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/My Papers/Dinca 2019 - Cell phenotypes April2022/Nature Communications/Final revisions/"/>
    </mc:Choice>
  </mc:AlternateContent>
  <xr:revisionPtr revIDLastSave="0" documentId="13_ncr:1_{738DF986-1AC5-104C-9DD6-C546F805F772}" xr6:coauthVersionLast="45" xr6:coauthVersionMax="45" xr10:uidLastSave="{00000000-0000-0000-0000-000000000000}"/>
  <bookViews>
    <workbookView xWindow="1120" yWindow="1260" windowWidth="38140" windowHeight="22900" firstSheet="47" activeTab="64" xr2:uid="{A1CD83D5-6327-594B-A0A3-D0D7B106E1C7}"/>
  </bookViews>
  <sheets>
    <sheet name="Figure 1a" sheetId="1" r:id="rId1"/>
    <sheet name="Figure 1b" sheetId="2" r:id="rId2"/>
    <sheet name="Figure 1c" sheetId="3" r:id="rId3"/>
    <sheet name="Figure 1d" sheetId="4" r:id="rId4"/>
    <sheet name="Figure 2a" sheetId="5" r:id="rId5"/>
    <sheet name="Figure 2b" sheetId="6" r:id="rId6"/>
    <sheet name="Figure 2c" sheetId="7" r:id="rId7"/>
    <sheet name="Figure 3a" sheetId="8" r:id="rId8"/>
    <sheet name="Figure 3b" sheetId="12" r:id="rId9"/>
    <sheet name="Figure 3c" sheetId="13" r:id="rId10"/>
    <sheet name="Figure 3d" sheetId="11" r:id="rId11"/>
    <sheet name="Figure 3e" sheetId="10" r:id="rId12"/>
    <sheet name="Figure 3g" sheetId="14" r:id="rId13"/>
    <sheet name="Figure 4b" sheetId="9" r:id="rId14"/>
    <sheet name="Figure 4c" sheetId="15" r:id="rId15"/>
    <sheet name="Fgure 4d" sheetId="16" r:id="rId16"/>
    <sheet name="Figure 4e" sheetId="17" r:id="rId17"/>
    <sheet name="Figure 4f" sheetId="18" r:id="rId18"/>
    <sheet name="Figure 4g" sheetId="19" r:id="rId19"/>
    <sheet name="Figure 4h" sheetId="20" r:id="rId20"/>
    <sheet name="Figure 4i" sheetId="21" r:id="rId21"/>
    <sheet name="Figure 5a" sheetId="22" r:id="rId22"/>
    <sheet name="Figure 5b" sheetId="24" r:id="rId23"/>
    <sheet name="Figure 5c" sheetId="23" r:id="rId24"/>
    <sheet name="Figure 5d" sheetId="25" r:id="rId25"/>
    <sheet name="Figure 6a" sheetId="26" r:id="rId26"/>
    <sheet name="Figure 6b" sheetId="28" r:id="rId27"/>
    <sheet name="Figure 6d" sheetId="29" r:id="rId28"/>
    <sheet name="Figure 6e" sheetId="30" r:id="rId29"/>
    <sheet name="Figure 6f" sheetId="31" r:id="rId30"/>
    <sheet name="Figure 7b" sheetId="32" r:id="rId31"/>
    <sheet name="Figure 7c" sheetId="33" r:id="rId32"/>
    <sheet name="Figure 7d" sheetId="34" r:id="rId33"/>
    <sheet name="Figure 7e" sheetId="35" r:id="rId34"/>
    <sheet name="Figure 8b" sheetId="36" r:id="rId35"/>
    <sheet name="Figure 8c" sheetId="37" r:id="rId36"/>
    <sheet name="Figure 9a" sheetId="38" r:id="rId37"/>
    <sheet name="Figure 9b" sheetId="39" r:id="rId38"/>
    <sheet name="Figure 9c" sheetId="40" r:id="rId39"/>
    <sheet name="Figure 9d" sheetId="41" r:id="rId40"/>
    <sheet name="Figure 9e" sheetId="42" r:id="rId41"/>
    <sheet name="Figure S1a" sheetId="43" r:id="rId42"/>
    <sheet name="Figure S1b" sheetId="44" r:id="rId43"/>
    <sheet name="Figure S1c" sheetId="45" r:id="rId44"/>
    <sheet name="Figure S1d" sheetId="46" r:id="rId45"/>
    <sheet name="Figure S1e" sheetId="47" r:id="rId46"/>
    <sheet name="Figure S1f" sheetId="48" r:id="rId47"/>
    <sheet name="Figure S1g" sheetId="49" r:id="rId48"/>
    <sheet name="Figure S2b" sheetId="50" r:id="rId49"/>
    <sheet name="Figure S3b" sheetId="51" r:id="rId50"/>
    <sheet name="Figure S3c" sheetId="52" r:id="rId51"/>
    <sheet name="Figure S3d" sheetId="53" r:id="rId52"/>
    <sheet name="Figure S4b" sheetId="54" r:id="rId53"/>
    <sheet name="Figure S6a" sheetId="55" r:id="rId54"/>
    <sheet name="Figure S6b" sheetId="56" r:id="rId55"/>
    <sheet name="Figure S6c" sheetId="57" r:id="rId56"/>
    <sheet name="Figure S6d" sheetId="58" r:id="rId57"/>
    <sheet name="Figure S7a" sheetId="59" r:id="rId58"/>
    <sheet name="Figure S7b" sheetId="60" r:id="rId59"/>
    <sheet name="Figure S8a" sheetId="61" r:id="rId60"/>
    <sheet name="Figure S8e" sheetId="66" r:id="rId61"/>
    <sheet name="Figure S8f" sheetId="62" r:id="rId62"/>
    <sheet name="Figure S9a" sheetId="63" r:id="rId63"/>
    <sheet name="Figure S9b" sheetId="64" r:id="rId64"/>
    <sheet name="Figure S9c" sheetId="65" r:id="rId6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22" l="1"/>
  <c r="F17" i="22"/>
  <c r="E17" i="22"/>
  <c r="D17" i="22"/>
  <c r="C17" i="22"/>
  <c r="B17" i="22"/>
  <c r="A5" i="24"/>
  <c r="A6" i="24" s="1"/>
  <c r="A7" i="24" s="1"/>
  <c r="A8" i="24" s="1"/>
  <c r="A9" i="24" s="1"/>
  <c r="A10" i="24" s="1"/>
  <c r="A5" i="22"/>
  <c r="A6" i="22" s="1"/>
  <c r="A7" i="22" s="1"/>
  <c r="A8" i="22" s="1"/>
  <c r="A9" i="22" s="1"/>
  <c r="A10" i="22" s="1"/>
  <c r="A11" i="22" s="1"/>
  <c r="A12" i="22" s="1"/>
  <c r="A13" i="22" s="1"/>
  <c r="A14" i="22" s="1"/>
  <c r="A15" i="22" s="1"/>
  <c r="A16" i="22" s="1"/>
  <c r="G11" i="24" l="1"/>
  <c r="F11" i="24"/>
  <c r="B11" i="24"/>
  <c r="E11" i="24"/>
  <c r="C11" i="24"/>
  <c r="D11" i="24"/>
</calcChain>
</file>

<file path=xl/sharedStrings.xml><?xml version="1.0" encoding="utf-8"?>
<sst xmlns="http://schemas.openxmlformats.org/spreadsheetml/2006/main" count="932" uniqueCount="402">
  <si>
    <t>Figure 1a</t>
  </si>
  <si>
    <t>WT</t>
  </si>
  <si>
    <t>DMSXL</t>
  </si>
  <si>
    <t>Figure 1b</t>
  </si>
  <si>
    <t>Frontal cortex</t>
  </si>
  <si>
    <t>Hippocampus</t>
  </si>
  <si>
    <t>Figure 1c</t>
  </si>
  <si>
    <t>Figure 1d</t>
  </si>
  <si>
    <t>Figure 2a</t>
  </si>
  <si>
    <t>Time (h)</t>
  </si>
  <si>
    <t>Astrocytes</t>
  </si>
  <si>
    <t>Neurons</t>
  </si>
  <si>
    <t>Figure 2b</t>
  </si>
  <si>
    <t>G1</t>
  </si>
  <si>
    <t>S</t>
  </si>
  <si>
    <t>G2/M</t>
  </si>
  <si>
    <t>Phase</t>
  </si>
  <si>
    <t>Figure 2c</t>
  </si>
  <si>
    <t>DMSXO</t>
  </si>
  <si>
    <t>Staurosporine</t>
  </si>
  <si>
    <t>Figure 4b</t>
  </si>
  <si>
    <t>Figure 3e</t>
  </si>
  <si>
    <t>DM130</t>
  </si>
  <si>
    <t>Figure 3d</t>
  </si>
  <si>
    <t>DM20</t>
  </si>
  <si>
    <t>Figure 3a</t>
  </si>
  <si>
    <t>Figure 3b</t>
  </si>
  <si>
    <t>Figure 3c</t>
  </si>
  <si>
    <t>Figure 3g</t>
  </si>
  <si>
    <t>Figure 4c</t>
  </si>
  <si>
    <t>Figure 4d</t>
  </si>
  <si>
    <t>Figure 4e</t>
  </si>
  <si>
    <t>Focal addhesions/cell</t>
  </si>
  <si>
    <t>Confluence (µm2)</t>
  </si>
  <si>
    <t>Figure 4f</t>
  </si>
  <si>
    <t>Figure 4h</t>
  </si>
  <si>
    <t>Cell speed</t>
  </si>
  <si>
    <t>Figure 4g</t>
  </si>
  <si>
    <t>X</t>
  </si>
  <si>
    <t>Y</t>
  </si>
  <si>
    <t xml:space="preserve">WT </t>
  </si>
  <si>
    <t>Cell 1</t>
  </si>
  <si>
    <t xml:space="preserve"> 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Time</t>
  </si>
  <si>
    <t>SEM</t>
  </si>
  <si>
    <t>Mean</t>
  </si>
  <si>
    <t>n</t>
  </si>
  <si>
    <t>Figure 4i</t>
  </si>
  <si>
    <t>Figure 5a</t>
  </si>
  <si>
    <t>Figure 5c</t>
  </si>
  <si>
    <t>Neuron 1</t>
  </si>
  <si>
    <t>Neuron 2</t>
  </si>
  <si>
    <t>Neuron 3</t>
  </si>
  <si>
    <t>Neuron 4</t>
  </si>
  <si>
    <t>Neuron 5</t>
  </si>
  <si>
    <t>Neuron 6</t>
  </si>
  <si>
    <t>Neuron 7</t>
  </si>
  <si>
    <t>Neuron 8</t>
  </si>
  <si>
    <t>Neuron 9</t>
  </si>
  <si>
    <t>Neuron 10</t>
  </si>
  <si>
    <t>Neuron 11</t>
  </si>
  <si>
    <t>Neuron 12</t>
  </si>
  <si>
    <t>Neuron 13</t>
  </si>
  <si>
    <t>Neuron 14</t>
  </si>
  <si>
    <t>Neuron 15</t>
  </si>
  <si>
    <t>Neuron 16</t>
  </si>
  <si>
    <t>Neuron 17</t>
  </si>
  <si>
    <t>Neuron 18</t>
  </si>
  <si>
    <t>Neuron 19</t>
  </si>
  <si>
    <t>Neuron 20</t>
  </si>
  <si>
    <t>Neuron 21</t>
  </si>
  <si>
    <t>Neuron 22</t>
  </si>
  <si>
    <t>DIV</t>
  </si>
  <si>
    <t>Figure 5b</t>
  </si>
  <si>
    <t>Slope</t>
  </si>
  <si>
    <t>Figure 5d</t>
  </si>
  <si>
    <t>Excitatory</t>
  </si>
  <si>
    <t>Inhibitory</t>
  </si>
  <si>
    <t>Figure 6a</t>
  </si>
  <si>
    <t>DMPK transgene expression</t>
  </si>
  <si>
    <t>Mouse Dmpk expression</t>
  </si>
  <si>
    <t>Figure 6b</t>
  </si>
  <si>
    <t>Foci +</t>
  </si>
  <si>
    <t>Foci -</t>
  </si>
  <si>
    <t>Number of foci per nucleus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Cell 120</t>
  </si>
  <si>
    <t>Cell 121</t>
  </si>
  <si>
    <t>Cell 122</t>
  </si>
  <si>
    <t>Cell 123</t>
  </si>
  <si>
    <t>Cell 124</t>
  </si>
  <si>
    <t>Cell 125</t>
  </si>
  <si>
    <t>Cell 126</t>
  </si>
  <si>
    <t>Cell 127</t>
  </si>
  <si>
    <t>Cell 128</t>
  </si>
  <si>
    <t>Cell 129</t>
  </si>
  <si>
    <t>Cell 130</t>
  </si>
  <si>
    <t>Cell 131</t>
  </si>
  <si>
    <t>Cell 132</t>
  </si>
  <si>
    <t>Cell 133</t>
  </si>
  <si>
    <t>Cell 134</t>
  </si>
  <si>
    <t>Cell 135</t>
  </si>
  <si>
    <t>Cell 136</t>
  </si>
  <si>
    <t>Cell 137</t>
  </si>
  <si>
    <t>Cell 138</t>
  </si>
  <si>
    <t>Cell 139</t>
  </si>
  <si>
    <t>Cell 140</t>
  </si>
  <si>
    <t>Cell 141</t>
  </si>
  <si>
    <t>Cell 142</t>
  </si>
  <si>
    <t>Cell 143</t>
  </si>
  <si>
    <t>Cell 144</t>
  </si>
  <si>
    <t>Cell 145</t>
  </si>
  <si>
    <t>Cell 146</t>
  </si>
  <si>
    <t>Cell 147</t>
  </si>
  <si>
    <t>Cell 148</t>
  </si>
  <si>
    <t>Cell 149</t>
  </si>
  <si>
    <t>Cell 150</t>
  </si>
  <si>
    <t>Cell 151</t>
  </si>
  <si>
    <t>Cell 152</t>
  </si>
  <si>
    <t>Cell 153</t>
  </si>
  <si>
    <t>Cell 154</t>
  </si>
  <si>
    <t>Cell 155</t>
  </si>
  <si>
    <t>Cell 156</t>
  </si>
  <si>
    <t>Cell 157</t>
  </si>
  <si>
    <t>Cell 158</t>
  </si>
  <si>
    <t>Cell 159</t>
  </si>
  <si>
    <t>Cell 160</t>
  </si>
  <si>
    <t>Cell 161</t>
  </si>
  <si>
    <t>Cell 162</t>
  </si>
  <si>
    <t>Cell 163</t>
  </si>
  <si>
    <t>Cell 164</t>
  </si>
  <si>
    <t>Cell 165</t>
  </si>
  <si>
    <t>Cell 166</t>
  </si>
  <si>
    <t>Cell 167</t>
  </si>
  <si>
    <t>Cell 168</t>
  </si>
  <si>
    <t>Cell 169</t>
  </si>
  <si>
    <t>Cell 170</t>
  </si>
  <si>
    <t>Cell 171</t>
  </si>
  <si>
    <t>Cell 172</t>
  </si>
  <si>
    <t>Cell 173</t>
  </si>
  <si>
    <t>Cell 174</t>
  </si>
  <si>
    <t>Cell 175</t>
  </si>
  <si>
    <t>Cell 176</t>
  </si>
  <si>
    <t>Cell 177</t>
  </si>
  <si>
    <t>Cell 178</t>
  </si>
  <si>
    <t>Cell 179</t>
  </si>
  <si>
    <t>Cell 180</t>
  </si>
  <si>
    <t>Cell 181</t>
  </si>
  <si>
    <t>Cell 182</t>
  </si>
  <si>
    <t>Cell 183</t>
  </si>
  <si>
    <t>Cell 184</t>
  </si>
  <si>
    <t>Cell 185</t>
  </si>
  <si>
    <t>Cell 186</t>
  </si>
  <si>
    <t>Cell 187</t>
  </si>
  <si>
    <t>Cell 188</t>
  </si>
  <si>
    <t>Cell 189</t>
  </si>
  <si>
    <t>Cell 190</t>
  </si>
  <si>
    <t>Cell 191</t>
  </si>
  <si>
    <t>Cell 192</t>
  </si>
  <si>
    <t>Cell 193</t>
  </si>
  <si>
    <t>Cell 194</t>
  </si>
  <si>
    <t>Cell 195</t>
  </si>
  <si>
    <t>Cell 196</t>
  </si>
  <si>
    <t>Cell 197</t>
  </si>
  <si>
    <t>Cell 198</t>
  </si>
  <si>
    <t>Cell 199</t>
  </si>
  <si>
    <t>Cell 200</t>
  </si>
  <si>
    <t>Cell 201</t>
  </si>
  <si>
    <t>Cell 202</t>
  </si>
  <si>
    <t>Cell 203</t>
  </si>
  <si>
    <t>Cell 204</t>
  </si>
  <si>
    <t>Cell 205</t>
  </si>
  <si>
    <t>Cell 206</t>
  </si>
  <si>
    <t>Cell 207</t>
  </si>
  <si>
    <t>Cell 208</t>
  </si>
  <si>
    <t>Cell 209</t>
  </si>
  <si>
    <t>Cell 210</t>
  </si>
  <si>
    <t>Cell 211</t>
  </si>
  <si>
    <t>Cell 212</t>
  </si>
  <si>
    <t>Cell 213</t>
  </si>
  <si>
    <t>Cell 214</t>
  </si>
  <si>
    <t>Figure 6d</t>
  </si>
  <si>
    <t>MBNL1</t>
  </si>
  <si>
    <t>MBNL2</t>
  </si>
  <si>
    <t>CELF1</t>
  </si>
  <si>
    <t>CELF2</t>
  </si>
  <si>
    <t>Protein</t>
  </si>
  <si>
    <t>Mbnl1</t>
  </si>
  <si>
    <t>Mbnl2</t>
  </si>
  <si>
    <t>Figure 6e</t>
  </si>
  <si>
    <t>Gene</t>
  </si>
  <si>
    <t>Figure 6f</t>
  </si>
  <si>
    <t>Mbnl1 ex7</t>
  </si>
  <si>
    <t>Mbnl2 ex9</t>
  </si>
  <si>
    <t>Exon</t>
  </si>
  <si>
    <t>Mbnl2 ex11</t>
  </si>
  <si>
    <t>Figure 7b</t>
  </si>
  <si>
    <t>Figure 7c</t>
  </si>
  <si>
    <t>Figure 7d</t>
  </si>
  <si>
    <t>Figure 7e</t>
  </si>
  <si>
    <t>Capzb</t>
  </si>
  <si>
    <t>Clasp1</t>
  </si>
  <si>
    <t>Dmd</t>
  </si>
  <si>
    <t>Fermt2</t>
  </si>
  <si>
    <t>Inf2</t>
  </si>
  <si>
    <t>Itga6</t>
  </si>
  <si>
    <t>Itgb4</t>
  </si>
  <si>
    <t>Mpdz</t>
  </si>
  <si>
    <t>Numa1</t>
  </si>
  <si>
    <t>Sorbs1 e6</t>
  </si>
  <si>
    <t>Sorbs1 e27</t>
  </si>
  <si>
    <t>Gene and exon</t>
  </si>
  <si>
    <t>Astrocytes acutely isolated</t>
  </si>
  <si>
    <t>Neurons acutely isolated</t>
  </si>
  <si>
    <t>Figure 8b</t>
  </si>
  <si>
    <t>Figure 8c</t>
  </si>
  <si>
    <t>Figure 9a</t>
  </si>
  <si>
    <t>Figure 9b</t>
  </si>
  <si>
    <t>Figure 9c</t>
  </si>
  <si>
    <t>Figure 9d</t>
  </si>
  <si>
    <t>Figure 9e</t>
  </si>
  <si>
    <t>NT</t>
  </si>
  <si>
    <t>Scrambled</t>
  </si>
  <si>
    <t>siRNA</t>
  </si>
  <si>
    <t>Non transfected</t>
  </si>
  <si>
    <t>Mbnl1/Mbnl2 siRNA</t>
  </si>
  <si>
    <t>Srambled siRNA</t>
  </si>
  <si>
    <t>Number of foci per cell</t>
  </si>
  <si>
    <t>Non DM</t>
  </si>
  <si>
    <t>DM1</t>
  </si>
  <si>
    <t>CAPZB</t>
  </si>
  <si>
    <t>CLASP1</t>
  </si>
  <si>
    <t>DMD</t>
  </si>
  <si>
    <t>FERMT2</t>
  </si>
  <si>
    <t>INF2</t>
  </si>
  <si>
    <t>ITGA6</t>
  </si>
  <si>
    <t>ITGB4</t>
  </si>
  <si>
    <t>MPDZ</t>
  </si>
  <si>
    <t>NUMA1</t>
  </si>
  <si>
    <t>SORBS1 e6</t>
  </si>
  <si>
    <t>SORBS1 e30</t>
  </si>
  <si>
    <t>Distance (µm)</t>
  </si>
  <si>
    <t>DMSXL - 1 month</t>
  </si>
  <si>
    <t>DMSXL - 4 months</t>
  </si>
  <si>
    <t>P10</t>
  </si>
  <si>
    <t>4 months</t>
  </si>
  <si>
    <t>GFAP+/MAP2-</t>
  </si>
  <si>
    <t>GFAP-/MAP2+</t>
  </si>
  <si>
    <t>GFAP-/MAP2-</t>
  </si>
  <si>
    <t>Primary astrocytes</t>
  </si>
  <si>
    <t>Primery neurons</t>
  </si>
  <si>
    <t>% cells</t>
  </si>
  <si>
    <t>Dox-</t>
  </si>
  <si>
    <t>Dox+</t>
  </si>
  <si>
    <t>Sorbs1 ex6</t>
  </si>
  <si>
    <t>Sorbs1 ex27</t>
  </si>
  <si>
    <t>Numer of cells</t>
  </si>
  <si>
    <t>Number of cells</t>
  </si>
  <si>
    <t>Culture 1</t>
  </si>
  <si>
    <t>Culture 2</t>
  </si>
  <si>
    <t>Culture 3</t>
  </si>
  <si>
    <t>Supplementary Figure 1a</t>
  </si>
  <si>
    <t>Supplementary Figure 1b</t>
  </si>
  <si>
    <t>Supplementary Figure 1c</t>
  </si>
  <si>
    <t>Supplementary Figure 1d</t>
  </si>
  <si>
    <t>Supplementary Figure 1e</t>
  </si>
  <si>
    <t>Supplementary Figure 1f</t>
  </si>
  <si>
    <t>Supplementary Figure 1g</t>
  </si>
  <si>
    <t>Supplementary Figure 2b</t>
  </si>
  <si>
    <t>Supplementary Figure 3b</t>
  </si>
  <si>
    <t>Supplementary Figure 3c</t>
  </si>
  <si>
    <t>Supplementary Figure 3d</t>
  </si>
  <si>
    <t>Supplementary Figure 4b</t>
  </si>
  <si>
    <t>Supplementary Figure 6a</t>
  </si>
  <si>
    <t>Supplementary Figure 6b</t>
  </si>
  <si>
    <t>Supplementary Figure 5c</t>
  </si>
  <si>
    <t>Supplementary Figure 6d</t>
  </si>
  <si>
    <t>Supplementary Figure 7a</t>
  </si>
  <si>
    <t>Supplementary Figure 7b</t>
  </si>
  <si>
    <t>Supplementary Figure 8a</t>
  </si>
  <si>
    <t>Supplementary Figure 8e</t>
  </si>
  <si>
    <t>Supplementary Figure 8f</t>
  </si>
  <si>
    <t>Supplementary Figure 9a</t>
  </si>
  <si>
    <t>Supplementary Figure 9b</t>
  </si>
  <si>
    <t>Supplementary Figure 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>
    <font>
      <sz val="11"/>
      <color theme="1"/>
      <name val="ArialMT"/>
      <family val="2"/>
    </font>
    <font>
      <b/>
      <sz val="11"/>
      <color theme="1"/>
      <name val="ArialMT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1"/>
      <color theme="1"/>
      <name val="ArialMT"/>
    </font>
    <font>
      <b/>
      <sz val="12"/>
      <name val="Arial"/>
      <family val="2"/>
    </font>
    <font>
      <sz val="12"/>
      <color theme="1"/>
      <name val="ArialMT"/>
      <family val="2"/>
    </font>
    <font>
      <b/>
      <sz val="12"/>
      <color theme="1"/>
      <name val="ArialMT"/>
    </font>
    <font>
      <b/>
      <sz val="12"/>
      <color theme="1"/>
      <name val="ArialMT"/>
      <family val="2"/>
    </font>
    <font>
      <i/>
      <sz val="12"/>
      <color rgb="FF0000FF"/>
      <name val="Arial"/>
      <family val="2"/>
    </font>
    <font>
      <b/>
      <sz val="12"/>
      <color rgb="FF000000"/>
      <name val="ArialMT"/>
    </font>
    <font>
      <sz val="12"/>
      <color theme="1"/>
      <name val="ArialMT"/>
    </font>
    <font>
      <sz val="8"/>
      <name val="ArialMT"/>
      <family val="2"/>
    </font>
    <font>
      <b/>
      <i/>
      <sz val="12"/>
      <name val="Arial"/>
      <family val="2"/>
    </font>
    <font>
      <u/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164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6" fillId="0" borderId="5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0" xfId="0" applyFont="1"/>
    <xf numFmtId="0" fontId="10" fillId="0" borderId="0" xfId="0" applyFont="1" applyAlignment="1">
      <alignment horizontal="center"/>
    </xf>
    <xf numFmtId="0" fontId="9" fillId="0" borderId="0" xfId="0" applyFont="1"/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2" fillId="0" borderId="0" xfId="0" applyFont="1"/>
    <xf numFmtId="164" fontId="4" fillId="0" borderId="2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4" fillId="0" borderId="2" xfId="0" applyFont="1" applyBorder="1"/>
    <xf numFmtId="165" fontId="7" fillId="0" borderId="7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8" fillId="0" borderId="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6" fillId="0" borderId="7" xfId="0" applyFont="1" applyBorder="1" applyAlignment="1">
      <alignment horizontal="right"/>
    </xf>
    <xf numFmtId="0" fontId="7" fillId="0" borderId="6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14" fillId="0" borderId="7" xfId="0" applyFont="1" applyBorder="1" applyAlignment="1">
      <alignment horizontal="left"/>
    </xf>
    <xf numFmtId="165" fontId="4" fillId="0" borderId="0" xfId="0" applyNumberFormat="1" applyFont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6" xfId="0" applyFont="1" applyBorder="1" applyAlignment="1">
      <alignment horizontal="left"/>
    </xf>
    <xf numFmtId="0" fontId="11" fillId="0" borderId="0" xfId="0" applyFont="1"/>
    <xf numFmtId="165" fontId="4" fillId="0" borderId="6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0" fillId="0" borderId="0" xfId="0" applyBorder="1"/>
    <xf numFmtId="1" fontId="0" fillId="0" borderId="0" xfId="0" applyNumberFormat="1"/>
    <xf numFmtId="0" fontId="8" fillId="0" borderId="5" xfId="0" applyFont="1" applyBorder="1"/>
    <xf numFmtId="0" fontId="6" fillId="0" borderId="7" xfId="0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2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2" fontId="12" fillId="0" borderId="2" xfId="0" applyNumberFormat="1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165" fontId="4" fillId="0" borderId="9" xfId="0" applyNumberFormat="1" applyFont="1" applyBorder="1" applyAlignment="1">
      <alignment horizontal="center"/>
    </xf>
    <xf numFmtId="164" fontId="15" fillId="0" borderId="7" xfId="0" applyNumberFormat="1" applyFont="1" applyBorder="1" applyAlignment="1">
      <alignment horizontal="center"/>
    </xf>
    <xf numFmtId="164" fontId="15" fillId="0" borderId="0" xfId="0" applyNumberFormat="1" applyFont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165" fontId="12" fillId="0" borderId="1" xfId="0" applyNumberFormat="1" applyFont="1" applyBorder="1" applyAlignment="1">
      <alignment horizontal="center"/>
    </xf>
    <xf numFmtId="165" fontId="12" fillId="0" borderId="5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right"/>
    </xf>
    <xf numFmtId="0" fontId="14" fillId="0" borderId="8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7" fillId="0" borderId="5" xfId="0" applyFont="1" applyBorder="1"/>
    <xf numFmtId="0" fontId="7" fillId="0" borderId="0" xfId="0" applyFont="1" applyBorder="1"/>
    <xf numFmtId="2" fontId="12" fillId="0" borderId="0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10191-2E11-5447-8825-DBC92BDD31A7}">
  <dimension ref="A1:B8"/>
  <sheetViews>
    <sheetView workbookViewId="0">
      <selection activeCell="E44" sqref="E44"/>
    </sheetView>
  </sheetViews>
  <sheetFormatPr baseColWidth="10" defaultRowHeight="16"/>
  <cols>
    <col min="1" max="16384" width="10.83203125" style="13"/>
  </cols>
  <sheetData>
    <row r="1" spans="1:2">
      <c r="A1" s="1" t="s">
        <v>0</v>
      </c>
      <c r="B1" s="2"/>
    </row>
    <row r="2" spans="1:2">
      <c r="A2" s="2"/>
      <c r="B2" s="2"/>
    </row>
    <row r="3" spans="1:2">
      <c r="A3" s="3" t="s">
        <v>1</v>
      </c>
      <c r="B3" s="3" t="s">
        <v>2</v>
      </c>
    </row>
    <row r="4" spans="1:2">
      <c r="A4" s="4">
        <v>9.2200000000000006</v>
      </c>
      <c r="B4" s="4">
        <v>7.13</v>
      </c>
    </row>
    <row r="5" spans="1:2">
      <c r="A5" s="4">
        <v>8.11</v>
      </c>
      <c r="B5" s="4">
        <v>7.22</v>
      </c>
    </row>
    <row r="6" spans="1:2">
      <c r="A6" s="4">
        <v>10.23</v>
      </c>
      <c r="B6" s="4">
        <v>8.32</v>
      </c>
    </row>
    <row r="7" spans="1:2">
      <c r="A7" s="56">
        <v>8.16</v>
      </c>
      <c r="B7" s="56">
        <v>7.01</v>
      </c>
    </row>
    <row r="8" spans="1:2">
      <c r="A8" s="2"/>
      <c r="B8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EEA7E-5B91-3A48-AD03-AF4BCBF16BC9}">
  <dimension ref="A1:I42"/>
  <sheetViews>
    <sheetView workbookViewId="0">
      <selection activeCell="B4" sqref="B4:I42"/>
    </sheetView>
  </sheetViews>
  <sheetFormatPr baseColWidth="10" defaultRowHeight="14"/>
  <sheetData>
    <row r="1" spans="1:9" ht="16">
      <c r="A1" s="14" t="s">
        <v>27</v>
      </c>
    </row>
    <row r="3" spans="1:9" ht="16">
      <c r="A3" s="19" t="s">
        <v>9</v>
      </c>
      <c r="B3" s="113" t="s">
        <v>1</v>
      </c>
      <c r="C3" s="114"/>
      <c r="D3" s="114"/>
      <c r="E3" s="115"/>
      <c r="F3" s="114" t="s">
        <v>2</v>
      </c>
      <c r="G3" s="114"/>
      <c r="H3" s="114"/>
      <c r="I3" s="114"/>
    </row>
    <row r="4" spans="1:9" ht="16">
      <c r="A4" s="21">
        <v>0</v>
      </c>
      <c r="B4" s="63">
        <v>38.243940000000002</v>
      </c>
      <c r="C4" s="63">
        <v>30.655940000000001</v>
      </c>
      <c r="D4" s="63">
        <v>34.005360000000003</v>
      </c>
      <c r="E4" s="68">
        <v>35.84404</v>
      </c>
      <c r="F4" s="63">
        <v>17.870850000000001</v>
      </c>
      <c r="G4" s="63">
        <v>26.335450000000002</v>
      </c>
      <c r="H4" s="63">
        <v>25.40249</v>
      </c>
      <c r="I4" s="63">
        <v>29.390889999999999</v>
      </c>
    </row>
    <row r="5" spans="1:9" ht="16">
      <c r="A5" s="21">
        <v>0.75</v>
      </c>
      <c r="B5" s="63">
        <v>40.619709999999998</v>
      </c>
      <c r="C5" s="63">
        <v>32.403399999999998</v>
      </c>
      <c r="D5" s="63">
        <v>36.44079</v>
      </c>
      <c r="E5" s="64">
        <v>37.484990000000003</v>
      </c>
      <c r="F5" s="63">
        <v>19.322140000000001</v>
      </c>
      <c r="G5" s="63">
        <v>27.984909999999999</v>
      </c>
      <c r="H5" s="63">
        <v>26.487259999999999</v>
      </c>
      <c r="I5" s="63">
        <v>30.83295</v>
      </c>
    </row>
    <row r="6" spans="1:9" ht="16">
      <c r="A6" s="21">
        <v>1.5</v>
      </c>
      <c r="B6" s="63">
        <v>42.616320000000002</v>
      </c>
      <c r="C6" s="63">
        <v>33.976019999999998</v>
      </c>
      <c r="D6" s="63">
        <v>39.063940000000002</v>
      </c>
      <c r="E6" s="64">
        <v>39.67445</v>
      </c>
      <c r="F6" s="63">
        <v>19.489840000000001</v>
      </c>
      <c r="G6" s="63">
        <v>29.001180000000002</v>
      </c>
      <c r="H6" s="63">
        <v>27.514990000000001</v>
      </c>
      <c r="I6" s="63">
        <v>31.275839999999999</v>
      </c>
    </row>
    <row r="7" spans="1:9" ht="16">
      <c r="A7" s="21">
        <v>2.25</v>
      </c>
      <c r="B7" s="63">
        <v>43.938459999999999</v>
      </c>
      <c r="C7" s="63">
        <v>35.399299999999997</v>
      </c>
      <c r="D7" s="63">
        <v>40.728700000000003</v>
      </c>
      <c r="E7" s="64">
        <v>41.010199999999998</v>
      </c>
      <c r="F7" s="63">
        <v>19.5505</v>
      </c>
      <c r="G7" s="63">
        <v>30.028739999999999</v>
      </c>
      <c r="H7" s="63">
        <v>28.312449999999998</v>
      </c>
      <c r="I7" s="63">
        <v>32.521610000000003</v>
      </c>
    </row>
    <row r="8" spans="1:9" ht="16">
      <c r="A8" s="21">
        <v>3</v>
      </c>
      <c r="B8" s="63">
        <v>46.453800000000001</v>
      </c>
      <c r="C8" s="63">
        <v>36.379150000000003</v>
      </c>
      <c r="D8" s="63">
        <v>42.300229999999999</v>
      </c>
      <c r="E8" s="64">
        <v>43.005049999999997</v>
      </c>
      <c r="F8" s="63">
        <v>20.395610000000001</v>
      </c>
      <c r="G8" s="63">
        <v>31.510400000000001</v>
      </c>
      <c r="H8" s="63">
        <v>29.353619999999999</v>
      </c>
      <c r="I8" s="63">
        <v>33.93882</v>
      </c>
    </row>
    <row r="9" spans="1:9" ht="16">
      <c r="A9" s="21">
        <v>3.75</v>
      </c>
      <c r="B9" s="63">
        <v>47.429769999999998</v>
      </c>
      <c r="C9" s="63">
        <v>37.602420000000002</v>
      </c>
      <c r="D9" s="63">
        <v>44.604419999999998</v>
      </c>
      <c r="E9" s="64">
        <v>44.514629999999997</v>
      </c>
      <c r="F9" s="63">
        <v>20.67061</v>
      </c>
      <c r="G9" s="63">
        <v>31.802</v>
      </c>
      <c r="H9" s="63">
        <v>29.52291</v>
      </c>
      <c r="I9" s="63">
        <v>33.858899999999998</v>
      </c>
    </row>
    <row r="10" spans="1:9" ht="16">
      <c r="A10" s="21">
        <v>4.5</v>
      </c>
      <c r="B10" s="63">
        <v>48.88993</v>
      </c>
      <c r="C10" s="63">
        <v>39.249099999999999</v>
      </c>
      <c r="D10" s="63">
        <v>46.251719999999999</v>
      </c>
      <c r="E10" s="64">
        <v>46.4754</v>
      </c>
      <c r="F10" s="63">
        <v>20.79664</v>
      </c>
      <c r="G10" s="63">
        <v>32.94697</v>
      </c>
      <c r="H10" s="63">
        <v>30.74222</v>
      </c>
      <c r="I10" s="63">
        <v>34.576329999999999</v>
      </c>
    </row>
    <row r="11" spans="1:9" ht="16">
      <c r="A11" s="21">
        <v>5.25</v>
      </c>
      <c r="B11" s="63">
        <v>50.212130000000002</v>
      </c>
      <c r="C11" s="63">
        <v>39.961889999999997</v>
      </c>
      <c r="D11" s="63">
        <v>47.87041</v>
      </c>
      <c r="E11" s="64">
        <v>46.74868</v>
      </c>
      <c r="F11" s="63">
        <v>21.389859999999999</v>
      </c>
      <c r="G11" s="63">
        <v>33.500239999999998</v>
      </c>
      <c r="H11" s="63">
        <v>31.300840000000001</v>
      </c>
      <c r="I11" s="63">
        <v>35.622149999999998</v>
      </c>
    </row>
    <row r="12" spans="1:9" ht="16">
      <c r="A12" s="21">
        <v>6</v>
      </c>
      <c r="B12" s="63">
        <v>52.440249999999999</v>
      </c>
      <c r="C12" s="63">
        <v>41.107930000000003</v>
      </c>
      <c r="D12" s="63">
        <v>46.943049999999999</v>
      </c>
      <c r="E12" s="64">
        <v>47.590249999999997</v>
      </c>
      <c r="F12" s="63">
        <v>21.783280000000001</v>
      </c>
      <c r="G12" s="63">
        <v>33.440980000000003</v>
      </c>
      <c r="H12" s="63">
        <v>31.784579999999998</v>
      </c>
      <c r="I12" s="63">
        <v>36.404789999999998</v>
      </c>
    </row>
    <row r="13" spans="1:9" ht="16">
      <c r="A13" s="21">
        <v>6.75</v>
      </c>
      <c r="B13" s="63">
        <v>53.335250000000002</v>
      </c>
      <c r="C13" s="63">
        <v>41.863849999999999</v>
      </c>
      <c r="D13" s="63">
        <v>48.425829999999998</v>
      </c>
      <c r="E13" s="64">
        <v>50.04692</v>
      </c>
      <c r="F13" s="63">
        <v>21.940290000000001</v>
      </c>
      <c r="G13" s="63">
        <v>34.762329999999999</v>
      </c>
      <c r="H13" s="63">
        <v>31.852450000000001</v>
      </c>
      <c r="I13" s="63">
        <v>37.418950000000002</v>
      </c>
    </row>
    <row r="14" spans="1:9" ht="16">
      <c r="A14" s="21">
        <v>7.5</v>
      </c>
      <c r="B14" s="63">
        <v>54.17313</v>
      </c>
      <c r="C14" s="63">
        <v>43.347580000000001</v>
      </c>
      <c r="D14" s="63">
        <v>50.899520000000003</v>
      </c>
      <c r="E14" s="64">
        <v>50.733750000000001</v>
      </c>
      <c r="F14" s="63">
        <v>22.207599999999999</v>
      </c>
      <c r="G14" s="63">
        <v>35.232750000000003</v>
      </c>
      <c r="H14" s="63">
        <v>33.406039999999997</v>
      </c>
      <c r="I14" s="63">
        <v>37.678489999999996</v>
      </c>
    </row>
    <row r="15" spans="1:9" ht="16">
      <c r="A15" s="21">
        <v>8.25</v>
      </c>
      <c r="B15" s="63">
        <v>55.403759999999998</v>
      </c>
      <c r="C15" s="63">
        <v>43.776150000000001</v>
      </c>
      <c r="D15" s="63">
        <v>51.843800000000002</v>
      </c>
      <c r="E15" s="64">
        <v>52.125540000000001</v>
      </c>
      <c r="F15" s="63">
        <v>22.797039999999999</v>
      </c>
      <c r="G15" s="63">
        <v>36.949010000000001</v>
      </c>
      <c r="H15" s="63">
        <v>33.298070000000003</v>
      </c>
      <c r="I15" s="63">
        <v>38.493929999999999</v>
      </c>
    </row>
    <row r="16" spans="1:9" ht="16">
      <c r="A16" s="21">
        <v>9</v>
      </c>
      <c r="B16" s="63">
        <v>57.500970000000002</v>
      </c>
      <c r="C16" s="63">
        <v>44.84657</v>
      </c>
      <c r="D16" s="63">
        <v>53.563130000000001</v>
      </c>
      <c r="E16" s="64">
        <v>54.10125</v>
      </c>
      <c r="F16" s="63">
        <v>22.837900000000001</v>
      </c>
      <c r="G16" s="63">
        <v>37.530110000000001</v>
      </c>
      <c r="H16" s="63">
        <v>33.754759999999997</v>
      </c>
      <c r="I16" s="63">
        <v>39.615409999999997</v>
      </c>
    </row>
    <row r="17" spans="1:9" ht="16">
      <c r="A17" s="21">
        <v>9.75</v>
      </c>
      <c r="B17" s="63">
        <v>59.325069999999997</v>
      </c>
      <c r="C17" s="63">
        <v>46.215719999999997</v>
      </c>
      <c r="D17" s="63">
        <v>55.435679999999998</v>
      </c>
      <c r="E17" s="64">
        <v>56.46602</v>
      </c>
      <c r="F17" s="63">
        <v>23.65624</v>
      </c>
      <c r="G17" s="63">
        <v>37.026290000000003</v>
      </c>
      <c r="H17" s="63">
        <v>34.751660000000001</v>
      </c>
      <c r="I17" s="63">
        <v>39.841589999999997</v>
      </c>
    </row>
    <row r="18" spans="1:9" ht="16">
      <c r="A18" s="21">
        <v>10.5</v>
      </c>
      <c r="B18" s="63">
        <v>61.424480000000003</v>
      </c>
      <c r="C18" s="63">
        <v>46.848210000000002</v>
      </c>
      <c r="D18" s="63">
        <v>56.922849999999997</v>
      </c>
      <c r="E18" s="64">
        <v>56.39817</v>
      </c>
      <c r="F18" s="63">
        <v>23.70477</v>
      </c>
      <c r="G18" s="63">
        <v>38.616320000000002</v>
      </c>
      <c r="H18" s="63">
        <v>36.276220000000002</v>
      </c>
      <c r="I18" s="63">
        <v>41.456470000000003</v>
      </c>
    </row>
    <row r="19" spans="1:9" ht="16">
      <c r="A19" s="21">
        <v>11.25</v>
      </c>
      <c r="B19" s="63">
        <v>62.55547</v>
      </c>
      <c r="C19" s="63">
        <v>48.739879999999999</v>
      </c>
      <c r="D19" s="63">
        <v>57.843060000000001</v>
      </c>
      <c r="E19" s="64">
        <v>57.258139999999997</v>
      </c>
      <c r="F19" s="63">
        <v>24.63062</v>
      </c>
      <c r="G19" s="63">
        <v>37.974330000000002</v>
      </c>
      <c r="H19" s="63">
        <v>36.675060000000002</v>
      </c>
      <c r="I19" s="63">
        <v>41.668640000000003</v>
      </c>
    </row>
    <row r="20" spans="1:9" ht="16">
      <c r="A20" s="21">
        <v>12</v>
      </c>
      <c r="B20" s="63">
        <v>63.477020000000003</v>
      </c>
      <c r="C20" s="63">
        <v>49.628749999999997</v>
      </c>
      <c r="D20" s="63">
        <v>60.254530000000003</v>
      </c>
      <c r="E20" s="64">
        <v>58.660820000000001</v>
      </c>
      <c r="F20" s="63">
        <v>25.197179999999999</v>
      </c>
      <c r="G20" s="63">
        <v>39.618160000000003</v>
      </c>
      <c r="H20" s="63">
        <v>37.846139999999998</v>
      </c>
      <c r="I20" s="63">
        <v>43.476329999999997</v>
      </c>
    </row>
    <row r="21" spans="1:9" ht="16">
      <c r="A21" s="21">
        <v>12.75</v>
      </c>
      <c r="B21" s="63">
        <v>65.229230000000001</v>
      </c>
      <c r="C21" s="63">
        <v>50.79336</v>
      </c>
      <c r="D21" s="63">
        <v>60.547460000000001</v>
      </c>
      <c r="E21" s="64">
        <v>61.079160000000002</v>
      </c>
      <c r="F21" s="63">
        <v>25.008880000000001</v>
      </c>
      <c r="G21" s="63">
        <v>40.876489999999997</v>
      </c>
      <c r="H21" s="63">
        <v>38.641620000000003</v>
      </c>
      <c r="I21" s="63">
        <v>43.262659999999997</v>
      </c>
    </row>
    <row r="22" spans="1:9" ht="16">
      <c r="A22" s="21">
        <v>14.25</v>
      </c>
      <c r="B22" s="63">
        <v>68.378159999999994</v>
      </c>
      <c r="C22" s="63">
        <v>52.819839999999999</v>
      </c>
      <c r="D22" s="63">
        <v>63.601640000000003</v>
      </c>
      <c r="E22" s="64">
        <v>63.716670000000001</v>
      </c>
      <c r="F22" s="63">
        <v>27.362490000000001</v>
      </c>
      <c r="G22" s="63">
        <v>42.271769999999997</v>
      </c>
      <c r="H22" s="63">
        <v>39.457439999999998</v>
      </c>
      <c r="I22" s="63">
        <v>44.91621</v>
      </c>
    </row>
    <row r="23" spans="1:9" ht="16">
      <c r="A23" s="21">
        <v>15</v>
      </c>
      <c r="B23" s="63">
        <v>69.743030000000005</v>
      </c>
      <c r="C23" s="63">
        <v>55.705970000000001</v>
      </c>
      <c r="D23" s="63">
        <v>64.724130000000002</v>
      </c>
      <c r="E23" s="64">
        <v>66.909909999999996</v>
      </c>
      <c r="F23" s="63">
        <v>26.81983</v>
      </c>
      <c r="G23" s="63">
        <v>44.784680000000002</v>
      </c>
      <c r="H23" s="63">
        <v>41.981940000000002</v>
      </c>
      <c r="I23" s="63">
        <v>46.546149999999997</v>
      </c>
    </row>
    <row r="24" spans="1:9" ht="16">
      <c r="A24" s="21">
        <v>15.75</v>
      </c>
      <c r="B24" s="63">
        <v>70.381889999999999</v>
      </c>
      <c r="C24" s="63">
        <v>57.894889999999997</v>
      </c>
      <c r="D24" s="63">
        <v>65.905680000000004</v>
      </c>
      <c r="E24" s="64">
        <v>67.357249999999993</v>
      </c>
      <c r="F24" s="63">
        <v>27.581379999999999</v>
      </c>
      <c r="G24" s="63">
        <v>44.610509999999998</v>
      </c>
      <c r="H24" s="63">
        <v>41.195770000000003</v>
      </c>
      <c r="I24" s="63">
        <v>45.934620000000002</v>
      </c>
    </row>
    <row r="25" spans="1:9" ht="16">
      <c r="A25" s="21">
        <v>16.5</v>
      </c>
      <c r="B25" s="63">
        <v>71.935739999999996</v>
      </c>
      <c r="C25" s="63">
        <v>58.816040000000001</v>
      </c>
      <c r="D25" s="63">
        <v>68.086389999999994</v>
      </c>
      <c r="E25" s="64">
        <v>70.641660000000002</v>
      </c>
      <c r="F25" s="63">
        <v>28.697379999999999</v>
      </c>
      <c r="G25" s="63">
        <v>46.335230000000003</v>
      </c>
      <c r="H25" s="63">
        <v>42.465530000000001</v>
      </c>
      <c r="I25" s="63">
        <v>47.21266</v>
      </c>
    </row>
    <row r="26" spans="1:9" ht="16">
      <c r="A26" s="21">
        <v>17.25</v>
      </c>
      <c r="B26" s="63">
        <v>73.351910000000004</v>
      </c>
      <c r="C26" s="63">
        <v>59.61891</v>
      </c>
      <c r="D26" s="63">
        <v>68.888859999999994</v>
      </c>
      <c r="E26" s="64">
        <v>72.116470000000007</v>
      </c>
      <c r="F26" s="63">
        <v>29.199459999999998</v>
      </c>
      <c r="G26" s="63">
        <v>47.812840000000001</v>
      </c>
      <c r="H26" s="63">
        <v>42.800350000000002</v>
      </c>
      <c r="I26" s="63">
        <v>47.730400000000003</v>
      </c>
    </row>
    <row r="27" spans="1:9" ht="16">
      <c r="A27" s="21">
        <v>19.25</v>
      </c>
      <c r="B27" s="63">
        <v>78.512469999999993</v>
      </c>
      <c r="C27" s="63">
        <v>65.106849999999994</v>
      </c>
      <c r="D27" s="63">
        <v>73.865859999999998</v>
      </c>
      <c r="E27" s="64">
        <v>76.955650000000006</v>
      </c>
      <c r="F27" s="63">
        <v>30.196249999999999</v>
      </c>
      <c r="G27" s="63">
        <v>49.619399999999999</v>
      </c>
      <c r="H27" s="63">
        <v>46.35736</v>
      </c>
      <c r="I27" s="63">
        <v>51.389209999999999</v>
      </c>
    </row>
    <row r="28" spans="1:9" ht="16">
      <c r="A28" s="21">
        <v>21.25</v>
      </c>
      <c r="B28" s="63">
        <v>82.450199999999995</v>
      </c>
      <c r="C28" s="63">
        <v>66.603279999999998</v>
      </c>
      <c r="D28" s="63">
        <v>77.889129999999994</v>
      </c>
      <c r="E28" s="64">
        <v>80.771850000000001</v>
      </c>
      <c r="F28" s="63">
        <v>32.607439999999997</v>
      </c>
      <c r="G28" s="63">
        <v>53.037599999999998</v>
      </c>
      <c r="H28" s="63">
        <v>47.609540000000003</v>
      </c>
      <c r="I28" s="63">
        <v>53.38138</v>
      </c>
    </row>
    <row r="29" spans="1:9" ht="16">
      <c r="A29" s="21">
        <v>23.25</v>
      </c>
      <c r="B29" s="63">
        <v>84.893839999999997</v>
      </c>
      <c r="C29" s="63">
        <v>72.041910000000001</v>
      </c>
      <c r="D29" s="63">
        <v>82.508579999999995</v>
      </c>
      <c r="E29" s="64">
        <v>84.532139999999998</v>
      </c>
      <c r="F29" s="63">
        <v>33.960729999999998</v>
      </c>
      <c r="G29" s="63">
        <v>55.982280000000003</v>
      </c>
      <c r="H29" s="63">
        <v>50.330309999999997</v>
      </c>
      <c r="I29" s="63">
        <v>57.423290000000001</v>
      </c>
    </row>
    <row r="30" spans="1:9" ht="16">
      <c r="A30" s="21">
        <v>25.25</v>
      </c>
      <c r="B30" s="63">
        <v>87.886529999999993</v>
      </c>
      <c r="C30" s="63">
        <v>76.274500000000003</v>
      </c>
      <c r="D30" s="63">
        <v>84.906840000000003</v>
      </c>
      <c r="E30" s="64">
        <v>87.65016</v>
      </c>
      <c r="F30" s="63">
        <v>35.134250000000002</v>
      </c>
      <c r="G30" s="63">
        <v>60.148879999999998</v>
      </c>
      <c r="H30" s="63">
        <v>53.849209999999999</v>
      </c>
      <c r="I30" s="63">
        <v>60.239109999999997</v>
      </c>
    </row>
    <row r="31" spans="1:9" ht="16">
      <c r="A31" s="21">
        <v>27.25</v>
      </c>
      <c r="B31" s="63">
        <v>89.394170000000003</v>
      </c>
      <c r="C31" s="63">
        <v>78.194050000000004</v>
      </c>
      <c r="D31" s="63">
        <v>87.977879999999999</v>
      </c>
      <c r="E31" s="64">
        <v>89.347210000000004</v>
      </c>
      <c r="F31" s="63">
        <v>37.839030000000001</v>
      </c>
      <c r="G31" s="63">
        <v>62.598050000000001</v>
      </c>
      <c r="H31" s="63">
        <v>55.998280000000001</v>
      </c>
      <c r="I31" s="63">
        <v>62.996589999999998</v>
      </c>
    </row>
    <row r="32" spans="1:9" ht="16">
      <c r="A32" s="21">
        <v>29.25</v>
      </c>
      <c r="B32" s="63">
        <v>92.476759999999999</v>
      </c>
      <c r="C32" s="63">
        <v>83.024730000000005</v>
      </c>
      <c r="D32" s="63">
        <v>89.349779999999996</v>
      </c>
      <c r="E32" s="64">
        <v>91.313779999999994</v>
      </c>
      <c r="F32" s="63">
        <v>40.593919999999997</v>
      </c>
      <c r="G32" s="63">
        <v>66.012879999999996</v>
      </c>
      <c r="H32" s="63">
        <v>61.36862</v>
      </c>
      <c r="I32" s="63">
        <v>65.842870000000005</v>
      </c>
    </row>
    <row r="33" spans="1:9" ht="16">
      <c r="A33" s="21">
        <v>31.25</v>
      </c>
      <c r="B33" s="63">
        <v>93.78519</v>
      </c>
      <c r="C33" s="63">
        <v>85.024799999999999</v>
      </c>
      <c r="D33" s="63">
        <v>91.493889999999993</v>
      </c>
      <c r="E33" s="64">
        <v>92.765469999999993</v>
      </c>
      <c r="F33" s="63">
        <v>44.08231</v>
      </c>
      <c r="G33" s="63">
        <v>70.48818</v>
      </c>
      <c r="H33" s="63">
        <v>64.431399999999996</v>
      </c>
      <c r="I33" s="63">
        <v>70.270949999999999</v>
      </c>
    </row>
    <row r="34" spans="1:9" ht="16">
      <c r="A34" s="21">
        <v>33.25</v>
      </c>
      <c r="B34" s="63">
        <v>94.893249999999995</v>
      </c>
      <c r="C34" s="63">
        <v>87.403459999999995</v>
      </c>
      <c r="D34" s="63">
        <v>92.907809999999998</v>
      </c>
      <c r="E34" s="64">
        <v>94.341059999999999</v>
      </c>
      <c r="F34" s="63">
        <v>46.436039999999998</v>
      </c>
      <c r="G34" s="63">
        <v>74.505849999999995</v>
      </c>
      <c r="H34" s="63">
        <v>67.419430000000006</v>
      </c>
      <c r="I34" s="63">
        <v>72.736859999999993</v>
      </c>
    </row>
    <row r="35" spans="1:9" ht="16">
      <c r="A35" s="21">
        <v>35.25</v>
      </c>
      <c r="B35" s="63">
        <v>96.615660000000005</v>
      </c>
      <c r="C35" s="63">
        <v>91.624589999999998</v>
      </c>
      <c r="D35" s="63">
        <v>94.557980000000001</v>
      </c>
      <c r="E35" s="64">
        <v>96.678600000000003</v>
      </c>
      <c r="F35" s="63">
        <v>47.749899999999997</v>
      </c>
      <c r="G35" s="63">
        <v>76.802059999999997</v>
      </c>
      <c r="H35" s="63">
        <v>69.008089999999996</v>
      </c>
      <c r="I35" s="63">
        <v>75.207729999999998</v>
      </c>
    </row>
    <row r="36" spans="1:9" ht="16">
      <c r="A36" s="21">
        <v>37.25</v>
      </c>
      <c r="B36" s="63">
        <v>97.069339999999997</v>
      </c>
      <c r="C36" s="63">
        <v>92.711979999999997</v>
      </c>
      <c r="D36" s="63">
        <v>95.193969999999993</v>
      </c>
      <c r="E36" s="64">
        <v>96.993560000000002</v>
      </c>
      <c r="F36" s="63">
        <v>53.267749999999999</v>
      </c>
      <c r="G36" s="63">
        <v>79.245410000000007</v>
      </c>
      <c r="H36" s="63">
        <v>72.707539999999995</v>
      </c>
      <c r="I36" s="63">
        <v>76.211879999999994</v>
      </c>
    </row>
    <row r="37" spans="1:9" ht="16">
      <c r="A37" s="21">
        <v>39.25</v>
      </c>
      <c r="B37" s="63">
        <v>97.050970000000007</v>
      </c>
      <c r="C37" s="63">
        <v>93.726470000000006</v>
      </c>
      <c r="D37" s="63">
        <v>95.038179999999997</v>
      </c>
      <c r="E37" s="64">
        <v>97.574610000000007</v>
      </c>
      <c r="F37" s="63">
        <v>55.145400000000002</v>
      </c>
      <c r="G37" s="63">
        <v>81.34581</v>
      </c>
      <c r="H37" s="63">
        <v>77.681449999999998</v>
      </c>
      <c r="I37" s="63">
        <v>79.072199999999995</v>
      </c>
    </row>
    <row r="38" spans="1:9" ht="16">
      <c r="A38" s="21">
        <v>41.25</v>
      </c>
      <c r="B38" s="63">
        <v>97.883179999999996</v>
      </c>
      <c r="C38" s="63">
        <v>94.340969999999999</v>
      </c>
      <c r="D38" s="63">
        <v>95.888300000000001</v>
      </c>
      <c r="E38" s="64">
        <v>98.278829999999999</v>
      </c>
      <c r="F38" s="63">
        <v>58.808750000000003</v>
      </c>
      <c r="G38" s="63">
        <v>84.968329999999995</v>
      </c>
      <c r="H38" s="63">
        <v>78.492000000000004</v>
      </c>
      <c r="I38" s="63">
        <v>81.441360000000003</v>
      </c>
    </row>
    <row r="39" spans="1:9" ht="16">
      <c r="A39" s="21">
        <v>43.25</v>
      </c>
      <c r="B39" s="63">
        <v>98.447019999999995</v>
      </c>
      <c r="C39" s="63">
        <v>96.063599999999994</v>
      </c>
      <c r="D39" s="63">
        <v>97.172650000000004</v>
      </c>
      <c r="E39" s="64">
        <v>98.452259999999995</v>
      </c>
      <c r="F39" s="63">
        <v>62.106830000000002</v>
      </c>
      <c r="G39" s="63">
        <v>88.306849999999997</v>
      </c>
      <c r="H39" s="63">
        <v>81.606809999999996</v>
      </c>
      <c r="I39" s="63">
        <v>82.980260000000001</v>
      </c>
    </row>
    <row r="40" spans="1:9" ht="16">
      <c r="A40" s="21">
        <v>45.25</v>
      </c>
      <c r="B40" s="63">
        <v>98.53783</v>
      </c>
      <c r="C40" s="63">
        <v>96.078890000000001</v>
      </c>
      <c r="D40" s="63">
        <v>97.425280000000001</v>
      </c>
      <c r="E40" s="64">
        <v>98.451679999999996</v>
      </c>
      <c r="F40" s="63">
        <v>63.918329999999997</v>
      </c>
      <c r="G40" s="63">
        <v>89.694199999999995</v>
      </c>
      <c r="H40" s="63">
        <v>84.720489999999998</v>
      </c>
      <c r="I40" s="63">
        <v>85.452020000000005</v>
      </c>
    </row>
    <row r="41" spans="1:9" ht="16">
      <c r="A41" s="21">
        <v>47.25</v>
      </c>
      <c r="B41" s="63">
        <v>98.922259999999994</v>
      </c>
      <c r="C41" s="63">
        <v>96.974279999999993</v>
      </c>
      <c r="D41" s="63">
        <v>98.254869999999997</v>
      </c>
      <c r="E41" s="64">
        <v>98.913929999999993</v>
      </c>
      <c r="F41" s="63">
        <v>66.271969999999996</v>
      </c>
      <c r="G41" s="63">
        <v>90.833680000000001</v>
      </c>
      <c r="H41" s="63">
        <v>86.048320000000004</v>
      </c>
      <c r="I41" s="63">
        <v>86.578969999999998</v>
      </c>
    </row>
    <row r="42" spans="1:9" ht="16">
      <c r="A42" s="89">
        <v>49.25</v>
      </c>
      <c r="B42" s="76">
        <v>99.05341</v>
      </c>
      <c r="C42" s="76">
        <v>97.317070000000001</v>
      </c>
      <c r="D42" s="76">
        <v>98.547250000000005</v>
      </c>
      <c r="E42" s="79">
        <v>99.248019999999997</v>
      </c>
      <c r="F42" s="76">
        <v>70.331770000000006</v>
      </c>
      <c r="G42" s="76">
        <v>92.144779999999997</v>
      </c>
      <c r="H42" s="76">
        <v>88.054699999999997</v>
      </c>
      <c r="I42" s="76">
        <v>88.788939999999997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843D7-6062-EB4D-8373-3C2A044C78FA}">
  <dimension ref="A1:O32"/>
  <sheetViews>
    <sheetView workbookViewId="0">
      <selection activeCell="K21" sqref="K21"/>
    </sheetView>
  </sheetViews>
  <sheetFormatPr baseColWidth="10" defaultRowHeight="16"/>
  <cols>
    <col min="1" max="1" width="10.83203125" style="17"/>
    <col min="2" max="16384" width="10.83203125" style="13"/>
  </cols>
  <sheetData>
    <row r="1" spans="1:15">
      <c r="A1" s="18" t="s">
        <v>23</v>
      </c>
    </row>
    <row r="3" spans="1:15">
      <c r="A3" s="41" t="s">
        <v>9</v>
      </c>
      <c r="B3" s="114" t="s">
        <v>1</v>
      </c>
      <c r="C3" s="114"/>
      <c r="D3" s="114"/>
      <c r="E3" s="114"/>
      <c r="F3" s="114"/>
      <c r="G3" s="114"/>
      <c r="H3" s="115"/>
      <c r="I3" s="114" t="s">
        <v>24</v>
      </c>
      <c r="J3" s="114"/>
      <c r="K3" s="114"/>
      <c r="L3" s="114"/>
      <c r="M3" s="114"/>
      <c r="N3" s="114"/>
      <c r="O3" s="114"/>
    </row>
    <row r="4" spans="1:15">
      <c r="A4" s="23">
        <v>0</v>
      </c>
      <c r="B4" s="7">
        <v>21.858429999999998</v>
      </c>
      <c r="C4" s="7">
        <v>21.142679999999999</v>
      </c>
      <c r="D4" s="7">
        <v>22.412030000000001</v>
      </c>
      <c r="E4" s="7">
        <v>24.211259999999999</v>
      </c>
      <c r="F4" s="7">
        <v>22.45712</v>
      </c>
      <c r="G4" s="7">
        <v>20.831769999999999</v>
      </c>
      <c r="H4" s="11">
        <v>21.68252</v>
      </c>
      <c r="I4" s="7">
        <v>22.10642</v>
      </c>
      <c r="J4" s="7">
        <v>21.079350000000002</v>
      </c>
      <c r="K4" s="7">
        <v>21.156559999999999</v>
      </c>
      <c r="L4" s="7">
        <v>23.069019999999998</v>
      </c>
      <c r="M4" s="7">
        <v>24.254110000000001</v>
      </c>
      <c r="N4" s="7">
        <v>23.694279999999999</v>
      </c>
      <c r="O4" s="7">
        <v>24.149229999999999</v>
      </c>
    </row>
    <row r="5" spans="1:15">
      <c r="A5" s="21">
        <v>1</v>
      </c>
      <c r="B5" s="7">
        <v>25.500330000000002</v>
      </c>
      <c r="C5" s="7">
        <v>23.907430000000002</v>
      </c>
      <c r="D5" s="7">
        <v>25.728290000000001</v>
      </c>
      <c r="E5" s="7">
        <v>28.446200000000001</v>
      </c>
      <c r="F5" s="7">
        <v>25.649480000000001</v>
      </c>
      <c r="G5" s="7">
        <v>23.21959</v>
      </c>
      <c r="H5" s="12">
        <v>24.001629999999999</v>
      </c>
      <c r="I5" s="7">
        <v>25.006039999999999</v>
      </c>
      <c r="J5" s="7">
        <v>23.645810000000001</v>
      </c>
      <c r="K5" s="7">
        <v>25.38381</v>
      </c>
      <c r="L5" s="7">
        <v>26.826969999999999</v>
      </c>
      <c r="M5" s="7">
        <v>28.462350000000001</v>
      </c>
      <c r="N5" s="7">
        <v>26.363040000000002</v>
      </c>
      <c r="O5" s="7">
        <v>29.134329999999999</v>
      </c>
    </row>
    <row r="6" spans="1:15">
      <c r="A6" s="21">
        <v>2</v>
      </c>
      <c r="B6" s="7">
        <v>27.051349999999999</v>
      </c>
      <c r="C6" s="7">
        <v>25.254169999999998</v>
      </c>
      <c r="D6" s="7">
        <v>27.10305</v>
      </c>
      <c r="E6" s="7">
        <v>29.522390000000001</v>
      </c>
      <c r="F6" s="7">
        <v>26.853210000000001</v>
      </c>
      <c r="G6" s="7">
        <v>24.677219999999998</v>
      </c>
      <c r="H6" s="12">
        <v>25.907879999999999</v>
      </c>
      <c r="I6" s="7">
        <v>25.97071</v>
      </c>
      <c r="J6" s="7">
        <v>24.736509999999999</v>
      </c>
      <c r="K6" s="7">
        <v>26.374659999999999</v>
      </c>
      <c r="L6" s="7">
        <v>27.949670000000001</v>
      </c>
      <c r="M6" s="7">
        <v>29.353190000000001</v>
      </c>
      <c r="N6" s="7">
        <v>26.59883</v>
      </c>
      <c r="O6" s="7">
        <v>30.188099999999999</v>
      </c>
    </row>
    <row r="7" spans="1:15">
      <c r="A7" s="21">
        <v>3</v>
      </c>
      <c r="B7" s="7">
        <v>28.333770000000001</v>
      </c>
      <c r="C7" s="7">
        <v>26.628630000000001</v>
      </c>
      <c r="D7" s="7">
        <v>28.448080000000001</v>
      </c>
      <c r="E7" s="7">
        <v>32.815669999999997</v>
      </c>
      <c r="F7" s="7">
        <v>28.406120000000001</v>
      </c>
      <c r="G7" s="7">
        <v>25.697320000000001</v>
      </c>
      <c r="H7" s="12">
        <v>26.827269999999999</v>
      </c>
      <c r="I7" s="7">
        <v>26.554510000000001</v>
      </c>
      <c r="J7" s="7">
        <v>25.688739999999999</v>
      </c>
      <c r="K7" s="7">
        <v>27.20571</v>
      </c>
      <c r="L7" s="7">
        <v>29.66075</v>
      </c>
      <c r="M7" s="7">
        <v>31.23667</v>
      </c>
      <c r="N7" s="7">
        <v>27.850719999999999</v>
      </c>
      <c r="O7" s="7">
        <v>31.17266</v>
      </c>
    </row>
    <row r="8" spans="1:15">
      <c r="A8" s="21">
        <v>4</v>
      </c>
      <c r="B8" s="7">
        <v>28.722539999999999</v>
      </c>
      <c r="C8" s="7">
        <v>27.681509999999999</v>
      </c>
      <c r="D8" s="7">
        <v>29.119330000000001</v>
      </c>
      <c r="E8" s="7">
        <v>32.254460000000002</v>
      </c>
      <c r="F8" s="7">
        <v>29.824999999999999</v>
      </c>
      <c r="G8" s="7">
        <v>26.92108</v>
      </c>
      <c r="H8" s="12">
        <v>28.16696</v>
      </c>
      <c r="I8" s="7">
        <v>27.918610000000001</v>
      </c>
      <c r="J8" s="7">
        <v>26.493259999999999</v>
      </c>
      <c r="K8" s="7">
        <v>27.8858</v>
      </c>
      <c r="L8" s="7">
        <v>30.491700000000002</v>
      </c>
      <c r="M8" s="7">
        <v>32.482979999999998</v>
      </c>
      <c r="N8" s="7">
        <v>29.14892</v>
      </c>
      <c r="O8" s="7">
        <v>32.622729999999997</v>
      </c>
    </row>
    <row r="9" spans="1:15">
      <c r="A9" s="21">
        <v>5</v>
      </c>
      <c r="B9" s="7">
        <v>30.009029999999999</v>
      </c>
      <c r="C9" s="7">
        <v>28.307919999999999</v>
      </c>
      <c r="D9" s="7">
        <v>30.52721</v>
      </c>
      <c r="E9" s="7">
        <v>34.367139999999999</v>
      </c>
      <c r="F9" s="7">
        <v>31.249189999999999</v>
      </c>
      <c r="G9" s="7">
        <v>27.491060000000001</v>
      </c>
      <c r="H9" s="12">
        <v>28.175529999999998</v>
      </c>
      <c r="I9" s="7">
        <v>28.771319999999999</v>
      </c>
      <c r="J9" s="7">
        <v>26.800830000000001</v>
      </c>
      <c r="K9" s="7">
        <v>29.099740000000001</v>
      </c>
      <c r="L9" s="7">
        <v>31.49654</v>
      </c>
      <c r="M9" s="7">
        <v>33.291780000000003</v>
      </c>
      <c r="N9" s="7">
        <v>30.63495</v>
      </c>
      <c r="O9" s="7">
        <v>33.409460000000003</v>
      </c>
    </row>
    <row r="10" spans="1:15">
      <c r="A10" s="21">
        <v>6</v>
      </c>
      <c r="B10" s="7">
        <v>30.24455</v>
      </c>
      <c r="C10" s="7">
        <v>29.698450000000001</v>
      </c>
      <c r="D10" s="7">
        <v>31.823889999999999</v>
      </c>
      <c r="E10" s="7">
        <v>34.81297</v>
      </c>
      <c r="F10" s="7">
        <v>32.366390000000003</v>
      </c>
      <c r="G10" s="7">
        <v>28.839390000000002</v>
      </c>
      <c r="H10" s="12">
        <v>29.458369999999999</v>
      </c>
      <c r="I10" s="7">
        <v>29.549219999999998</v>
      </c>
      <c r="J10" s="7">
        <v>27.412400000000002</v>
      </c>
      <c r="K10" s="7">
        <v>30.09881</v>
      </c>
      <c r="L10" s="7">
        <v>32.159439999999996</v>
      </c>
      <c r="M10" s="7">
        <v>35.059289999999997</v>
      </c>
      <c r="N10" s="7">
        <v>31.00742</v>
      </c>
      <c r="O10" s="7">
        <v>35.008670000000002</v>
      </c>
    </row>
    <row r="11" spans="1:15">
      <c r="A11" s="21">
        <v>7</v>
      </c>
      <c r="B11" s="7">
        <v>32.295560000000002</v>
      </c>
      <c r="C11" s="7">
        <v>31.033930000000002</v>
      </c>
      <c r="D11" s="7">
        <v>32.30171</v>
      </c>
      <c r="E11" s="7">
        <v>36.819749999999999</v>
      </c>
      <c r="F11" s="7">
        <v>33.146859999999997</v>
      </c>
      <c r="G11" s="7">
        <v>29.346550000000001</v>
      </c>
      <c r="H11" s="12">
        <v>29.99915</v>
      </c>
      <c r="I11" s="7">
        <v>29.91226</v>
      </c>
      <c r="J11" s="7">
        <v>28.540279999999999</v>
      </c>
      <c r="K11" s="7">
        <v>30.276420000000002</v>
      </c>
      <c r="L11" s="7">
        <v>33.151220000000002</v>
      </c>
      <c r="M11" s="7">
        <v>35.95487</v>
      </c>
      <c r="N11" s="7">
        <v>32.169460000000001</v>
      </c>
      <c r="O11" s="7">
        <v>36.258139999999997</v>
      </c>
    </row>
    <row r="12" spans="1:15">
      <c r="A12" s="21">
        <v>8.25</v>
      </c>
      <c r="B12" s="7">
        <v>33.575780000000002</v>
      </c>
      <c r="C12" s="7">
        <v>32.03546</v>
      </c>
      <c r="D12" s="7">
        <v>33.837470000000003</v>
      </c>
      <c r="E12" s="7">
        <v>36.498440000000002</v>
      </c>
      <c r="F12" s="7">
        <v>34.22296</v>
      </c>
      <c r="G12" s="7">
        <v>30.29749</v>
      </c>
      <c r="H12" s="12">
        <v>30.65447</v>
      </c>
      <c r="I12" s="7">
        <v>30.347090000000001</v>
      </c>
      <c r="J12" s="7">
        <v>29.774979999999999</v>
      </c>
      <c r="K12" s="7">
        <v>31.099160000000001</v>
      </c>
      <c r="L12" s="7">
        <v>34.556359999999998</v>
      </c>
      <c r="M12" s="7">
        <v>37.888019999999997</v>
      </c>
      <c r="N12" s="7">
        <v>32.970950000000002</v>
      </c>
      <c r="O12" s="7">
        <v>37.48227</v>
      </c>
    </row>
    <row r="13" spans="1:15">
      <c r="A13" s="21">
        <v>11.25</v>
      </c>
      <c r="B13" s="7">
        <v>37.056100000000001</v>
      </c>
      <c r="C13" s="7">
        <v>34.842399999999998</v>
      </c>
      <c r="D13" s="7">
        <v>37.77608</v>
      </c>
      <c r="E13" s="7">
        <v>38.116970000000002</v>
      </c>
      <c r="F13" s="7">
        <v>36.875630000000001</v>
      </c>
      <c r="G13" s="7">
        <v>33.305810000000001</v>
      </c>
      <c r="H13" s="12">
        <v>32.574689999999997</v>
      </c>
      <c r="I13" s="7">
        <v>32.196750000000002</v>
      </c>
      <c r="J13" s="7">
        <v>32.270130000000002</v>
      </c>
      <c r="K13" s="7">
        <v>34.090040000000002</v>
      </c>
      <c r="L13" s="7">
        <v>39.445489999999999</v>
      </c>
      <c r="M13" s="7">
        <v>43.162880000000001</v>
      </c>
      <c r="N13" s="7">
        <v>35.910580000000003</v>
      </c>
      <c r="O13" s="7">
        <v>41.7639</v>
      </c>
    </row>
    <row r="14" spans="1:15">
      <c r="A14" s="21">
        <v>14.25</v>
      </c>
      <c r="B14" s="7">
        <v>41.207569999999997</v>
      </c>
      <c r="C14" s="7">
        <v>38.545879999999997</v>
      </c>
      <c r="D14" s="7">
        <v>42.107700000000001</v>
      </c>
      <c r="E14" s="7">
        <v>43.505020000000002</v>
      </c>
      <c r="F14" s="7">
        <v>41.541150000000002</v>
      </c>
      <c r="G14" s="7">
        <v>35.581150000000001</v>
      </c>
      <c r="H14" s="12">
        <v>37.300289999999997</v>
      </c>
      <c r="I14" s="7">
        <v>36.145389999999999</v>
      </c>
      <c r="J14" s="7">
        <v>34.377890000000001</v>
      </c>
      <c r="K14" s="7">
        <v>35.599200000000003</v>
      </c>
      <c r="L14" s="7">
        <v>43.141199999999998</v>
      </c>
      <c r="M14" s="7">
        <v>48.091059999999999</v>
      </c>
      <c r="N14" s="7">
        <v>39.772500000000001</v>
      </c>
      <c r="O14" s="7">
        <v>45.98659</v>
      </c>
    </row>
    <row r="15" spans="1:15">
      <c r="A15" s="21">
        <v>17.25</v>
      </c>
      <c r="B15" s="7">
        <v>45.459299999999999</v>
      </c>
      <c r="C15" s="7">
        <v>42.512030000000003</v>
      </c>
      <c r="D15" s="7">
        <v>46.207129999999999</v>
      </c>
      <c r="E15" s="7">
        <v>47.22137</v>
      </c>
      <c r="F15" s="7">
        <v>44.56147</v>
      </c>
      <c r="G15" s="7">
        <v>40.020310000000002</v>
      </c>
      <c r="H15" s="12">
        <v>39.761980000000001</v>
      </c>
      <c r="I15" s="7">
        <v>38.615299999999998</v>
      </c>
      <c r="J15" s="7">
        <v>37.115749999999998</v>
      </c>
      <c r="K15" s="7">
        <v>39.648960000000002</v>
      </c>
      <c r="L15" s="7">
        <v>47.193100000000001</v>
      </c>
      <c r="M15" s="7">
        <v>53.685389999999998</v>
      </c>
      <c r="N15" s="7">
        <v>43.827039999999997</v>
      </c>
      <c r="O15" s="7">
        <v>49.539299999999997</v>
      </c>
    </row>
    <row r="16" spans="1:15">
      <c r="A16" s="21">
        <v>20.25</v>
      </c>
      <c r="B16" s="7">
        <v>49.38167</v>
      </c>
      <c r="C16" s="7">
        <v>45.652320000000003</v>
      </c>
      <c r="D16" s="7">
        <v>50.220280000000002</v>
      </c>
      <c r="E16" s="7">
        <v>51.200989999999997</v>
      </c>
      <c r="F16" s="7">
        <v>49.267449999999997</v>
      </c>
      <c r="G16" s="7">
        <v>43.628770000000003</v>
      </c>
      <c r="H16" s="12">
        <v>43.506880000000002</v>
      </c>
      <c r="I16" s="7">
        <v>42.018949999999997</v>
      </c>
      <c r="J16" s="7">
        <v>39.783050000000003</v>
      </c>
      <c r="K16" s="7">
        <v>41.675130000000003</v>
      </c>
      <c r="L16" s="7">
        <v>53.172379999999997</v>
      </c>
      <c r="M16" s="7">
        <v>57.409230000000001</v>
      </c>
      <c r="N16" s="7">
        <v>48.106459999999998</v>
      </c>
      <c r="O16" s="7">
        <v>56.076590000000003</v>
      </c>
    </row>
    <row r="17" spans="1:15">
      <c r="A17" s="21">
        <v>23.25</v>
      </c>
      <c r="B17" s="7">
        <v>54.209620000000001</v>
      </c>
      <c r="C17" s="7">
        <v>50.079590000000003</v>
      </c>
      <c r="D17" s="7">
        <v>54.986429999999999</v>
      </c>
      <c r="E17" s="7">
        <v>57.423430000000003</v>
      </c>
      <c r="F17" s="7">
        <v>51.953859999999999</v>
      </c>
      <c r="G17" s="7">
        <v>47.817839999999997</v>
      </c>
      <c r="H17" s="12">
        <v>46.340519999999998</v>
      </c>
      <c r="I17" s="7">
        <v>44.711039999999997</v>
      </c>
      <c r="J17" s="7">
        <v>43.172400000000003</v>
      </c>
      <c r="K17" s="7">
        <v>45.583910000000003</v>
      </c>
      <c r="L17" s="7">
        <v>59.035150000000002</v>
      </c>
      <c r="M17" s="7">
        <v>61.589759999999998</v>
      </c>
      <c r="N17" s="7">
        <v>52.407209999999999</v>
      </c>
      <c r="O17" s="7">
        <v>60.205179999999999</v>
      </c>
    </row>
    <row r="18" spans="1:15">
      <c r="A18" s="21">
        <v>26.25</v>
      </c>
      <c r="B18" s="7">
        <v>58.38982</v>
      </c>
      <c r="C18" s="7">
        <v>55.009329999999999</v>
      </c>
      <c r="D18" s="7">
        <v>59.456319999999998</v>
      </c>
      <c r="E18" s="7">
        <v>61.710799999999999</v>
      </c>
      <c r="F18" s="7">
        <v>57.177520000000001</v>
      </c>
      <c r="G18" s="7">
        <v>52.019129999999997</v>
      </c>
      <c r="H18" s="12">
        <v>51.813130000000001</v>
      </c>
      <c r="I18" s="7">
        <v>49.386000000000003</v>
      </c>
      <c r="J18" s="7">
        <v>47.371679999999998</v>
      </c>
      <c r="K18" s="7">
        <v>48.20185</v>
      </c>
      <c r="L18" s="7">
        <v>63.432980000000001</v>
      </c>
      <c r="M18" s="7">
        <v>67.656540000000007</v>
      </c>
      <c r="N18" s="7">
        <v>55.782620000000001</v>
      </c>
      <c r="O18" s="7">
        <v>66.197019999999995</v>
      </c>
    </row>
    <row r="19" spans="1:15">
      <c r="A19" s="21">
        <v>29.25</v>
      </c>
      <c r="B19" s="7">
        <v>62.994030000000002</v>
      </c>
      <c r="C19" s="7">
        <v>60.250540000000001</v>
      </c>
      <c r="D19" s="7">
        <v>65.57996</v>
      </c>
      <c r="E19" s="7">
        <v>63.110419999999998</v>
      </c>
      <c r="F19" s="7">
        <v>60.937249999999999</v>
      </c>
      <c r="G19" s="7">
        <v>56.745759999999997</v>
      </c>
      <c r="H19" s="12">
        <v>54.04918</v>
      </c>
      <c r="I19" s="7">
        <v>53.049720000000001</v>
      </c>
      <c r="J19" s="7">
        <v>51.265129999999999</v>
      </c>
      <c r="K19" s="7">
        <v>52.258189999999999</v>
      </c>
      <c r="L19" s="7">
        <v>70.143069999999994</v>
      </c>
      <c r="M19" s="7">
        <v>72.479690000000005</v>
      </c>
      <c r="N19" s="7">
        <v>60.919759999999997</v>
      </c>
      <c r="O19" s="7">
        <v>69.48227</v>
      </c>
    </row>
    <row r="20" spans="1:15">
      <c r="A20" s="21">
        <v>32.25</v>
      </c>
      <c r="B20" s="7">
        <v>67.756299999999996</v>
      </c>
      <c r="C20" s="7">
        <v>64.989109999999997</v>
      </c>
      <c r="D20" s="7">
        <v>70.014290000000003</v>
      </c>
      <c r="E20" s="7">
        <v>69.321529999999996</v>
      </c>
      <c r="F20" s="7">
        <v>65.383380000000002</v>
      </c>
      <c r="G20" s="7">
        <v>59.636279999999999</v>
      </c>
      <c r="H20" s="12">
        <v>58.00714</v>
      </c>
      <c r="I20" s="7">
        <v>57.226460000000003</v>
      </c>
      <c r="J20" s="7">
        <v>52.65372</v>
      </c>
      <c r="K20" s="7">
        <v>54.396979999999999</v>
      </c>
      <c r="L20" s="7">
        <v>76.101619999999997</v>
      </c>
      <c r="M20" s="7">
        <v>78.297899999999998</v>
      </c>
      <c r="N20" s="7">
        <v>63.622059999999998</v>
      </c>
      <c r="O20" s="7">
        <v>75.179919999999996</v>
      </c>
    </row>
    <row r="21" spans="1:15">
      <c r="A21" s="21">
        <v>35.25</v>
      </c>
      <c r="B21" s="7">
        <v>73.191370000000006</v>
      </c>
      <c r="C21" s="7">
        <v>69.204790000000003</v>
      </c>
      <c r="D21" s="7">
        <v>74.990219999999994</v>
      </c>
      <c r="E21" s="7">
        <v>74.37791</v>
      </c>
      <c r="F21" s="7">
        <v>69.430819999999997</v>
      </c>
      <c r="G21" s="7">
        <v>64.265159999999995</v>
      </c>
      <c r="H21" s="12">
        <v>63.769260000000003</v>
      </c>
      <c r="I21" s="7">
        <v>58.47148</v>
      </c>
      <c r="J21" s="7">
        <v>56.403300000000002</v>
      </c>
      <c r="K21" s="7">
        <v>58.657130000000002</v>
      </c>
      <c r="L21" s="7">
        <v>78.875690000000006</v>
      </c>
      <c r="M21" s="7">
        <v>81.857470000000006</v>
      </c>
      <c r="N21" s="7">
        <v>67.453770000000006</v>
      </c>
      <c r="O21" s="7">
        <v>80.744900000000001</v>
      </c>
    </row>
    <row r="22" spans="1:15">
      <c r="A22" s="21">
        <v>38.25</v>
      </c>
      <c r="B22" s="7">
        <v>75.397499999999994</v>
      </c>
      <c r="C22" s="7">
        <v>75.297740000000005</v>
      </c>
      <c r="D22" s="7">
        <v>79.663489999999996</v>
      </c>
      <c r="E22" s="7">
        <v>78.03416</v>
      </c>
      <c r="F22" s="7">
        <v>74.644869999999997</v>
      </c>
      <c r="G22" s="7">
        <v>66.992440000000002</v>
      </c>
      <c r="H22" s="12">
        <v>65.935289999999995</v>
      </c>
      <c r="I22" s="7">
        <v>63.453740000000003</v>
      </c>
      <c r="J22" s="7">
        <v>60.58466</v>
      </c>
      <c r="K22" s="7">
        <v>61.397959999999998</v>
      </c>
      <c r="L22" s="7">
        <v>83.708240000000004</v>
      </c>
      <c r="M22" s="7">
        <v>86.067120000000003</v>
      </c>
      <c r="N22" s="7">
        <v>71.424940000000007</v>
      </c>
      <c r="O22" s="7">
        <v>82.495949999999993</v>
      </c>
    </row>
    <row r="23" spans="1:15">
      <c r="A23" s="21">
        <v>41.25</v>
      </c>
      <c r="B23" s="7">
        <v>81.274519999999995</v>
      </c>
      <c r="C23" s="7">
        <v>78.295829999999995</v>
      </c>
      <c r="D23" s="7">
        <v>84.301839999999999</v>
      </c>
      <c r="E23" s="7">
        <v>80.522549999999995</v>
      </c>
      <c r="F23" s="7">
        <v>81.341700000000003</v>
      </c>
      <c r="G23" s="7">
        <v>73.150790000000001</v>
      </c>
      <c r="H23" s="12">
        <v>67.505399999999995</v>
      </c>
      <c r="I23" s="7">
        <v>68.692040000000006</v>
      </c>
      <c r="J23" s="7">
        <v>64.859650000000002</v>
      </c>
      <c r="K23" s="7">
        <v>64.014399999999995</v>
      </c>
      <c r="L23" s="7">
        <v>88.221419999999995</v>
      </c>
      <c r="M23" s="7">
        <v>90.330399999999997</v>
      </c>
      <c r="N23" s="7">
        <v>76.178600000000003</v>
      </c>
      <c r="O23" s="7">
        <v>87.980450000000005</v>
      </c>
    </row>
    <row r="24" spans="1:15">
      <c r="A24" s="21">
        <v>44.25</v>
      </c>
      <c r="B24" s="7">
        <v>84.42944</v>
      </c>
      <c r="C24" s="7">
        <v>83.760130000000004</v>
      </c>
      <c r="D24" s="7">
        <v>88.728340000000003</v>
      </c>
      <c r="E24" s="7">
        <v>86.301450000000003</v>
      </c>
      <c r="F24" s="7">
        <v>84.37039</v>
      </c>
      <c r="G24" s="7">
        <v>76.127529999999993</v>
      </c>
      <c r="H24" s="12">
        <v>75.276020000000003</v>
      </c>
      <c r="I24" s="7">
        <v>73.922160000000005</v>
      </c>
      <c r="J24" s="7">
        <v>67.407420000000002</v>
      </c>
      <c r="K24" s="7">
        <v>66.480729999999994</v>
      </c>
      <c r="L24" s="7">
        <v>92.630330000000001</v>
      </c>
      <c r="M24" s="7">
        <v>93.609530000000007</v>
      </c>
      <c r="N24" s="7">
        <v>79.853840000000005</v>
      </c>
      <c r="O24" s="7">
        <v>90.500879999999995</v>
      </c>
    </row>
    <row r="25" spans="1:15">
      <c r="A25" s="21">
        <v>47.25</v>
      </c>
      <c r="B25" s="7">
        <v>89.427080000000004</v>
      </c>
      <c r="C25" s="7">
        <v>89.328620000000001</v>
      </c>
      <c r="D25" s="7">
        <v>91.310969999999998</v>
      </c>
      <c r="E25" s="7">
        <v>89.346620000000001</v>
      </c>
      <c r="F25" s="7">
        <v>87.462410000000006</v>
      </c>
      <c r="G25" s="7">
        <v>80.375349999999997</v>
      </c>
      <c r="H25" s="12">
        <v>78.357389999999995</v>
      </c>
      <c r="I25" s="7">
        <v>76.503069999999994</v>
      </c>
      <c r="J25" s="7">
        <v>71.7149</v>
      </c>
      <c r="K25" s="7">
        <v>72.45496</v>
      </c>
      <c r="L25" s="7">
        <v>95.698800000000006</v>
      </c>
      <c r="M25" s="7">
        <v>95.002480000000006</v>
      </c>
      <c r="N25" s="7">
        <v>84.481899999999996</v>
      </c>
      <c r="O25" s="7">
        <v>92.280990000000003</v>
      </c>
    </row>
    <row r="26" spans="1:15">
      <c r="A26" s="21">
        <v>50</v>
      </c>
      <c r="B26" s="7">
        <v>91.459530000000001</v>
      </c>
      <c r="C26" s="7">
        <v>91.158420000000007</v>
      </c>
      <c r="D26" s="7">
        <v>95.252229999999997</v>
      </c>
      <c r="E26" s="7">
        <v>91.819360000000003</v>
      </c>
      <c r="F26" s="7">
        <v>90.840969999999999</v>
      </c>
      <c r="G26" s="7">
        <v>84.406139999999994</v>
      </c>
      <c r="H26" s="12">
        <v>83.50009</v>
      </c>
      <c r="I26" s="7">
        <v>78.736710000000002</v>
      </c>
      <c r="J26" s="7">
        <v>76.492949999999993</v>
      </c>
      <c r="K26" s="7">
        <v>74.464039999999997</v>
      </c>
      <c r="L26" s="7">
        <v>97.278260000000003</v>
      </c>
      <c r="M26" s="7">
        <v>97.303629999999998</v>
      </c>
      <c r="N26" s="7">
        <v>87.73245</v>
      </c>
      <c r="O26" s="7">
        <v>95.170810000000003</v>
      </c>
    </row>
    <row r="27" spans="1:15">
      <c r="A27" s="21">
        <v>53.25</v>
      </c>
      <c r="B27" s="7">
        <v>94.670150000000007</v>
      </c>
      <c r="C27" s="7">
        <v>95.017439999999993</v>
      </c>
      <c r="D27" s="7">
        <v>96.629300000000001</v>
      </c>
      <c r="E27" s="7">
        <v>95.385040000000004</v>
      </c>
      <c r="F27" s="7">
        <v>92.903469999999999</v>
      </c>
      <c r="G27" s="7">
        <v>87.397949999999994</v>
      </c>
      <c r="H27" s="12">
        <v>84.962569999999999</v>
      </c>
      <c r="I27" s="7">
        <v>82.723070000000007</v>
      </c>
      <c r="J27" s="7">
        <v>78.809799999999996</v>
      </c>
      <c r="K27" s="7">
        <v>77.298060000000007</v>
      </c>
      <c r="L27" s="7">
        <v>97.966229999999996</v>
      </c>
      <c r="M27" s="7">
        <v>97.747529999999998</v>
      </c>
      <c r="N27" s="7">
        <v>92.955640000000002</v>
      </c>
      <c r="O27" s="7">
        <v>96.34787</v>
      </c>
    </row>
    <row r="28" spans="1:15">
      <c r="A28" s="21">
        <v>56.25</v>
      </c>
      <c r="B28" s="7">
        <v>95.506969999999995</v>
      </c>
      <c r="C28" s="7">
        <v>96.323620000000005</v>
      </c>
      <c r="D28" s="7">
        <v>97.34845</v>
      </c>
      <c r="E28" s="7">
        <v>96.116389999999996</v>
      </c>
      <c r="F28" s="7">
        <v>94.434749999999994</v>
      </c>
      <c r="G28" s="7">
        <v>90.777699999999996</v>
      </c>
      <c r="H28" s="12">
        <v>88.520439999999994</v>
      </c>
      <c r="I28" s="7">
        <v>86.488169999999997</v>
      </c>
      <c r="J28" s="7">
        <v>84.893749999999997</v>
      </c>
      <c r="K28" s="7">
        <v>81.984809999999996</v>
      </c>
      <c r="L28" s="7">
        <v>98.779820000000001</v>
      </c>
      <c r="M28" s="7">
        <v>98.616519999999994</v>
      </c>
      <c r="N28" s="7">
        <v>94.235050000000001</v>
      </c>
      <c r="O28" s="7">
        <v>97.083830000000006</v>
      </c>
    </row>
    <row r="29" spans="1:15">
      <c r="A29" s="21">
        <v>59.25</v>
      </c>
      <c r="B29" s="7">
        <v>96.45402</v>
      </c>
      <c r="C29" s="7">
        <v>98.148989999999998</v>
      </c>
      <c r="D29" s="7">
        <v>98.350560000000002</v>
      </c>
      <c r="E29" s="7">
        <v>97.4739</v>
      </c>
      <c r="F29" s="7">
        <v>96.510390000000001</v>
      </c>
      <c r="G29" s="7">
        <v>92.295680000000004</v>
      </c>
      <c r="H29" s="12">
        <v>90.852140000000006</v>
      </c>
      <c r="I29" s="7">
        <v>89.90746</v>
      </c>
      <c r="J29" s="7">
        <v>88.240039999999993</v>
      </c>
      <c r="K29" s="7">
        <v>85.190119999999993</v>
      </c>
      <c r="L29" s="7">
        <v>99.133709999999994</v>
      </c>
      <c r="M29" s="7">
        <v>98.991709999999998</v>
      </c>
      <c r="N29" s="7">
        <v>94.399929999999998</v>
      </c>
      <c r="O29" s="7">
        <v>98.263369999999995</v>
      </c>
    </row>
    <row r="30" spans="1:15">
      <c r="A30" s="21">
        <v>62.25</v>
      </c>
      <c r="B30" s="7">
        <v>98.188479999999998</v>
      </c>
      <c r="C30" s="7">
        <v>98.302539999999993</v>
      </c>
      <c r="D30" s="7">
        <v>98.950320000000005</v>
      </c>
      <c r="E30" s="7">
        <v>98.220759999999999</v>
      </c>
      <c r="F30" s="7">
        <v>97.635530000000003</v>
      </c>
      <c r="G30" s="7">
        <v>94.510570000000001</v>
      </c>
      <c r="H30" s="12">
        <v>92.540620000000004</v>
      </c>
      <c r="I30" s="7">
        <v>92.176410000000004</v>
      </c>
      <c r="J30" s="7">
        <v>90.520030000000006</v>
      </c>
      <c r="K30" s="7">
        <v>89.517910000000001</v>
      </c>
      <c r="L30" s="7">
        <v>99.175479999999993</v>
      </c>
      <c r="M30" s="7">
        <v>99.29889</v>
      </c>
      <c r="N30" s="7">
        <v>97.150710000000004</v>
      </c>
      <c r="O30" s="7">
        <v>99.099119999999999</v>
      </c>
    </row>
    <row r="31" spans="1:15">
      <c r="A31" s="21">
        <v>65.25</v>
      </c>
      <c r="B31" s="7">
        <v>98.553960000000004</v>
      </c>
      <c r="C31" s="7">
        <v>98.779690000000002</v>
      </c>
      <c r="D31" s="7">
        <v>99.084000000000003</v>
      </c>
      <c r="E31" s="7">
        <v>99.060770000000005</v>
      </c>
      <c r="F31" s="7">
        <v>97.860309999999998</v>
      </c>
      <c r="G31" s="7">
        <v>96.813839999999999</v>
      </c>
      <c r="H31" s="12">
        <v>94.316310000000001</v>
      </c>
      <c r="I31" s="7">
        <v>94.002750000000006</v>
      </c>
      <c r="J31" s="7">
        <v>92.486350000000002</v>
      </c>
      <c r="K31" s="7">
        <v>91.889309999999995</v>
      </c>
      <c r="L31" s="7">
        <v>99.645719999999997</v>
      </c>
      <c r="M31" s="7">
        <v>99.618269999999995</v>
      </c>
      <c r="N31" s="7">
        <v>98.289150000000006</v>
      </c>
      <c r="O31" s="7">
        <v>99.346410000000006</v>
      </c>
    </row>
    <row r="32" spans="1:15">
      <c r="A32" s="89">
        <v>68.25</v>
      </c>
      <c r="B32" s="45">
        <v>98.962720000000004</v>
      </c>
      <c r="C32" s="45">
        <v>99.028139999999993</v>
      </c>
      <c r="D32" s="45">
        <v>99.286990000000003</v>
      </c>
      <c r="E32" s="45">
        <v>99.048810000000003</v>
      </c>
      <c r="F32" s="45">
        <v>99.179289999999995</v>
      </c>
      <c r="G32" s="45">
        <v>97.249459999999999</v>
      </c>
      <c r="H32" s="46">
        <v>95.572299999999998</v>
      </c>
      <c r="I32" s="45">
        <v>94.815299999999993</v>
      </c>
      <c r="J32" s="45">
        <v>94.009349999999998</v>
      </c>
      <c r="K32" s="45">
        <v>93.715950000000007</v>
      </c>
      <c r="L32" s="45">
        <v>99.659469999999999</v>
      </c>
      <c r="M32" s="45">
        <v>99.59451</v>
      </c>
      <c r="N32" s="45">
        <v>98.819659999999999</v>
      </c>
      <c r="O32" s="45">
        <v>99.471029999999999</v>
      </c>
    </row>
  </sheetData>
  <mergeCells count="2">
    <mergeCell ref="B3:H3"/>
    <mergeCell ref="I3:O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E7EEB-8E3F-1741-A2F4-854D17AFFB90}">
  <dimension ref="A1:H39"/>
  <sheetViews>
    <sheetView workbookViewId="0">
      <selection activeCell="A39" sqref="A1:XFD1048576"/>
    </sheetView>
  </sheetViews>
  <sheetFormatPr baseColWidth="10" defaultRowHeight="16"/>
  <cols>
    <col min="1" max="1" width="10.83203125" style="17"/>
    <col min="2" max="16384" width="10.83203125" style="13"/>
  </cols>
  <sheetData>
    <row r="1" spans="1:8">
      <c r="A1" s="22" t="s">
        <v>21</v>
      </c>
    </row>
    <row r="3" spans="1:8">
      <c r="A3" s="42" t="s">
        <v>9</v>
      </c>
      <c r="B3" s="113" t="s">
        <v>1</v>
      </c>
      <c r="C3" s="114"/>
      <c r="D3" s="114"/>
      <c r="E3" s="115"/>
      <c r="F3" s="114" t="s">
        <v>22</v>
      </c>
      <c r="G3" s="114"/>
      <c r="H3" s="114"/>
    </row>
    <row r="4" spans="1:8">
      <c r="A4" s="10">
        <v>0</v>
      </c>
      <c r="B4" s="63">
        <v>19.997106670000001</v>
      </c>
      <c r="C4" s="63">
        <v>13.66258833</v>
      </c>
      <c r="D4" s="63">
        <v>22.186129999999999</v>
      </c>
      <c r="E4" s="68">
        <v>12.979458920000001</v>
      </c>
      <c r="F4" s="63">
        <v>20.183591669999998</v>
      </c>
      <c r="G4" s="63">
        <v>17.06117167</v>
      </c>
      <c r="H4" s="63">
        <v>22.201950830000001</v>
      </c>
    </row>
    <row r="5" spans="1:8">
      <c r="A5" s="10">
        <v>2</v>
      </c>
      <c r="B5" s="63">
        <v>38.100258330000003</v>
      </c>
      <c r="C5" s="63">
        <v>25.764273330000002</v>
      </c>
      <c r="D5" s="63">
        <v>41.351959999999998</v>
      </c>
      <c r="E5" s="64">
        <v>24.476059670000001</v>
      </c>
      <c r="F5" s="63">
        <v>29.892330000000001</v>
      </c>
      <c r="G5" s="63">
        <v>28.068863329999999</v>
      </c>
      <c r="H5" s="63">
        <v>32.881563</v>
      </c>
    </row>
    <row r="6" spans="1:8">
      <c r="A6" s="10">
        <v>4</v>
      </c>
      <c r="B6" s="63">
        <v>43.776373329999998</v>
      </c>
      <c r="C6" s="63">
        <v>30.295504999999999</v>
      </c>
      <c r="D6" s="63">
        <v>47.287456669999997</v>
      </c>
      <c r="E6" s="64">
        <v>28.780729749999999</v>
      </c>
      <c r="F6" s="63">
        <v>33.953665000000001</v>
      </c>
      <c r="G6" s="63">
        <v>32.068316670000002</v>
      </c>
      <c r="H6" s="63">
        <v>37.349031500000002</v>
      </c>
    </row>
    <row r="7" spans="1:8">
      <c r="A7" s="10">
        <v>6</v>
      </c>
      <c r="B7" s="63">
        <v>46.039695000000002</v>
      </c>
      <c r="C7" s="63">
        <v>31.748396670000002</v>
      </c>
      <c r="D7" s="63">
        <v>49.517685</v>
      </c>
      <c r="E7" s="64">
        <v>30.160976829999999</v>
      </c>
      <c r="F7" s="63">
        <v>36.481879999999997</v>
      </c>
      <c r="G7" s="63">
        <v>33.641186670000003</v>
      </c>
      <c r="H7" s="63">
        <v>40.130068000000001</v>
      </c>
    </row>
    <row r="8" spans="1:8">
      <c r="A8" s="10">
        <v>8</v>
      </c>
      <c r="B8" s="63">
        <v>48.627935000000001</v>
      </c>
      <c r="C8" s="63">
        <v>33.775693330000003</v>
      </c>
      <c r="D8" s="63">
        <v>51.583346669999997</v>
      </c>
      <c r="E8" s="64">
        <v>32.08690867</v>
      </c>
      <c r="F8" s="63">
        <v>38.891444999999997</v>
      </c>
      <c r="G8" s="63">
        <v>35.229691670000001</v>
      </c>
      <c r="H8" s="63">
        <v>42.780589499999998</v>
      </c>
    </row>
    <row r="9" spans="1:8">
      <c r="A9" s="10">
        <v>10</v>
      </c>
      <c r="B9" s="63">
        <v>50.611383330000002</v>
      </c>
      <c r="C9" s="63">
        <v>36.264046669999999</v>
      </c>
      <c r="D9" s="63">
        <v>53.949968329999997</v>
      </c>
      <c r="E9" s="64">
        <v>34.450844330000002</v>
      </c>
      <c r="F9" s="63">
        <v>41.090715000000003</v>
      </c>
      <c r="G9" s="63">
        <v>36.926575</v>
      </c>
      <c r="H9" s="63">
        <v>45.199786500000002</v>
      </c>
    </row>
    <row r="10" spans="1:8">
      <c r="A10" s="10">
        <v>12</v>
      </c>
      <c r="B10" s="63">
        <v>52.316858330000002</v>
      </c>
      <c r="C10" s="63">
        <v>38.004004999999999</v>
      </c>
      <c r="D10" s="63">
        <v>55.04529333</v>
      </c>
      <c r="E10" s="64">
        <v>36.103804750000002</v>
      </c>
      <c r="F10" s="63">
        <v>43.099235</v>
      </c>
      <c r="G10" s="63">
        <v>38.219904999999997</v>
      </c>
      <c r="H10" s="63">
        <v>47.409158499999997</v>
      </c>
    </row>
    <row r="11" spans="1:8">
      <c r="A11" s="10">
        <v>14</v>
      </c>
      <c r="B11" s="63">
        <v>53.615418329999997</v>
      </c>
      <c r="C11" s="63">
        <v>40.142441669999997</v>
      </c>
      <c r="D11" s="63">
        <v>57.438994999999998</v>
      </c>
      <c r="E11" s="64">
        <v>38.135319580000001</v>
      </c>
      <c r="F11" s="63">
        <v>45.612920000000003</v>
      </c>
      <c r="G11" s="63">
        <v>40.172473330000003</v>
      </c>
      <c r="H11" s="63">
        <v>50.174211999999997</v>
      </c>
    </row>
    <row r="12" spans="1:8">
      <c r="A12" s="10">
        <v>16</v>
      </c>
      <c r="B12" s="63">
        <v>56.013849999999998</v>
      </c>
      <c r="C12" s="63">
        <v>42.998100000000001</v>
      </c>
      <c r="D12" s="63">
        <v>59.292760000000001</v>
      </c>
      <c r="E12" s="64">
        <v>40.848194999999997</v>
      </c>
      <c r="F12" s="63">
        <v>48.01693667</v>
      </c>
      <c r="G12" s="63">
        <v>42.306584999999998</v>
      </c>
      <c r="H12" s="63">
        <v>52.818630329999998</v>
      </c>
    </row>
    <row r="13" spans="1:8">
      <c r="A13" s="10">
        <v>18</v>
      </c>
      <c r="B13" s="63">
        <v>57.457621670000002</v>
      </c>
      <c r="C13" s="63">
        <v>44.713535</v>
      </c>
      <c r="D13" s="63">
        <v>60.360221670000001</v>
      </c>
      <c r="E13" s="64">
        <v>42.477858249999997</v>
      </c>
      <c r="F13" s="63">
        <v>50.003301669999999</v>
      </c>
      <c r="G13" s="63">
        <v>43.63437167</v>
      </c>
      <c r="H13" s="63">
        <v>55.003631830000003</v>
      </c>
    </row>
    <row r="14" spans="1:8">
      <c r="A14" s="10">
        <v>20</v>
      </c>
      <c r="B14" s="63">
        <v>58.929246669999998</v>
      </c>
      <c r="C14" s="63">
        <v>47.245573329999999</v>
      </c>
      <c r="D14" s="63">
        <v>62.259558329999997</v>
      </c>
      <c r="E14" s="64">
        <v>44.883294669999998</v>
      </c>
      <c r="F14" s="63">
        <v>51.956865000000001</v>
      </c>
      <c r="G14" s="63">
        <v>45.670650000000002</v>
      </c>
      <c r="H14" s="63">
        <v>57.152551500000001</v>
      </c>
    </row>
    <row r="15" spans="1:8">
      <c r="A15" s="10">
        <v>22</v>
      </c>
      <c r="B15" s="63">
        <v>60.799619999999997</v>
      </c>
      <c r="C15" s="63">
        <v>49.790055000000002</v>
      </c>
      <c r="D15" s="63">
        <v>63.595129999999997</v>
      </c>
      <c r="E15" s="64">
        <v>47.300552250000003</v>
      </c>
      <c r="F15" s="63">
        <v>54.167596670000002</v>
      </c>
      <c r="G15" s="63">
        <v>47.622213330000001</v>
      </c>
      <c r="H15" s="63">
        <v>59.584356329999999</v>
      </c>
    </row>
    <row r="16" spans="1:8">
      <c r="A16" s="10">
        <v>24</v>
      </c>
      <c r="B16" s="63">
        <v>61.60929333</v>
      </c>
      <c r="C16" s="63">
        <v>51.432183330000001</v>
      </c>
      <c r="D16" s="63">
        <v>64.024918330000006</v>
      </c>
      <c r="E16" s="64">
        <v>48.86057417</v>
      </c>
      <c r="F16" s="63">
        <v>55.739253329999997</v>
      </c>
      <c r="G16" s="63">
        <v>48.957320000000003</v>
      </c>
      <c r="H16" s="63">
        <v>61.313178669999999</v>
      </c>
    </row>
    <row r="17" spans="1:8">
      <c r="A17" s="10">
        <v>26</v>
      </c>
      <c r="B17" s="63">
        <v>62.781591669999997</v>
      </c>
      <c r="C17" s="63">
        <v>53.596923330000003</v>
      </c>
      <c r="D17" s="63">
        <v>65.115678329999994</v>
      </c>
      <c r="E17" s="64">
        <v>50.917077169999999</v>
      </c>
      <c r="F17" s="63">
        <v>57.06494833</v>
      </c>
      <c r="G17" s="63">
        <v>50.506006669999998</v>
      </c>
      <c r="H17" s="63">
        <v>62.771443169999998</v>
      </c>
    </row>
    <row r="18" spans="1:8">
      <c r="A18" s="10">
        <v>28</v>
      </c>
      <c r="B18" s="63">
        <v>64.258349999999993</v>
      </c>
      <c r="C18" s="63">
        <v>55.746688329999998</v>
      </c>
      <c r="D18" s="63">
        <v>66.200078329999997</v>
      </c>
      <c r="E18" s="64">
        <v>52.959353919999998</v>
      </c>
      <c r="F18" s="63">
        <v>58.990546670000001</v>
      </c>
      <c r="G18" s="63">
        <v>52.184719999999999</v>
      </c>
      <c r="H18" s="63">
        <v>64.889601330000005</v>
      </c>
    </row>
    <row r="19" spans="1:8">
      <c r="A19" s="10">
        <v>30</v>
      </c>
      <c r="B19" s="63">
        <v>64.724715000000003</v>
      </c>
      <c r="C19" s="63">
        <v>56.817824999999999</v>
      </c>
      <c r="D19" s="63">
        <v>66.232645000000005</v>
      </c>
      <c r="E19" s="64">
        <v>53.976933750000001</v>
      </c>
      <c r="F19" s="63">
        <v>59.858435</v>
      </c>
      <c r="G19" s="63">
        <v>53.202098329999998</v>
      </c>
      <c r="H19" s="63">
        <v>65.844278500000001</v>
      </c>
    </row>
    <row r="20" spans="1:8">
      <c r="A20" s="10">
        <v>32</v>
      </c>
      <c r="B20" s="63">
        <v>65.917358329999999</v>
      </c>
      <c r="C20" s="63">
        <v>58.435639999999999</v>
      </c>
      <c r="D20" s="63">
        <v>67.243605000000002</v>
      </c>
      <c r="E20" s="64">
        <v>55.513857999999999</v>
      </c>
      <c r="F20" s="63">
        <v>61.213124999999998</v>
      </c>
      <c r="G20" s="63">
        <v>54.536115000000002</v>
      </c>
      <c r="H20" s="63">
        <v>67.334437500000007</v>
      </c>
    </row>
    <row r="21" spans="1:8">
      <c r="A21" s="10">
        <v>34</v>
      </c>
      <c r="B21" s="63">
        <v>67.131111669999996</v>
      </c>
      <c r="C21" s="63">
        <v>60.446943330000003</v>
      </c>
      <c r="D21" s="63">
        <v>68.014683329999997</v>
      </c>
      <c r="E21" s="64">
        <v>57.424596170000001</v>
      </c>
      <c r="F21" s="63">
        <v>62.65577167</v>
      </c>
      <c r="G21" s="63">
        <v>56.291921670000001</v>
      </c>
      <c r="H21" s="63">
        <v>68.921348829999999</v>
      </c>
    </row>
    <row r="22" spans="1:8">
      <c r="A22" s="10">
        <v>36</v>
      </c>
      <c r="B22" s="63">
        <v>67.457130000000006</v>
      </c>
      <c r="C22" s="63">
        <v>60.74118</v>
      </c>
      <c r="D22" s="63">
        <v>67.943038329999993</v>
      </c>
      <c r="E22" s="64">
        <v>57.704121000000001</v>
      </c>
      <c r="F22" s="63">
        <v>63.730146670000003</v>
      </c>
      <c r="G22" s="63">
        <v>56.504019999999997</v>
      </c>
      <c r="H22" s="63">
        <v>70.103161330000006</v>
      </c>
    </row>
    <row r="23" spans="1:8">
      <c r="A23" s="10">
        <v>38</v>
      </c>
      <c r="B23" s="63">
        <v>68.512691669999995</v>
      </c>
      <c r="C23" s="63">
        <v>62.587666669999997</v>
      </c>
      <c r="D23" s="63">
        <v>68.590658329999997</v>
      </c>
      <c r="E23" s="64">
        <v>59.45828333</v>
      </c>
      <c r="F23" s="63">
        <v>64.699344999999994</v>
      </c>
      <c r="G23" s="63">
        <v>57.581426669999999</v>
      </c>
      <c r="H23" s="63">
        <v>71.169279500000002</v>
      </c>
    </row>
    <row r="24" spans="1:8">
      <c r="A24" s="10">
        <v>40</v>
      </c>
      <c r="B24" s="63">
        <v>69.719875000000002</v>
      </c>
      <c r="C24" s="63">
        <v>64.443753330000007</v>
      </c>
      <c r="D24" s="63">
        <v>69.428245000000004</v>
      </c>
      <c r="E24" s="64">
        <v>61.221565669999997</v>
      </c>
      <c r="F24" s="63">
        <v>65.739898330000003</v>
      </c>
      <c r="G24" s="63">
        <v>58.817631669999997</v>
      </c>
      <c r="H24" s="63">
        <v>72.313888169999998</v>
      </c>
    </row>
    <row r="25" spans="1:8">
      <c r="A25" s="10">
        <v>42</v>
      </c>
      <c r="B25" s="63">
        <v>69.984395000000006</v>
      </c>
      <c r="C25" s="63">
        <v>65.045233330000002</v>
      </c>
      <c r="D25" s="63">
        <v>69.446341669999995</v>
      </c>
      <c r="E25" s="64">
        <v>61.79297167</v>
      </c>
      <c r="F25" s="63">
        <v>66.506770000000003</v>
      </c>
      <c r="G25" s="63">
        <v>59.174048329999998</v>
      </c>
      <c r="H25" s="63">
        <v>73.157447000000005</v>
      </c>
    </row>
    <row r="26" spans="1:8">
      <c r="A26" s="10">
        <v>44</v>
      </c>
      <c r="B26" s="63">
        <v>70.766454999999993</v>
      </c>
      <c r="C26" s="63">
        <v>66.212523329999996</v>
      </c>
      <c r="D26" s="63">
        <v>70.075766669999993</v>
      </c>
      <c r="E26" s="64">
        <v>62.901897169999998</v>
      </c>
      <c r="F26" s="63">
        <v>67.461551670000006</v>
      </c>
      <c r="G26" s="63">
        <v>59.987741669999998</v>
      </c>
      <c r="H26" s="63">
        <v>74.207706830000006</v>
      </c>
    </row>
    <row r="27" spans="1:8">
      <c r="A27" s="10">
        <v>46</v>
      </c>
      <c r="B27" s="63">
        <v>71.707471670000004</v>
      </c>
      <c r="C27" s="63">
        <v>67.249300000000005</v>
      </c>
      <c r="D27" s="63">
        <v>70.447704999999999</v>
      </c>
      <c r="E27" s="64">
        <v>63.886834999999998</v>
      </c>
      <c r="F27" s="63">
        <v>68.414968329999994</v>
      </c>
      <c r="G27" s="63">
        <v>60.960581670000003</v>
      </c>
      <c r="H27" s="63">
        <v>75.256465169999998</v>
      </c>
    </row>
    <row r="28" spans="1:8">
      <c r="A28" s="10">
        <v>48</v>
      </c>
      <c r="B28" s="63">
        <v>72.036249999999995</v>
      </c>
      <c r="C28" s="63">
        <v>67.897873329999996</v>
      </c>
      <c r="D28" s="63">
        <v>70.560630000000003</v>
      </c>
      <c r="E28" s="64">
        <v>64.502979670000002</v>
      </c>
      <c r="F28" s="63">
        <v>68.594755000000006</v>
      </c>
      <c r="G28" s="63">
        <v>60.937854999999999</v>
      </c>
      <c r="H28" s="63">
        <v>75.454230499999994</v>
      </c>
    </row>
    <row r="29" spans="1:8">
      <c r="A29" s="10">
        <v>50</v>
      </c>
      <c r="B29" s="63">
        <v>72.934229999999999</v>
      </c>
      <c r="C29" s="63">
        <v>69.194590000000005</v>
      </c>
      <c r="D29" s="63">
        <v>71.421651670000003</v>
      </c>
      <c r="E29" s="64">
        <v>65.734860499999996</v>
      </c>
      <c r="F29" s="63">
        <v>69.571596670000005</v>
      </c>
      <c r="G29" s="63">
        <v>61.87315667</v>
      </c>
      <c r="H29" s="63">
        <v>76.528756329999993</v>
      </c>
    </row>
    <row r="30" spans="1:8">
      <c r="A30" s="10">
        <v>52</v>
      </c>
      <c r="B30" s="63">
        <v>74.153989999999993</v>
      </c>
      <c r="C30" s="63">
        <v>70.809723329999997</v>
      </c>
      <c r="D30" s="63">
        <v>72.229083329999995</v>
      </c>
      <c r="E30" s="64">
        <v>67.269237169999997</v>
      </c>
      <c r="F30" s="63">
        <v>70.744016669999993</v>
      </c>
      <c r="G30" s="63">
        <v>62.747016670000001</v>
      </c>
      <c r="H30" s="63">
        <v>77.81841833</v>
      </c>
    </row>
    <row r="31" spans="1:8">
      <c r="A31" s="10">
        <v>54</v>
      </c>
      <c r="B31" s="63">
        <v>74.254848330000002</v>
      </c>
      <c r="C31" s="63">
        <v>71.236036670000004</v>
      </c>
      <c r="D31" s="63">
        <v>72.178118330000004</v>
      </c>
      <c r="E31" s="64">
        <v>67.674234830000003</v>
      </c>
      <c r="F31" s="63">
        <v>71.003820000000005</v>
      </c>
      <c r="G31" s="63">
        <v>62.821566670000003</v>
      </c>
      <c r="H31" s="63">
        <v>78.104202000000001</v>
      </c>
    </row>
    <row r="32" spans="1:8">
      <c r="A32" s="10">
        <v>56</v>
      </c>
      <c r="B32" s="63">
        <v>75.131336669999996</v>
      </c>
      <c r="C32" s="63">
        <v>72.471221670000006</v>
      </c>
      <c r="D32" s="63">
        <v>72.849163329999996</v>
      </c>
      <c r="E32" s="64">
        <v>68.847660579999996</v>
      </c>
      <c r="F32" s="63">
        <v>71.879566670000003</v>
      </c>
      <c r="G32" s="63">
        <v>63.585306670000001</v>
      </c>
      <c r="H32" s="63">
        <v>79.06752333</v>
      </c>
    </row>
    <row r="33" spans="1:8">
      <c r="A33" s="10">
        <v>58</v>
      </c>
      <c r="B33" s="63">
        <v>76.220408329999998</v>
      </c>
      <c r="C33" s="63">
        <v>74.310758329999999</v>
      </c>
      <c r="D33" s="63">
        <v>73.751045000000005</v>
      </c>
      <c r="E33" s="64">
        <v>70.595220420000004</v>
      </c>
      <c r="F33" s="63">
        <v>72.74538167</v>
      </c>
      <c r="G33" s="63">
        <v>64.745096669999995</v>
      </c>
      <c r="H33" s="63">
        <v>80.019919830000006</v>
      </c>
    </row>
    <row r="34" spans="1:8">
      <c r="A34" s="10">
        <v>60</v>
      </c>
      <c r="B34" s="63">
        <v>76.417124999999999</v>
      </c>
      <c r="C34" s="63">
        <v>74.993936669999997</v>
      </c>
      <c r="D34" s="63">
        <v>74.024728330000002</v>
      </c>
      <c r="E34" s="64">
        <v>71.244239829999998</v>
      </c>
      <c r="F34" s="63">
        <v>72.959233330000004</v>
      </c>
      <c r="G34" s="63">
        <v>64.893216670000001</v>
      </c>
      <c r="H34" s="63">
        <v>80.255156670000005</v>
      </c>
    </row>
    <row r="35" spans="1:8">
      <c r="A35" s="10">
        <v>62</v>
      </c>
      <c r="B35" s="63">
        <v>77.671156670000002</v>
      </c>
      <c r="C35" s="63">
        <v>76.041683329999998</v>
      </c>
      <c r="D35" s="63">
        <v>74.84877333</v>
      </c>
      <c r="E35" s="64">
        <v>72.239599170000005</v>
      </c>
      <c r="F35" s="63">
        <v>73.952685000000002</v>
      </c>
      <c r="G35" s="63">
        <v>65.916973330000005</v>
      </c>
      <c r="H35" s="63">
        <v>81.347953500000003</v>
      </c>
    </row>
    <row r="36" spans="1:8">
      <c r="A36" s="10">
        <v>64</v>
      </c>
      <c r="B36" s="63">
        <v>78.483040000000003</v>
      </c>
      <c r="C36" s="63">
        <v>77.555329999999998</v>
      </c>
      <c r="D36" s="63">
        <v>75.687735000000004</v>
      </c>
      <c r="E36" s="64">
        <v>73.677563500000005</v>
      </c>
      <c r="F36" s="63">
        <v>74.833223329999996</v>
      </c>
      <c r="G36" s="63">
        <v>66.923396670000002</v>
      </c>
      <c r="H36" s="63">
        <v>82.316545669999996</v>
      </c>
    </row>
    <row r="37" spans="1:8">
      <c r="A37" s="10">
        <v>66</v>
      </c>
      <c r="B37" s="63">
        <v>78.826568330000001</v>
      </c>
      <c r="C37" s="63">
        <v>77.956154999999995</v>
      </c>
      <c r="D37" s="63">
        <v>75.909053330000006</v>
      </c>
      <c r="E37" s="64">
        <v>74.058347249999997</v>
      </c>
      <c r="F37" s="63">
        <v>75.259730000000005</v>
      </c>
      <c r="G37" s="63">
        <v>67.284341670000003</v>
      </c>
      <c r="H37" s="63">
        <v>82.785702999999998</v>
      </c>
    </row>
    <row r="38" spans="1:8">
      <c r="A38" s="10">
        <v>68</v>
      </c>
      <c r="B38" s="63">
        <v>80.890365000000003</v>
      </c>
      <c r="C38" s="63">
        <v>80.600946669999999</v>
      </c>
      <c r="D38" s="63">
        <v>78.072003330000001</v>
      </c>
      <c r="E38" s="64">
        <v>76.570899330000003</v>
      </c>
      <c r="F38" s="63">
        <v>77.073584999999994</v>
      </c>
      <c r="G38" s="63">
        <v>69.035053329999997</v>
      </c>
      <c r="H38" s="63">
        <v>84.780943500000006</v>
      </c>
    </row>
    <row r="39" spans="1:8">
      <c r="A39" s="57">
        <v>70</v>
      </c>
      <c r="B39" s="76">
        <v>81.499178330000007</v>
      </c>
      <c r="C39" s="76">
        <v>81.519270000000006</v>
      </c>
      <c r="D39" s="76">
        <v>78.411060000000006</v>
      </c>
      <c r="E39" s="79">
        <v>77.443306500000006</v>
      </c>
      <c r="F39" s="76">
        <v>77.566325000000006</v>
      </c>
      <c r="G39" s="76">
        <v>69.201106670000001</v>
      </c>
      <c r="H39" s="76">
        <v>85.322957500000001</v>
      </c>
    </row>
  </sheetData>
  <mergeCells count="2">
    <mergeCell ref="B3:E3"/>
    <mergeCell ref="F3: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EB553-7C1A-5049-AF1B-AF18B8E675B6}">
  <dimension ref="A1:EG8"/>
  <sheetViews>
    <sheetView workbookViewId="0">
      <selection activeCell="B4" sqref="B4:EG8"/>
    </sheetView>
  </sheetViews>
  <sheetFormatPr baseColWidth="10" defaultRowHeight="16"/>
  <cols>
    <col min="1" max="1" width="10.83203125" style="13"/>
    <col min="2" max="5" width="8.83203125" style="13" customWidth="1"/>
    <col min="6" max="6" width="11" style="13" bestFit="1" customWidth="1"/>
    <col min="7" max="18" width="8.83203125" style="13" customWidth="1"/>
    <col min="19" max="19" width="11" style="13" bestFit="1" customWidth="1"/>
    <col min="20" max="33" width="8.83203125" style="13" customWidth="1"/>
    <col min="34" max="34" width="11" style="13" bestFit="1" customWidth="1"/>
    <col min="35" max="54" width="8.83203125" style="13" customWidth="1"/>
    <col min="55" max="55" width="11" style="13" bestFit="1" customWidth="1"/>
    <col min="56" max="101" width="8.83203125" style="13" customWidth="1"/>
    <col min="102" max="102" width="11" style="13" bestFit="1" customWidth="1"/>
    <col min="103" max="112" width="8.83203125" style="13" customWidth="1"/>
    <col min="113" max="113" width="11" style="13" bestFit="1" customWidth="1"/>
    <col min="114" max="137" width="8.83203125" style="13" customWidth="1"/>
    <col min="138" max="16384" width="10.83203125" style="13"/>
  </cols>
  <sheetData>
    <row r="1" spans="1:137">
      <c r="A1" s="14" t="s">
        <v>28</v>
      </c>
    </row>
    <row r="3" spans="1:137" s="27" customFormat="1">
      <c r="A3" s="42" t="s">
        <v>9</v>
      </c>
      <c r="B3" s="113" t="s">
        <v>1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  <c r="AL3" s="114"/>
      <c r="AM3" s="114"/>
      <c r="AN3" s="114"/>
      <c r="AO3" s="114"/>
      <c r="AP3" s="114"/>
      <c r="AQ3" s="114"/>
      <c r="AR3" s="114"/>
      <c r="AS3" s="114"/>
      <c r="AT3" s="114"/>
      <c r="AU3" s="114"/>
      <c r="AV3" s="114"/>
      <c r="AW3" s="114"/>
      <c r="AX3" s="114"/>
      <c r="AY3" s="114"/>
      <c r="AZ3" s="114"/>
      <c r="BA3" s="114"/>
      <c r="BB3" s="114"/>
      <c r="BC3" s="114"/>
      <c r="BD3" s="114"/>
      <c r="BE3" s="114"/>
      <c r="BF3" s="114"/>
      <c r="BG3" s="114"/>
      <c r="BH3" s="114"/>
      <c r="BI3" s="114"/>
      <c r="BJ3" s="114"/>
      <c r="BK3" s="114"/>
      <c r="BL3" s="114"/>
      <c r="BM3" s="114"/>
      <c r="BN3" s="114"/>
      <c r="BO3" s="114"/>
      <c r="BP3" s="114"/>
      <c r="BQ3" s="114"/>
      <c r="BR3" s="114"/>
      <c r="BS3" s="114"/>
      <c r="BT3" s="114"/>
      <c r="BU3" s="115"/>
      <c r="BV3" s="114" t="s">
        <v>2</v>
      </c>
      <c r="BW3" s="114"/>
      <c r="BX3" s="114"/>
      <c r="BY3" s="114"/>
      <c r="BZ3" s="114"/>
      <c r="CA3" s="114"/>
      <c r="CB3" s="114"/>
      <c r="CC3" s="114"/>
      <c r="CD3" s="114"/>
      <c r="CE3" s="114"/>
      <c r="CF3" s="114"/>
      <c r="CG3" s="114"/>
      <c r="CH3" s="114"/>
      <c r="CI3" s="114"/>
      <c r="CJ3" s="114"/>
      <c r="CK3" s="114"/>
      <c r="CL3" s="114"/>
      <c r="CM3" s="114"/>
      <c r="CN3" s="114"/>
      <c r="CO3" s="114"/>
      <c r="CP3" s="114"/>
      <c r="CQ3" s="114"/>
      <c r="CR3" s="114"/>
      <c r="CS3" s="114"/>
      <c r="CT3" s="114"/>
      <c r="CU3" s="114"/>
      <c r="CV3" s="114"/>
      <c r="CW3" s="114"/>
      <c r="CX3" s="114"/>
      <c r="CY3" s="114"/>
      <c r="CZ3" s="114"/>
      <c r="DA3" s="114"/>
      <c r="DB3" s="114"/>
      <c r="DC3" s="114"/>
      <c r="DD3" s="114"/>
      <c r="DE3" s="114"/>
      <c r="DF3" s="114"/>
      <c r="DG3" s="114"/>
      <c r="DH3" s="114"/>
      <c r="DI3" s="114"/>
      <c r="DJ3" s="114"/>
      <c r="DK3" s="114"/>
      <c r="DL3" s="114"/>
      <c r="DM3" s="114"/>
      <c r="DN3" s="114"/>
      <c r="DO3" s="114"/>
      <c r="DP3" s="114"/>
      <c r="DQ3" s="114"/>
      <c r="DR3" s="114"/>
      <c r="DS3" s="114"/>
      <c r="DT3" s="114"/>
      <c r="DU3" s="114"/>
      <c r="DV3" s="114"/>
      <c r="DW3" s="114"/>
      <c r="DX3" s="114"/>
      <c r="DY3" s="114"/>
      <c r="DZ3" s="114"/>
      <c r="EA3" s="114"/>
      <c r="EB3" s="114"/>
      <c r="EC3" s="114"/>
      <c r="ED3" s="114"/>
      <c r="EE3" s="114"/>
      <c r="EF3" s="114"/>
      <c r="EG3" s="114"/>
    </row>
    <row r="4" spans="1:137">
      <c r="A4" s="10">
        <v>0.75</v>
      </c>
      <c r="B4" s="63">
        <v>490.38299999999998</v>
      </c>
      <c r="C4" s="63">
        <v>2013.2670000000001</v>
      </c>
      <c r="D4" s="63">
        <v>1506.2550000000001</v>
      </c>
      <c r="E4" s="63">
        <v>1470.4090000000001</v>
      </c>
      <c r="F4" s="63">
        <v>2101.9569999999999</v>
      </c>
      <c r="G4" s="63">
        <v>2245.7089999999998</v>
      </c>
      <c r="H4" s="63">
        <v>2532.1039999999998</v>
      </c>
      <c r="I4" s="63">
        <v>799.69</v>
      </c>
      <c r="J4" s="63">
        <v>1009.59</v>
      </c>
      <c r="K4" s="63">
        <v>1356.22</v>
      </c>
      <c r="L4" s="63">
        <v>1675.135</v>
      </c>
      <c r="M4" s="63">
        <v>811.51499999999999</v>
      </c>
      <c r="N4" s="63">
        <v>1025.8489999999999</v>
      </c>
      <c r="O4" s="63">
        <v>1776.39</v>
      </c>
      <c r="P4" s="63">
        <v>876.92399999999998</v>
      </c>
      <c r="Q4" s="63">
        <v>1304.115</v>
      </c>
      <c r="R4" s="63">
        <v>1363.981</v>
      </c>
      <c r="S4" s="63">
        <v>2449.6959999999999</v>
      </c>
      <c r="T4" s="63">
        <v>430.88600000000002</v>
      </c>
      <c r="U4" s="63">
        <v>1982.595</v>
      </c>
      <c r="V4" s="63">
        <v>2062.7849999999999</v>
      </c>
      <c r="W4" s="63">
        <v>2020.288</v>
      </c>
      <c r="X4" s="63">
        <v>1065.3910000000001</v>
      </c>
      <c r="Y4" s="63">
        <v>1989.9849999999999</v>
      </c>
      <c r="Z4" s="63">
        <v>1650.7460000000001</v>
      </c>
      <c r="AA4" s="63">
        <v>2352.1370000000002</v>
      </c>
      <c r="AB4" s="63">
        <v>464.88400000000001</v>
      </c>
      <c r="AC4" s="63">
        <v>1171.4490000000001</v>
      </c>
      <c r="AD4" s="63">
        <v>2040.982</v>
      </c>
      <c r="AE4" s="63">
        <v>939.74599999999998</v>
      </c>
      <c r="AF4" s="63">
        <v>1369.5239999999999</v>
      </c>
      <c r="AG4" s="63">
        <v>2698.768</v>
      </c>
      <c r="AH4" s="63">
        <v>2525.8220000000001</v>
      </c>
      <c r="AI4" s="63">
        <v>1493.69</v>
      </c>
      <c r="AJ4" s="63">
        <v>2423.0889999999999</v>
      </c>
      <c r="AK4" s="63">
        <v>1630.421</v>
      </c>
      <c r="AL4" s="63">
        <v>715.43399999999997</v>
      </c>
      <c r="AM4" s="63">
        <v>1047.2829999999999</v>
      </c>
      <c r="AN4" s="63">
        <v>429.77800000000002</v>
      </c>
      <c r="AO4" s="63">
        <v>2535.06</v>
      </c>
      <c r="AP4" s="63">
        <v>1907.2080000000001</v>
      </c>
      <c r="AQ4" s="63">
        <v>658.89400000000001</v>
      </c>
      <c r="AR4" s="63">
        <v>2055.3939999999998</v>
      </c>
      <c r="AS4" s="63">
        <v>2121.5419999999999</v>
      </c>
      <c r="AT4" s="63">
        <v>2461.152</v>
      </c>
      <c r="AU4" s="63">
        <v>511.447</v>
      </c>
      <c r="AV4" s="63">
        <v>618.24400000000003</v>
      </c>
      <c r="AW4" s="63">
        <v>1911.2729999999999</v>
      </c>
      <c r="AX4" s="63">
        <v>1298.202</v>
      </c>
      <c r="AY4" s="63">
        <v>864.35900000000004</v>
      </c>
      <c r="AZ4" s="63">
        <v>405.75700000000001</v>
      </c>
      <c r="BA4" s="63">
        <v>1240.184</v>
      </c>
      <c r="BB4" s="63">
        <v>1506.9939999999999</v>
      </c>
      <c r="BC4" s="63">
        <v>3570.518</v>
      </c>
      <c r="BD4" s="63">
        <v>1025.1099999999999</v>
      </c>
      <c r="BE4" s="63">
        <v>2348.0720000000001</v>
      </c>
      <c r="BF4" s="63">
        <v>1902.7729999999999</v>
      </c>
      <c r="BG4" s="63">
        <v>634.50400000000002</v>
      </c>
      <c r="BH4" s="63">
        <v>640.78599999999994</v>
      </c>
      <c r="BI4" s="63">
        <v>1386.8920000000001</v>
      </c>
      <c r="BJ4" s="63">
        <v>1325.9179999999999</v>
      </c>
      <c r="BK4" s="63">
        <v>1764.1949999999999</v>
      </c>
      <c r="BL4" s="63">
        <v>1829.2339999999999</v>
      </c>
      <c r="BM4" s="90">
        <v>905.37900000000002</v>
      </c>
      <c r="BN4" s="63">
        <v>1927.5329999999999</v>
      </c>
      <c r="BO4" s="63">
        <v>793.03800000000001</v>
      </c>
      <c r="BP4" s="63">
        <v>2359.8969999999999</v>
      </c>
      <c r="BQ4" s="63">
        <v>706.93399999999997</v>
      </c>
      <c r="BR4" s="63">
        <v>1764.1949999999999</v>
      </c>
      <c r="BS4" s="63">
        <v>868.42399999999998</v>
      </c>
      <c r="BT4" s="63">
        <v>2584.2089999999998</v>
      </c>
      <c r="BU4" s="68">
        <v>2487.3890000000001</v>
      </c>
      <c r="BV4" s="63">
        <v>1961.5309999999999</v>
      </c>
      <c r="BW4" s="63">
        <v>603.83199999999999</v>
      </c>
      <c r="BX4" s="63">
        <v>533.98900000000003</v>
      </c>
      <c r="BY4" s="63">
        <v>909.81299999999999</v>
      </c>
      <c r="BZ4" s="63">
        <v>791.19</v>
      </c>
      <c r="CA4" s="63">
        <v>1349.1990000000001</v>
      </c>
      <c r="CB4" s="63">
        <v>1047.2829999999999</v>
      </c>
      <c r="CC4" s="63">
        <v>804.86300000000006</v>
      </c>
      <c r="CD4" s="63">
        <v>257.94099999999997</v>
      </c>
      <c r="CE4" s="63">
        <v>1582.38</v>
      </c>
      <c r="CF4" s="63">
        <v>1198.056</v>
      </c>
      <c r="CG4" s="63">
        <v>1613.0519999999999</v>
      </c>
      <c r="CH4" s="63">
        <v>529.18499999999995</v>
      </c>
      <c r="CI4" s="63">
        <v>637.46100000000001</v>
      </c>
      <c r="CJ4" s="63">
        <v>796.73299999999995</v>
      </c>
      <c r="CK4" s="63">
        <v>1613.0519999999999</v>
      </c>
      <c r="CL4" s="63">
        <v>529.18499999999995</v>
      </c>
      <c r="CM4" s="63">
        <v>2629.2939999999999</v>
      </c>
      <c r="CN4" s="63">
        <v>482.25299999999999</v>
      </c>
      <c r="CO4" s="63">
        <v>169.989</v>
      </c>
      <c r="CP4" s="63">
        <v>533.61900000000003</v>
      </c>
      <c r="CQ4" s="63">
        <v>2599.73</v>
      </c>
      <c r="CR4" s="63">
        <v>1451.5619999999999</v>
      </c>
      <c r="CS4" s="63">
        <v>1854.3630000000001</v>
      </c>
      <c r="CT4" s="63">
        <v>1119.713</v>
      </c>
      <c r="CU4" s="63">
        <v>1476.3219999999999</v>
      </c>
      <c r="CV4" s="63">
        <v>749.06200000000001</v>
      </c>
      <c r="CW4" s="63">
        <v>712.10799999999995</v>
      </c>
      <c r="CX4" s="63">
        <v>2005.1369999999999</v>
      </c>
      <c r="CY4" s="63">
        <v>2284.1410000000001</v>
      </c>
      <c r="CZ4" s="63">
        <v>905.37900000000002</v>
      </c>
      <c r="DA4" s="63">
        <v>616.02700000000004</v>
      </c>
      <c r="DB4" s="63">
        <v>1229.837</v>
      </c>
      <c r="DC4" s="63">
        <v>1289.3330000000001</v>
      </c>
      <c r="DD4" s="63">
        <v>729.47699999999998</v>
      </c>
      <c r="DE4" s="63">
        <v>931.61599999999999</v>
      </c>
      <c r="DF4" s="63">
        <v>755.71400000000006</v>
      </c>
      <c r="DG4" s="63">
        <v>981.87400000000002</v>
      </c>
      <c r="DH4" s="63">
        <v>915.35599999999999</v>
      </c>
      <c r="DI4" s="63">
        <v>928.66</v>
      </c>
      <c r="DJ4" s="63">
        <v>514.77200000000005</v>
      </c>
      <c r="DK4" s="63">
        <v>1481.126</v>
      </c>
      <c r="DL4" s="63">
        <v>1546.5350000000001</v>
      </c>
      <c r="DM4" s="63">
        <v>1258.2919999999999</v>
      </c>
      <c r="DN4" s="63">
        <v>390.23700000000002</v>
      </c>
      <c r="DO4" s="63">
        <v>784.53800000000001</v>
      </c>
      <c r="DP4" s="63">
        <v>552.096</v>
      </c>
      <c r="DQ4" s="63">
        <v>1195.8389999999999</v>
      </c>
      <c r="DR4" s="63">
        <v>1220.598</v>
      </c>
      <c r="DS4" s="63">
        <v>876.92399999999998</v>
      </c>
      <c r="DT4" s="63">
        <v>1297.463</v>
      </c>
      <c r="DU4" s="63">
        <v>822.971</v>
      </c>
      <c r="DV4" s="63">
        <v>1118.605</v>
      </c>
      <c r="DW4" s="63">
        <v>463.40600000000001</v>
      </c>
      <c r="DX4" s="63">
        <v>922.74699999999996</v>
      </c>
      <c r="DY4" s="63">
        <v>1088.672</v>
      </c>
      <c r="DZ4" s="63">
        <v>533.98900000000003</v>
      </c>
      <c r="EA4" s="63">
        <v>1851.037</v>
      </c>
      <c r="EB4" s="63">
        <v>494.81700000000001</v>
      </c>
      <c r="EC4" s="63">
        <v>1237.597</v>
      </c>
      <c r="ED4" s="63">
        <v>647.80799999999999</v>
      </c>
      <c r="EE4" s="63">
        <v>386.17200000000003</v>
      </c>
      <c r="EF4" s="63">
        <v>1110.4749999999999</v>
      </c>
      <c r="EG4" s="63">
        <v>1067.6079999999999</v>
      </c>
    </row>
    <row r="5" spans="1:137">
      <c r="A5" s="10">
        <v>1.5</v>
      </c>
      <c r="B5" s="63">
        <v>848.83900000000006</v>
      </c>
      <c r="C5" s="63">
        <v>2417.1759999999999</v>
      </c>
      <c r="D5" s="63">
        <v>1965.9649999999999</v>
      </c>
      <c r="E5" s="63">
        <v>2095.6750000000002</v>
      </c>
      <c r="F5" s="63">
        <v>5570.1109999999999</v>
      </c>
      <c r="G5" s="63">
        <v>2622.2719999999999</v>
      </c>
      <c r="H5" s="63">
        <v>3856.5439999999999</v>
      </c>
      <c r="I5" s="63">
        <v>1491.473</v>
      </c>
      <c r="J5" s="63">
        <v>916.46500000000003</v>
      </c>
      <c r="K5" s="63">
        <v>2566.1019999999999</v>
      </c>
      <c r="L5" s="63">
        <v>2137.0630000000001</v>
      </c>
      <c r="M5" s="63">
        <v>737.976</v>
      </c>
      <c r="N5" s="63">
        <v>1814.453</v>
      </c>
      <c r="O5" s="63">
        <v>2564.9929999999999</v>
      </c>
      <c r="P5" s="63">
        <v>836.274</v>
      </c>
      <c r="Q5" s="63">
        <v>1620.8130000000001</v>
      </c>
      <c r="R5" s="63">
        <v>1293.3979999999999</v>
      </c>
      <c r="S5" s="63">
        <v>3845.4569999999999</v>
      </c>
      <c r="T5" s="63">
        <v>644.851</v>
      </c>
      <c r="U5" s="63">
        <v>1862.4929999999999</v>
      </c>
      <c r="V5" s="63">
        <v>2195.0810000000001</v>
      </c>
      <c r="W5" s="63">
        <v>3642.5790000000002</v>
      </c>
      <c r="X5" s="63">
        <v>1127.104</v>
      </c>
      <c r="Y5" s="63">
        <v>2542.451</v>
      </c>
      <c r="Z5" s="63">
        <v>2383.5479999999998</v>
      </c>
      <c r="AA5" s="63">
        <v>3045.029</v>
      </c>
      <c r="AB5" s="63">
        <v>1206.556</v>
      </c>
      <c r="AC5" s="63">
        <v>1283.42</v>
      </c>
      <c r="AD5" s="63">
        <v>2747.547</v>
      </c>
      <c r="AE5" s="63">
        <v>1775.6510000000001</v>
      </c>
      <c r="AF5" s="63">
        <v>1451.5619999999999</v>
      </c>
      <c r="AG5" s="63">
        <v>4298.1469999999999</v>
      </c>
      <c r="AH5" s="63">
        <v>4620.3879999999999</v>
      </c>
      <c r="AI5" s="63">
        <v>1577.576</v>
      </c>
      <c r="AJ5" s="63">
        <v>2727.9609999999998</v>
      </c>
      <c r="AK5" s="63">
        <v>1829.9739999999999</v>
      </c>
      <c r="AL5" s="63">
        <v>1848.0809999999999</v>
      </c>
      <c r="AM5" s="63">
        <v>1124.1479999999999</v>
      </c>
      <c r="AN5" s="63">
        <v>542.85799999999995</v>
      </c>
      <c r="AO5" s="63">
        <v>2683.9859999999999</v>
      </c>
      <c r="AP5" s="63">
        <v>2685.8339999999998</v>
      </c>
      <c r="AQ5" s="63">
        <v>754.60500000000002</v>
      </c>
      <c r="AR5" s="63">
        <v>2628.924</v>
      </c>
      <c r="AS5" s="63">
        <v>2592.7089999999998</v>
      </c>
      <c r="AT5" s="63">
        <v>2568.6889999999999</v>
      </c>
      <c r="AU5" s="63">
        <v>769.01800000000003</v>
      </c>
      <c r="AV5" s="63">
        <v>714.32500000000005</v>
      </c>
      <c r="AW5" s="63">
        <v>2002.18</v>
      </c>
      <c r="AX5" s="63">
        <v>1893.5350000000001</v>
      </c>
      <c r="AY5" s="63">
        <v>1079.0640000000001</v>
      </c>
      <c r="AZ5" s="63">
        <v>429.77800000000002</v>
      </c>
      <c r="BA5" s="63">
        <v>1696.569</v>
      </c>
      <c r="BB5" s="63">
        <v>2213.9279999999999</v>
      </c>
      <c r="BC5" s="63">
        <v>6986.9369999999999</v>
      </c>
      <c r="BD5" s="63">
        <v>1883.9269999999999</v>
      </c>
      <c r="BE5" s="63">
        <v>3615.9720000000002</v>
      </c>
      <c r="BF5" s="63">
        <v>2925.6669999999999</v>
      </c>
      <c r="BG5" s="63">
        <v>879.14099999999996</v>
      </c>
      <c r="BH5" s="63">
        <v>743.15</v>
      </c>
      <c r="BI5" s="63">
        <v>2249.0349999999999</v>
      </c>
      <c r="BJ5" s="63">
        <v>1501.0809999999999</v>
      </c>
      <c r="BK5" s="63">
        <v>2305.5749999999998</v>
      </c>
      <c r="BL5" s="63">
        <v>2692.4850000000001</v>
      </c>
      <c r="BM5" s="90">
        <v>1085.7149999999999</v>
      </c>
      <c r="BN5" s="63">
        <v>2006.9839999999999</v>
      </c>
      <c r="BO5" s="63">
        <v>1077.9549999999999</v>
      </c>
      <c r="BP5" s="63">
        <v>2638.163</v>
      </c>
      <c r="BQ5" s="63">
        <v>1498.864</v>
      </c>
      <c r="BR5" s="63">
        <v>2305.5749999999998</v>
      </c>
      <c r="BS5" s="63">
        <v>1445.65</v>
      </c>
      <c r="BT5" s="63">
        <v>2926.4059999999999</v>
      </c>
      <c r="BU5" s="64">
        <v>4177.3059999999996</v>
      </c>
      <c r="BV5" s="63">
        <v>2502.1709999999998</v>
      </c>
      <c r="BW5" s="63">
        <v>866.94600000000003</v>
      </c>
      <c r="BX5" s="63">
        <v>582.399</v>
      </c>
      <c r="BY5" s="63">
        <v>893.553</v>
      </c>
      <c r="BZ5" s="63">
        <v>865.46799999999996</v>
      </c>
      <c r="CA5" s="63">
        <v>2198.777</v>
      </c>
      <c r="CB5" s="63">
        <v>1108.9970000000001</v>
      </c>
      <c r="CC5" s="63">
        <v>920.16</v>
      </c>
      <c r="CD5" s="63">
        <v>302.65499999999997</v>
      </c>
      <c r="CE5" s="63">
        <v>1817.4090000000001</v>
      </c>
      <c r="CF5" s="63">
        <v>1288.9639999999999</v>
      </c>
      <c r="CG5" s="63">
        <v>1765.673</v>
      </c>
      <c r="CH5" s="63">
        <v>767.17</v>
      </c>
      <c r="CI5" s="63">
        <v>399.10599999999999</v>
      </c>
      <c r="CJ5" s="63">
        <v>1094.5840000000001</v>
      </c>
      <c r="CK5" s="63">
        <v>1765.673</v>
      </c>
      <c r="CL5" s="63">
        <v>767.17</v>
      </c>
      <c r="CM5" s="63">
        <v>3481.828</v>
      </c>
      <c r="CN5" s="63">
        <v>602.72400000000005</v>
      </c>
      <c r="CO5" s="63">
        <v>317.43700000000001</v>
      </c>
      <c r="CP5" s="63">
        <v>730.21600000000001</v>
      </c>
      <c r="CQ5" s="63">
        <v>3523.2159999999999</v>
      </c>
      <c r="CR5" s="63">
        <v>1746.4570000000001</v>
      </c>
      <c r="CS5" s="63">
        <v>2566.471</v>
      </c>
      <c r="CT5" s="63">
        <v>1441.2149999999999</v>
      </c>
      <c r="CU5" s="63">
        <v>1625.617</v>
      </c>
      <c r="CV5" s="63">
        <v>953.78899999999999</v>
      </c>
      <c r="CW5" s="63">
        <v>853.64300000000003</v>
      </c>
      <c r="CX5" s="63">
        <v>2446.37</v>
      </c>
      <c r="CY5" s="63">
        <v>2345.116</v>
      </c>
      <c r="CZ5" s="63">
        <v>1040.6310000000001</v>
      </c>
      <c r="DA5" s="63">
        <v>854.01199999999994</v>
      </c>
      <c r="DB5" s="63">
        <v>1596.7919999999999</v>
      </c>
      <c r="DC5" s="63">
        <v>1522.5139999999999</v>
      </c>
      <c r="DD5" s="63">
        <v>810.77599999999995</v>
      </c>
      <c r="DE5" s="63">
        <v>1372.85</v>
      </c>
      <c r="DF5" s="63">
        <v>1101.9749999999999</v>
      </c>
      <c r="DG5" s="63">
        <v>1119.3440000000001</v>
      </c>
      <c r="DH5" s="63">
        <v>1003.307</v>
      </c>
      <c r="DI5" s="63">
        <v>1279.7249999999999</v>
      </c>
      <c r="DJ5" s="63">
        <v>691.41399999999999</v>
      </c>
      <c r="DK5" s="63">
        <v>2113.7820000000002</v>
      </c>
      <c r="DL5" s="63">
        <v>1470.039</v>
      </c>
      <c r="DM5" s="63">
        <v>1176.2529999999999</v>
      </c>
      <c r="DN5" s="63">
        <v>721.71600000000001</v>
      </c>
      <c r="DO5" s="63">
        <v>1054.3040000000001</v>
      </c>
      <c r="DP5" s="63">
        <v>678.11</v>
      </c>
      <c r="DQ5" s="63">
        <v>5971.0649999999996</v>
      </c>
      <c r="DR5" s="63">
        <v>1421.999</v>
      </c>
      <c r="DS5" s="63">
        <v>1484.452</v>
      </c>
      <c r="DT5" s="63">
        <v>1512.9059999999999</v>
      </c>
      <c r="DU5" s="63">
        <v>1052.826</v>
      </c>
      <c r="DV5" s="63">
        <v>1275.6600000000001</v>
      </c>
      <c r="DW5" s="63">
        <v>618.98299999999995</v>
      </c>
      <c r="DX5" s="63">
        <v>1134.4949999999999</v>
      </c>
      <c r="DY5" s="63">
        <v>1257.922</v>
      </c>
      <c r="DZ5" s="63">
        <v>956.745</v>
      </c>
      <c r="EA5" s="63">
        <v>1984.442</v>
      </c>
      <c r="EB5" s="63">
        <v>629.70000000000005</v>
      </c>
      <c r="EC5" s="63">
        <v>1610.4649999999999</v>
      </c>
      <c r="ED5" s="63">
        <v>727.25900000000001</v>
      </c>
      <c r="EE5" s="63">
        <v>518.46799999999996</v>
      </c>
      <c r="EF5" s="63">
        <v>2370.614</v>
      </c>
      <c r="EG5" s="63">
        <v>1676.9829999999999</v>
      </c>
    </row>
    <row r="6" spans="1:137">
      <c r="A6" s="10">
        <v>3</v>
      </c>
      <c r="B6" s="63">
        <v>1218.011</v>
      </c>
      <c r="C6" s="63">
        <v>2589.3829999999998</v>
      </c>
      <c r="D6" s="63">
        <v>3680.6419999999998</v>
      </c>
      <c r="E6" s="63">
        <v>3713.1610000000001</v>
      </c>
      <c r="F6" s="63">
        <v>7689.8059999999996</v>
      </c>
      <c r="G6" s="63">
        <v>3351.3789999999999</v>
      </c>
      <c r="H6" s="63">
        <v>4515.0680000000002</v>
      </c>
      <c r="I6" s="63">
        <v>1811.127</v>
      </c>
      <c r="J6" s="63">
        <v>1097.9100000000001</v>
      </c>
      <c r="K6" s="63">
        <v>4232.7380000000003</v>
      </c>
      <c r="L6" s="63">
        <v>3141.11</v>
      </c>
      <c r="M6" s="63">
        <v>764.21400000000006</v>
      </c>
      <c r="N6" s="63">
        <v>2457.4560000000001</v>
      </c>
      <c r="O6" s="63">
        <v>2526.1909999999998</v>
      </c>
      <c r="P6" s="63">
        <v>906.48699999999997</v>
      </c>
      <c r="Q6" s="63">
        <v>3087.5259999999998</v>
      </c>
      <c r="R6" s="63">
        <v>1641.877</v>
      </c>
      <c r="S6" s="63">
        <v>7063.0619999999999</v>
      </c>
      <c r="T6" s="63">
        <v>977.07</v>
      </c>
      <c r="U6" s="63">
        <v>1836.625</v>
      </c>
      <c r="V6" s="63">
        <v>2398.6990000000001</v>
      </c>
      <c r="W6" s="63">
        <v>3637.7750000000001</v>
      </c>
      <c r="X6" s="63">
        <v>1392.066</v>
      </c>
      <c r="Y6" s="63">
        <v>3294.8389999999999</v>
      </c>
      <c r="Z6" s="63">
        <v>3274.884</v>
      </c>
      <c r="AA6" s="63">
        <v>3796.308</v>
      </c>
      <c r="AB6" s="63">
        <v>1904.991</v>
      </c>
      <c r="AC6" s="63">
        <v>1683.2650000000001</v>
      </c>
      <c r="AD6" s="63">
        <v>3783.0050000000001</v>
      </c>
      <c r="AE6" s="63">
        <v>3320.3380000000002</v>
      </c>
      <c r="AF6" s="63">
        <v>2056.1329999999998</v>
      </c>
      <c r="AG6" s="63">
        <v>4947.433</v>
      </c>
      <c r="AH6" s="63">
        <v>8781.0650000000005</v>
      </c>
      <c r="AI6" s="63">
        <v>2166.2570000000001</v>
      </c>
      <c r="AJ6" s="63">
        <v>3516.5650000000001</v>
      </c>
      <c r="AK6" s="63">
        <v>2390.569</v>
      </c>
      <c r="AL6" s="63">
        <v>2454.5</v>
      </c>
      <c r="AM6" s="63">
        <v>1338.482</v>
      </c>
      <c r="AN6" s="63">
        <v>695.10900000000004</v>
      </c>
      <c r="AO6" s="63">
        <v>3044.29</v>
      </c>
      <c r="AP6" s="63">
        <v>4018.7730000000001</v>
      </c>
      <c r="AQ6" s="63">
        <v>754.97500000000002</v>
      </c>
      <c r="AR6" s="63">
        <v>3451.5250000000001</v>
      </c>
      <c r="AS6" s="63">
        <v>3943.0169999999998</v>
      </c>
      <c r="AT6" s="63">
        <v>3326.62</v>
      </c>
      <c r="AU6" s="63">
        <v>1574.989</v>
      </c>
      <c r="AV6" s="63">
        <v>1238.7059999999999</v>
      </c>
      <c r="AW6" s="63">
        <v>4057.944</v>
      </c>
      <c r="AX6" s="63">
        <v>1771.2159999999999</v>
      </c>
      <c r="AY6" s="63">
        <v>1643.355</v>
      </c>
      <c r="AZ6" s="63">
        <v>959.33199999999999</v>
      </c>
      <c r="BA6" s="63">
        <v>2645.9229999999998</v>
      </c>
      <c r="BB6" s="63">
        <v>2395.0039999999999</v>
      </c>
      <c r="BC6" s="63">
        <v>8324.31</v>
      </c>
      <c r="BD6" s="63">
        <v>3081.9830000000002</v>
      </c>
      <c r="BE6" s="63">
        <v>4577.8900000000003</v>
      </c>
      <c r="BF6" s="63">
        <v>3370.2260000000001</v>
      </c>
      <c r="BG6" s="63">
        <v>1033.979</v>
      </c>
      <c r="BH6" s="63">
        <v>769.38699999999994</v>
      </c>
      <c r="BI6" s="63">
        <v>2365.0709999999999</v>
      </c>
      <c r="BJ6" s="63">
        <v>2195.451</v>
      </c>
      <c r="BK6" s="63">
        <v>2536.9079999999999</v>
      </c>
      <c r="BL6" s="63">
        <v>2948.2089999999998</v>
      </c>
      <c r="BM6" s="90">
        <v>1696.1990000000001</v>
      </c>
      <c r="BN6" s="63">
        <v>2043.569</v>
      </c>
      <c r="BO6" s="63">
        <v>1234.6410000000001</v>
      </c>
      <c r="BP6" s="63">
        <v>3107.1120000000001</v>
      </c>
      <c r="BQ6" s="63">
        <v>2866.9090000000001</v>
      </c>
      <c r="BR6" s="63">
        <v>2536.9079999999999</v>
      </c>
      <c r="BS6" s="63">
        <v>1524.732</v>
      </c>
      <c r="BT6" s="63">
        <v>4325.8620000000001</v>
      </c>
      <c r="BU6" s="64">
        <v>5532.7879999999996</v>
      </c>
      <c r="BV6" s="63">
        <v>2552.0590000000002</v>
      </c>
      <c r="BW6" s="63">
        <v>1695.0909999999999</v>
      </c>
      <c r="BX6" s="63">
        <v>661.11099999999999</v>
      </c>
      <c r="BY6" s="63">
        <v>973.74400000000003</v>
      </c>
      <c r="BZ6" s="63">
        <v>937.15899999999999</v>
      </c>
      <c r="CA6" s="63">
        <v>3441.1779999999999</v>
      </c>
      <c r="CB6" s="63">
        <v>1317.4179999999999</v>
      </c>
      <c r="CC6" s="63">
        <v>966.35299999999995</v>
      </c>
      <c r="CD6" s="63">
        <v>400.214</v>
      </c>
      <c r="CE6" s="63">
        <v>2339.942</v>
      </c>
      <c r="CF6" s="63">
        <v>1567.229</v>
      </c>
      <c r="CG6" s="63">
        <v>1966.704</v>
      </c>
      <c r="CH6" s="63">
        <v>1793.019</v>
      </c>
      <c r="CI6" s="63">
        <v>868.79399999999998</v>
      </c>
      <c r="CJ6" s="63">
        <v>1029.914</v>
      </c>
      <c r="CK6" s="63">
        <v>1966.704</v>
      </c>
      <c r="CL6" s="63">
        <v>1793.019</v>
      </c>
      <c r="CM6" s="63">
        <v>3882.0419999999999</v>
      </c>
      <c r="CN6" s="63">
        <v>741.67100000000005</v>
      </c>
      <c r="CO6" s="63">
        <v>517.35900000000004</v>
      </c>
      <c r="CP6" s="63">
        <v>831.47</v>
      </c>
      <c r="CQ6" s="63">
        <v>3776.723</v>
      </c>
      <c r="CR6" s="63">
        <v>2089.3919999999998</v>
      </c>
      <c r="CS6" s="63">
        <v>3092.33</v>
      </c>
      <c r="CT6" s="63">
        <v>1525.1010000000001</v>
      </c>
      <c r="CU6" s="63">
        <v>1920.511</v>
      </c>
      <c r="CV6" s="63">
        <v>1199.165</v>
      </c>
      <c r="CW6" s="63">
        <v>933.83299999999997</v>
      </c>
      <c r="CX6" s="63">
        <v>3595.277</v>
      </c>
      <c r="CY6" s="63">
        <v>2735.7220000000002</v>
      </c>
      <c r="CZ6" s="63">
        <v>1298.5719999999999</v>
      </c>
      <c r="DA6" s="63">
        <v>902.42200000000003</v>
      </c>
      <c r="DB6" s="63">
        <v>3681.75</v>
      </c>
      <c r="DC6" s="63">
        <v>1580.5329999999999</v>
      </c>
      <c r="DD6" s="63">
        <v>614.91800000000001</v>
      </c>
      <c r="DE6" s="63">
        <v>1502.559</v>
      </c>
      <c r="DF6" s="63">
        <v>1472.626</v>
      </c>
      <c r="DG6" s="63">
        <v>1199.165</v>
      </c>
      <c r="DH6" s="63">
        <v>1121.5609999999999</v>
      </c>
      <c r="DI6" s="63">
        <v>1439.7370000000001</v>
      </c>
      <c r="DJ6" s="63">
        <v>665.17600000000004</v>
      </c>
      <c r="DK6" s="63">
        <v>2193.973</v>
      </c>
      <c r="DL6" s="63">
        <v>2198.4070000000002</v>
      </c>
      <c r="DM6" s="63">
        <v>1250.9010000000001</v>
      </c>
      <c r="DN6" s="63">
        <v>1263.835</v>
      </c>
      <c r="DO6" s="63">
        <v>890.59699999999998</v>
      </c>
      <c r="DP6" s="63">
        <v>912.4</v>
      </c>
      <c r="DQ6" s="63">
        <v>4623.3440000000001</v>
      </c>
      <c r="DR6" s="63">
        <v>1427.912</v>
      </c>
      <c r="DS6" s="63">
        <v>1606.4</v>
      </c>
      <c r="DT6" s="63">
        <v>1425.694</v>
      </c>
      <c r="DU6" s="63">
        <v>1842.1679999999999</v>
      </c>
      <c r="DV6" s="63">
        <v>1456.366</v>
      </c>
      <c r="DW6" s="63">
        <v>756.82299999999998</v>
      </c>
      <c r="DX6" s="63">
        <v>1468.5609999999999</v>
      </c>
      <c r="DY6" s="63">
        <v>1161.8409999999999</v>
      </c>
      <c r="DZ6" s="63">
        <v>1012.176</v>
      </c>
      <c r="EA6" s="63">
        <v>1907.9469999999999</v>
      </c>
      <c r="EB6" s="63">
        <v>1284.1600000000001</v>
      </c>
      <c r="EC6" s="63">
        <v>2500.3229999999999</v>
      </c>
      <c r="ED6" s="63">
        <v>709.15200000000004</v>
      </c>
      <c r="EE6" s="63">
        <v>563.55200000000002</v>
      </c>
      <c r="EF6" s="63">
        <v>3389.442</v>
      </c>
      <c r="EG6" s="63">
        <v>2224.645</v>
      </c>
    </row>
    <row r="7" spans="1:137">
      <c r="A7" s="10">
        <v>6</v>
      </c>
      <c r="B7" s="63">
        <v>1252.009</v>
      </c>
      <c r="C7" s="63">
        <v>3270.08</v>
      </c>
      <c r="D7" s="63">
        <v>5767.4470000000001</v>
      </c>
      <c r="E7" s="63">
        <v>4424.53</v>
      </c>
      <c r="F7" s="63">
        <v>7966.2240000000002</v>
      </c>
      <c r="G7" s="63">
        <v>3734.9639999999999</v>
      </c>
      <c r="H7" s="63">
        <v>4851.3519999999999</v>
      </c>
      <c r="I7" s="63">
        <v>1848.451</v>
      </c>
      <c r="J7" s="63">
        <v>1467.453</v>
      </c>
      <c r="K7" s="63">
        <v>4840.6350000000002</v>
      </c>
      <c r="L7" s="63">
        <v>5398.2740000000003</v>
      </c>
      <c r="M7" s="63">
        <v>4399.4009999999998</v>
      </c>
      <c r="N7" s="63">
        <v>2756.7860000000001</v>
      </c>
      <c r="O7" s="63">
        <v>3433.7869999999998</v>
      </c>
      <c r="P7" s="63">
        <v>1833.299</v>
      </c>
      <c r="Q7" s="63">
        <v>4981.8</v>
      </c>
      <c r="R7" s="63">
        <v>1892.796</v>
      </c>
      <c r="S7" s="63">
        <v>10569.65</v>
      </c>
      <c r="T7" s="63">
        <v>1613.0519999999999</v>
      </c>
      <c r="U7" s="63">
        <v>2191.7559999999999</v>
      </c>
      <c r="V7" s="63">
        <v>2292.6410000000001</v>
      </c>
      <c r="W7" s="63">
        <v>3468.8939999999998</v>
      </c>
      <c r="X7" s="63">
        <v>2669.2040000000002</v>
      </c>
      <c r="Y7" s="63">
        <v>5127.03</v>
      </c>
      <c r="Z7" s="63">
        <v>4493.6350000000002</v>
      </c>
      <c r="AA7" s="63">
        <v>5225.6980000000003</v>
      </c>
      <c r="AB7" s="63">
        <v>2190.6469999999999</v>
      </c>
      <c r="AC7" s="63">
        <v>2138.5410000000002</v>
      </c>
      <c r="AD7" s="63">
        <v>5873.5060000000003</v>
      </c>
      <c r="AE7" s="63">
        <v>5194.2870000000003</v>
      </c>
      <c r="AF7" s="63">
        <v>2083.11</v>
      </c>
      <c r="AG7" s="63">
        <v>5566.0460000000003</v>
      </c>
      <c r="AH7" s="63">
        <v>10079.64</v>
      </c>
      <c r="AI7" s="63">
        <v>2965.5770000000002</v>
      </c>
      <c r="AJ7" s="63">
        <v>7143.6229999999996</v>
      </c>
      <c r="AK7" s="63">
        <v>2423.828</v>
      </c>
      <c r="AL7" s="63">
        <v>3200.9760000000001</v>
      </c>
      <c r="AM7" s="63">
        <v>2855.4540000000002</v>
      </c>
      <c r="AN7" s="63">
        <v>1262.7260000000001</v>
      </c>
      <c r="AO7" s="63">
        <v>3099.721</v>
      </c>
      <c r="AP7" s="63">
        <v>4737.902</v>
      </c>
      <c r="AQ7" s="63">
        <v>1495.9069999999999</v>
      </c>
      <c r="AR7" s="63">
        <v>4270.8010000000004</v>
      </c>
      <c r="AS7" s="63">
        <v>7209.7709999999997</v>
      </c>
      <c r="AT7" s="63">
        <v>3478.8710000000001</v>
      </c>
      <c r="AU7" s="63">
        <v>2691.7460000000001</v>
      </c>
      <c r="AV7" s="63">
        <v>1934.5540000000001</v>
      </c>
      <c r="AW7" s="63">
        <v>4193.1970000000001</v>
      </c>
      <c r="AX7" s="63">
        <v>3787.8090000000002</v>
      </c>
      <c r="AY7" s="63">
        <v>2526.5610000000001</v>
      </c>
      <c r="AZ7" s="63">
        <v>2121.1729999999998</v>
      </c>
      <c r="BA7" s="63">
        <v>4188.0230000000001</v>
      </c>
      <c r="BB7" s="63">
        <v>3664.7510000000002</v>
      </c>
      <c r="BC7" s="63">
        <v>9548.2350000000006</v>
      </c>
      <c r="BD7" s="63">
        <v>5247.5010000000002</v>
      </c>
      <c r="BE7" s="63">
        <v>5377.21</v>
      </c>
      <c r="BF7" s="63">
        <v>3312.5770000000002</v>
      </c>
      <c r="BG7" s="63">
        <v>1168.4929999999999</v>
      </c>
      <c r="BH7" s="63">
        <v>2140.02</v>
      </c>
      <c r="BI7" s="63">
        <v>4081.9639999999999</v>
      </c>
      <c r="BJ7" s="63">
        <v>4048.3359999999998</v>
      </c>
      <c r="BK7" s="63">
        <v>2859.518</v>
      </c>
      <c r="BL7" s="63">
        <v>3495.5010000000002</v>
      </c>
      <c r="BM7" s="90">
        <v>3011.0309999999999</v>
      </c>
      <c r="BN7" s="63">
        <v>2965.5770000000002</v>
      </c>
      <c r="BO7" s="63">
        <v>3472.22</v>
      </c>
      <c r="BP7" s="63">
        <v>5808.4660000000003</v>
      </c>
      <c r="BQ7" s="63">
        <v>3700.5970000000002</v>
      </c>
      <c r="BR7" s="63">
        <v>2859.518</v>
      </c>
      <c r="BS7" s="63">
        <v>3161.8040000000001</v>
      </c>
      <c r="BT7" s="63">
        <v>4336.9489999999996</v>
      </c>
      <c r="BU7" s="64">
        <v>5516.8969999999999</v>
      </c>
      <c r="BV7" s="63">
        <v>2486.65</v>
      </c>
      <c r="BW7" s="63">
        <v>1797.0840000000001</v>
      </c>
      <c r="BX7" s="63">
        <v>1069.825</v>
      </c>
      <c r="BY7" s="63">
        <v>1111.5830000000001</v>
      </c>
      <c r="BZ7" s="63">
        <v>1065.3910000000001</v>
      </c>
      <c r="CA7" s="63">
        <v>4600.4319999999998</v>
      </c>
      <c r="CB7" s="63">
        <v>1468.931</v>
      </c>
      <c r="CC7" s="63">
        <v>1097.9100000000001</v>
      </c>
      <c r="CD7" s="63">
        <v>1017.72</v>
      </c>
      <c r="CE7" s="63">
        <v>2077.9360000000001</v>
      </c>
      <c r="CF7" s="63">
        <v>1855.472</v>
      </c>
      <c r="CG7" s="63">
        <v>2247.9259999999999</v>
      </c>
      <c r="CH7" s="63">
        <v>2437.8710000000001</v>
      </c>
      <c r="CI7" s="63">
        <v>1473.7349999999999</v>
      </c>
      <c r="CJ7" s="63">
        <v>1257.5530000000001</v>
      </c>
      <c r="CK7" s="63">
        <v>2247.9259999999999</v>
      </c>
      <c r="CL7" s="63">
        <v>2437.8710000000001</v>
      </c>
      <c r="CM7" s="63">
        <v>4396.8149999999996</v>
      </c>
      <c r="CN7" s="63">
        <v>902.79200000000003</v>
      </c>
      <c r="CO7" s="63">
        <v>941.96299999999997</v>
      </c>
      <c r="CP7" s="63">
        <v>1320.0050000000001</v>
      </c>
      <c r="CQ7" s="63">
        <v>4611.5190000000002</v>
      </c>
      <c r="CR7" s="63">
        <v>2049.8510000000001</v>
      </c>
      <c r="CS7" s="63">
        <v>3588.9949999999999</v>
      </c>
      <c r="CT7" s="63">
        <v>1787.107</v>
      </c>
      <c r="CU7" s="63">
        <v>2681.3989999999999</v>
      </c>
      <c r="CV7" s="63">
        <v>2375.4180000000001</v>
      </c>
      <c r="CW7" s="63">
        <v>1424.586</v>
      </c>
      <c r="CX7" s="63">
        <v>7084.4960000000001</v>
      </c>
      <c r="CY7" s="63">
        <v>4290.0169999999998</v>
      </c>
      <c r="CZ7" s="63">
        <v>2230.1880000000001</v>
      </c>
      <c r="DA7" s="63">
        <v>919.79100000000005</v>
      </c>
      <c r="DB7" s="63">
        <v>6951.4610000000002</v>
      </c>
      <c r="DC7" s="63">
        <v>2547.2550000000001</v>
      </c>
      <c r="DD7" s="63">
        <v>1335.895</v>
      </c>
      <c r="DE7" s="63">
        <v>1587.184</v>
      </c>
      <c r="DF7" s="63">
        <v>1431.2370000000001</v>
      </c>
      <c r="DG7" s="63">
        <v>1356.22</v>
      </c>
      <c r="DH7" s="63">
        <v>1188.4480000000001</v>
      </c>
      <c r="DI7" s="63">
        <v>12738.86</v>
      </c>
      <c r="DJ7" s="63">
        <v>1017.72</v>
      </c>
      <c r="DK7" s="63">
        <v>2663.6610000000001</v>
      </c>
      <c r="DL7" s="63">
        <v>2927.884</v>
      </c>
      <c r="DM7" s="63">
        <v>1231.3150000000001</v>
      </c>
      <c r="DN7" s="63">
        <v>1988.5070000000001</v>
      </c>
      <c r="DO7" s="63">
        <v>920.16</v>
      </c>
      <c r="DP7" s="63">
        <v>1494.4290000000001</v>
      </c>
      <c r="DQ7" s="63">
        <v>4826.9620000000004</v>
      </c>
      <c r="DR7" s="63">
        <v>1913.49</v>
      </c>
      <c r="DS7" s="63">
        <v>2335.1379999999999</v>
      </c>
      <c r="DT7" s="63">
        <v>1896.8610000000001</v>
      </c>
      <c r="DU7" s="63">
        <v>2164.04</v>
      </c>
      <c r="DV7" s="63">
        <v>1676.9829999999999</v>
      </c>
      <c r="DW7" s="63">
        <v>706.93399999999997</v>
      </c>
      <c r="DX7" s="63">
        <v>3705.4009999999998</v>
      </c>
      <c r="DY7" s="63">
        <v>1423.847</v>
      </c>
      <c r="DZ7" s="63">
        <v>1629.682</v>
      </c>
      <c r="EA7" s="63">
        <v>2723.1570000000002</v>
      </c>
      <c r="EB7" s="63">
        <v>3195.8020000000001</v>
      </c>
      <c r="EC7" s="63">
        <v>2731.6570000000002</v>
      </c>
      <c r="ED7" s="63">
        <v>725.78099999999995</v>
      </c>
      <c r="EE7" s="63">
        <v>1831.8209999999999</v>
      </c>
      <c r="EF7" s="63">
        <v>4513.22</v>
      </c>
      <c r="EG7" s="63">
        <v>3248.6469999999999</v>
      </c>
    </row>
    <row r="8" spans="1:137">
      <c r="A8" s="57">
        <v>12</v>
      </c>
      <c r="B8" s="76">
        <v>1457.8440000000001</v>
      </c>
      <c r="C8" s="76">
        <v>6464.4040000000005</v>
      </c>
      <c r="D8" s="76">
        <v>7324.3289999999997</v>
      </c>
      <c r="E8" s="76">
        <v>5406.7740000000003</v>
      </c>
      <c r="F8" s="76">
        <v>11491.29</v>
      </c>
      <c r="G8" s="76">
        <v>4109.68</v>
      </c>
      <c r="H8" s="76">
        <v>7020.9350000000004</v>
      </c>
      <c r="I8" s="76">
        <v>4268.9530000000004</v>
      </c>
      <c r="J8" s="76">
        <v>3138.8919999999998</v>
      </c>
      <c r="K8" s="76">
        <v>5818.4440000000004</v>
      </c>
      <c r="L8" s="76">
        <v>9117.7180000000008</v>
      </c>
      <c r="M8" s="76">
        <v>5507.6589999999997</v>
      </c>
      <c r="N8" s="76">
        <v>4824.0050000000001</v>
      </c>
      <c r="O8" s="76">
        <v>3169.5639999999999</v>
      </c>
      <c r="P8" s="76">
        <v>7959.2030000000004</v>
      </c>
      <c r="Q8" s="76">
        <v>9238.19</v>
      </c>
      <c r="R8" s="76">
        <v>5321.04</v>
      </c>
      <c r="S8" s="76">
        <v>16398.810000000001</v>
      </c>
      <c r="T8" s="76">
        <v>3399.42</v>
      </c>
      <c r="U8" s="76">
        <v>2943.7739999999999</v>
      </c>
      <c r="V8" s="76">
        <v>2659.9659999999999</v>
      </c>
      <c r="W8" s="76">
        <v>3996.97</v>
      </c>
      <c r="X8" s="76">
        <v>2852.1280000000002</v>
      </c>
      <c r="Y8" s="76">
        <v>6207.2020000000002</v>
      </c>
      <c r="Z8" s="76">
        <v>5509.1369999999997</v>
      </c>
      <c r="AA8" s="76">
        <v>6423.0150000000003</v>
      </c>
      <c r="AB8" s="76">
        <v>3312.9470000000001</v>
      </c>
      <c r="AC8" s="76">
        <v>1605.2919999999999</v>
      </c>
      <c r="AD8" s="76">
        <v>5888.6570000000002</v>
      </c>
      <c r="AE8" s="76">
        <v>6278.8940000000002</v>
      </c>
      <c r="AF8" s="76">
        <v>2010.68</v>
      </c>
      <c r="AG8" s="76">
        <v>6820.643</v>
      </c>
      <c r="AH8" s="76">
        <v>10808.37</v>
      </c>
      <c r="AI8" s="76">
        <v>5306.9970000000003</v>
      </c>
      <c r="AJ8" s="76">
        <v>7583.0079999999998</v>
      </c>
      <c r="AK8" s="76">
        <v>2892.038</v>
      </c>
      <c r="AL8" s="76">
        <v>3739.768</v>
      </c>
      <c r="AM8" s="76">
        <v>4731.9889999999996</v>
      </c>
      <c r="AN8" s="76">
        <v>1742.3920000000001</v>
      </c>
      <c r="AO8" s="76">
        <v>3062.7669999999998</v>
      </c>
      <c r="AP8" s="76">
        <v>5993.607</v>
      </c>
      <c r="AQ8" s="76">
        <v>3477.0239999999999</v>
      </c>
      <c r="AR8" s="76">
        <v>7180.9459999999999</v>
      </c>
      <c r="AS8" s="76">
        <v>4836.57</v>
      </c>
      <c r="AT8" s="76">
        <v>6162.1180000000004</v>
      </c>
      <c r="AU8" s="76">
        <v>4381.6629999999996</v>
      </c>
      <c r="AV8" s="76">
        <v>2814.4340000000002</v>
      </c>
      <c r="AW8" s="76">
        <v>3995.1219999999998</v>
      </c>
      <c r="AX8" s="76">
        <v>5310.3230000000003</v>
      </c>
      <c r="AY8" s="76">
        <v>3217.605</v>
      </c>
      <c r="AZ8" s="76">
        <v>4474.7879999999996</v>
      </c>
      <c r="BA8" s="76">
        <v>4775.9650000000001</v>
      </c>
      <c r="BB8" s="76">
        <v>3449.6779999999999</v>
      </c>
      <c r="BC8" s="76">
        <v>12149.81</v>
      </c>
      <c r="BD8" s="76">
        <v>5869.4409999999998</v>
      </c>
      <c r="BE8" s="76">
        <v>6064.9290000000001</v>
      </c>
      <c r="BF8" s="76">
        <v>4206.5</v>
      </c>
      <c r="BG8" s="76">
        <v>2927.884</v>
      </c>
      <c r="BH8" s="76">
        <v>4697.2520000000004</v>
      </c>
      <c r="BI8" s="76">
        <v>3989.5790000000002</v>
      </c>
      <c r="BJ8" s="76">
        <v>5325.1049999999996</v>
      </c>
      <c r="BK8" s="76">
        <v>4511.7420000000002</v>
      </c>
      <c r="BL8" s="76">
        <v>4168.4369999999999</v>
      </c>
      <c r="BM8" s="76">
        <v>3477.0239999999999</v>
      </c>
      <c r="BN8" s="76">
        <v>4445.9639999999999</v>
      </c>
      <c r="BO8" s="76">
        <v>5869.81</v>
      </c>
      <c r="BP8" s="76">
        <v>9702.7029999999995</v>
      </c>
      <c r="BQ8" s="76">
        <v>4483.6570000000002</v>
      </c>
      <c r="BR8" s="76">
        <v>4511.7420000000002</v>
      </c>
      <c r="BS8" s="76">
        <v>6338.759</v>
      </c>
      <c r="BT8" s="76">
        <v>5003.973</v>
      </c>
      <c r="BU8" s="79">
        <v>7730.0860000000002</v>
      </c>
      <c r="BV8" s="76">
        <v>2855.4540000000002</v>
      </c>
      <c r="BW8" s="76">
        <v>1973.7260000000001</v>
      </c>
      <c r="BX8" s="76">
        <v>1772.325</v>
      </c>
      <c r="BY8" s="76">
        <v>1352.5250000000001</v>
      </c>
      <c r="BZ8" s="76">
        <v>1399.826</v>
      </c>
      <c r="CA8" s="76">
        <v>4882.393</v>
      </c>
      <c r="CB8" s="76">
        <v>2374.3090000000002</v>
      </c>
      <c r="CC8" s="76">
        <v>1411.652</v>
      </c>
      <c r="CD8" s="76">
        <v>846.62099999999998</v>
      </c>
      <c r="CE8" s="76">
        <v>2975.924</v>
      </c>
      <c r="CF8" s="76">
        <v>1497.385</v>
      </c>
      <c r="CG8" s="76">
        <v>3125.9589999999998</v>
      </c>
      <c r="CH8" s="76">
        <v>2758.2640000000001</v>
      </c>
      <c r="CI8" s="76">
        <v>2785.98</v>
      </c>
      <c r="CJ8" s="76">
        <v>1393.175</v>
      </c>
      <c r="CK8" s="76">
        <v>3125.9589999999998</v>
      </c>
      <c r="CL8" s="76">
        <v>2758.2640000000001</v>
      </c>
      <c r="CM8" s="76">
        <v>6361.3019999999997</v>
      </c>
      <c r="CN8" s="76">
        <v>1916.4459999999999</v>
      </c>
      <c r="CO8" s="76">
        <v>1502.19</v>
      </c>
      <c r="CP8" s="76">
        <v>2195.8200000000002</v>
      </c>
      <c r="CQ8" s="76">
        <v>5706.473</v>
      </c>
      <c r="CR8" s="76">
        <v>2848.4319999999998</v>
      </c>
      <c r="CS8" s="76">
        <v>8471.3880000000008</v>
      </c>
      <c r="CT8" s="76">
        <v>5638.107</v>
      </c>
      <c r="CU8" s="76">
        <v>4679.5140000000001</v>
      </c>
      <c r="CV8" s="76">
        <v>2860.2579999999998</v>
      </c>
      <c r="CW8" s="76">
        <v>1906.838</v>
      </c>
      <c r="CX8" s="76">
        <v>10508.68</v>
      </c>
      <c r="CY8" s="76">
        <v>7537.924</v>
      </c>
      <c r="CZ8" s="76">
        <v>3173.26</v>
      </c>
      <c r="DA8" s="76">
        <v>1047.2829999999999</v>
      </c>
      <c r="DB8" s="76">
        <v>7900.076</v>
      </c>
      <c r="DC8" s="76">
        <v>3581.6039999999998</v>
      </c>
      <c r="DD8" s="76">
        <v>1996.268</v>
      </c>
      <c r="DE8" s="76">
        <v>2218.3629999999998</v>
      </c>
      <c r="DF8" s="76">
        <v>1979.6379999999999</v>
      </c>
      <c r="DG8" s="76">
        <v>3241.2559999999999</v>
      </c>
      <c r="DH8" s="76">
        <v>1409.8040000000001</v>
      </c>
      <c r="DI8" s="76">
        <v>14810.52</v>
      </c>
      <c r="DJ8" s="76">
        <v>1614.53</v>
      </c>
      <c r="DK8" s="76">
        <v>2679.9209999999998</v>
      </c>
      <c r="DL8" s="76">
        <v>4171.3940000000002</v>
      </c>
      <c r="DM8" s="76">
        <v>1371.002</v>
      </c>
      <c r="DN8" s="76">
        <v>2270.8380000000002</v>
      </c>
      <c r="DO8" s="76">
        <v>1448.606</v>
      </c>
      <c r="DP8" s="76">
        <v>2097.8919999999998</v>
      </c>
      <c r="DQ8" s="76">
        <v>6117.4040000000005</v>
      </c>
      <c r="DR8" s="76">
        <v>6998.0230000000001</v>
      </c>
      <c r="DS8" s="76">
        <v>3149.24</v>
      </c>
      <c r="DT8" s="76">
        <v>2090.87</v>
      </c>
      <c r="DU8" s="76">
        <v>2231.6660000000002</v>
      </c>
      <c r="DV8" s="76">
        <v>2407.1990000000001</v>
      </c>
      <c r="DW8" s="76">
        <v>1816.67</v>
      </c>
      <c r="DX8" s="76">
        <v>6744.8860000000004</v>
      </c>
      <c r="DY8" s="76">
        <v>1800.78</v>
      </c>
      <c r="DZ8" s="76">
        <v>2940.4479999999999</v>
      </c>
      <c r="EA8" s="76">
        <v>2698.0279999999998</v>
      </c>
      <c r="EB8" s="76">
        <v>6132.5550000000003</v>
      </c>
      <c r="EC8" s="76">
        <v>4574.1949999999997</v>
      </c>
      <c r="ED8" s="76">
        <v>681.06600000000003</v>
      </c>
      <c r="EE8" s="76">
        <v>2886.4949999999999</v>
      </c>
      <c r="EF8" s="76">
        <v>6226.4189999999999</v>
      </c>
      <c r="EG8" s="76">
        <v>4246.4110000000001</v>
      </c>
    </row>
  </sheetData>
  <mergeCells count="2">
    <mergeCell ref="B3:BU3"/>
    <mergeCell ref="BV3:E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88C06-C2F9-8440-97CC-0397E38AA1F3}">
  <dimension ref="A1:B15"/>
  <sheetViews>
    <sheetView workbookViewId="0">
      <selection activeCell="A4" sqref="A4:B15"/>
    </sheetView>
  </sheetViews>
  <sheetFormatPr baseColWidth="10" defaultRowHeight="14"/>
  <sheetData>
    <row r="1" spans="1:2" ht="16">
      <c r="A1" s="14" t="s">
        <v>20</v>
      </c>
    </row>
    <row r="3" spans="1:2" ht="16">
      <c r="A3" s="8" t="s">
        <v>1</v>
      </c>
      <c r="B3" s="8" t="s">
        <v>2</v>
      </c>
    </row>
    <row r="4" spans="1:2" ht="16">
      <c r="A4" s="63">
        <v>61.978000000000002</v>
      </c>
      <c r="B4" s="63">
        <v>20.824000000000002</v>
      </c>
    </row>
    <row r="5" spans="1:2" ht="16">
      <c r="A5" s="63">
        <v>63.265000000000001</v>
      </c>
      <c r="B5" s="63">
        <v>27.332999999999998</v>
      </c>
    </row>
    <row r="6" spans="1:2" ht="16">
      <c r="A6" s="63">
        <v>27.738</v>
      </c>
      <c r="B6" s="63">
        <v>16.741</v>
      </c>
    </row>
    <row r="7" spans="1:2" ht="16">
      <c r="A7" s="63">
        <v>40.119</v>
      </c>
      <c r="B7" s="63">
        <v>29.448</v>
      </c>
    </row>
    <row r="8" spans="1:2" ht="16">
      <c r="A8" s="63">
        <v>61.978000000000002</v>
      </c>
      <c r="B8" s="63">
        <v>9.56</v>
      </c>
    </row>
    <row r="9" spans="1:2" ht="16">
      <c r="A9" s="63">
        <v>50.704999999999998</v>
      </c>
      <c r="B9" s="63">
        <v>30.550999999999998</v>
      </c>
    </row>
    <row r="10" spans="1:2" ht="16">
      <c r="A10" s="63">
        <v>48.790999999999997</v>
      </c>
      <c r="B10" s="63">
        <v>47.073</v>
      </c>
    </row>
    <row r="11" spans="1:2" ht="16">
      <c r="A11" s="63">
        <v>43.213999999999999</v>
      </c>
      <c r="B11" s="63">
        <v>41.209000000000003</v>
      </c>
    </row>
    <row r="12" spans="1:2" ht="16">
      <c r="A12" s="63">
        <v>24.332999999999998</v>
      </c>
      <c r="B12" s="63">
        <v>15.667</v>
      </c>
    </row>
    <row r="13" spans="1:2" ht="16">
      <c r="A13" s="63">
        <v>28.7</v>
      </c>
      <c r="B13" s="63">
        <v>40.69</v>
      </c>
    </row>
    <row r="14" spans="1:2" ht="16">
      <c r="A14" s="63">
        <v>38.430999999999997</v>
      </c>
      <c r="B14" s="63">
        <v>47.1</v>
      </c>
    </row>
    <row r="15" spans="1:2" ht="16">
      <c r="A15" s="76">
        <v>37.421999999999997</v>
      </c>
      <c r="B15" s="76">
        <v>30.033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BB3C2-A7BF-2545-B55B-30266D08205E}">
  <dimension ref="A1:B10"/>
  <sheetViews>
    <sheetView workbookViewId="0">
      <selection activeCell="E9" sqref="E9"/>
    </sheetView>
  </sheetViews>
  <sheetFormatPr baseColWidth="10" defaultRowHeight="14"/>
  <sheetData>
    <row r="1" spans="1:2">
      <c r="A1" s="5" t="s">
        <v>29</v>
      </c>
    </row>
    <row r="3" spans="1:2" ht="16">
      <c r="A3" s="8" t="s">
        <v>1</v>
      </c>
      <c r="B3" s="8" t="s">
        <v>2</v>
      </c>
    </row>
    <row r="4" spans="1:2" ht="16">
      <c r="A4" s="20">
        <v>1.15890508</v>
      </c>
      <c r="B4" s="20">
        <v>0.81508278999999995</v>
      </c>
    </row>
    <row r="5" spans="1:2" ht="16">
      <c r="A5" s="20">
        <v>1.04287208</v>
      </c>
      <c r="B5" s="20">
        <v>0.87715010999999998</v>
      </c>
    </row>
    <row r="6" spans="1:2" ht="16">
      <c r="A6" s="20">
        <v>0.97229927000000005</v>
      </c>
      <c r="B6" s="20">
        <v>0.80889655000000005</v>
      </c>
    </row>
    <row r="7" spans="1:2" ht="16">
      <c r="A7" s="20">
        <v>0.92433882999999994</v>
      </c>
      <c r="B7" s="20">
        <v>0.87595714000000002</v>
      </c>
    </row>
    <row r="8" spans="1:2" ht="16">
      <c r="A8" s="20">
        <v>0.99176394999999995</v>
      </c>
      <c r="B8" s="20">
        <v>0.85378496000000004</v>
      </c>
    </row>
    <row r="9" spans="1:2" ht="16">
      <c r="A9" s="20">
        <v>0.88778257000000005</v>
      </c>
      <c r="B9" s="20">
        <v>1.03204903</v>
      </c>
    </row>
    <row r="10" spans="1:2" ht="16">
      <c r="A10" s="80">
        <v>1.0220382100000001</v>
      </c>
      <c r="B10" s="80">
        <v>1.07475334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9082C-8DD7-124F-BD92-2BCA1E47728D}">
  <dimension ref="A1:B490"/>
  <sheetViews>
    <sheetView topLeftCell="A442" workbookViewId="0">
      <selection activeCell="A490" sqref="A490:B490"/>
    </sheetView>
  </sheetViews>
  <sheetFormatPr baseColWidth="10" defaultRowHeight="16"/>
  <cols>
    <col min="1" max="16384" width="10.83203125" style="13"/>
  </cols>
  <sheetData>
    <row r="1" spans="1:2">
      <c r="A1" s="14" t="s">
        <v>30</v>
      </c>
    </row>
    <row r="3" spans="1:2">
      <c r="A3" s="41" t="s">
        <v>1</v>
      </c>
      <c r="B3" s="41" t="s">
        <v>2</v>
      </c>
    </row>
    <row r="4" spans="1:2">
      <c r="A4" s="63">
        <v>16.646999999999998</v>
      </c>
      <c r="B4" s="63">
        <v>16.79</v>
      </c>
    </row>
    <row r="5" spans="1:2">
      <c r="A5" s="63">
        <v>18.652000000000001</v>
      </c>
      <c r="B5" s="63">
        <v>19.547000000000001</v>
      </c>
    </row>
    <row r="6" spans="1:2">
      <c r="A6" s="63">
        <v>20.227</v>
      </c>
      <c r="B6" s="63">
        <v>27.207999999999998</v>
      </c>
    </row>
    <row r="7" spans="1:2">
      <c r="A7" s="63">
        <v>24.093</v>
      </c>
      <c r="B7" s="63">
        <v>27.672999999999998</v>
      </c>
    </row>
    <row r="8" spans="1:2">
      <c r="A8" s="63">
        <v>26.670999999999999</v>
      </c>
      <c r="B8" s="63">
        <v>32.435000000000002</v>
      </c>
    </row>
    <row r="9" spans="1:2">
      <c r="A9" s="63">
        <v>26.992999999999999</v>
      </c>
      <c r="B9" s="63">
        <v>34.332000000000001</v>
      </c>
    </row>
    <row r="10" spans="1:2">
      <c r="A10" s="63">
        <v>27.53</v>
      </c>
      <c r="B10" s="63">
        <v>38.412999999999997</v>
      </c>
    </row>
    <row r="11" spans="1:2">
      <c r="A11" s="63">
        <v>28.245999999999999</v>
      </c>
      <c r="B11" s="63">
        <v>41.921999999999997</v>
      </c>
    </row>
    <row r="12" spans="1:2">
      <c r="A12" s="63">
        <v>32.005000000000003</v>
      </c>
      <c r="B12" s="63">
        <v>49.118000000000002</v>
      </c>
    </row>
    <row r="13" spans="1:2">
      <c r="A13" s="63">
        <v>32.542000000000002</v>
      </c>
      <c r="B13" s="63">
        <v>53.521000000000001</v>
      </c>
    </row>
    <row r="14" spans="1:2">
      <c r="A14" s="63">
        <v>33.042999999999999</v>
      </c>
      <c r="B14" s="63">
        <v>55.597000000000001</v>
      </c>
    </row>
    <row r="15" spans="1:2">
      <c r="A15" s="63">
        <v>33.759</v>
      </c>
      <c r="B15" s="63">
        <v>62.22</v>
      </c>
    </row>
    <row r="16" spans="1:2">
      <c r="A16" s="63">
        <v>34.261000000000003</v>
      </c>
      <c r="B16" s="63">
        <v>76.897999999999996</v>
      </c>
    </row>
    <row r="17" spans="1:2">
      <c r="A17" s="63">
        <v>37.195999999999998</v>
      </c>
      <c r="B17" s="63">
        <v>87.674000000000007</v>
      </c>
    </row>
    <row r="18" spans="1:2">
      <c r="A18" s="63">
        <v>41.420999999999999</v>
      </c>
      <c r="B18" s="63">
        <v>101.24299999999999</v>
      </c>
    </row>
    <row r="19" spans="1:2">
      <c r="A19" s="63">
        <v>44.713999999999999</v>
      </c>
      <c r="B19" s="63">
        <v>103.14</v>
      </c>
    </row>
    <row r="20" spans="1:2">
      <c r="A20" s="63">
        <v>48.151000000000003</v>
      </c>
      <c r="B20" s="63">
        <v>104.357</v>
      </c>
    </row>
    <row r="21" spans="1:2">
      <c r="A21" s="63">
        <v>48.76</v>
      </c>
      <c r="B21" s="63">
        <v>109.441</v>
      </c>
    </row>
    <row r="22" spans="1:2">
      <c r="A22" s="63">
        <v>53.378</v>
      </c>
      <c r="B22" s="63">
        <v>113.80800000000001</v>
      </c>
    </row>
    <row r="23" spans="1:2">
      <c r="A23" s="63">
        <v>60.000999999999998</v>
      </c>
      <c r="B23" s="63">
        <v>116.565</v>
      </c>
    </row>
    <row r="24" spans="1:2">
      <c r="A24" s="63">
        <v>60.609000000000002</v>
      </c>
      <c r="B24" s="63">
        <v>116.816</v>
      </c>
    </row>
    <row r="25" spans="1:2">
      <c r="A25" s="63">
        <v>68.02</v>
      </c>
      <c r="B25" s="63">
        <v>120.861</v>
      </c>
    </row>
    <row r="26" spans="1:2">
      <c r="A26" s="63">
        <v>70.704999999999998</v>
      </c>
      <c r="B26" s="63">
        <v>124.19</v>
      </c>
    </row>
    <row r="27" spans="1:2">
      <c r="A27" s="63">
        <v>76.325999999999993</v>
      </c>
      <c r="B27" s="63">
        <v>129.739</v>
      </c>
    </row>
    <row r="28" spans="1:2">
      <c r="A28" s="63">
        <v>81.587999999999994</v>
      </c>
      <c r="B28" s="63">
        <v>130.02600000000001</v>
      </c>
    </row>
    <row r="29" spans="1:2">
      <c r="A29" s="63">
        <v>88.39</v>
      </c>
      <c r="B29" s="63">
        <v>130.41999999999999</v>
      </c>
    </row>
    <row r="30" spans="1:2">
      <c r="A30" s="63">
        <v>92.006</v>
      </c>
      <c r="B30" s="63">
        <v>137.97300000000001</v>
      </c>
    </row>
    <row r="31" spans="1:2">
      <c r="A31" s="63">
        <v>93.617000000000004</v>
      </c>
      <c r="B31" s="63">
        <v>138.08099999999999</v>
      </c>
    </row>
    <row r="32" spans="1:2">
      <c r="A32" s="63">
        <v>111.374</v>
      </c>
      <c r="B32" s="63">
        <v>141.19499999999999</v>
      </c>
    </row>
    <row r="33" spans="1:2">
      <c r="A33" s="63">
        <v>114.489</v>
      </c>
      <c r="B33" s="63">
        <v>143.48699999999999</v>
      </c>
    </row>
    <row r="34" spans="1:2">
      <c r="A34" s="63">
        <v>123.68899999999999</v>
      </c>
      <c r="B34" s="63">
        <v>143.70099999999999</v>
      </c>
    </row>
    <row r="35" spans="1:2">
      <c r="A35" s="63">
        <v>124.97799999999999</v>
      </c>
      <c r="B35" s="63">
        <v>144.417</v>
      </c>
    </row>
    <row r="36" spans="1:2">
      <c r="A36" s="63">
        <v>129.99</v>
      </c>
      <c r="B36" s="63">
        <v>145.63499999999999</v>
      </c>
    </row>
    <row r="37" spans="1:2">
      <c r="A37" s="63">
        <v>134.322</v>
      </c>
      <c r="B37" s="63">
        <v>147.60400000000001</v>
      </c>
    </row>
    <row r="38" spans="1:2">
      <c r="A38" s="63">
        <v>136.756</v>
      </c>
      <c r="B38" s="63">
        <v>149.57300000000001</v>
      </c>
    </row>
    <row r="39" spans="1:2">
      <c r="A39" s="63">
        <v>137.90199999999999</v>
      </c>
      <c r="B39" s="63">
        <v>149.89500000000001</v>
      </c>
    </row>
    <row r="40" spans="1:2">
      <c r="A40" s="63">
        <v>150.61099999999999</v>
      </c>
      <c r="B40" s="63">
        <v>150.03800000000001</v>
      </c>
    </row>
    <row r="41" spans="1:2">
      <c r="A41" s="63">
        <v>152.22200000000001</v>
      </c>
      <c r="B41" s="63">
        <v>150.68199999999999</v>
      </c>
    </row>
    <row r="42" spans="1:2">
      <c r="A42" s="63">
        <v>156.017</v>
      </c>
      <c r="B42" s="63">
        <v>151.649</v>
      </c>
    </row>
    <row r="43" spans="1:2">
      <c r="A43" s="63">
        <v>159.203</v>
      </c>
      <c r="B43" s="63">
        <v>152.32900000000001</v>
      </c>
    </row>
    <row r="44" spans="1:2">
      <c r="A44" s="63">
        <v>161.78</v>
      </c>
      <c r="B44" s="63">
        <v>153.33199999999999</v>
      </c>
    </row>
    <row r="45" spans="1:2">
      <c r="A45" s="63">
        <v>164.93100000000001</v>
      </c>
      <c r="B45" s="63">
        <v>154.262</v>
      </c>
    </row>
    <row r="46" spans="1:2">
      <c r="A46" s="63">
        <v>172.16200000000001</v>
      </c>
      <c r="B46" s="63">
        <v>163.21199999999999</v>
      </c>
    </row>
    <row r="47" spans="1:2">
      <c r="A47" s="63">
        <v>173.27199999999999</v>
      </c>
      <c r="B47" s="63">
        <v>163.535</v>
      </c>
    </row>
    <row r="48" spans="1:2">
      <c r="A48" s="63">
        <v>176.423</v>
      </c>
      <c r="B48" s="63">
        <v>163.785</v>
      </c>
    </row>
    <row r="49" spans="1:2">
      <c r="A49" s="63">
        <v>178.714</v>
      </c>
      <c r="B49" s="63">
        <v>164.43</v>
      </c>
    </row>
    <row r="50" spans="1:2">
      <c r="A50" s="63">
        <v>180.11</v>
      </c>
      <c r="B50" s="63">
        <v>165.07400000000001</v>
      </c>
    </row>
    <row r="51" spans="1:2">
      <c r="A51" s="63">
        <v>182.86699999999999</v>
      </c>
      <c r="B51" s="63">
        <v>165.61099999999999</v>
      </c>
    </row>
    <row r="52" spans="1:2">
      <c r="A52" s="63">
        <v>183.726</v>
      </c>
      <c r="B52" s="63">
        <v>169.012</v>
      </c>
    </row>
    <row r="53" spans="1:2">
      <c r="A53" s="63">
        <v>183.726</v>
      </c>
      <c r="B53" s="63">
        <v>169.155</v>
      </c>
    </row>
    <row r="54" spans="1:2">
      <c r="A54" s="63">
        <v>186.98400000000001</v>
      </c>
      <c r="B54" s="63">
        <v>170.08600000000001</v>
      </c>
    </row>
    <row r="55" spans="1:2">
      <c r="A55" s="63">
        <v>189.06</v>
      </c>
      <c r="B55" s="63">
        <v>171.339</v>
      </c>
    </row>
    <row r="56" spans="1:2">
      <c r="A56" s="63">
        <v>195.07400000000001</v>
      </c>
      <c r="B56" s="63">
        <v>175.81399999999999</v>
      </c>
    </row>
    <row r="57" spans="1:2">
      <c r="A57" s="63">
        <v>196.79300000000001</v>
      </c>
      <c r="B57" s="63">
        <v>176.172</v>
      </c>
    </row>
    <row r="58" spans="1:2">
      <c r="A58" s="63">
        <v>198.18899999999999</v>
      </c>
      <c r="B58" s="63">
        <v>178.24799999999999</v>
      </c>
    </row>
    <row r="59" spans="1:2">
      <c r="A59" s="63">
        <v>200.12200000000001</v>
      </c>
      <c r="B59" s="63">
        <v>179.39400000000001</v>
      </c>
    </row>
    <row r="60" spans="1:2">
      <c r="A60" s="63">
        <v>201.94800000000001</v>
      </c>
      <c r="B60" s="63">
        <v>179.57300000000001</v>
      </c>
    </row>
    <row r="61" spans="1:2">
      <c r="A61" s="63">
        <v>202.44900000000001</v>
      </c>
      <c r="B61" s="63">
        <v>180.82599999999999</v>
      </c>
    </row>
    <row r="62" spans="1:2">
      <c r="A62" s="63">
        <v>207.71199999999999</v>
      </c>
      <c r="B62" s="63">
        <v>180.96899999999999</v>
      </c>
    </row>
    <row r="63" spans="1:2">
      <c r="A63" s="63">
        <v>209.036</v>
      </c>
      <c r="B63" s="63">
        <v>182.90199999999999</v>
      </c>
    </row>
    <row r="64" spans="1:2">
      <c r="A64" s="63">
        <v>209.215</v>
      </c>
      <c r="B64" s="63">
        <v>184.54900000000001</v>
      </c>
    </row>
    <row r="65" spans="1:2">
      <c r="A65" s="63">
        <v>212.00800000000001</v>
      </c>
      <c r="B65" s="63">
        <v>185.12200000000001</v>
      </c>
    </row>
    <row r="66" spans="1:2">
      <c r="A66" s="63">
        <v>220.49199999999999</v>
      </c>
      <c r="B66" s="63">
        <v>185.69499999999999</v>
      </c>
    </row>
    <row r="67" spans="1:2">
      <c r="A67" s="63">
        <v>224.75299999999999</v>
      </c>
      <c r="B67" s="63">
        <v>186.232</v>
      </c>
    </row>
    <row r="68" spans="1:2">
      <c r="A68" s="63">
        <v>226.328</v>
      </c>
      <c r="B68" s="63">
        <v>187.05500000000001</v>
      </c>
    </row>
    <row r="69" spans="1:2">
      <c r="A69" s="63">
        <v>233.416</v>
      </c>
      <c r="B69" s="63">
        <v>188.917</v>
      </c>
    </row>
    <row r="70" spans="1:2">
      <c r="A70" s="63">
        <v>234.20400000000001</v>
      </c>
      <c r="B70" s="63">
        <v>191.208</v>
      </c>
    </row>
    <row r="71" spans="1:2">
      <c r="A71" s="63">
        <v>235.34899999999999</v>
      </c>
      <c r="B71" s="63">
        <v>194.75200000000001</v>
      </c>
    </row>
    <row r="72" spans="1:2">
      <c r="A72" s="63">
        <v>235.922</v>
      </c>
      <c r="B72" s="63">
        <v>195.50399999999999</v>
      </c>
    </row>
    <row r="73" spans="1:2">
      <c r="A73" s="63">
        <v>240.39699999999999</v>
      </c>
      <c r="B73" s="63">
        <v>196.471</v>
      </c>
    </row>
    <row r="74" spans="1:2">
      <c r="A74" s="63">
        <v>240.71899999999999</v>
      </c>
      <c r="B74" s="63">
        <v>196.82900000000001</v>
      </c>
    </row>
    <row r="75" spans="1:2">
      <c r="A75" s="63">
        <v>242.33</v>
      </c>
      <c r="B75" s="63">
        <v>197.50899999999999</v>
      </c>
    </row>
    <row r="76" spans="1:2">
      <c r="A76" s="63">
        <v>242.58099999999999</v>
      </c>
      <c r="B76" s="63">
        <v>198.977</v>
      </c>
    </row>
    <row r="77" spans="1:2">
      <c r="A77" s="63">
        <v>251.101</v>
      </c>
      <c r="B77" s="63">
        <v>201.697</v>
      </c>
    </row>
    <row r="78" spans="1:2">
      <c r="A78" s="63">
        <v>255.57599999999999</v>
      </c>
      <c r="B78" s="63">
        <v>208.32</v>
      </c>
    </row>
    <row r="79" spans="1:2">
      <c r="A79" s="63">
        <v>257.76</v>
      </c>
      <c r="B79" s="63">
        <v>209.036</v>
      </c>
    </row>
    <row r="80" spans="1:2">
      <c r="A80" s="63">
        <v>258.33300000000003</v>
      </c>
      <c r="B80" s="63">
        <v>210.934</v>
      </c>
    </row>
    <row r="81" spans="1:2">
      <c r="A81" s="63">
        <v>258.69099999999997</v>
      </c>
      <c r="B81" s="63">
        <v>212.79499999999999</v>
      </c>
    </row>
    <row r="82" spans="1:2">
      <c r="A82" s="63">
        <v>266.35199999999998</v>
      </c>
      <c r="B82" s="63">
        <v>214.19200000000001</v>
      </c>
    </row>
    <row r="83" spans="1:2">
      <c r="A83" s="63">
        <v>267.85599999999999</v>
      </c>
      <c r="B83" s="63">
        <v>216.125</v>
      </c>
    </row>
    <row r="84" spans="1:2">
      <c r="A84" s="63">
        <v>269.18</v>
      </c>
      <c r="B84" s="63">
        <v>217.48500000000001</v>
      </c>
    </row>
    <row r="85" spans="1:2">
      <c r="A85" s="63">
        <v>274.37200000000001</v>
      </c>
      <c r="B85" s="63">
        <v>218.452</v>
      </c>
    </row>
    <row r="86" spans="1:2">
      <c r="A86" s="63">
        <v>278.274</v>
      </c>
      <c r="B86" s="63">
        <v>224.108</v>
      </c>
    </row>
    <row r="87" spans="1:2">
      <c r="A87" s="63">
        <v>282.17599999999999</v>
      </c>
      <c r="B87" s="63">
        <v>224.43</v>
      </c>
    </row>
    <row r="88" spans="1:2">
      <c r="A88" s="63">
        <v>282.53399999999999</v>
      </c>
      <c r="B88" s="63">
        <v>226.72200000000001</v>
      </c>
    </row>
    <row r="89" spans="1:2">
      <c r="A89" s="63">
        <v>284.36</v>
      </c>
      <c r="B89" s="63">
        <v>228.261</v>
      </c>
    </row>
    <row r="90" spans="1:2">
      <c r="A90" s="63">
        <v>286.25700000000001</v>
      </c>
      <c r="B90" s="63">
        <v>233.166</v>
      </c>
    </row>
    <row r="91" spans="1:2">
      <c r="A91" s="63">
        <v>287.36700000000002</v>
      </c>
      <c r="B91" s="63">
        <v>235.27799999999999</v>
      </c>
    </row>
    <row r="92" spans="1:2">
      <c r="A92" s="63">
        <v>290.661</v>
      </c>
      <c r="B92" s="63">
        <v>235.636</v>
      </c>
    </row>
    <row r="93" spans="1:2">
      <c r="A93" s="63">
        <v>305.37400000000002</v>
      </c>
      <c r="B93" s="63">
        <v>237.28299999999999</v>
      </c>
    </row>
    <row r="94" spans="1:2">
      <c r="A94" s="63">
        <v>305.44600000000003</v>
      </c>
      <c r="B94" s="63">
        <v>241.72200000000001</v>
      </c>
    </row>
    <row r="95" spans="1:2">
      <c r="A95" s="63">
        <v>306.59199999999998</v>
      </c>
      <c r="B95" s="63">
        <v>243.727</v>
      </c>
    </row>
    <row r="96" spans="1:2">
      <c r="A96" s="63">
        <v>308.63200000000001</v>
      </c>
      <c r="B96" s="63">
        <v>244.76499999999999</v>
      </c>
    </row>
    <row r="97" spans="1:2">
      <c r="A97" s="63">
        <v>312.678</v>
      </c>
      <c r="B97" s="63">
        <v>245.05099999999999</v>
      </c>
    </row>
    <row r="98" spans="1:2">
      <c r="A98" s="63">
        <v>319.98099999999999</v>
      </c>
      <c r="B98" s="63">
        <v>246.626</v>
      </c>
    </row>
    <row r="99" spans="1:2">
      <c r="A99" s="63">
        <v>325.52999999999997</v>
      </c>
      <c r="B99" s="63">
        <v>246.91300000000001</v>
      </c>
    </row>
    <row r="100" spans="1:2">
      <c r="A100" s="63">
        <v>325.673</v>
      </c>
      <c r="B100" s="63">
        <v>248.81</v>
      </c>
    </row>
    <row r="101" spans="1:2">
      <c r="A101" s="63">
        <v>334.37200000000001</v>
      </c>
      <c r="B101" s="63">
        <v>249.38300000000001</v>
      </c>
    </row>
    <row r="102" spans="1:2">
      <c r="A102" s="63">
        <v>335.303</v>
      </c>
      <c r="B102" s="63">
        <v>250.38499999999999</v>
      </c>
    </row>
    <row r="103" spans="1:2">
      <c r="A103" s="63">
        <v>336.91399999999999</v>
      </c>
      <c r="B103" s="63">
        <v>251.209</v>
      </c>
    </row>
    <row r="104" spans="1:2">
      <c r="A104" s="63">
        <v>358.57299999999998</v>
      </c>
      <c r="B104" s="63">
        <v>251.38800000000001</v>
      </c>
    </row>
    <row r="105" spans="1:2">
      <c r="A105" s="63">
        <v>358.86</v>
      </c>
      <c r="B105" s="63">
        <v>254.50200000000001</v>
      </c>
    </row>
    <row r="106" spans="1:2">
      <c r="A106" s="63">
        <v>363.048</v>
      </c>
      <c r="B106" s="63">
        <v>254.78899999999999</v>
      </c>
    </row>
    <row r="107" spans="1:2">
      <c r="A107" s="63">
        <v>365.733</v>
      </c>
      <c r="B107" s="63">
        <v>255.25399999999999</v>
      </c>
    </row>
    <row r="108" spans="1:2">
      <c r="A108" s="63">
        <v>371.21100000000001</v>
      </c>
      <c r="B108" s="63">
        <v>256.68599999999998</v>
      </c>
    </row>
    <row r="109" spans="1:2">
      <c r="A109" s="63">
        <v>378.33499999999998</v>
      </c>
      <c r="B109" s="63">
        <v>256.79399999999998</v>
      </c>
    </row>
    <row r="110" spans="1:2">
      <c r="A110" s="63">
        <v>384.99400000000003</v>
      </c>
      <c r="B110" s="63">
        <v>258.65499999999997</v>
      </c>
    </row>
    <row r="111" spans="1:2">
      <c r="A111" s="63">
        <v>398.92</v>
      </c>
      <c r="B111" s="63">
        <v>261.483</v>
      </c>
    </row>
    <row r="112" spans="1:2">
      <c r="A112" s="63">
        <v>405.36399999999998</v>
      </c>
      <c r="B112" s="63">
        <v>261.73399999999998</v>
      </c>
    </row>
    <row r="113" spans="1:2">
      <c r="A113" s="63">
        <v>405.72199999999998</v>
      </c>
      <c r="B113" s="63">
        <v>261.94900000000001</v>
      </c>
    </row>
    <row r="114" spans="1:2">
      <c r="A114" s="63">
        <v>408.69299999999998</v>
      </c>
      <c r="B114" s="63">
        <v>263.81</v>
      </c>
    </row>
    <row r="115" spans="1:2">
      <c r="A115" s="63">
        <v>412.59500000000003</v>
      </c>
      <c r="B115" s="63">
        <v>264.38299999999998</v>
      </c>
    </row>
    <row r="116" spans="1:2">
      <c r="A116" s="63">
        <v>423.40699999999998</v>
      </c>
      <c r="B116" s="63">
        <v>264.52600000000001</v>
      </c>
    </row>
    <row r="117" spans="1:2">
      <c r="A117" s="63">
        <v>424.23</v>
      </c>
      <c r="B117" s="63">
        <v>266.85300000000001</v>
      </c>
    </row>
    <row r="118" spans="1:2">
      <c r="A118" s="63">
        <v>429.529</v>
      </c>
      <c r="B118" s="63">
        <v>268.536</v>
      </c>
    </row>
    <row r="119" spans="1:2">
      <c r="A119" s="63">
        <v>432.42899999999997</v>
      </c>
      <c r="B119" s="63">
        <v>268.93</v>
      </c>
    </row>
    <row r="120" spans="1:2">
      <c r="A120" s="63">
        <v>439.48099999999999</v>
      </c>
      <c r="B120" s="63">
        <v>271.36399999999998</v>
      </c>
    </row>
    <row r="121" spans="1:2">
      <c r="A121" s="63">
        <v>449.43400000000003</v>
      </c>
      <c r="B121" s="63">
        <v>271.36399999999998</v>
      </c>
    </row>
    <row r="122" spans="1:2">
      <c r="A122" s="63">
        <v>451.94</v>
      </c>
      <c r="B122" s="63">
        <v>278.274</v>
      </c>
    </row>
    <row r="123" spans="1:2">
      <c r="A123" s="63">
        <v>455.52</v>
      </c>
      <c r="B123" s="63">
        <v>278.596</v>
      </c>
    </row>
    <row r="124" spans="1:2">
      <c r="A124" s="63">
        <v>459.70800000000003</v>
      </c>
      <c r="B124" s="63">
        <v>278.66800000000001</v>
      </c>
    </row>
    <row r="125" spans="1:2">
      <c r="A125" s="63">
        <v>472.48899999999998</v>
      </c>
      <c r="B125" s="63">
        <v>279.41899999999998</v>
      </c>
    </row>
    <row r="126" spans="1:2">
      <c r="A126" s="63">
        <v>472.596</v>
      </c>
      <c r="B126" s="63">
        <v>282.39100000000002</v>
      </c>
    </row>
    <row r="127" spans="1:2">
      <c r="A127" s="63">
        <v>478.89699999999999</v>
      </c>
      <c r="B127" s="63">
        <v>282.46199999999999</v>
      </c>
    </row>
    <row r="128" spans="1:2">
      <c r="A128" s="63">
        <v>488.85</v>
      </c>
      <c r="B128" s="63">
        <v>288.69200000000001</v>
      </c>
    </row>
    <row r="129" spans="1:2">
      <c r="A129" s="63">
        <v>496.69</v>
      </c>
      <c r="B129" s="63">
        <v>291.01900000000001</v>
      </c>
    </row>
    <row r="130" spans="1:2">
      <c r="A130" s="63">
        <v>509.14800000000002</v>
      </c>
      <c r="B130" s="63">
        <v>291.98500000000001</v>
      </c>
    </row>
    <row r="131" spans="1:2">
      <c r="A131" s="63">
        <v>517.66899999999998</v>
      </c>
      <c r="B131" s="63">
        <v>292.16399999999999</v>
      </c>
    </row>
    <row r="132" spans="1:2">
      <c r="A132" s="63">
        <v>521.53499999999997</v>
      </c>
      <c r="B132" s="63">
        <v>293.41699999999997</v>
      </c>
    </row>
    <row r="133" spans="1:2">
      <c r="A133" s="63">
        <v>553.93399999999997</v>
      </c>
      <c r="B133" s="63">
        <v>303.11900000000003</v>
      </c>
    </row>
    <row r="134" spans="1:2">
      <c r="A134" s="63">
        <v>579.60299999999995</v>
      </c>
      <c r="B134" s="63">
        <v>308.77499999999998</v>
      </c>
    </row>
    <row r="135" spans="1:2">
      <c r="A135" s="63">
        <v>586.51199999999994</v>
      </c>
      <c r="B135" s="63">
        <v>311.49599999999998</v>
      </c>
    </row>
    <row r="136" spans="1:2">
      <c r="A136" s="63">
        <v>591.91800000000001</v>
      </c>
      <c r="B136" s="63">
        <v>315.935</v>
      </c>
    </row>
    <row r="137" spans="1:2">
      <c r="A137" s="63">
        <v>627.28800000000001</v>
      </c>
      <c r="B137" s="63">
        <v>317.54599999999999</v>
      </c>
    </row>
    <row r="138" spans="1:2">
      <c r="A138" s="63">
        <v>639.17399999999998</v>
      </c>
      <c r="B138" s="63">
        <v>319.98099999999999</v>
      </c>
    </row>
    <row r="139" spans="1:2">
      <c r="A139" s="63">
        <v>646.15499999999997</v>
      </c>
      <c r="B139" s="63">
        <v>320.55399999999997</v>
      </c>
    </row>
    <row r="140" spans="1:2">
      <c r="A140" s="63">
        <v>653.1</v>
      </c>
      <c r="B140" s="63">
        <v>330.93599999999998</v>
      </c>
    </row>
    <row r="141" spans="1:2">
      <c r="A141" s="63">
        <v>662.01400000000001</v>
      </c>
      <c r="B141" s="63">
        <v>333.40600000000001</v>
      </c>
    </row>
    <row r="142" spans="1:2">
      <c r="A142" s="63">
        <v>667.13400000000001</v>
      </c>
      <c r="B142" s="63">
        <v>333.62099999999998</v>
      </c>
    </row>
    <row r="143" spans="1:2">
      <c r="A143" s="63">
        <v>679.98599999999999</v>
      </c>
      <c r="B143" s="63">
        <v>335.59</v>
      </c>
    </row>
    <row r="144" spans="1:2">
      <c r="A144" s="63">
        <v>683.70899999999995</v>
      </c>
      <c r="B144" s="63">
        <v>337.20100000000002</v>
      </c>
    </row>
    <row r="145" spans="1:2">
      <c r="A145" s="63">
        <v>694.02</v>
      </c>
      <c r="B145" s="63">
        <v>337.41500000000002</v>
      </c>
    </row>
    <row r="146" spans="1:2">
      <c r="A146" s="63">
        <v>695.23699999999997</v>
      </c>
      <c r="B146" s="63">
        <v>339.77800000000002</v>
      </c>
    </row>
    <row r="147" spans="1:2">
      <c r="A147" s="63">
        <v>705.76199999999994</v>
      </c>
      <c r="B147" s="63">
        <v>339.95699999999999</v>
      </c>
    </row>
    <row r="148" spans="1:2">
      <c r="A148" s="63">
        <v>711.13199999999995</v>
      </c>
      <c r="B148" s="63">
        <v>343.322</v>
      </c>
    </row>
    <row r="149" spans="1:2">
      <c r="A149" s="63">
        <v>717.93399999999997</v>
      </c>
      <c r="B149" s="63">
        <v>343.89499999999998</v>
      </c>
    </row>
    <row r="150" spans="1:2">
      <c r="A150" s="63">
        <v>723.80499999999995</v>
      </c>
      <c r="B150" s="63">
        <v>346.61599999999999</v>
      </c>
    </row>
    <row r="151" spans="1:2">
      <c r="A151" s="63">
        <v>773.38800000000003</v>
      </c>
      <c r="B151" s="63">
        <v>347.04599999999999</v>
      </c>
    </row>
    <row r="152" spans="1:2">
      <c r="A152" s="63">
        <v>775.14200000000005</v>
      </c>
      <c r="B152" s="63">
        <v>348.76400000000001</v>
      </c>
    </row>
    <row r="153" spans="1:2">
      <c r="A153" s="63">
        <v>798.30499999999995</v>
      </c>
      <c r="B153" s="63">
        <v>351.84300000000002</v>
      </c>
    </row>
    <row r="154" spans="1:2">
      <c r="A154" s="63">
        <v>809.976</v>
      </c>
      <c r="B154" s="63">
        <v>354.06200000000001</v>
      </c>
    </row>
    <row r="155" spans="1:2">
      <c r="A155" s="63">
        <v>819.35599999999999</v>
      </c>
      <c r="B155" s="63">
        <v>355.28</v>
      </c>
    </row>
    <row r="156" spans="1:2">
      <c r="A156" s="63">
        <v>831.92100000000005</v>
      </c>
      <c r="B156" s="63">
        <v>358.71600000000001</v>
      </c>
    </row>
    <row r="157" spans="1:2">
      <c r="A157" s="63">
        <v>840.37</v>
      </c>
      <c r="B157" s="63">
        <v>361.18700000000001</v>
      </c>
    </row>
    <row r="158" spans="1:2">
      <c r="A158" s="63">
        <v>878.81899999999996</v>
      </c>
      <c r="B158" s="63">
        <v>366.66399999999999</v>
      </c>
    </row>
    <row r="159" spans="1:2">
      <c r="A159" s="63">
        <v>882.61400000000003</v>
      </c>
      <c r="B159" s="63">
        <v>367.81</v>
      </c>
    </row>
    <row r="160" spans="1:2">
      <c r="A160" s="63">
        <v>904.30899999999997</v>
      </c>
      <c r="B160" s="63">
        <v>369.92200000000003</v>
      </c>
    </row>
    <row r="161" spans="1:2">
      <c r="A161" s="63">
        <v>925.18</v>
      </c>
      <c r="B161" s="63">
        <v>372.49900000000002</v>
      </c>
    </row>
    <row r="162" spans="1:2">
      <c r="A162" s="63">
        <v>949.73900000000003</v>
      </c>
      <c r="B162" s="63">
        <v>377.58300000000003</v>
      </c>
    </row>
    <row r="163" spans="1:2">
      <c r="A163" s="63">
        <v>956.21900000000005</v>
      </c>
      <c r="B163" s="63">
        <v>381.62799999999999</v>
      </c>
    </row>
    <row r="164" spans="1:2">
      <c r="A164" s="63">
        <v>965.49099999999999</v>
      </c>
      <c r="B164" s="63">
        <v>383.99099999999999</v>
      </c>
    </row>
    <row r="165" spans="1:2">
      <c r="A165" s="63">
        <v>976.76800000000003</v>
      </c>
      <c r="B165" s="63">
        <v>384.34899999999999</v>
      </c>
    </row>
    <row r="166" spans="1:2">
      <c r="A166" s="63">
        <v>995.31299999999999</v>
      </c>
      <c r="B166" s="63">
        <v>385.71</v>
      </c>
    </row>
    <row r="167" spans="1:2">
      <c r="A167" s="63">
        <v>998.32</v>
      </c>
      <c r="B167" s="63">
        <v>386.17500000000001</v>
      </c>
    </row>
    <row r="168" spans="1:2">
      <c r="A168" s="63">
        <v>1008.953</v>
      </c>
      <c r="B168" s="63">
        <v>387.96499999999997</v>
      </c>
    </row>
    <row r="169" spans="1:2">
      <c r="A169" s="63">
        <v>1018.046</v>
      </c>
      <c r="B169" s="63">
        <v>396.34199999999998</v>
      </c>
    </row>
    <row r="170" spans="1:2">
      <c r="A170" s="63">
        <v>1027.819</v>
      </c>
      <c r="B170" s="63">
        <v>396.37799999999999</v>
      </c>
    </row>
    <row r="171" spans="1:2">
      <c r="A171" s="63">
        <v>1034.979</v>
      </c>
      <c r="B171" s="63">
        <v>396.66399999999999</v>
      </c>
    </row>
    <row r="172" spans="1:2">
      <c r="A172" s="63">
        <v>1061.5070000000001</v>
      </c>
      <c r="B172" s="63">
        <v>397.63099999999997</v>
      </c>
    </row>
    <row r="173" spans="1:2">
      <c r="A173" s="63">
        <v>1083.7750000000001</v>
      </c>
      <c r="B173" s="63">
        <v>399.88600000000002</v>
      </c>
    </row>
    <row r="174" spans="1:2">
      <c r="A174" s="63">
        <v>1090.9349999999999</v>
      </c>
      <c r="B174" s="63">
        <v>400.60199999999998</v>
      </c>
    </row>
    <row r="175" spans="1:2">
      <c r="A175" s="63">
        <v>1094.729</v>
      </c>
      <c r="B175" s="63">
        <v>405.57900000000001</v>
      </c>
    </row>
    <row r="176" spans="1:2">
      <c r="A176" s="63">
        <v>1095.231</v>
      </c>
      <c r="B176" s="63">
        <v>411.98700000000002</v>
      </c>
    </row>
    <row r="177" spans="1:2">
      <c r="A177" s="63">
        <v>1096.018</v>
      </c>
      <c r="B177" s="63">
        <v>412.88200000000001</v>
      </c>
    </row>
    <row r="178" spans="1:2">
      <c r="A178" s="63">
        <v>1130.816</v>
      </c>
      <c r="B178" s="63">
        <v>415.67399999999998</v>
      </c>
    </row>
    <row r="179" spans="1:2">
      <c r="A179" s="63">
        <v>1131.2809999999999</v>
      </c>
      <c r="B179" s="63">
        <v>422.834</v>
      </c>
    </row>
    <row r="180" spans="1:2">
      <c r="A180" s="63">
        <v>1140.374</v>
      </c>
      <c r="B180" s="63">
        <v>424.08699999999999</v>
      </c>
    </row>
    <row r="181" spans="1:2">
      <c r="A181" s="63">
        <v>1146.2460000000001</v>
      </c>
      <c r="B181" s="63">
        <v>425.05399999999997</v>
      </c>
    </row>
    <row r="182" spans="1:2">
      <c r="A182" s="63">
        <v>1163.931</v>
      </c>
      <c r="B182" s="63">
        <v>426.77199999999999</v>
      </c>
    </row>
    <row r="183" spans="1:2">
      <c r="A183" s="63">
        <v>1165.47</v>
      </c>
      <c r="B183" s="63">
        <v>429.67200000000003</v>
      </c>
    </row>
    <row r="184" spans="1:2">
      <c r="A184" s="63">
        <v>1189.098</v>
      </c>
      <c r="B184" s="63">
        <v>429.74400000000003</v>
      </c>
    </row>
    <row r="185" spans="1:2">
      <c r="A185" s="63">
        <v>1190.0650000000001</v>
      </c>
      <c r="B185" s="63">
        <v>430.88900000000001</v>
      </c>
    </row>
    <row r="186" spans="1:2">
      <c r="A186" s="63">
        <v>1201.163</v>
      </c>
      <c r="B186" s="63">
        <v>437.62</v>
      </c>
    </row>
    <row r="187" spans="1:2">
      <c r="A187" s="63">
        <v>1222.357</v>
      </c>
      <c r="B187" s="63">
        <v>441.95100000000002</v>
      </c>
    </row>
    <row r="188" spans="1:2">
      <c r="A188" s="63">
        <v>1230.6980000000001</v>
      </c>
      <c r="B188" s="63">
        <v>442.91800000000001</v>
      </c>
    </row>
    <row r="189" spans="1:2">
      <c r="A189" s="63">
        <v>1323.85</v>
      </c>
      <c r="B189" s="63">
        <v>443.95600000000002</v>
      </c>
    </row>
    <row r="190" spans="1:2">
      <c r="A190" s="63">
        <v>1353.3130000000001</v>
      </c>
      <c r="B190" s="63">
        <v>448.57400000000001</v>
      </c>
    </row>
    <row r="191" spans="1:2">
      <c r="A191" s="63">
        <v>1355.64</v>
      </c>
      <c r="B191" s="63">
        <v>450.221</v>
      </c>
    </row>
    <row r="192" spans="1:2">
      <c r="A192" s="63">
        <v>1362.192</v>
      </c>
      <c r="B192" s="63">
        <v>454.625</v>
      </c>
    </row>
    <row r="193" spans="1:2">
      <c r="A193" s="63">
        <v>1390.867</v>
      </c>
      <c r="B193" s="63">
        <v>465.50799999999998</v>
      </c>
    </row>
    <row r="194" spans="1:2">
      <c r="A194" s="63">
        <v>1413.7080000000001</v>
      </c>
      <c r="B194" s="63">
        <v>474.74400000000003</v>
      </c>
    </row>
    <row r="195" spans="1:2">
      <c r="A195" s="63">
        <v>1419.0060000000001</v>
      </c>
      <c r="B195" s="63">
        <v>476.17599999999999</v>
      </c>
    </row>
    <row r="196" spans="1:2">
      <c r="A196" s="63">
        <v>1457.67</v>
      </c>
      <c r="B196" s="63">
        <v>477.25</v>
      </c>
    </row>
    <row r="197" spans="1:2">
      <c r="A197" s="63">
        <v>1504.855</v>
      </c>
      <c r="B197" s="63">
        <v>480.32900000000001</v>
      </c>
    </row>
    <row r="198" spans="1:2">
      <c r="A198" s="63">
        <v>1516.203</v>
      </c>
      <c r="B198" s="63">
        <v>487.99</v>
      </c>
    </row>
    <row r="199" spans="1:2">
      <c r="A199" s="63">
        <v>1519.425</v>
      </c>
      <c r="B199" s="63">
        <v>489.81599999999997</v>
      </c>
    </row>
    <row r="200" spans="1:2">
      <c r="A200" s="63">
        <v>1527.444</v>
      </c>
      <c r="B200" s="63">
        <v>494.363</v>
      </c>
    </row>
    <row r="201" spans="1:2">
      <c r="A201" s="63">
        <v>1531.92</v>
      </c>
      <c r="B201" s="63">
        <v>495.61599999999999</v>
      </c>
    </row>
    <row r="202" spans="1:2">
      <c r="A202" s="63">
        <v>1543.4469999999999</v>
      </c>
      <c r="B202" s="63">
        <v>506.642</v>
      </c>
    </row>
    <row r="203" spans="1:2">
      <c r="A203" s="63">
        <v>1560.953</v>
      </c>
      <c r="B203" s="63">
        <v>506.92899999999997</v>
      </c>
    </row>
    <row r="204" spans="1:2">
      <c r="A204" s="63">
        <v>1591.383</v>
      </c>
      <c r="B204" s="63">
        <v>515.77099999999996</v>
      </c>
    </row>
    <row r="205" spans="1:2">
      <c r="A205" s="63">
        <v>1603.7339999999999</v>
      </c>
      <c r="B205" s="63">
        <v>520.24599999999998</v>
      </c>
    </row>
    <row r="206" spans="1:2">
      <c r="A206" s="63">
        <v>1609.355</v>
      </c>
      <c r="B206" s="63">
        <v>542.51400000000001</v>
      </c>
    </row>
    <row r="207" spans="1:2">
      <c r="A207" s="63">
        <v>1679.845</v>
      </c>
      <c r="B207" s="63">
        <v>566.71500000000003</v>
      </c>
    </row>
    <row r="208" spans="1:2">
      <c r="A208" s="63">
        <v>1754.13</v>
      </c>
      <c r="B208" s="63">
        <v>566.96500000000003</v>
      </c>
    </row>
    <row r="209" spans="1:2">
      <c r="A209" s="63">
        <v>1754.4169999999999</v>
      </c>
      <c r="B209" s="63">
        <v>572.83600000000001</v>
      </c>
    </row>
    <row r="210" spans="1:2">
      <c r="A210" s="63">
        <v>1777.83</v>
      </c>
      <c r="B210" s="63">
        <v>573.08699999999999</v>
      </c>
    </row>
    <row r="211" spans="1:2">
      <c r="A211" s="63">
        <v>1815.5630000000001</v>
      </c>
      <c r="B211" s="63">
        <v>587.40700000000004</v>
      </c>
    </row>
    <row r="212" spans="1:2">
      <c r="A212" s="63">
        <v>1860.098</v>
      </c>
      <c r="B212" s="63">
        <v>587.65800000000002</v>
      </c>
    </row>
    <row r="213" spans="1:2">
      <c r="A213" s="63">
        <v>1877.0319999999999</v>
      </c>
      <c r="B213" s="63">
        <v>596.28499999999997</v>
      </c>
    </row>
    <row r="214" spans="1:2">
      <c r="A214" s="63">
        <v>1900.5530000000001</v>
      </c>
      <c r="B214" s="63">
        <v>598.32600000000002</v>
      </c>
    </row>
    <row r="215" spans="1:2">
      <c r="A215" s="63">
        <v>1981.1030000000001</v>
      </c>
      <c r="B215" s="63">
        <v>601.62</v>
      </c>
    </row>
    <row r="216" spans="1:2">
      <c r="A216" s="63">
        <v>1981.2819999999999</v>
      </c>
      <c r="B216" s="63">
        <v>613.86300000000006</v>
      </c>
    </row>
    <row r="217" spans="1:2">
      <c r="A217" s="63">
        <v>2082.8110000000001</v>
      </c>
      <c r="B217" s="63">
        <v>622.92100000000005</v>
      </c>
    </row>
    <row r="218" spans="1:2">
      <c r="A218" s="63">
        <v>2096.415</v>
      </c>
      <c r="B218" s="63">
        <v>633.08799999999997</v>
      </c>
    </row>
    <row r="219" spans="1:2">
      <c r="A219" s="63">
        <v>2103.8609999999999</v>
      </c>
      <c r="B219" s="63">
        <v>638.56500000000005</v>
      </c>
    </row>
    <row r="220" spans="1:2">
      <c r="A220" s="63">
        <v>2151.654</v>
      </c>
      <c r="B220" s="63">
        <v>639.74699999999996</v>
      </c>
    </row>
    <row r="221" spans="1:2">
      <c r="A221" s="63">
        <v>2158.134</v>
      </c>
      <c r="B221" s="63">
        <v>643.39800000000002</v>
      </c>
    </row>
    <row r="222" spans="1:2">
      <c r="A222" s="63">
        <v>2161.6779999999999</v>
      </c>
      <c r="B222" s="63">
        <v>652.92100000000005</v>
      </c>
    </row>
    <row r="223" spans="1:2">
      <c r="A223" s="63">
        <v>2256.2260000000001</v>
      </c>
      <c r="B223" s="63">
        <v>658.75699999999995</v>
      </c>
    </row>
    <row r="224" spans="1:2">
      <c r="A224" s="63">
        <v>16.646999999999998</v>
      </c>
      <c r="B224" s="63">
        <v>669.49699999999996</v>
      </c>
    </row>
    <row r="225" spans="1:2">
      <c r="A225" s="63">
        <v>18.652000000000001</v>
      </c>
      <c r="B225" s="63">
        <v>673.14800000000002</v>
      </c>
    </row>
    <row r="226" spans="1:2">
      <c r="A226" s="63">
        <v>20.227</v>
      </c>
      <c r="B226" s="63">
        <v>684.46100000000001</v>
      </c>
    </row>
    <row r="227" spans="1:2">
      <c r="A227" s="63">
        <v>24.093</v>
      </c>
      <c r="B227" s="63">
        <v>689.72400000000005</v>
      </c>
    </row>
    <row r="228" spans="1:2">
      <c r="A228" s="63">
        <v>26.670999999999999</v>
      </c>
      <c r="B228" s="63">
        <v>690.26099999999997</v>
      </c>
    </row>
    <row r="229" spans="1:2">
      <c r="A229" s="63">
        <v>26.992999999999999</v>
      </c>
      <c r="B229" s="63">
        <v>706.22699999999998</v>
      </c>
    </row>
    <row r="230" spans="1:2">
      <c r="A230" s="63">
        <v>27.53</v>
      </c>
      <c r="B230" s="63">
        <v>724.12699999999995</v>
      </c>
    </row>
    <row r="231" spans="1:2">
      <c r="A231" s="63">
        <v>28.245999999999999</v>
      </c>
      <c r="B231" s="63">
        <v>740.02300000000002</v>
      </c>
    </row>
    <row r="232" spans="1:2">
      <c r="A232" s="63">
        <v>32.005000000000003</v>
      </c>
      <c r="B232" s="63">
        <v>781.76499999999999</v>
      </c>
    </row>
    <row r="233" spans="1:2">
      <c r="A233" s="63">
        <v>32.542000000000002</v>
      </c>
      <c r="B233" s="63">
        <v>797.91099999999994</v>
      </c>
    </row>
    <row r="234" spans="1:2">
      <c r="A234" s="63">
        <v>33.042999999999999</v>
      </c>
      <c r="B234" s="63">
        <v>803.74699999999996</v>
      </c>
    </row>
    <row r="235" spans="1:2">
      <c r="A235" s="63">
        <v>33.759</v>
      </c>
      <c r="B235" s="63">
        <v>846.74300000000005</v>
      </c>
    </row>
    <row r="236" spans="1:2">
      <c r="A236" s="63">
        <v>34.261000000000003</v>
      </c>
      <c r="B236" s="63">
        <v>850.17899999999997</v>
      </c>
    </row>
    <row r="237" spans="1:2">
      <c r="A237" s="63">
        <v>37.195999999999998</v>
      </c>
      <c r="B237" s="63">
        <v>873.7</v>
      </c>
    </row>
    <row r="238" spans="1:2">
      <c r="A238" s="63">
        <v>41.420999999999999</v>
      </c>
      <c r="B238" s="63">
        <v>920.59799999999996</v>
      </c>
    </row>
    <row r="239" spans="1:2">
      <c r="A239" s="63">
        <v>44.713999999999999</v>
      </c>
      <c r="B239" s="63">
        <v>923.10400000000004</v>
      </c>
    </row>
    <row r="240" spans="1:2">
      <c r="A240" s="63">
        <v>48.151000000000003</v>
      </c>
      <c r="B240" s="63">
        <v>932.66300000000001</v>
      </c>
    </row>
    <row r="241" spans="1:2">
      <c r="A241" s="63">
        <v>48.76</v>
      </c>
      <c r="B241" s="63">
        <v>942.32899999999995</v>
      </c>
    </row>
    <row r="242" spans="1:2">
      <c r="A242" s="63">
        <v>53.378</v>
      </c>
      <c r="B242" s="63">
        <v>947.01800000000003</v>
      </c>
    </row>
    <row r="243" spans="1:2">
      <c r="A243" s="63">
        <v>60.000999999999998</v>
      </c>
      <c r="B243" s="63">
        <v>973.76099999999997</v>
      </c>
    </row>
    <row r="244" spans="1:2">
      <c r="A244" s="63">
        <v>60.609000000000002</v>
      </c>
      <c r="B244" s="63">
        <v>1008.3440000000001</v>
      </c>
    </row>
    <row r="245" spans="1:2">
      <c r="A245" s="63">
        <v>68.02</v>
      </c>
      <c r="B245" s="63">
        <v>1030.1099999999999</v>
      </c>
    </row>
    <row r="246" spans="1:2">
      <c r="A246" s="63">
        <v>70.704999999999998</v>
      </c>
      <c r="B246" s="63">
        <v>1047.5809999999999</v>
      </c>
    </row>
    <row r="247" spans="1:2">
      <c r="A247" s="63">
        <v>76.325999999999993</v>
      </c>
      <c r="B247" s="63">
        <v>1055.135</v>
      </c>
    </row>
    <row r="248" spans="1:2">
      <c r="A248" s="63">
        <v>81.587999999999994</v>
      </c>
      <c r="B248" s="63">
        <v>1093.405</v>
      </c>
    </row>
    <row r="249" spans="1:2">
      <c r="A249" s="63">
        <v>88.39</v>
      </c>
      <c r="B249" s="63">
        <v>1098.954</v>
      </c>
    </row>
    <row r="250" spans="1:2">
      <c r="A250" s="63">
        <v>92.006</v>
      </c>
      <c r="B250" s="63">
        <v>1100.923</v>
      </c>
    </row>
    <row r="251" spans="1:2">
      <c r="A251" s="63">
        <v>93.617000000000004</v>
      </c>
      <c r="B251" s="63">
        <v>1122.4390000000001</v>
      </c>
    </row>
    <row r="252" spans="1:2">
      <c r="A252" s="63">
        <v>111.374</v>
      </c>
      <c r="B252" s="63">
        <v>1139.9090000000001</v>
      </c>
    </row>
    <row r="253" spans="1:2">
      <c r="A253" s="63">
        <v>114.489</v>
      </c>
      <c r="B253" s="63">
        <v>1182.3679999999999</v>
      </c>
    </row>
    <row r="254" spans="1:2">
      <c r="A254" s="63">
        <v>123.68899999999999</v>
      </c>
      <c r="B254" s="63">
        <v>1210.6500000000001</v>
      </c>
    </row>
    <row r="255" spans="1:2">
      <c r="A255" s="63">
        <v>124.97799999999999</v>
      </c>
      <c r="B255" s="63">
        <v>1213.3710000000001</v>
      </c>
    </row>
    <row r="256" spans="1:2">
      <c r="A256" s="63">
        <v>129.99</v>
      </c>
      <c r="B256" s="63">
        <v>1244.087</v>
      </c>
    </row>
    <row r="257" spans="1:2">
      <c r="A257" s="63">
        <v>134.322</v>
      </c>
      <c r="B257" s="63">
        <v>17.111999999999998</v>
      </c>
    </row>
    <row r="258" spans="1:2">
      <c r="A258" s="63">
        <v>136.756</v>
      </c>
      <c r="B258" s="63">
        <v>18.472999999999999</v>
      </c>
    </row>
    <row r="259" spans="1:2">
      <c r="A259" s="63">
        <v>137.90199999999999</v>
      </c>
      <c r="B259" s="63">
        <v>30.895</v>
      </c>
    </row>
    <row r="260" spans="1:2">
      <c r="A260" s="63">
        <v>150.61099999999999</v>
      </c>
      <c r="B260" s="63">
        <v>32.292000000000002</v>
      </c>
    </row>
    <row r="261" spans="1:2">
      <c r="A261" s="63">
        <v>152.22200000000001</v>
      </c>
      <c r="B261" s="63">
        <v>37.590000000000003</v>
      </c>
    </row>
    <row r="262" spans="1:2">
      <c r="A262" s="63">
        <v>156.017</v>
      </c>
      <c r="B262" s="63">
        <v>38.700000000000003</v>
      </c>
    </row>
    <row r="263" spans="1:2">
      <c r="A263" s="63">
        <v>159.203</v>
      </c>
      <c r="B263" s="63">
        <v>40.311</v>
      </c>
    </row>
    <row r="264" spans="1:2">
      <c r="A264" s="63">
        <v>161.78</v>
      </c>
      <c r="B264" s="63">
        <v>44.392000000000003</v>
      </c>
    </row>
    <row r="265" spans="1:2">
      <c r="A265" s="63">
        <v>164.93100000000001</v>
      </c>
      <c r="B265" s="63">
        <v>45.752000000000002</v>
      </c>
    </row>
    <row r="266" spans="1:2">
      <c r="A266" s="63">
        <v>172.16200000000001</v>
      </c>
      <c r="B266" s="63">
        <v>46.146000000000001</v>
      </c>
    </row>
    <row r="267" spans="1:2">
      <c r="A267" s="63">
        <v>173.27199999999999</v>
      </c>
      <c r="B267" s="63">
        <v>52.661999999999999</v>
      </c>
    </row>
    <row r="268" spans="1:2">
      <c r="A268" s="63">
        <v>176.423</v>
      </c>
      <c r="B268" s="63">
        <v>63.402000000000001</v>
      </c>
    </row>
    <row r="269" spans="1:2">
      <c r="A269" s="63">
        <v>178.714</v>
      </c>
      <c r="B269" s="63">
        <v>66.015000000000001</v>
      </c>
    </row>
    <row r="270" spans="1:2">
      <c r="A270" s="63">
        <v>180.11</v>
      </c>
      <c r="B270" s="63">
        <v>74.177999999999997</v>
      </c>
    </row>
    <row r="271" spans="1:2">
      <c r="A271" s="63">
        <v>182.86699999999999</v>
      </c>
      <c r="B271" s="63">
        <v>75.753</v>
      </c>
    </row>
    <row r="272" spans="1:2">
      <c r="A272" s="63">
        <v>183.726</v>
      </c>
      <c r="B272" s="63">
        <v>80.55</v>
      </c>
    </row>
    <row r="273" spans="1:2">
      <c r="A273" s="63">
        <v>183.726</v>
      </c>
      <c r="B273" s="63">
        <v>82.483000000000004</v>
      </c>
    </row>
    <row r="274" spans="1:2">
      <c r="A274" s="63">
        <v>186.98400000000001</v>
      </c>
      <c r="B274" s="63">
        <v>83.198999999999998</v>
      </c>
    </row>
    <row r="275" spans="1:2">
      <c r="A275" s="63">
        <v>189.06</v>
      </c>
      <c r="B275" s="63">
        <v>90.144999999999996</v>
      </c>
    </row>
    <row r="276" spans="1:2">
      <c r="A276" s="63">
        <v>195.07400000000001</v>
      </c>
      <c r="B276" s="63">
        <v>90.861000000000004</v>
      </c>
    </row>
    <row r="277" spans="1:2">
      <c r="A277" s="63">
        <v>196.79300000000001</v>
      </c>
      <c r="B277" s="63">
        <v>90.968000000000004</v>
      </c>
    </row>
    <row r="278" spans="1:2">
      <c r="A278" s="63">
        <v>198.18899999999999</v>
      </c>
      <c r="B278" s="63">
        <v>95.55</v>
      </c>
    </row>
    <row r="279" spans="1:2">
      <c r="A279" s="63">
        <v>200.12200000000001</v>
      </c>
      <c r="B279" s="63">
        <v>96.373999999999995</v>
      </c>
    </row>
    <row r="280" spans="1:2">
      <c r="A280" s="63">
        <v>201.94800000000001</v>
      </c>
      <c r="B280" s="63">
        <v>98.986999999999995</v>
      </c>
    </row>
    <row r="281" spans="1:2">
      <c r="A281" s="63">
        <v>202.44900000000001</v>
      </c>
      <c r="B281" s="63">
        <v>102.925</v>
      </c>
    </row>
    <row r="282" spans="1:2">
      <c r="A282" s="63">
        <v>207.71199999999999</v>
      </c>
      <c r="B282" s="63">
        <v>104.679</v>
      </c>
    </row>
    <row r="283" spans="1:2">
      <c r="A283" s="63">
        <v>209.036</v>
      </c>
      <c r="B283" s="63">
        <v>106.04</v>
      </c>
    </row>
    <row r="284" spans="1:2">
      <c r="A284" s="63">
        <v>209.215</v>
      </c>
      <c r="B284" s="63">
        <v>108.045</v>
      </c>
    </row>
    <row r="285" spans="1:2">
      <c r="A285" s="63">
        <v>212.00800000000001</v>
      </c>
      <c r="B285" s="63">
        <v>109.90600000000001</v>
      </c>
    </row>
    <row r="286" spans="1:2">
      <c r="A286" s="63">
        <v>220.49199999999999</v>
      </c>
      <c r="B286" s="63">
        <v>111.374</v>
      </c>
    </row>
    <row r="287" spans="1:2">
      <c r="A287" s="63">
        <v>224.75299999999999</v>
      </c>
      <c r="B287" s="63">
        <v>112.09</v>
      </c>
    </row>
    <row r="288" spans="1:2">
      <c r="A288" s="63">
        <v>226.328</v>
      </c>
      <c r="B288" s="63">
        <v>112.77</v>
      </c>
    </row>
    <row r="289" spans="1:2">
      <c r="A289" s="63">
        <v>233.416</v>
      </c>
      <c r="B289" s="63">
        <v>114.095</v>
      </c>
    </row>
    <row r="290" spans="1:2">
      <c r="A290" s="63">
        <v>234.20400000000001</v>
      </c>
      <c r="B290" s="63">
        <v>117.17400000000001</v>
      </c>
    </row>
    <row r="291" spans="1:2">
      <c r="A291" s="63">
        <v>235.34899999999999</v>
      </c>
      <c r="B291" s="63">
        <v>120.288</v>
      </c>
    </row>
    <row r="292" spans="1:2">
      <c r="A292" s="63">
        <v>235.922</v>
      </c>
      <c r="B292" s="63">
        <v>120.539</v>
      </c>
    </row>
    <row r="293" spans="1:2">
      <c r="A293" s="63">
        <v>240.39699999999999</v>
      </c>
      <c r="B293" s="63">
        <v>121.684</v>
      </c>
    </row>
    <row r="294" spans="1:2">
      <c r="A294" s="63">
        <v>240.71899999999999</v>
      </c>
      <c r="B294" s="63">
        <v>122.61499999999999</v>
      </c>
    </row>
    <row r="295" spans="1:2">
      <c r="A295" s="63">
        <v>242.33</v>
      </c>
      <c r="B295" s="63">
        <v>124.79900000000001</v>
      </c>
    </row>
    <row r="296" spans="1:2">
      <c r="A296" s="63">
        <v>242.58099999999999</v>
      </c>
      <c r="B296" s="63">
        <v>128.05699999999999</v>
      </c>
    </row>
    <row r="297" spans="1:2">
      <c r="A297" s="63">
        <v>251.101</v>
      </c>
      <c r="B297" s="63">
        <v>129.346</v>
      </c>
    </row>
    <row r="298" spans="1:2">
      <c r="A298" s="63">
        <v>255.57599999999999</v>
      </c>
      <c r="B298" s="63">
        <v>129.77500000000001</v>
      </c>
    </row>
    <row r="299" spans="1:2">
      <c r="A299" s="63">
        <v>257.76</v>
      </c>
      <c r="B299" s="63">
        <v>135.89699999999999</v>
      </c>
    </row>
    <row r="300" spans="1:2">
      <c r="A300" s="63">
        <v>258.33300000000003</v>
      </c>
      <c r="B300" s="63">
        <v>136.21899999999999</v>
      </c>
    </row>
    <row r="301" spans="1:2">
      <c r="A301" s="63">
        <v>258.69099999999997</v>
      </c>
      <c r="B301" s="63">
        <v>136.47</v>
      </c>
    </row>
    <row r="302" spans="1:2">
      <c r="A302" s="63">
        <v>266.35199999999998</v>
      </c>
      <c r="B302" s="63">
        <v>137.25700000000001</v>
      </c>
    </row>
    <row r="303" spans="1:2">
      <c r="A303" s="63">
        <v>267.85599999999999</v>
      </c>
      <c r="B303" s="63">
        <v>138.654</v>
      </c>
    </row>
    <row r="304" spans="1:2">
      <c r="A304" s="63">
        <v>269.18</v>
      </c>
      <c r="B304" s="63">
        <v>141.911</v>
      </c>
    </row>
    <row r="305" spans="1:2">
      <c r="A305" s="63">
        <v>274.37200000000001</v>
      </c>
      <c r="B305" s="63">
        <v>142.55600000000001</v>
      </c>
    </row>
    <row r="306" spans="1:2">
      <c r="A306" s="63">
        <v>278.274</v>
      </c>
      <c r="B306" s="63">
        <v>142.73500000000001</v>
      </c>
    </row>
    <row r="307" spans="1:2">
      <c r="A307" s="63">
        <v>282.17599999999999</v>
      </c>
      <c r="B307" s="63">
        <v>143.70099999999999</v>
      </c>
    </row>
    <row r="308" spans="1:2">
      <c r="A308" s="63">
        <v>282.53399999999999</v>
      </c>
      <c r="B308" s="63">
        <v>144.346</v>
      </c>
    </row>
    <row r="309" spans="1:2">
      <c r="A309" s="63">
        <v>284.36</v>
      </c>
      <c r="B309" s="63">
        <v>145.59899999999999</v>
      </c>
    </row>
    <row r="310" spans="1:2">
      <c r="A310" s="63">
        <v>286.25700000000001</v>
      </c>
      <c r="B310" s="63">
        <v>147.38900000000001</v>
      </c>
    </row>
    <row r="311" spans="1:2">
      <c r="A311" s="63">
        <v>287.36700000000002</v>
      </c>
      <c r="B311" s="63">
        <v>150.64699999999999</v>
      </c>
    </row>
    <row r="312" spans="1:2">
      <c r="A312" s="63">
        <v>290.661</v>
      </c>
      <c r="B312" s="63">
        <v>154.79900000000001</v>
      </c>
    </row>
    <row r="313" spans="1:2">
      <c r="A313" s="63">
        <v>305.37400000000002</v>
      </c>
      <c r="B313" s="63">
        <v>154.97800000000001</v>
      </c>
    </row>
    <row r="314" spans="1:2">
      <c r="A314" s="63">
        <v>305.44600000000003</v>
      </c>
      <c r="B314" s="63">
        <v>156.518</v>
      </c>
    </row>
    <row r="315" spans="1:2">
      <c r="A315" s="63">
        <v>306.59199999999998</v>
      </c>
      <c r="B315" s="63">
        <v>160.99299999999999</v>
      </c>
    </row>
    <row r="316" spans="1:2">
      <c r="A316" s="63">
        <v>308.63200000000001</v>
      </c>
      <c r="B316" s="63">
        <v>161.458</v>
      </c>
    </row>
    <row r="317" spans="1:2">
      <c r="A317" s="63">
        <v>312.678</v>
      </c>
      <c r="B317" s="63">
        <v>164.179</v>
      </c>
    </row>
    <row r="318" spans="1:2">
      <c r="A318" s="63">
        <v>319.98099999999999</v>
      </c>
      <c r="B318" s="63">
        <v>166.47</v>
      </c>
    </row>
    <row r="319" spans="1:2">
      <c r="A319" s="63">
        <v>325.52999999999997</v>
      </c>
      <c r="B319" s="63">
        <v>169.477</v>
      </c>
    </row>
    <row r="320" spans="1:2">
      <c r="A320" s="63">
        <v>325.673</v>
      </c>
      <c r="B320" s="63">
        <v>171.697</v>
      </c>
    </row>
    <row r="321" spans="1:2">
      <c r="A321" s="63">
        <v>334.37200000000001</v>
      </c>
      <c r="B321" s="63">
        <v>173.30799999999999</v>
      </c>
    </row>
    <row r="322" spans="1:2">
      <c r="A322" s="63">
        <v>335.303</v>
      </c>
      <c r="B322" s="63">
        <v>177.53200000000001</v>
      </c>
    </row>
    <row r="323" spans="1:2">
      <c r="A323" s="63">
        <v>336.91399999999999</v>
      </c>
      <c r="B323" s="63">
        <v>181.363</v>
      </c>
    </row>
    <row r="324" spans="1:2">
      <c r="A324" s="63">
        <v>358.57299999999998</v>
      </c>
      <c r="B324" s="63">
        <v>181.363</v>
      </c>
    </row>
    <row r="325" spans="1:2">
      <c r="A325" s="63">
        <v>358.86</v>
      </c>
      <c r="B325" s="63">
        <v>182.04300000000001</v>
      </c>
    </row>
    <row r="326" spans="1:2">
      <c r="A326" s="63">
        <v>363.048</v>
      </c>
      <c r="B326" s="63">
        <v>183.833</v>
      </c>
    </row>
    <row r="327" spans="1:2">
      <c r="A327" s="63">
        <v>365.733</v>
      </c>
      <c r="B327" s="63">
        <v>184.47800000000001</v>
      </c>
    </row>
    <row r="328" spans="1:2">
      <c r="A328" s="63">
        <v>371.21100000000001</v>
      </c>
      <c r="B328" s="63">
        <v>184.94300000000001</v>
      </c>
    </row>
    <row r="329" spans="1:2">
      <c r="A329" s="63">
        <v>378.33499999999998</v>
      </c>
      <c r="B329" s="63">
        <v>187.62799999999999</v>
      </c>
    </row>
    <row r="330" spans="1:2">
      <c r="A330" s="63">
        <v>384.99400000000003</v>
      </c>
      <c r="B330" s="63">
        <v>187.77099999999999</v>
      </c>
    </row>
    <row r="331" spans="1:2">
      <c r="A331" s="63">
        <v>398.92</v>
      </c>
      <c r="B331" s="63">
        <v>188.20099999999999</v>
      </c>
    </row>
    <row r="332" spans="1:2">
      <c r="A332" s="63">
        <v>405.36399999999998</v>
      </c>
      <c r="B332" s="63">
        <v>188.30799999999999</v>
      </c>
    </row>
    <row r="333" spans="1:2">
      <c r="A333" s="63">
        <v>405.72199999999998</v>
      </c>
      <c r="B333" s="63">
        <v>190.52799999999999</v>
      </c>
    </row>
    <row r="334" spans="1:2">
      <c r="A334" s="63">
        <v>408.69299999999998</v>
      </c>
      <c r="B334" s="63">
        <v>192.92599999999999</v>
      </c>
    </row>
    <row r="335" spans="1:2">
      <c r="A335" s="63">
        <v>412.59500000000003</v>
      </c>
      <c r="B335" s="63">
        <v>195.82599999999999</v>
      </c>
    </row>
    <row r="336" spans="1:2">
      <c r="A336" s="63">
        <v>423.40699999999998</v>
      </c>
      <c r="B336" s="63">
        <v>197.65199999999999</v>
      </c>
    </row>
    <row r="337" spans="1:2">
      <c r="A337" s="63">
        <v>424.23</v>
      </c>
      <c r="B337" s="63">
        <v>198.18899999999999</v>
      </c>
    </row>
    <row r="338" spans="1:2">
      <c r="A338" s="63">
        <v>429.529</v>
      </c>
      <c r="B338" s="63">
        <v>200.01499999999999</v>
      </c>
    </row>
    <row r="339" spans="1:2">
      <c r="A339" s="63">
        <v>432.42899999999997</v>
      </c>
      <c r="B339" s="63">
        <v>200.51599999999999</v>
      </c>
    </row>
    <row r="340" spans="1:2">
      <c r="A340" s="63">
        <v>439.48099999999999</v>
      </c>
      <c r="B340" s="63">
        <v>200.55199999999999</v>
      </c>
    </row>
    <row r="341" spans="1:2">
      <c r="A341" s="63">
        <v>449.43400000000003</v>
      </c>
      <c r="B341" s="63">
        <v>200.80199999999999</v>
      </c>
    </row>
    <row r="342" spans="1:2">
      <c r="A342" s="63">
        <v>451.94</v>
      </c>
      <c r="B342" s="63">
        <v>206.065</v>
      </c>
    </row>
    <row r="343" spans="1:2">
      <c r="A343" s="63">
        <v>455.52</v>
      </c>
      <c r="B343" s="63">
        <v>206.137</v>
      </c>
    </row>
    <row r="344" spans="1:2">
      <c r="A344" s="63">
        <v>459.70800000000003</v>
      </c>
      <c r="B344" s="63">
        <v>210.36099999999999</v>
      </c>
    </row>
    <row r="345" spans="1:2">
      <c r="A345" s="63">
        <v>472.48899999999998</v>
      </c>
      <c r="B345" s="63">
        <v>213.762</v>
      </c>
    </row>
    <row r="346" spans="1:2">
      <c r="A346" s="63">
        <v>472.596</v>
      </c>
      <c r="B346" s="63">
        <v>215.65899999999999</v>
      </c>
    </row>
    <row r="347" spans="1:2">
      <c r="A347" s="63">
        <v>478.89699999999999</v>
      </c>
      <c r="B347" s="63">
        <v>217.30600000000001</v>
      </c>
    </row>
    <row r="348" spans="1:2">
      <c r="A348" s="63">
        <v>488.85</v>
      </c>
      <c r="B348" s="63">
        <v>218.667</v>
      </c>
    </row>
    <row r="349" spans="1:2">
      <c r="A349" s="63">
        <v>496.69</v>
      </c>
      <c r="B349" s="63">
        <v>219.49</v>
      </c>
    </row>
    <row r="350" spans="1:2">
      <c r="A350" s="63">
        <v>509.14800000000002</v>
      </c>
      <c r="B350" s="63">
        <v>220.958</v>
      </c>
    </row>
    <row r="351" spans="1:2">
      <c r="A351" s="63">
        <v>517.66899999999998</v>
      </c>
      <c r="B351" s="63">
        <v>221.99600000000001</v>
      </c>
    </row>
    <row r="352" spans="1:2">
      <c r="A352" s="63">
        <v>521.53499999999997</v>
      </c>
      <c r="B352" s="63">
        <v>225.39699999999999</v>
      </c>
    </row>
    <row r="353" spans="1:2">
      <c r="A353" s="63">
        <v>553.93399999999997</v>
      </c>
      <c r="B353" s="63">
        <v>227.11500000000001</v>
      </c>
    </row>
    <row r="354" spans="1:2">
      <c r="A354" s="63">
        <v>579.60299999999995</v>
      </c>
      <c r="B354" s="63">
        <v>227.40199999999999</v>
      </c>
    </row>
    <row r="355" spans="1:2">
      <c r="A355" s="63">
        <v>586.51199999999994</v>
      </c>
      <c r="B355" s="63">
        <v>228.691</v>
      </c>
    </row>
    <row r="356" spans="1:2">
      <c r="A356" s="63">
        <v>591.91800000000001</v>
      </c>
      <c r="B356" s="63">
        <v>232.19900000000001</v>
      </c>
    </row>
    <row r="357" spans="1:2">
      <c r="A357" s="63">
        <v>627.28800000000001</v>
      </c>
      <c r="B357" s="63">
        <v>235.45699999999999</v>
      </c>
    </row>
    <row r="358" spans="1:2">
      <c r="A358" s="63">
        <v>639.17399999999998</v>
      </c>
      <c r="B358" s="63">
        <v>236.67400000000001</v>
      </c>
    </row>
    <row r="359" spans="1:2">
      <c r="A359" s="63">
        <v>646.15499999999997</v>
      </c>
      <c r="B359" s="63">
        <v>238.10599999999999</v>
      </c>
    </row>
    <row r="360" spans="1:2">
      <c r="A360" s="63">
        <v>653.1</v>
      </c>
      <c r="B360" s="63">
        <v>239.18</v>
      </c>
    </row>
    <row r="361" spans="1:2">
      <c r="A361" s="63">
        <v>662.01400000000001</v>
      </c>
      <c r="B361" s="63">
        <v>241.149</v>
      </c>
    </row>
    <row r="362" spans="1:2">
      <c r="A362" s="63">
        <v>667.13400000000001</v>
      </c>
      <c r="B362" s="63">
        <v>243.798</v>
      </c>
    </row>
    <row r="363" spans="1:2">
      <c r="A363" s="63">
        <v>679.98599999999999</v>
      </c>
      <c r="B363" s="63">
        <v>244.08500000000001</v>
      </c>
    </row>
    <row r="364" spans="1:2">
      <c r="A364" s="63">
        <v>683.70899999999995</v>
      </c>
      <c r="B364" s="63">
        <v>245.40899999999999</v>
      </c>
    </row>
    <row r="365" spans="1:2">
      <c r="A365" s="63">
        <v>694.02</v>
      </c>
      <c r="B365" s="63">
        <v>249.34700000000001</v>
      </c>
    </row>
    <row r="366" spans="1:2">
      <c r="A366" s="63">
        <v>695.23699999999997</v>
      </c>
      <c r="B366" s="63">
        <v>249.81299999999999</v>
      </c>
    </row>
    <row r="367" spans="1:2">
      <c r="A367" s="63">
        <v>705.76199999999994</v>
      </c>
      <c r="B367" s="63">
        <v>252.53299999999999</v>
      </c>
    </row>
    <row r="368" spans="1:2">
      <c r="A368" s="63">
        <v>711.13199999999995</v>
      </c>
      <c r="B368" s="63">
        <v>253.93</v>
      </c>
    </row>
    <row r="369" spans="1:2">
      <c r="A369" s="63">
        <v>717.93399999999997</v>
      </c>
      <c r="B369" s="63">
        <v>254.75299999999999</v>
      </c>
    </row>
    <row r="370" spans="1:2">
      <c r="A370" s="63">
        <v>723.80499999999995</v>
      </c>
      <c r="B370" s="63">
        <v>257.25900000000001</v>
      </c>
    </row>
    <row r="371" spans="1:2">
      <c r="A371" s="63">
        <v>773.38800000000003</v>
      </c>
      <c r="B371" s="63">
        <v>260.30200000000002</v>
      </c>
    </row>
    <row r="372" spans="1:2">
      <c r="A372" s="63">
        <v>775.14200000000005</v>
      </c>
      <c r="B372" s="63">
        <v>263.846</v>
      </c>
    </row>
    <row r="373" spans="1:2">
      <c r="A373" s="63">
        <v>798.30499999999995</v>
      </c>
      <c r="B373" s="63">
        <v>267.06799999999998</v>
      </c>
    </row>
    <row r="374" spans="1:2">
      <c r="A374" s="63">
        <v>809.976</v>
      </c>
      <c r="B374" s="63">
        <v>267.21100000000001</v>
      </c>
    </row>
    <row r="375" spans="1:2">
      <c r="A375" s="63">
        <v>819.35599999999999</v>
      </c>
      <c r="B375" s="63">
        <v>268.822</v>
      </c>
    </row>
    <row r="376" spans="1:2">
      <c r="A376" s="63">
        <v>831.92100000000005</v>
      </c>
      <c r="B376" s="63">
        <v>269.35899999999998</v>
      </c>
    </row>
    <row r="377" spans="1:2">
      <c r="A377" s="63">
        <v>840.37</v>
      </c>
      <c r="B377" s="63">
        <v>270.899</v>
      </c>
    </row>
    <row r="378" spans="1:2">
      <c r="A378" s="63">
        <v>878.81899999999996</v>
      </c>
      <c r="B378" s="63">
        <v>272.29500000000002</v>
      </c>
    </row>
    <row r="379" spans="1:2">
      <c r="A379" s="63">
        <v>882.61400000000003</v>
      </c>
      <c r="B379" s="63">
        <v>273.44099999999997</v>
      </c>
    </row>
    <row r="380" spans="1:2">
      <c r="A380" s="63">
        <v>904.30899999999997</v>
      </c>
      <c r="B380" s="63">
        <v>273.79899999999998</v>
      </c>
    </row>
    <row r="381" spans="1:2">
      <c r="A381" s="63">
        <v>925.18</v>
      </c>
      <c r="B381" s="63">
        <v>275.589</v>
      </c>
    </row>
    <row r="382" spans="1:2">
      <c r="A382" s="63">
        <v>949.73900000000003</v>
      </c>
      <c r="B382" s="63">
        <v>279.52699999999999</v>
      </c>
    </row>
    <row r="383" spans="1:2">
      <c r="A383" s="63">
        <v>956.21900000000005</v>
      </c>
      <c r="B383" s="63">
        <v>279.77699999999999</v>
      </c>
    </row>
    <row r="384" spans="1:2">
      <c r="A384" s="63">
        <v>965.49099999999999</v>
      </c>
      <c r="B384" s="63">
        <v>281.53199999999998</v>
      </c>
    </row>
    <row r="385" spans="1:2">
      <c r="A385" s="63">
        <v>976.76800000000003</v>
      </c>
      <c r="B385" s="63">
        <v>282.21199999999999</v>
      </c>
    </row>
    <row r="386" spans="1:2">
      <c r="A386" s="63">
        <v>995.31299999999999</v>
      </c>
      <c r="B386" s="63">
        <v>282.42700000000002</v>
      </c>
    </row>
    <row r="387" spans="1:2">
      <c r="A387" s="63">
        <v>998.32</v>
      </c>
      <c r="B387" s="63">
        <v>283.93</v>
      </c>
    </row>
    <row r="388" spans="1:2">
      <c r="A388" s="63">
        <v>1008.953</v>
      </c>
      <c r="B388" s="63">
        <v>284.53899999999999</v>
      </c>
    </row>
    <row r="389" spans="1:2">
      <c r="A389" s="63">
        <v>1018.046</v>
      </c>
      <c r="B389" s="63">
        <v>287.54599999999999</v>
      </c>
    </row>
    <row r="390" spans="1:2">
      <c r="A390" s="63">
        <v>1027.819</v>
      </c>
      <c r="B390" s="63">
        <v>287.65300000000002</v>
      </c>
    </row>
    <row r="391" spans="1:2">
      <c r="A391" s="63">
        <v>1034.979</v>
      </c>
      <c r="B391" s="63">
        <v>287.72500000000002</v>
      </c>
    </row>
    <row r="392" spans="1:2">
      <c r="A392" s="63">
        <v>1061.5070000000001</v>
      </c>
      <c r="B392" s="63">
        <v>293.81099999999998</v>
      </c>
    </row>
    <row r="393" spans="1:2">
      <c r="A393" s="63">
        <v>1083.7750000000001</v>
      </c>
      <c r="B393" s="63">
        <v>294.45499999999998</v>
      </c>
    </row>
    <row r="394" spans="1:2">
      <c r="A394" s="63">
        <v>1090.9349999999999</v>
      </c>
      <c r="B394" s="63">
        <v>298.572</v>
      </c>
    </row>
    <row r="395" spans="1:2">
      <c r="A395" s="63">
        <v>1094.729</v>
      </c>
      <c r="B395" s="63">
        <v>299.43200000000002</v>
      </c>
    </row>
    <row r="396" spans="1:2">
      <c r="A396" s="63">
        <v>1095.231</v>
      </c>
      <c r="B396" s="63">
        <v>303.40499999999997</v>
      </c>
    </row>
    <row r="397" spans="1:2">
      <c r="A397" s="63">
        <v>1096.018</v>
      </c>
      <c r="B397" s="63">
        <v>306.19799999999998</v>
      </c>
    </row>
    <row r="398" spans="1:2">
      <c r="A398" s="63">
        <v>1130.816</v>
      </c>
      <c r="B398" s="63">
        <v>306.26900000000001</v>
      </c>
    </row>
    <row r="399" spans="1:2">
      <c r="A399" s="63">
        <v>1131.2809999999999</v>
      </c>
      <c r="B399" s="63">
        <v>307.63</v>
      </c>
    </row>
    <row r="400" spans="1:2">
      <c r="A400" s="63">
        <v>1140.374</v>
      </c>
      <c r="B400" s="63">
        <v>312.892</v>
      </c>
    </row>
    <row r="401" spans="1:2">
      <c r="A401" s="63">
        <v>1146.2460000000001</v>
      </c>
      <c r="B401" s="63">
        <v>318.012</v>
      </c>
    </row>
    <row r="402" spans="1:2">
      <c r="A402" s="63">
        <v>1163.931</v>
      </c>
      <c r="B402" s="63">
        <v>318.87099999999998</v>
      </c>
    </row>
    <row r="403" spans="1:2">
      <c r="A403" s="63">
        <v>1165.47</v>
      </c>
      <c r="B403" s="63">
        <v>319.26499999999999</v>
      </c>
    </row>
    <row r="404" spans="1:2">
      <c r="A404" s="63">
        <v>1189.098</v>
      </c>
      <c r="B404" s="63">
        <v>319.51499999999999</v>
      </c>
    </row>
    <row r="405" spans="1:2">
      <c r="A405" s="63">
        <v>1190.0650000000001</v>
      </c>
      <c r="B405" s="63">
        <v>321.62799999999999</v>
      </c>
    </row>
    <row r="406" spans="1:2">
      <c r="A406" s="63">
        <v>1201.163</v>
      </c>
      <c r="B406" s="63">
        <v>325.637</v>
      </c>
    </row>
    <row r="407" spans="1:2">
      <c r="A407" s="63">
        <v>1222.357</v>
      </c>
      <c r="B407" s="63">
        <v>326.03100000000001</v>
      </c>
    </row>
    <row r="408" spans="1:2">
      <c r="A408" s="63">
        <v>1230.6980000000001</v>
      </c>
      <c r="B408" s="63">
        <v>336.98599999999999</v>
      </c>
    </row>
    <row r="409" spans="1:2">
      <c r="A409" s="63">
        <v>1323.85</v>
      </c>
      <c r="B409" s="63">
        <v>338.70400000000001</v>
      </c>
    </row>
    <row r="410" spans="1:2">
      <c r="A410" s="63">
        <v>1353.3130000000001</v>
      </c>
      <c r="B410" s="63">
        <v>339.06200000000001</v>
      </c>
    </row>
    <row r="411" spans="1:2">
      <c r="A411" s="63">
        <v>1355.64</v>
      </c>
      <c r="B411" s="63">
        <v>340.315</v>
      </c>
    </row>
    <row r="412" spans="1:2">
      <c r="A412" s="63">
        <v>1362.192</v>
      </c>
      <c r="B412" s="63">
        <v>342.42700000000002</v>
      </c>
    </row>
    <row r="413" spans="1:2">
      <c r="A413" s="63">
        <v>1390.867</v>
      </c>
      <c r="B413" s="63">
        <v>346.22199999999998</v>
      </c>
    </row>
    <row r="414" spans="1:2">
      <c r="A414" s="63">
        <v>1413.7080000000001</v>
      </c>
      <c r="B414" s="63">
        <v>347.18900000000002</v>
      </c>
    </row>
    <row r="415" spans="1:2">
      <c r="A415" s="63">
        <v>1419.0060000000001</v>
      </c>
      <c r="B415" s="63">
        <v>349.83800000000002</v>
      </c>
    </row>
    <row r="416" spans="1:2">
      <c r="A416" s="63">
        <v>1457.67</v>
      </c>
      <c r="B416" s="63">
        <v>352.12900000000002</v>
      </c>
    </row>
    <row r="417" spans="1:2">
      <c r="A417" s="63">
        <v>1504.855</v>
      </c>
      <c r="B417" s="63">
        <v>353.13200000000001</v>
      </c>
    </row>
    <row r="418" spans="1:2">
      <c r="A418" s="63">
        <v>1516.203</v>
      </c>
      <c r="B418" s="63">
        <v>353.77600000000001</v>
      </c>
    </row>
    <row r="419" spans="1:2">
      <c r="A419" s="63">
        <v>1519.425</v>
      </c>
      <c r="B419" s="63">
        <v>358.96699999999998</v>
      </c>
    </row>
    <row r="420" spans="1:2">
      <c r="A420" s="63">
        <v>1527.444</v>
      </c>
      <c r="B420" s="63">
        <v>362.33199999999999</v>
      </c>
    </row>
    <row r="421" spans="1:2">
      <c r="A421" s="63">
        <v>1531.92</v>
      </c>
      <c r="B421" s="63">
        <v>373.072</v>
      </c>
    </row>
    <row r="422" spans="1:2">
      <c r="A422" s="63">
        <v>1543.4469999999999</v>
      </c>
      <c r="B422" s="63">
        <v>373.71699999999998</v>
      </c>
    </row>
    <row r="423" spans="1:2">
      <c r="A423" s="63">
        <v>1560.953</v>
      </c>
      <c r="B423" s="63">
        <v>382.702</v>
      </c>
    </row>
    <row r="424" spans="1:2">
      <c r="A424" s="63">
        <v>1591.383</v>
      </c>
      <c r="B424" s="63">
        <v>384.17</v>
      </c>
    </row>
    <row r="425" spans="1:2">
      <c r="A425" s="63">
        <v>1603.7339999999999</v>
      </c>
      <c r="B425" s="63">
        <v>404.25400000000002</v>
      </c>
    </row>
    <row r="426" spans="1:2">
      <c r="A426" s="63">
        <v>1609.355</v>
      </c>
      <c r="B426" s="63">
        <v>413.34699999999998</v>
      </c>
    </row>
    <row r="427" spans="1:2">
      <c r="A427" s="63">
        <v>1679.845</v>
      </c>
      <c r="B427" s="63">
        <v>415.85300000000001</v>
      </c>
    </row>
    <row r="428" spans="1:2">
      <c r="A428" s="63">
        <v>1754.13</v>
      </c>
      <c r="B428" s="63">
        <v>416.24700000000001</v>
      </c>
    </row>
    <row r="429" spans="1:2">
      <c r="A429" s="63">
        <v>1754.4169999999999</v>
      </c>
      <c r="B429" s="63">
        <v>417.5</v>
      </c>
    </row>
    <row r="430" spans="1:2">
      <c r="A430" s="63">
        <v>1777.83</v>
      </c>
      <c r="B430" s="63">
        <v>425.26900000000001</v>
      </c>
    </row>
    <row r="431" spans="1:2">
      <c r="A431" s="63">
        <v>1815.5630000000001</v>
      </c>
      <c r="B431" s="63">
        <v>428.74099999999999</v>
      </c>
    </row>
    <row r="432" spans="1:2">
      <c r="A432" s="63">
        <v>1860.098</v>
      </c>
      <c r="B432" s="63">
        <v>431.35500000000002</v>
      </c>
    </row>
    <row r="433" spans="1:2">
      <c r="A433" s="63">
        <v>1877.0319999999999</v>
      </c>
      <c r="B433" s="63">
        <v>435.57900000000001</v>
      </c>
    </row>
    <row r="434" spans="1:2">
      <c r="A434" s="63">
        <v>1900.5530000000001</v>
      </c>
      <c r="B434" s="63">
        <v>445.03</v>
      </c>
    </row>
    <row r="435" spans="1:2">
      <c r="A435" s="63">
        <v>1981.1030000000001</v>
      </c>
      <c r="B435" s="63">
        <v>455.16199999999998</v>
      </c>
    </row>
    <row r="436" spans="1:2">
      <c r="A436" s="63">
        <v>1981.2819999999999</v>
      </c>
      <c r="B436" s="63">
        <v>458.59899999999999</v>
      </c>
    </row>
    <row r="437" spans="1:2">
      <c r="A437" s="63">
        <v>2082.8110000000001</v>
      </c>
      <c r="B437" s="63">
        <v>479.255</v>
      </c>
    </row>
    <row r="438" spans="1:2">
      <c r="A438" s="63">
        <v>2096.415</v>
      </c>
      <c r="B438" s="63">
        <v>479.39800000000002</v>
      </c>
    </row>
    <row r="439" spans="1:2">
      <c r="A439" s="63">
        <v>2103.8609999999999</v>
      </c>
      <c r="B439" s="63">
        <v>491.49900000000002</v>
      </c>
    </row>
    <row r="440" spans="1:2">
      <c r="A440" s="63">
        <v>2151.654</v>
      </c>
      <c r="B440" s="63">
        <v>500.44900000000001</v>
      </c>
    </row>
    <row r="441" spans="1:2">
      <c r="A441" s="63">
        <v>2158.134</v>
      </c>
      <c r="B441" s="63">
        <v>506.03399999999999</v>
      </c>
    </row>
    <row r="442" spans="1:2">
      <c r="A442" s="63">
        <v>2161.6779999999999</v>
      </c>
      <c r="B442" s="63">
        <v>526.36800000000005</v>
      </c>
    </row>
    <row r="443" spans="1:2">
      <c r="A443" s="63">
        <v>2256.2260000000001</v>
      </c>
      <c r="B443" s="63">
        <v>531.98900000000003</v>
      </c>
    </row>
    <row r="444" spans="1:2">
      <c r="A444" s="6"/>
      <c r="B444" s="63">
        <v>539.57799999999997</v>
      </c>
    </row>
    <row r="445" spans="1:2">
      <c r="A445" s="6"/>
      <c r="B445" s="63">
        <v>548.6</v>
      </c>
    </row>
    <row r="446" spans="1:2">
      <c r="A446" s="6"/>
      <c r="B446" s="63">
        <v>576.98900000000003</v>
      </c>
    </row>
    <row r="447" spans="1:2">
      <c r="A447" s="6"/>
      <c r="B447" s="63">
        <v>579.245</v>
      </c>
    </row>
    <row r="448" spans="1:2">
      <c r="A448" s="6"/>
      <c r="B448" s="63">
        <v>585.47400000000005</v>
      </c>
    </row>
    <row r="449" spans="1:2">
      <c r="A449" s="6"/>
      <c r="B449" s="63">
        <v>588.91099999999994</v>
      </c>
    </row>
    <row r="450" spans="1:2">
      <c r="A450" s="6"/>
      <c r="B450" s="63">
        <v>616.298</v>
      </c>
    </row>
    <row r="451" spans="1:2">
      <c r="A451" s="6"/>
      <c r="B451" s="63">
        <v>640.85699999999997</v>
      </c>
    </row>
    <row r="452" spans="1:2">
      <c r="A452" s="6"/>
      <c r="B452" s="63">
        <v>643.79200000000003</v>
      </c>
    </row>
    <row r="453" spans="1:2">
      <c r="A453" s="6"/>
      <c r="B453" s="63">
        <v>656.71600000000001</v>
      </c>
    </row>
    <row r="454" spans="1:2">
      <c r="A454" s="6"/>
      <c r="B454" s="63">
        <v>664.77099999999996</v>
      </c>
    </row>
    <row r="455" spans="1:2">
      <c r="A455" s="6"/>
      <c r="B455" s="63">
        <v>678.375</v>
      </c>
    </row>
    <row r="456" spans="1:2">
      <c r="A456" s="6"/>
      <c r="B456" s="63">
        <v>682.06200000000001</v>
      </c>
    </row>
    <row r="457" spans="1:2">
      <c r="A457" s="6"/>
      <c r="B457" s="63">
        <v>688.54200000000003</v>
      </c>
    </row>
    <row r="458" spans="1:2">
      <c r="A458" s="6"/>
      <c r="B458" s="63">
        <v>689.65200000000004</v>
      </c>
    </row>
    <row r="459" spans="1:2">
      <c r="A459" s="6"/>
      <c r="B459" s="63">
        <v>693.80499999999995</v>
      </c>
    </row>
    <row r="460" spans="1:2">
      <c r="A460" s="6"/>
      <c r="B460" s="63">
        <v>704.50900000000001</v>
      </c>
    </row>
    <row r="461" spans="1:2">
      <c r="A461" s="6"/>
      <c r="B461" s="63">
        <v>767.44500000000005</v>
      </c>
    </row>
    <row r="462" spans="1:2">
      <c r="A462" s="6"/>
      <c r="B462" s="63">
        <v>779.08</v>
      </c>
    </row>
    <row r="463" spans="1:2">
      <c r="A463" s="6"/>
      <c r="B463" s="63">
        <v>796.94500000000005</v>
      </c>
    </row>
    <row r="464" spans="1:2">
      <c r="A464" s="6"/>
      <c r="B464" s="63">
        <v>797.80399999999997</v>
      </c>
    </row>
    <row r="465" spans="1:2">
      <c r="A465" s="6"/>
      <c r="B465" s="63">
        <v>805.85900000000004</v>
      </c>
    </row>
    <row r="466" spans="1:2">
      <c r="A466" s="6"/>
      <c r="B466" s="63">
        <v>810.76400000000001</v>
      </c>
    </row>
    <row r="467" spans="1:2">
      <c r="A467" s="6"/>
      <c r="B467" s="63">
        <v>814.37900000000002</v>
      </c>
    </row>
    <row r="468" spans="1:2">
      <c r="A468" s="6"/>
      <c r="B468" s="63">
        <v>850.43</v>
      </c>
    </row>
    <row r="469" spans="1:2">
      <c r="A469" s="6"/>
      <c r="B469" s="63">
        <v>857.55399999999997</v>
      </c>
    </row>
    <row r="470" spans="1:2">
      <c r="A470" s="6"/>
      <c r="B470" s="63">
        <v>862.31600000000003</v>
      </c>
    </row>
    <row r="471" spans="1:2">
      <c r="A471" s="6"/>
      <c r="B471" s="63">
        <v>877.85299999999995</v>
      </c>
    </row>
    <row r="472" spans="1:2">
      <c r="A472" s="6"/>
      <c r="B472" s="63">
        <v>911.07500000000005</v>
      </c>
    </row>
    <row r="473" spans="1:2">
      <c r="A473" s="6"/>
      <c r="B473" s="63">
        <v>919.38099999999997</v>
      </c>
    </row>
    <row r="474" spans="1:2">
      <c r="A474" s="6"/>
      <c r="B474" s="63">
        <v>960.76599999999996</v>
      </c>
    </row>
    <row r="475" spans="1:2">
      <c r="A475" s="6"/>
      <c r="B475" s="63">
        <v>963.12800000000004</v>
      </c>
    </row>
    <row r="476" spans="1:2">
      <c r="A476" s="6"/>
      <c r="B476" s="63">
        <v>999.03599999999994</v>
      </c>
    </row>
    <row r="477" spans="1:2">
      <c r="A477" s="6"/>
      <c r="B477" s="63">
        <v>1047.366</v>
      </c>
    </row>
    <row r="478" spans="1:2">
      <c r="A478" s="6"/>
      <c r="B478" s="63">
        <v>1061.1849999999999</v>
      </c>
    </row>
    <row r="479" spans="1:2">
      <c r="A479" s="6"/>
      <c r="B479" s="63">
        <v>1098.2380000000001</v>
      </c>
    </row>
    <row r="480" spans="1:2">
      <c r="A480" s="6"/>
      <c r="B480" s="63">
        <v>1111.269</v>
      </c>
    </row>
    <row r="481" spans="1:2">
      <c r="A481" s="6"/>
      <c r="B481" s="63">
        <v>1124.837</v>
      </c>
    </row>
    <row r="482" spans="1:2">
      <c r="A482" s="6"/>
      <c r="B482" s="63">
        <v>1163.4649999999999</v>
      </c>
    </row>
    <row r="483" spans="1:2">
      <c r="A483" s="6"/>
      <c r="B483" s="63">
        <v>1196.0440000000001</v>
      </c>
    </row>
    <row r="484" spans="1:2">
      <c r="A484" s="6"/>
      <c r="B484" s="63">
        <v>1217.201</v>
      </c>
    </row>
    <row r="485" spans="1:2">
      <c r="A485" s="6"/>
      <c r="B485" s="63">
        <v>1240.758</v>
      </c>
    </row>
    <row r="486" spans="1:2">
      <c r="A486" s="6"/>
      <c r="B486" s="63">
        <v>1279.6369999999999</v>
      </c>
    </row>
    <row r="487" spans="1:2">
      <c r="A487" s="6"/>
      <c r="B487" s="63">
        <v>1300.973</v>
      </c>
    </row>
    <row r="488" spans="1:2">
      <c r="A488" s="6"/>
      <c r="B488" s="63">
        <v>1334.84</v>
      </c>
    </row>
    <row r="489" spans="1:2">
      <c r="A489" s="6"/>
      <c r="B489" s="63">
        <v>1340.461</v>
      </c>
    </row>
    <row r="490" spans="1:2">
      <c r="A490" s="47"/>
      <c r="B490" s="76">
        <v>1368.4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46234-67E3-EA40-B227-B3C0C2FCC1A3}">
  <dimension ref="A1:E547"/>
  <sheetViews>
    <sheetView workbookViewId="0">
      <selection activeCell="G32" sqref="G32"/>
    </sheetView>
  </sheetViews>
  <sheetFormatPr baseColWidth="10" defaultRowHeight="16"/>
  <cols>
    <col min="1" max="3" width="10.83203125" style="13"/>
    <col min="4" max="4" width="11.1640625" style="13" customWidth="1"/>
    <col min="5" max="5" width="11.5" style="13" customWidth="1"/>
    <col min="6" max="16384" width="10.83203125" style="13"/>
  </cols>
  <sheetData>
    <row r="1" spans="1:5">
      <c r="A1" s="14" t="s">
        <v>31</v>
      </c>
    </row>
    <row r="3" spans="1:5">
      <c r="A3" s="112" t="s">
        <v>33</v>
      </c>
      <c r="B3" s="112"/>
      <c r="D3" s="117" t="s">
        <v>32</v>
      </c>
      <c r="E3" s="117"/>
    </row>
    <row r="4" spans="1:5">
      <c r="A4" s="41" t="s">
        <v>1</v>
      </c>
      <c r="B4" s="41" t="s">
        <v>2</v>
      </c>
      <c r="D4" s="41" t="s">
        <v>1</v>
      </c>
      <c r="E4" s="41" t="s">
        <v>2</v>
      </c>
    </row>
    <row r="5" spans="1:5">
      <c r="A5" s="63">
        <v>160.86699999999999</v>
      </c>
      <c r="B5" s="63">
        <v>193.822</v>
      </c>
      <c r="D5" s="4">
        <v>27</v>
      </c>
      <c r="E5" s="4">
        <v>46</v>
      </c>
    </row>
    <row r="6" spans="1:5">
      <c r="A6" s="63">
        <v>212.41200000000001</v>
      </c>
      <c r="B6" s="63">
        <v>211.35599999999999</v>
      </c>
      <c r="D6" s="4">
        <v>32</v>
      </c>
      <c r="E6" s="4">
        <v>30</v>
      </c>
    </row>
    <row r="7" spans="1:5">
      <c r="A7" s="63">
        <v>216.74299999999999</v>
      </c>
      <c r="B7" s="63">
        <v>213.679</v>
      </c>
      <c r="D7" s="4">
        <v>58</v>
      </c>
      <c r="E7" s="4">
        <v>22</v>
      </c>
    </row>
    <row r="8" spans="1:5">
      <c r="A8" s="63">
        <v>222.23500000000001</v>
      </c>
      <c r="B8" s="63">
        <v>225.50899999999999</v>
      </c>
      <c r="D8" s="4">
        <v>26</v>
      </c>
      <c r="E8" s="4">
        <v>34</v>
      </c>
    </row>
    <row r="9" spans="1:5">
      <c r="A9" s="63">
        <v>240.71899999999999</v>
      </c>
      <c r="B9" s="63">
        <v>226.988</v>
      </c>
      <c r="D9" s="4">
        <v>90</v>
      </c>
      <c r="E9" s="4">
        <v>20</v>
      </c>
    </row>
    <row r="10" spans="1:5">
      <c r="A10" s="63">
        <v>250.85900000000001</v>
      </c>
      <c r="B10" s="63">
        <v>229.417</v>
      </c>
      <c r="D10" s="4">
        <v>35</v>
      </c>
      <c r="E10" s="4">
        <v>17</v>
      </c>
    </row>
    <row r="11" spans="1:5">
      <c r="A11" s="63">
        <v>265.858</v>
      </c>
      <c r="B11" s="63">
        <v>230.36799999999999</v>
      </c>
      <c r="D11" s="4">
        <v>21</v>
      </c>
      <c r="E11" s="4">
        <v>18</v>
      </c>
    </row>
    <row r="12" spans="1:5">
      <c r="A12" s="63">
        <v>266.59800000000001</v>
      </c>
      <c r="B12" s="63">
        <v>234.065</v>
      </c>
      <c r="D12" s="4">
        <v>30</v>
      </c>
      <c r="E12" s="4">
        <v>33</v>
      </c>
    </row>
    <row r="13" spans="1:5">
      <c r="A13" s="63">
        <v>290.57400000000001</v>
      </c>
      <c r="B13" s="63">
        <v>247.47900000000001</v>
      </c>
      <c r="D13" s="4">
        <v>39</v>
      </c>
      <c r="E13" s="4">
        <v>22</v>
      </c>
    </row>
    <row r="14" spans="1:5">
      <c r="A14" s="63">
        <v>303.88299999999998</v>
      </c>
      <c r="B14" s="63">
        <v>248.113</v>
      </c>
      <c r="D14" s="4">
        <v>29</v>
      </c>
      <c r="E14" s="4">
        <v>26</v>
      </c>
    </row>
    <row r="15" spans="1:5">
      <c r="A15" s="63">
        <v>312.33300000000003</v>
      </c>
      <c r="B15" s="63">
        <v>249.59200000000001</v>
      </c>
      <c r="D15" s="4">
        <v>73</v>
      </c>
      <c r="E15" s="4">
        <v>19</v>
      </c>
    </row>
    <row r="16" spans="1:5">
      <c r="A16" s="63">
        <v>313.178</v>
      </c>
      <c r="B16" s="63">
        <v>253.71100000000001</v>
      </c>
      <c r="D16" s="4">
        <v>21</v>
      </c>
      <c r="E16" s="4">
        <v>15</v>
      </c>
    </row>
    <row r="17" spans="1:5">
      <c r="A17" s="63">
        <v>313.28399999999999</v>
      </c>
      <c r="B17" s="63">
        <v>259.41500000000002</v>
      </c>
      <c r="D17" s="26"/>
      <c r="E17" s="4">
        <v>21</v>
      </c>
    </row>
    <row r="18" spans="1:5">
      <c r="A18" s="63">
        <v>324.26900000000001</v>
      </c>
      <c r="B18" s="63">
        <v>292.68700000000001</v>
      </c>
      <c r="D18" s="29"/>
      <c r="E18" s="56">
        <v>11</v>
      </c>
    </row>
    <row r="19" spans="1:5">
      <c r="A19" s="63">
        <v>325.959</v>
      </c>
      <c r="B19" s="63">
        <v>305.25599999999997</v>
      </c>
    </row>
    <row r="20" spans="1:5">
      <c r="A20" s="63">
        <v>333.14100000000002</v>
      </c>
      <c r="B20" s="63">
        <v>310.95999999999998</v>
      </c>
    </row>
    <row r="21" spans="1:5">
      <c r="A21" s="63">
        <v>338.21100000000001</v>
      </c>
      <c r="B21" s="63">
        <v>316.66399999999999</v>
      </c>
    </row>
    <row r="22" spans="1:5">
      <c r="A22" s="63">
        <v>339.26799999999997</v>
      </c>
      <c r="B22" s="63">
        <v>320.149</v>
      </c>
    </row>
    <row r="23" spans="1:5">
      <c r="A23" s="63">
        <v>340.21800000000002</v>
      </c>
      <c r="B23" s="63">
        <v>327.226</v>
      </c>
    </row>
    <row r="24" spans="1:5">
      <c r="A24" s="63">
        <v>341.38</v>
      </c>
      <c r="B24" s="63">
        <v>331.346</v>
      </c>
    </row>
    <row r="25" spans="1:5">
      <c r="A25" s="63">
        <v>343.70400000000001</v>
      </c>
      <c r="B25" s="63">
        <v>336.31</v>
      </c>
    </row>
    <row r="26" spans="1:5">
      <c r="A26" s="63">
        <v>344.02100000000002</v>
      </c>
      <c r="B26" s="63">
        <v>351.20299999999997</v>
      </c>
    </row>
    <row r="27" spans="1:5">
      <c r="A27" s="63">
        <v>351.83699999999999</v>
      </c>
      <c r="B27" s="63">
        <v>357.22399999999999</v>
      </c>
    </row>
    <row r="28" spans="1:5">
      <c r="A28" s="63">
        <v>356.37900000000002</v>
      </c>
      <c r="B28" s="63">
        <v>358.28</v>
      </c>
    </row>
    <row r="29" spans="1:5">
      <c r="A29" s="63">
        <v>356.48399999999998</v>
      </c>
      <c r="B29" s="63">
        <v>360.49799999999999</v>
      </c>
    </row>
    <row r="30" spans="1:5">
      <c r="A30" s="63">
        <v>360.49799999999999</v>
      </c>
      <c r="B30" s="63">
        <v>368.10300000000001</v>
      </c>
    </row>
    <row r="31" spans="1:5">
      <c r="A31" s="63">
        <v>367.46899999999999</v>
      </c>
      <c r="B31" s="63">
        <v>368.209</v>
      </c>
    </row>
    <row r="32" spans="1:5">
      <c r="A32" s="63">
        <v>375.07400000000001</v>
      </c>
      <c r="B32" s="63">
        <v>368.209</v>
      </c>
    </row>
    <row r="33" spans="1:2">
      <c r="A33" s="63">
        <v>375.18</v>
      </c>
      <c r="B33" s="63">
        <v>371.27199999999999</v>
      </c>
    </row>
    <row r="34" spans="1:2">
      <c r="A34" s="63">
        <v>382.25700000000001</v>
      </c>
      <c r="B34" s="63">
        <v>376.34199999999998</v>
      </c>
    </row>
    <row r="35" spans="1:2">
      <c r="A35" s="63">
        <v>388.06599999999997</v>
      </c>
      <c r="B35" s="63">
        <v>376.976</v>
      </c>
    </row>
    <row r="36" spans="1:2">
      <c r="A36" s="63">
        <v>389.75599999999997</v>
      </c>
      <c r="B36" s="63">
        <v>378.56</v>
      </c>
    </row>
    <row r="37" spans="1:2">
      <c r="A37" s="63">
        <v>390.17899999999997</v>
      </c>
      <c r="B37" s="63">
        <v>382.46800000000002</v>
      </c>
    </row>
    <row r="38" spans="1:2">
      <c r="A38" s="63">
        <v>394.93200000000002</v>
      </c>
      <c r="B38" s="63">
        <v>390.70699999999999</v>
      </c>
    </row>
    <row r="39" spans="1:2">
      <c r="A39" s="63">
        <v>408.24099999999999</v>
      </c>
      <c r="B39" s="63">
        <v>391.76299999999998</v>
      </c>
    </row>
    <row r="40" spans="1:2">
      <c r="A40" s="63">
        <v>409.50799999999998</v>
      </c>
      <c r="B40" s="63">
        <v>395.03800000000001</v>
      </c>
    </row>
    <row r="41" spans="1:2">
      <c r="A41" s="63">
        <v>423.13400000000001</v>
      </c>
      <c r="B41" s="63">
        <v>398.101</v>
      </c>
    </row>
    <row r="42" spans="1:2">
      <c r="A42" s="63">
        <v>429.471</v>
      </c>
      <c r="B42" s="63">
        <v>400.63600000000002</v>
      </c>
    </row>
    <row r="43" spans="1:2">
      <c r="A43" s="63">
        <v>430.63299999999998</v>
      </c>
      <c r="B43" s="63">
        <v>403.69900000000001</v>
      </c>
    </row>
    <row r="44" spans="1:2">
      <c r="A44" s="63">
        <v>430.95</v>
      </c>
      <c r="B44" s="63">
        <v>404.649</v>
      </c>
    </row>
    <row r="45" spans="1:2">
      <c r="A45" s="63">
        <v>433.80200000000002</v>
      </c>
      <c r="B45" s="63">
        <v>406.339</v>
      </c>
    </row>
    <row r="46" spans="1:2">
      <c r="A46" s="63">
        <v>434.43599999999998</v>
      </c>
      <c r="B46" s="63">
        <v>406.44499999999999</v>
      </c>
    </row>
    <row r="47" spans="1:2">
      <c r="A47" s="63">
        <v>437.18200000000002</v>
      </c>
      <c r="B47" s="63">
        <v>408.24099999999999</v>
      </c>
    </row>
    <row r="48" spans="1:2">
      <c r="A48" s="63">
        <v>437.71</v>
      </c>
      <c r="B48" s="63">
        <v>408.87400000000002</v>
      </c>
    </row>
    <row r="49" spans="1:2">
      <c r="A49" s="63">
        <v>438.44900000000001</v>
      </c>
      <c r="B49" s="63">
        <v>414.36700000000002</v>
      </c>
    </row>
    <row r="50" spans="1:2">
      <c r="A50" s="63">
        <v>440.03399999999999</v>
      </c>
      <c r="B50" s="63">
        <v>419.12</v>
      </c>
    </row>
    <row r="51" spans="1:2">
      <c r="A51" s="63">
        <v>441.72399999999999</v>
      </c>
      <c r="B51" s="63">
        <v>421.33800000000002</v>
      </c>
    </row>
    <row r="52" spans="1:2">
      <c r="A52" s="63">
        <v>450.38499999999999</v>
      </c>
      <c r="B52" s="63">
        <v>427.14699999999999</v>
      </c>
    </row>
    <row r="53" spans="1:2">
      <c r="A53" s="63">
        <v>463.166</v>
      </c>
      <c r="B53" s="63">
        <v>432.21800000000002</v>
      </c>
    </row>
    <row r="54" spans="1:2">
      <c r="A54" s="63">
        <v>463.69400000000002</v>
      </c>
      <c r="B54" s="63">
        <v>435.06900000000002</v>
      </c>
    </row>
    <row r="55" spans="1:2">
      <c r="A55" s="63">
        <v>472.14400000000001</v>
      </c>
      <c r="B55" s="63">
        <v>440.87900000000002</v>
      </c>
    </row>
    <row r="56" spans="1:2">
      <c r="A56" s="63">
        <v>474.46800000000002</v>
      </c>
      <c r="B56" s="63">
        <v>441.512</v>
      </c>
    </row>
    <row r="57" spans="1:2">
      <c r="A57" s="63">
        <v>475.524</v>
      </c>
      <c r="B57" s="63">
        <v>449.012</v>
      </c>
    </row>
    <row r="58" spans="1:2">
      <c r="A58" s="63">
        <v>488.41</v>
      </c>
      <c r="B58" s="63">
        <v>450.80799999999999</v>
      </c>
    </row>
    <row r="59" spans="1:2">
      <c r="A59" s="63">
        <v>491.47300000000001</v>
      </c>
      <c r="B59" s="63">
        <v>452.49799999999999</v>
      </c>
    </row>
    <row r="60" spans="1:2">
      <c r="A60" s="63">
        <v>500.24</v>
      </c>
      <c r="B60" s="63">
        <v>454.29300000000001</v>
      </c>
    </row>
    <row r="61" spans="1:2">
      <c r="A61" s="63">
        <v>500.55700000000002</v>
      </c>
      <c r="B61" s="63">
        <v>456.089</v>
      </c>
    </row>
    <row r="62" spans="1:2">
      <c r="A62" s="63">
        <v>501.40199999999999</v>
      </c>
      <c r="B62" s="63">
        <v>461.58100000000002</v>
      </c>
    </row>
    <row r="63" spans="1:2">
      <c r="A63" s="63">
        <v>517.98500000000001</v>
      </c>
      <c r="B63" s="63">
        <v>466.75700000000001</v>
      </c>
    </row>
    <row r="64" spans="1:2">
      <c r="A64" s="63">
        <v>519.14700000000005</v>
      </c>
      <c r="B64" s="63">
        <v>470.137</v>
      </c>
    </row>
    <row r="65" spans="1:2">
      <c r="A65" s="63">
        <v>526.75199999999995</v>
      </c>
      <c r="B65" s="63">
        <v>482.495</v>
      </c>
    </row>
    <row r="66" spans="1:2">
      <c r="A66" s="63">
        <v>540.48299999999995</v>
      </c>
      <c r="B66" s="63">
        <v>483.762</v>
      </c>
    </row>
    <row r="67" spans="1:2">
      <c r="A67" s="63">
        <v>540.48299999999995</v>
      </c>
      <c r="B67" s="63">
        <v>484.39600000000002</v>
      </c>
    </row>
    <row r="68" spans="1:2">
      <c r="A68" s="63">
        <v>544.60299999999995</v>
      </c>
      <c r="B68" s="63">
        <v>487.565</v>
      </c>
    </row>
    <row r="69" spans="1:2">
      <c r="A69" s="63">
        <v>551.57399999999996</v>
      </c>
      <c r="B69" s="63">
        <v>498.76100000000002</v>
      </c>
    </row>
    <row r="70" spans="1:2">
      <c r="A70" s="63">
        <v>556.11599999999999</v>
      </c>
      <c r="B70" s="63">
        <v>508.37299999999999</v>
      </c>
    </row>
    <row r="71" spans="1:2">
      <c r="A71" s="63">
        <v>570.375</v>
      </c>
      <c r="B71" s="63">
        <v>512.59799999999996</v>
      </c>
    </row>
    <row r="72" spans="1:2">
      <c r="A72" s="63">
        <v>584.31700000000001</v>
      </c>
      <c r="B72" s="63">
        <v>520.30899999999997</v>
      </c>
    </row>
    <row r="73" spans="1:2">
      <c r="A73" s="63">
        <v>590.54899999999998</v>
      </c>
      <c r="B73" s="63">
        <v>524.21699999999998</v>
      </c>
    </row>
    <row r="74" spans="1:2">
      <c r="A74" s="63">
        <v>591.28899999999999</v>
      </c>
      <c r="B74" s="63">
        <v>524.63900000000001</v>
      </c>
    </row>
    <row r="75" spans="1:2">
      <c r="A75" s="63">
        <v>597.20399999999995</v>
      </c>
      <c r="B75" s="63">
        <v>532.98400000000004</v>
      </c>
    </row>
    <row r="76" spans="1:2">
      <c r="A76" s="63">
        <v>603.54100000000005</v>
      </c>
      <c r="B76" s="63">
        <v>545.13099999999997</v>
      </c>
    </row>
    <row r="77" spans="1:2">
      <c r="A77" s="63">
        <v>604.49199999999996</v>
      </c>
      <c r="B77" s="63">
        <v>547.77099999999996</v>
      </c>
    </row>
    <row r="78" spans="1:2">
      <c r="A78" s="63">
        <v>607.23800000000006</v>
      </c>
      <c r="B78" s="63">
        <v>552.10199999999998</v>
      </c>
    </row>
    <row r="79" spans="1:2">
      <c r="A79" s="63">
        <v>610.09</v>
      </c>
      <c r="B79" s="63">
        <v>573.96600000000001</v>
      </c>
    </row>
    <row r="80" spans="1:2">
      <c r="A80" s="63">
        <v>625.40599999999995</v>
      </c>
      <c r="B80" s="63">
        <v>574.072</v>
      </c>
    </row>
    <row r="81" spans="1:2">
      <c r="A81" s="63">
        <v>628.04600000000005</v>
      </c>
      <c r="B81" s="63">
        <v>575.65599999999995</v>
      </c>
    </row>
    <row r="82" spans="1:2">
      <c r="A82" s="63">
        <v>628.36300000000006</v>
      </c>
      <c r="B82" s="63">
        <v>579.45899999999995</v>
      </c>
    </row>
    <row r="83" spans="1:2">
      <c r="A83" s="63">
        <v>635.44000000000005</v>
      </c>
      <c r="B83" s="63">
        <v>594.14099999999996</v>
      </c>
    </row>
    <row r="84" spans="1:2">
      <c r="A84" s="63">
        <v>635.75699999999995</v>
      </c>
      <c r="B84" s="63">
        <v>598.04899999999998</v>
      </c>
    </row>
    <row r="85" spans="1:2">
      <c r="A85" s="63">
        <v>645.68600000000004</v>
      </c>
      <c r="B85" s="63">
        <v>598.68299999999999</v>
      </c>
    </row>
    <row r="86" spans="1:2">
      <c r="A86" s="63">
        <v>646.53099999999995</v>
      </c>
      <c r="B86" s="63">
        <v>601.11199999999997</v>
      </c>
    </row>
    <row r="87" spans="1:2">
      <c r="A87" s="63">
        <v>647.69200000000001</v>
      </c>
      <c r="B87" s="63">
        <v>612.09699999999998</v>
      </c>
    </row>
    <row r="88" spans="1:2">
      <c r="A88" s="63">
        <v>651.495</v>
      </c>
      <c r="B88" s="63">
        <v>613.78700000000003</v>
      </c>
    </row>
    <row r="89" spans="1:2">
      <c r="A89" s="63">
        <v>654.55799999999999</v>
      </c>
      <c r="B89" s="63">
        <v>626.88400000000001</v>
      </c>
    </row>
    <row r="90" spans="1:2">
      <c r="A90" s="63">
        <v>656.67100000000005</v>
      </c>
      <c r="B90" s="63">
        <v>632.16600000000005</v>
      </c>
    </row>
    <row r="91" spans="1:2">
      <c r="A91" s="63">
        <v>656.67100000000005</v>
      </c>
      <c r="B91" s="63">
        <v>639.55899999999997</v>
      </c>
    </row>
    <row r="92" spans="1:2">
      <c r="A92" s="63">
        <v>656.98800000000006</v>
      </c>
      <c r="B92" s="63">
        <v>641.24900000000002</v>
      </c>
    </row>
    <row r="93" spans="1:2">
      <c r="A93" s="63">
        <v>658.88900000000001</v>
      </c>
      <c r="B93" s="63">
        <v>643.67899999999997</v>
      </c>
    </row>
    <row r="94" spans="1:2">
      <c r="A94" s="63">
        <v>659.62800000000004</v>
      </c>
      <c r="B94" s="63">
        <v>656.98800000000006</v>
      </c>
    </row>
    <row r="95" spans="1:2">
      <c r="A95" s="63">
        <v>661.952</v>
      </c>
      <c r="B95" s="63">
        <v>660.05100000000004</v>
      </c>
    </row>
    <row r="96" spans="1:2">
      <c r="A96" s="63">
        <v>667.33900000000006</v>
      </c>
      <c r="B96" s="63">
        <v>660.26199999999994</v>
      </c>
    </row>
    <row r="97" spans="1:2">
      <c r="A97" s="63">
        <v>675.26099999999997</v>
      </c>
      <c r="B97" s="63">
        <v>662.16300000000001</v>
      </c>
    </row>
    <row r="98" spans="1:2">
      <c r="A98" s="63">
        <v>678.85199999999998</v>
      </c>
      <c r="B98" s="63">
        <v>670.50800000000004</v>
      </c>
    </row>
    <row r="99" spans="1:2">
      <c r="A99" s="63">
        <v>679.90800000000002</v>
      </c>
      <c r="B99" s="63">
        <v>691.94899999999996</v>
      </c>
    </row>
    <row r="100" spans="1:2">
      <c r="A100" s="63">
        <v>692.58299999999997</v>
      </c>
      <c r="B100" s="63">
        <v>692.68899999999996</v>
      </c>
    </row>
    <row r="101" spans="1:2">
      <c r="A101" s="63">
        <v>699.55399999999997</v>
      </c>
      <c r="B101" s="63">
        <v>692.68899999999996</v>
      </c>
    </row>
    <row r="102" spans="1:2">
      <c r="A102" s="63">
        <v>702.19500000000005</v>
      </c>
      <c r="B102" s="63">
        <v>708.00400000000002</v>
      </c>
    </row>
    <row r="103" spans="1:2">
      <c r="A103" s="63">
        <v>705.46900000000005</v>
      </c>
      <c r="B103" s="63">
        <v>713.70799999999997</v>
      </c>
    </row>
    <row r="104" spans="1:2">
      <c r="A104" s="63">
        <v>706.10299999999995</v>
      </c>
      <c r="B104" s="63">
        <v>714.23599999999999</v>
      </c>
    </row>
    <row r="105" spans="1:2">
      <c r="A105" s="63">
        <v>707.476</v>
      </c>
      <c r="B105" s="63">
        <v>716.45399999999995</v>
      </c>
    </row>
    <row r="106" spans="1:2">
      <c r="A106" s="63">
        <v>708.74400000000003</v>
      </c>
      <c r="B106" s="63">
        <v>720.78499999999997</v>
      </c>
    </row>
    <row r="107" spans="1:2">
      <c r="A107" s="63">
        <v>716.45399999999995</v>
      </c>
      <c r="B107" s="63">
        <v>724.37599999999998</v>
      </c>
    </row>
    <row r="108" spans="1:2">
      <c r="A108" s="63">
        <v>718.673</v>
      </c>
      <c r="B108" s="63">
        <v>724.48199999999997</v>
      </c>
    </row>
    <row r="109" spans="1:2">
      <c r="A109" s="63">
        <v>723.32</v>
      </c>
      <c r="B109" s="63">
        <v>727.96799999999996</v>
      </c>
    </row>
    <row r="110" spans="1:2">
      <c r="A110" s="63">
        <v>741.38199999999995</v>
      </c>
      <c r="B110" s="63">
        <v>731.34799999999996</v>
      </c>
    </row>
    <row r="111" spans="1:2">
      <c r="A111" s="63">
        <v>742.33199999999999</v>
      </c>
      <c r="B111" s="63">
        <v>734.93899999999996</v>
      </c>
    </row>
    <row r="112" spans="1:2">
      <c r="A112" s="63">
        <v>743.28300000000002</v>
      </c>
      <c r="B112" s="63">
        <v>739.48099999999999</v>
      </c>
    </row>
    <row r="113" spans="1:2">
      <c r="A113" s="63">
        <v>747.19100000000003</v>
      </c>
      <c r="B113" s="63">
        <v>748.03599999999994</v>
      </c>
    </row>
    <row r="114" spans="1:2">
      <c r="A114" s="63">
        <v>747.71900000000005</v>
      </c>
      <c r="B114" s="63">
        <v>753.846</v>
      </c>
    </row>
    <row r="115" spans="1:2">
      <c r="A115" s="63">
        <v>748.56399999999996</v>
      </c>
      <c r="B115" s="63">
        <v>763.03499999999997</v>
      </c>
    </row>
    <row r="116" spans="1:2">
      <c r="A116" s="63">
        <v>754.05700000000002</v>
      </c>
      <c r="B116" s="63">
        <v>765.25300000000004</v>
      </c>
    </row>
    <row r="117" spans="1:2">
      <c r="A117" s="63">
        <v>765.04200000000003</v>
      </c>
      <c r="B117" s="63">
        <v>766.94299999999998</v>
      </c>
    </row>
    <row r="118" spans="1:2">
      <c r="A118" s="63">
        <v>768.21100000000001</v>
      </c>
      <c r="B118" s="63">
        <v>767.89400000000001</v>
      </c>
    </row>
    <row r="119" spans="1:2">
      <c r="A119" s="63">
        <v>769.79499999999996</v>
      </c>
      <c r="B119" s="63">
        <v>768.52800000000002</v>
      </c>
    </row>
    <row r="120" spans="1:2">
      <c r="A120" s="63">
        <v>778.66800000000001</v>
      </c>
      <c r="B120" s="63">
        <v>768.84400000000005</v>
      </c>
    </row>
    <row r="121" spans="1:2">
      <c r="A121" s="63">
        <v>781.41399999999999</v>
      </c>
      <c r="B121" s="63">
        <v>774.44299999999998</v>
      </c>
    </row>
    <row r="122" spans="1:2">
      <c r="A122" s="63">
        <v>785.21600000000001</v>
      </c>
      <c r="B122" s="63">
        <v>778.98400000000004</v>
      </c>
    </row>
    <row r="123" spans="1:2">
      <c r="A123" s="63">
        <v>789.65300000000002</v>
      </c>
      <c r="B123" s="63">
        <v>784.79399999999998</v>
      </c>
    </row>
    <row r="124" spans="1:2">
      <c r="A124" s="63">
        <v>791.13099999999997</v>
      </c>
      <c r="B124" s="63">
        <v>787.11800000000005</v>
      </c>
    </row>
    <row r="125" spans="1:2">
      <c r="A125" s="63">
        <v>793.87800000000004</v>
      </c>
      <c r="B125" s="63">
        <v>787.85699999999997</v>
      </c>
    </row>
    <row r="126" spans="1:2">
      <c r="A126" s="63">
        <v>795.99</v>
      </c>
      <c r="B126" s="63">
        <v>789.33600000000001</v>
      </c>
    </row>
    <row r="127" spans="1:2">
      <c r="A127" s="63">
        <v>798.20799999999997</v>
      </c>
      <c r="B127" s="63">
        <v>792.82100000000003</v>
      </c>
    </row>
    <row r="128" spans="1:2">
      <c r="A128" s="63">
        <v>800.53200000000004</v>
      </c>
      <c r="B128" s="63">
        <v>796.20100000000002</v>
      </c>
    </row>
    <row r="129" spans="1:2">
      <c r="A129" s="63">
        <v>801.37699999999995</v>
      </c>
      <c r="B129" s="63">
        <v>800.63800000000003</v>
      </c>
    </row>
    <row r="130" spans="1:2">
      <c r="A130" s="63">
        <v>806.024</v>
      </c>
      <c r="B130" s="63">
        <v>810.98900000000003</v>
      </c>
    </row>
    <row r="131" spans="1:2">
      <c r="A131" s="63">
        <v>808.13699999999994</v>
      </c>
      <c r="B131" s="63">
        <v>817.221</v>
      </c>
    </row>
    <row r="132" spans="1:2">
      <c r="A132" s="63">
        <v>812.67899999999997</v>
      </c>
      <c r="B132" s="63">
        <v>825.35400000000004</v>
      </c>
    </row>
    <row r="133" spans="1:2">
      <c r="A133" s="63">
        <v>822.92399999999998</v>
      </c>
      <c r="B133" s="63">
        <v>830.846</v>
      </c>
    </row>
    <row r="134" spans="1:2">
      <c r="A134" s="63">
        <v>827.99400000000003</v>
      </c>
      <c r="B134" s="63">
        <v>837.71199999999999</v>
      </c>
    </row>
    <row r="135" spans="1:2">
      <c r="A135" s="63">
        <v>834.226</v>
      </c>
      <c r="B135" s="63">
        <v>861.26599999999996</v>
      </c>
    </row>
    <row r="136" spans="1:2">
      <c r="A136" s="63">
        <v>840.77499999999998</v>
      </c>
      <c r="B136" s="63">
        <v>866.548</v>
      </c>
    </row>
    <row r="137" spans="1:2">
      <c r="A137" s="63">
        <v>841.83100000000002</v>
      </c>
      <c r="B137" s="63">
        <v>880.173</v>
      </c>
    </row>
    <row r="138" spans="1:2">
      <c r="A138" s="63">
        <v>849.43600000000004</v>
      </c>
      <c r="B138" s="63">
        <v>883.02499999999998</v>
      </c>
    </row>
    <row r="139" spans="1:2">
      <c r="A139" s="63">
        <v>855.14</v>
      </c>
      <c r="B139" s="63">
        <v>892.95399999999995</v>
      </c>
    </row>
    <row r="140" spans="1:2">
      <c r="A140" s="63">
        <v>859.048</v>
      </c>
      <c r="B140" s="63">
        <v>898.23500000000001</v>
      </c>
    </row>
    <row r="141" spans="1:2">
      <c r="A141" s="63">
        <v>860.42100000000005</v>
      </c>
      <c r="B141" s="63">
        <v>905.73400000000004</v>
      </c>
    </row>
    <row r="142" spans="1:2">
      <c r="A142" s="63">
        <v>861.47799999999995</v>
      </c>
      <c r="B142" s="63">
        <v>910.80399999999997</v>
      </c>
    </row>
    <row r="143" spans="1:2">
      <c r="A143" s="63">
        <v>872.99099999999999</v>
      </c>
      <c r="B143" s="63">
        <v>913.23400000000004</v>
      </c>
    </row>
    <row r="144" spans="1:2">
      <c r="A144" s="63">
        <v>880.91300000000001</v>
      </c>
      <c r="B144" s="63">
        <v>923.16300000000001</v>
      </c>
    </row>
    <row r="145" spans="1:2">
      <c r="A145" s="63">
        <v>881.96900000000005</v>
      </c>
      <c r="B145" s="63">
        <v>937.31600000000003</v>
      </c>
    </row>
    <row r="146" spans="1:2">
      <c r="A146" s="63">
        <v>882.18</v>
      </c>
      <c r="B146" s="63">
        <v>937.63300000000004</v>
      </c>
    </row>
    <row r="147" spans="1:2">
      <c r="A147" s="63">
        <v>883.02499999999998</v>
      </c>
      <c r="B147" s="63">
        <v>940.48500000000001</v>
      </c>
    </row>
    <row r="148" spans="1:2">
      <c r="A148" s="63">
        <v>883.76400000000001</v>
      </c>
      <c r="B148" s="63">
        <v>946.928</v>
      </c>
    </row>
    <row r="149" spans="1:2">
      <c r="A149" s="63">
        <v>894.74900000000002</v>
      </c>
      <c r="B149" s="63">
        <v>948.72400000000005</v>
      </c>
    </row>
    <row r="150" spans="1:2">
      <c r="A150" s="63">
        <v>899.71400000000006</v>
      </c>
      <c r="B150" s="63">
        <v>956.22299999999996</v>
      </c>
    </row>
    <row r="151" spans="1:2">
      <c r="A151" s="63">
        <v>903.83299999999997</v>
      </c>
      <c r="B151" s="63">
        <v>960.65899999999999</v>
      </c>
    </row>
    <row r="152" spans="1:2">
      <c r="A152" s="63">
        <v>917.67</v>
      </c>
      <c r="B152" s="63">
        <v>963.08900000000006</v>
      </c>
    </row>
    <row r="153" spans="1:2">
      <c r="A153" s="63">
        <v>926.12</v>
      </c>
      <c r="B153" s="63">
        <v>966.25800000000004</v>
      </c>
    </row>
    <row r="154" spans="1:2">
      <c r="A154" s="63">
        <v>931.08399999999995</v>
      </c>
      <c r="B154" s="63">
        <v>967.73599999999999</v>
      </c>
    </row>
    <row r="155" spans="1:2">
      <c r="A155" s="63">
        <v>945.76599999999996</v>
      </c>
      <c r="B155" s="63">
        <v>979.14400000000001</v>
      </c>
    </row>
    <row r="156" spans="1:2">
      <c r="A156" s="63">
        <v>954.428</v>
      </c>
      <c r="B156" s="63">
        <v>980.83399999999995</v>
      </c>
    </row>
    <row r="157" spans="1:2">
      <c r="A157" s="63">
        <v>954.63900000000001</v>
      </c>
      <c r="B157" s="63">
        <v>981.25599999999997</v>
      </c>
    </row>
    <row r="158" spans="1:2">
      <c r="A158" s="63">
        <v>957.279</v>
      </c>
      <c r="B158" s="63">
        <v>991.81899999999996</v>
      </c>
    </row>
    <row r="159" spans="1:2">
      <c r="A159" s="63">
        <v>960.65899999999999</v>
      </c>
      <c r="B159" s="63">
        <v>999.74099999999999</v>
      </c>
    </row>
    <row r="160" spans="1:2">
      <c r="A160" s="63">
        <v>969.63800000000003</v>
      </c>
      <c r="B160" s="63">
        <v>1007.663</v>
      </c>
    </row>
    <row r="161" spans="1:2">
      <c r="A161" s="63">
        <v>972.59500000000003</v>
      </c>
      <c r="B161" s="63">
        <v>1011.254</v>
      </c>
    </row>
    <row r="162" spans="1:2">
      <c r="A162" s="63">
        <v>974.91899999999998</v>
      </c>
      <c r="B162" s="63">
        <v>1015.5839999999999</v>
      </c>
    </row>
    <row r="163" spans="1:2">
      <c r="A163" s="63">
        <v>982.101</v>
      </c>
      <c r="B163" s="63">
        <v>1019.598</v>
      </c>
    </row>
    <row r="164" spans="1:2">
      <c r="A164" s="63">
        <v>982.31200000000001</v>
      </c>
      <c r="B164" s="63">
        <v>1024.7739999999999</v>
      </c>
    </row>
    <row r="165" spans="1:2">
      <c r="A165" s="63">
        <v>987.48800000000006</v>
      </c>
      <c r="B165" s="63">
        <v>1032.3789999999999</v>
      </c>
    </row>
    <row r="166" spans="1:2">
      <c r="A166" s="63">
        <v>989.178</v>
      </c>
      <c r="B166" s="63">
        <v>1033.2239999999999</v>
      </c>
    </row>
    <row r="167" spans="1:2">
      <c r="A167" s="63">
        <v>991.71299999999997</v>
      </c>
      <c r="B167" s="63">
        <v>1033.646</v>
      </c>
    </row>
    <row r="168" spans="1:2">
      <c r="A168" s="63">
        <v>1002.276</v>
      </c>
      <c r="B168" s="63">
        <v>1055.194</v>
      </c>
    </row>
    <row r="169" spans="1:2">
      <c r="A169" s="63">
        <v>1003.332</v>
      </c>
      <c r="B169" s="63">
        <v>1057.306</v>
      </c>
    </row>
    <row r="170" spans="1:2">
      <c r="A170" s="63">
        <v>1011.782</v>
      </c>
      <c r="B170" s="63">
        <v>1062.904</v>
      </c>
    </row>
    <row r="171" spans="1:2">
      <c r="A171" s="63">
        <v>1018.859</v>
      </c>
      <c r="B171" s="63">
        <v>1065.123</v>
      </c>
    </row>
    <row r="172" spans="1:2">
      <c r="A172" s="63">
        <v>1031.8510000000001</v>
      </c>
      <c r="B172" s="63">
        <v>1066.0730000000001</v>
      </c>
    </row>
    <row r="173" spans="1:2">
      <c r="A173" s="63">
        <v>1034.386</v>
      </c>
      <c r="B173" s="63">
        <v>1077.269</v>
      </c>
    </row>
    <row r="174" spans="1:2">
      <c r="A174" s="63">
        <v>1040.3009999999999</v>
      </c>
      <c r="B174" s="63">
        <v>1095.4369999999999</v>
      </c>
    </row>
    <row r="175" spans="1:2">
      <c r="A175" s="63">
        <v>1048.645</v>
      </c>
      <c r="B175" s="63">
        <v>1099.239</v>
      </c>
    </row>
    <row r="176" spans="1:2">
      <c r="A176" s="63">
        <v>1049.807</v>
      </c>
      <c r="B176" s="63">
        <v>1107.373</v>
      </c>
    </row>
    <row r="177" spans="1:2">
      <c r="A177" s="63">
        <v>1057.518</v>
      </c>
      <c r="B177" s="63">
        <v>1113.816</v>
      </c>
    </row>
    <row r="178" spans="1:2">
      <c r="A178" s="63">
        <v>1062.904</v>
      </c>
      <c r="B178" s="63">
        <v>1115.7170000000001</v>
      </c>
    </row>
    <row r="179" spans="1:2">
      <c r="A179" s="63">
        <v>1070.298</v>
      </c>
      <c r="B179" s="63">
        <v>1122.0540000000001</v>
      </c>
    </row>
    <row r="180" spans="1:2">
      <c r="A180" s="63">
        <v>1074.3119999999999</v>
      </c>
      <c r="B180" s="63">
        <v>1123.1110000000001</v>
      </c>
    </row>
    <row r="181" spans="1:2">
      <c r="A181" s="63">
        <v>1074.6289999999999</v>
      </c>
      <c r="B181" s="63">
        <v>1125.1179999999999</v>
      </c>
    </row>
    <row r="182" spans="1:2">
      <c r="A182" s="63">
        <v>1076.424</v>
      </c>
      <c r="B182" s="63">
        <v>1132.0889999999999</v>
      </c>
    </row>
    <row r="183" spans="1:2">
      <c r="A183" s="63">
        <v>1078.22</v>
      </c>
      <c r="B183" s="63">
        <v>1137.2639999999999</v>
      </c>
    </row>
    <row r="184" spans="1:2">
      <c r="A184" s="63">
        <v>1078.9590000000001</v>
      </c>
      <c r="B184" s="63">
        <v>1142.229</v>
      </c>
    </row>
    <row r="185" spans="1:2">
      <c r="A185" s="63">
        <v>1082.5509999999999</v>
      </c>
      <c r="B185" s="63">
        <v>1147.299</v>
      </c>
    </row>
    <row r="186" spans="1:2">
      <c r="A186" s="63">
        <v>1086.3530000000001</v>
      </c>
      <c r="B186" s="63">
        <v>1148.038</v>
      </c>
    </row>
    <row r="187" spans="1:2">
      <c r="A187" s="63">
        <v>1088.5709999999999</v>
      </c>
      <c r="B187" s="63">
        <v>1151.4179999999999</v>
      </c>
    </row>
    <row r="188" spans="1:2">
      <c r="A188" s="63">
        <v>1100.0840000000001</v>
      </c>
      <c r="B188" s="63">
        <v>1164.7270000000001</v>
      </c>
    </row>
    <row r="189" spans="1:2">
      <c r="A189" s="63">
        <v>1100.7180000000001</v>
      </c>
      <c r="B189" s="63">
        <v>1165.0440000000001</v>
      </c>
    </row>
    <row r="190" spans="1:2">
      <c r="A190" s="63">
        <v>1103.4639999999999</v>
      </c>
      <c r="B190" s="63">
        <v>1170.008</v>
      </c>
    </row>
    <row r="191" spans="1:2">
      <c r="A191" s="63">
        <v>1106.633</v>
      </c>
      <c r="B191" s="63">
        <v>1176.663</v>
      </c>
    </row>
    <row r="192" spans="1:2">
      <c r="A192" s="63">
        <v>1106.95</v>
      </c>
      <c r="B192" s="63">
        <v>1178.9860000000001</v>
      </c>
    </row>
    <row r="193" spans="1:2">
      <c r="A193" s="63">
        <v>1108.3230000000001</v>
      </c>
      <c r="B193" s="63">
        <v>1180.0429999999999</v>
      </c>
    </row>
    <row r="194" spans="1:2">
      <c r="A194" s="63">
        <v>1111.386</v>
      </c>
      <c r="B194" s="63">
        <v>1199.7940000000001</v>
      </c>
    </row>
    <row r="195" spans="1:2">
      <c r="A195" s="63">
        <v>1114.3440000000001</v>
      </c>
      <c r="B195" s="63">
        <v>1212.4690000000001</v>
      </c>
    </row>
    <row r="196" spans="1:2">
      <c r="A196" s="63">
        <v>1119.203</v>
      </c>
      <c r="B196" s="63">
        <v>1218.807</v>
      </c>
    </row>
    <row r="197" spans="1:2">
      <c r="A197" s="63">
        <v>1122.0540000000001</v>
      </c>
      <c r="B197" s="63">
        <v>1231.588</v>
      </c>
    </row>
    <row r="198" spans="1:2">
      <c r="A198" s="63">
        <v>1126.808</v>
      </c>
      <c r="B198" s="63">
        <v>1234.5450000000001</v>
      </c>
    </row>
    <row r="199" spans="1:2">
      <c r="A199" s="63">
        <v>1135.152</v>
      </c>
      <c r="B199" s="63">
        <v>1235.0730000000001</v>
      </c>
    </row>
    <row r="200" spans="1:2">
      <c r="A200" s="63">
        <v>1135.9970000000001</v>
      </c>
      <c r="B200" s="63">
        <v>1242.0440000000001</v>
      </c>
    </row>
    <row r="201" spans="1:2">
      <c r="A201" s="63">
        <v>1140.433</v>
      </c>
      <c r="B201" s="63">
        <v>1247.326</v>
      </c>
    </row>
    <row r="202" spans="1:2">
      <c r="A202" s="63">
        <v>1140.856</v>
      </c>
      <c r="B202" s="63">
        <v>1254.931</v>
      </c>
    </row>
    <row r="203" spans="1:2">
      <c r="A203" s="63">
        <v>1146.665</v>
      </c>
      <c r="B203" s="63">
        <v>1256.4090000000001</v>
      </c>
    </row>
    <row r="204" spans="1:2">
      <c r="A204" s="63">
        <v>1148.778</v>
      </c>
      <c r="B204" s="63">
        <v>1258.4159999999999</v>
      </c>
    </row>
    <row r="205" spans="1:2">
      <c r="A205" s="63">
        <v>1164.6210000000001</v>
      </c>
      <c r="B205" s="63">
        <v>1261.057</v>
      </c>
    </row>
    <row r="206" spans="1:2">
      <c r="A206" s="63">
        <v>1166.0999999999999</v>
      </c>
      <c r="B206" s="63">
        <v>1267.711</v>
      </c>
    </row>
    <row r="207" spans="1:2">
      <c r="A207" s="63">
        <v>1177.5070000000001</v>
      </c>
      <c r="B207" s="63">
        <v>1279.1189999999999</v>
      </c>
    </row>
    <row r="208" spans="1:2">
      <c r="A208" s="63">
        <v>1178.8810000000001</v>
      </c>
      <c r="B208" s="63">
        <v>1279.4359999999999</v>
      </c>
    </row>
    <row r="209" spans="1:2">
      <c r="A209" s="63">
        <v>1187.2249999999999</v>
      </c>
      <c r="B209" s="63">
        <v>1284.6110000000001</v>
      </c>
    </row>
    <row r="210" spans="1:2">
      <c r="A210" s="63">
        <v>1190.183</v>
      </c>
      <c r="B210" s="63">
        <v>1285.6679999999999</v>
      </c>
    </row>
    <row r="211" spans="1:2">
      <c r="A211" s="63">
        <v>1200.1110000000001</v>
      </c>
      <c r="B211" s="63">
        <v>1287.569</v>
      </c>
    </row>
    <row r="212" spans="1:2">
      <c r="A212" s="63">
        <v>1200.8510000000001</v>
      </c>
      <c r="B212" s="63">
        <v>1294.0119999999999</v>
      </c>
    </row>
    <row r="213" spans="1:2">
      <c r="A213" s="63">
        <v>1204.442</v>
      </c>
      <c r="B213" s="63">
        <v>1319.0450000000001</v>
      </c>
    </row>
    <row r="214" spans="1:2">
      <c r="A214" s="63">
        <v>1205.7090000000001</v>
      </c>
      <c r="B214" s="63">
        <v>1320.2070000000001</v>
      </c>
    </row>
    <row r="215" spans="1:2">
      <c r="A215" s="63">
        <v>1208.1389999999999</v>
      </c>
      <c r="B215" s="63">
        <v>1324.854</v>
      </c>
    </row>
    <row r="216" spans="1:2">
      <c r="A216" s="63">
        <v>1223.3489999999999</v>
      </c>
      <c r="B216" s="63">
        <v>1331.614</v>
      </c>
    </row>
    <row r="217" spans="1:2">
      <c r="A217" s="63">
        <v>1229.8979999999999</v>
      </c>
      <c r="B217" s="63">
        <v>1350.627</v>
      </c>
    </row>
    <row r="218" spans="1:2">
      <c r="A218" s="63">
        <v>1236.6579999999999</v>
      </c>
      <c r="B218" s="63">
        <v>1362.3510000000001</v>
      </c>
    </row>
    <row r="219" spans="1:2">
      <c r="A219" s="63">
        <v>1239.087</v>
      </c>
      <c r="B219" s="63">
        <v>1362.9849999999999</v>
      </c>
    </row>
    <row r="220" spans="1:2">
      <c r="A220" s="63">
        <v>1241.1990000000001</v>
      </c>
      <c r="B220" s="63">
        <v>1370.1679999999999</v>
      </c>
    </row>
    <row r="221" spans="1:2">
      <c r="A221" s="63">
        <v>1241.7280000000001</v>
      </c>
      <c r="B221" s="63">
        <v>1383.6880000000001</v>
      </c>
    </row>
    <row r="222" spans="1:2">
      <c r="A222" s="63">
        <v>1243.1010000000001</v>
      </c>
      <c r="B222" s="63">
        <v>1390.1310000000001</v>
      </c>
    </row>
    <row r="223" spans="1:2">
      <c r="A223" s="63">
        <v>1258.4159999999999</v>
      </c>
      <c r="B223" s="63">
        <v>1395.201</v>
      </c>
    </row>
    <row r="224" spans="1:2">
      <c r="A224" s="63">
        <v>1264.7539999999999</v>
      </c>
      <c r="B224" s="63">
        <v>1402.489</v>
      </c>
    </row>
    <row r="225" spans="1:2">
      <c r="A225" s="63">
        <v>1279.4359999999999</v>
      </c>
      <c r="B225" s="63">
        <v>1403.8620000000001</v>
      </c>
    </row>
    <row r="226" spans="1:2">
      <c r="A226" s="63">
        <v>1286.4069999999999</v>
      </c>
      <c r="B226" s="63">
        <v>1406.7139999999999</v>
      </c>
    </row>
    <row r="227" spans="1:2">
      <c r="A227" s="63">
        <v>1292.5329999999999</v>
      </c>
      <c r="B227" s="63">
        <v>1408.932</v>
      </c>
    </row>
    <row r="228" spans="1:2">
      <c r="A228" s="63">
        <v>1294.751</v>
      </c>
      <c r="B228" s="63">
        <v>1410.1990000000001</v>
      </c>
    </row>
    <row r="229" spans="1:2">
      <c r="A229" s="63">
        <v>1296.23</v>
      </c>
      <c r="B229" s="63">
        <v>1414.319</v>
      </c>
    </row>
    <row r="230" spans="1:2">
      <c r="A230" s="63">
        <v>1303.096</v>
      </c>
      <c r="B230" s="63">
        <v>1424.67</v>
      </c>
    </row>
    <row r="231" spans="1:2">
      <c r="A231" s="63">
        <v>1307.2149999999999</v>
      </c>
      <c r="B231" s="63">
        <v>1425.3040000000001</v>
      </c>
    </row>
    <row r="232" spans="1:2">
      <c r="A232" s="63">
        <v>1309.011</v>
      </c>
      <c r="B232" s="63">
        <v>1433.3309999999999</v>
      </c>
    </row>
    <row r="233" spans="1:2">
      <c r="A233" s="63">
        <v>1311.6510000000001</v>
      </c>
      <c r="B233" s="63">
        <v>1441.3589999999999</v>
      </c>
    </row>
    <row r="234" spans="1:2">
      <c r="A234" s="63">
        <v>1320.3119999999999</v>
      </c>
      <c r="B234" s="63">
        <v>1447.0619999999999</v>
      </c>
    </row>
    <row r="235" spans="1:2">
      <c r="A235" s="63">
        <v>1325.8050000000001</v>
      </c>
      <c r="B235" s="63">
        <v>1452.2380000000001</v>
      </c>
    </row>
    <row r="236" spans="1:2">
      <c r="A236" s="63">
        <v>1326.5440000000001</v>
      </c>
      <c r="B236" s="63">
        <v>1467.3430000000001</v>
      </c>
    </row>
    <row r="237" spans="1:2">
      <c r="A237" s="63">
        <v>1332.354</v>
      </c>
      <c r="B237" s="63">
        <v>1478.222</v>
      </c>
    </row>
    <row r="238" spans="1:2">
      <c r="A238" s="63">
        <v>1336.0509999999999</v>
      </c>
      <c r="B238" s="63">
        <v>1515.191</v>
      </c>
    </row>
    <row r="239" spans="1:2">
      <c r="A239" s="63">
        <v>1336.896</v>
      </c>
      <c r="B239" s="63">
        <v>1517.9369999999999</v>
      </c>
    </row>
    <row r="240" spans="1:2">
      <c r="A240" s="63">
        <v>1342.0709999999999</v>
      </c>
      <c r="B240" s="63">
        <v>1518.1479999999999</v>
      </c>
    </row>
    <row r="241" spans="1:2">
      <c r="A241" s="63">
        <v>1344.712</v>
      </c>
      <c r="B241" s="63">
        <v>1528.183</v>
      </c>
    </row>
    <row r="242" spans="1:2">
      <c r="A242" s="63">
        <v>1360.873</v>
      </c>
      <c r="B242" s="63">
        <v>1528.605</v>
      </c>
    </row>
    <row r="243" spans="1:2">
      <c r="A243" s="63">
        <v>1363.4079999999999</v>
      </c>
      <c r="B243" s="63">
        <v>1532.4079999999999</v>
      </c>
    </row>
    <row r="244" spans="1:2">
      <c r="A244" s="63">
        <v>1363.9359999999999</v>
      </c>
      <c r="B244" s="63">
        <v>1538.6389999999999</v>
      </c>
    </row>
    <row r="245" spans="1:2">
      <c r="A245" s="63">
        <v>1372.703</v>
      </c>
      <c r="B245" s="63">
        <v>1541.597</v>
      </c>
    </row>
    <row r="246" spans="1:2">
      <c r="A246" s="63">
        <v>1380.202</v>
      </c>
      <c r="B246" s="63">
        <v>1545.9280000000001</v>
      </c>
    </row>
    <row r="247" spans="1:2">
      <c r="A247" s="63">
        <v>1381.7860000000001</v>
      </c>
      <c r="B247" s="63">
        <v>1548.251</v>
      </c>
    </row>
    <row r="248" spans="1:2">
      <c r="A248" s="63">
        <v>1383.5820000000001</v>
      </c>
      <c r="B248" s="63">
        <v>1570.433</v>
      </c>
    </row>
    <row r="249" spans="1:2">
      <c r="A249" s="63">
        <v>1387.173</v>
      </c>
      <c r="B249" s="63">
        <v>1578.143</v>
      </c>
    </row>
    <row r="250" spans="1:2">
      <c r="A250" s="63">
        <v>1390.1310000000001</v>
      </c>
      <c r="B250" s="63">
        <v>1580.0440000000001</v>
      </c>
    </row>
    <row r="251" spans="1:2">
      <c r="A251" s="63">
        <v>1393.194</v>
      </c>
      <c r="B251" s="63">
        <v>1596.8389999999999</v>
      </c>
    </row>
    <row r="252" spans="1:2">
      <c r="A252" s="63">
        <v>1401.221</v>
      </c>
      <c r="B252" s="63">
        <v>1611.521</v>
      </c>
    </row>
    <row r="253" spans="1:2">
      <c r="A253" s="63">
        <v>1404.1790000000001</v>
      </c>
      <c r="B253" s="63">
        <v>1621.3440000000001</v>
      </c>
    </row>
    <row r="254" spans="1:2">
      <c r="A254" s="63">
        <v>1404.1790000000001</v>
      </c>
      <c r="B254" s="63">
        <v>1630.2159999999999</v>
      </c>
    </row>
    <row r="255" spans="1:2">
      <c r="A255" s="63">
        <v>1414.002</v>
      </c>
      <c r="B255" s="63">
        <v>1651.9749999999999</v>
      </c>
    </row>
    <row r="256" spans="1:2">
      <c r="A256" s="63">
        <v>1416.748</v>
      </c>
      <c r="B256" s="63">
        <v>1672.5719999999999</v>
      </c>
    </row>
    <row r="257" spans="1:2">
      <c r="A257" s="63">
        <v>1429.106</v>
      </c>
      <c r="B257" s="63">
        <v>1685.9860000000001</v>
      </c>
    </row>
    <row r="258" spans="1:2">
      <c r="A258" s="63">
        <v>1429.846</v>
      </c>
      <c r="B258" s="63">
        <v>1687.9929999999999</v>
      </c>
    </row>
    <row r="259" spans="1:2">
      <c r="A259" s="63">
        <v>1433.9649999999999</v>
      </c>
      <c r="B259" s="63">
        <v>1703.943</v>
      </c>
    </row>
    <row r="260" spans="1:2">
      <c r="A260" s="63">
        <v>1435.444</v>
      </c>
      <c r="B260" s="63">
        <v>1707.1110000000001</v>
      </c>
    </row>
    <row r="261" spans="1:2">
      <c r="A261" s="63">
        <v>1440.3030000000001</v>
      </c>
      <c r="B261" s="63">
        <v>1723.1659999999999</v>
      </c>
    </row>
    <row r="262" spans="1:2">
      <c r="A262" s="63">
        <v>1441.0419999999999</v>
      </c>
      <c r="B262" s="63">
        <v>1735.3130000000001</v>
      </c>
    </row>
    <row r="263" spans="1:2">
      <c r="A263" s="63">
        <v>1454.6679999999999</v>
      </c>
      <c r="B263" s="63">
        <v>1740.066</v>
      </c>
    </row>
    <row r="264" spans="1:2">
      <c r="A264" s="63">
        <v>1455.9349999999999</v>
      </c>
      <c r="B264" s="63">
        <v>1752.953</v>
      </c>
    </row>
    <row r="265" spans="1:2">
      <c r="A265" s="63">
        <v>1456.146</v>
      </c>
      <c r="B265" s="63">
        <v>1757.7059999999999</v>
      </c>
    </row>
    <row r="266" spans="1:2">
      <c r="A266" s="63">
        <v>1467.2370000000001</v>
      </c>
      <c r="B266" s="63">
        <v>1762.0360000000001</v>
      </c>
    </row>
    <row r="267" spans="1:2">
      <c r="A267" s="63">
        <v>1479.595</v>
      </c>
      <c r="B267" s="63">
        <v>1763.7260000000001</v>
      </c>
    </row>
    <row r="268" spans="1:2">
      <c r="A268" s="63">
        <v>1484.1369999999999</v>
      </c>
      <c r="B268" s="63">
        <v>1764.1489999999999</v>
      </c>
    </row>
    <row r="269" spans="1:2">
      <c r="A269" s="63">
        <v>1485.721</v>
      </c>
      <c r="B269" s="63">
        <v>1766.05</v>
      </c>
    </row>
    <row r="270" spans="1:2">
      <c r="A270" s="63">
        <v>1486.144</v>
      </c>
      <c r="B270" s="63">
        <v>1787.386</v>
      </c>
    </row>
    <row r="271" spans="1:2">
      <c r="A271" s="63">
        <v>1495.1220000000001</v>
      </c>
      <c r="B271" s="63">
        <v>1790.2380000000001</v>
      </c>
    </row>
    <row r="272" spans="1:2">
      <c r="A272" s="63">
        <v>1520.789</v>
      </c>
      <c r="B272" s="63">
        <v>1791.7170000000001</v>
      </c>
    </row>
    <row r="273" spans="1:2">
      <c r="A273" s="63">
        <v>1527.654</v>
      </c>
      <c r="B273" s="63">
        <v>1809.039</v>
      </c>
    </row>
    <row r="274" spans="1:2">
      <c r="A274" s="63">
        <v>1556.068</v>
      </c>
      <c r="B274" s="63">
        <v>1811.046</v>
      </c>
    </row>
    <row r="275" spans="1:2">
      <c r="A275" s="63">
        <v>1556.279</v>
      </c>
      <c r="B275" s="63">
        <v>1823.193</v>
      </c>
    </row>
    <row r="276" spans="1:2">
      <c r="A276" s="63">
        <v>1563.144</v>
      </c>
      <c r="B276" s="63">
        <v>1831.009</v>
      </c>
    </row>
    <row r="277" spans="1:2">
      <c r="A277" s="63">
        <v>1563.461</v>
      </c>
      <c r="B277" s="63">
        <v>1849.9159999999999</v>
      </c>
    </row>
    <row r="278" spans="1:2">
      <c r="A278" s="63">
        <v>1578.46</v>
      </c>
      <c r="B278" s="63">
        <v>1869.4570000000001</v>
      </c>
    </row>
    <row r="279" spans="1:2">
      <c r="A279" s="63">
        <v>1578.566</v>
      </c>
      <c r="B279" s="63">
        <v>1876.6389999999999</v>
      </c>
    </row>
    <row r="280" spans="1:2">
      <c r="A280" s="63">
        <v>1593.67</v>
      </c>
      <c r="B280" s="63">
        <v>1883.9280000000001</v>
      </c>
    </row>
    <row r="281" spans="1:2">
      <c r="A281" s="63">
        <v>1604.761</v>
      </c>
      <c r="B281" s="63">
        <v>1893.751</v>
      </c>
    </row>
    <row r="282" spans="1:2">
      <c r="A282" s="63">
        <v>1606.134</v>
      </c>
      <c r="B282" s="63">
        <v>1899.877</v>
      </c>
    </row>
    <row r="283" spans="1:2">
      <c r="A283" s="63">
        <v>1610.9929999999999</v>
      </c>
      <c r="B283" s="63">
        <v>1906.2139999999999</v>
      </c>
    </row>
    <row r="284" spans="1:2">
      <c r="A284" s="63">
        <v>1613.422</v>
      </c>
      <c r="B284" s="63">
        <v>1908.221</v>
      </c>
    </row>
    <row r="285" spans="1:2">
      <c r="A285" s="63">
        <v>1630.7439999999999</v>
      </c>
      <c r="B285" s="63">
        <v>1917.6220000000001</v>
      </c>
    </row>
    <row r="286" spans="1:2">
      <c r="A286" s="63">
        <v>1638.3489999999999</v>
      </c>
      <c r="B286" s="63">
        <v>1921.002</v>
      </c>
    </row>
    <row r="287" spans="1:2">
      <c r="A287" s="63">
        <v>1676.163</v>
      </c>
      <c r="B287" s="63">
        <v>1966.421</v>
      </c>
    </row>
    <row r="288" spans="1:2">
      <c r="A288" s="63">
        <v>1682.395</v>
      </c>
      <c r="B288" s="63">
        <v>1971.808</v>
      </c>
    </row>
    <row r="289" spans="1:2">
      <c r="A289" s="63">
        <v>1690.423</v>
      </c>
      <c r="B289" s="63">
        <v>1973.92</v>
      </c>
    </row>
    <row r="290" spans="1:2">
      <c r="A290" s="63">
        <v>1692.7460000000001</v>
      </c>
      <c r="B290" s="63">
        <v>1979.835</v>
      </c>
    </row>
    <row r="291" spans="1:2">
      <c r="A291" s="63">
        <v>1717.991</v>
      </c>
      <c r="B291" s="63">
        <v>1994.9390000000001</v>
      </c>
    </row>
    <row r="292" spans="1:2">
      <c r="A292" s="63">
        <v>1718.308</v>
      </c>
      <c r="B292" s="63">
        <v>1999.481</v>
      </c>
    </row>
    <row r="293" spans="1:2">
      <c r="A293" s="63">
        <v>1726.229</v>
      </c>
      <c r="B293" s="63">
        <v>2020.923</v>
      </c>
    </row>
    <row r="294" spans="1:2">
      <c r="A294" s="63">
        <v>1729.8209999999999</v>
      </c>
      <c r="B294" s="63">
        <v>2021.663</v>
      </c>
    </row>
    <row r="295" spans="1:2">
      <c r="A295" s="63">
        <v>1738.904</v>
      </c>
      <c r="B295" s="63">
        <v>2029.479</v>
      </c>
    </row>
    <row r="296" spans="1:2">
      <c r="A296" s="63">
        <v>1744.6079999999999</v>
      </c>
      <c r="B296" s="63">
        <v>2033.3869999999999</v>
      </c>
    </row>
    <row r="297" spans="1:2">
      <c r="A297" s="63">
        <v>1747.566</v>
      </c>
      <c r="B297" s="63">
        <v>2034.126</v>
      </c>
    </row>
    <row r="298" spans="1:2">
      <c r="A298" s="63">
        <v>1747.883</v>
      </c>
      <c r="B298" s="63">
        <v>2054.8290000000002</v>
      </c>
    </row>
    <row r="299" spans="1:2">
      <c r="A299" s="63">
        <v>1751.4739999999999</v>
      </c>
      <c r="B299" s="63">
        <v>2055.2510000000002</v>
      </c>
    </row>
    <row r="300" spans="1:2">
      <c r="A300" s="63">
        <v>1758.2339999999999</v>
      </c>
      <c r="B300" s="63">
        <v>2067.3980000000001</v>
      </c>
    </row>
    <row r="301" spans="1:2">
      <c r="A301" s="63">
        <v>1760.346</v>
      </c>
      <c r="B301" s="63">
        <v>2082.08</v>
      </c>
    </row>
    <row r="302" spans="1:2">
      <c r="A302" s="63">
        <v>1773.972</v>
      </c>
      <c r="B302" s="63">
        <v>2096.3389999999999</v>
      </c>
    </row>
    <row r="303" spans="1:2">
      <c r="A303" s="63">
        <v>1776.8240000000001</v>
      </c>
      <c r="B303" s="63">
        <v>2097.0790000000002</v>
      </c>
    </row>
    <row r="304" spans="1:2">
      <c r="A304" s="63">
        <v>1782.105</v>
      </c>
      <c r="B304" s="63">
        <v>2105.0010000000002</v>
      </c>
    </row>
    <row r="305" spans="1:2">
      <c r="A305" s="63">
        <v>1785.6959999999999</v>
      </c>
      <c r="B305" s="63">
        <v>2109.4369999999999</v>
      </c>
    </row>
    <row r="306" spans="1:2">
      <c r="A306" s="63">
        <v>1801.857</v>
      </c>
      <c r="B306" s="63">
        <v>2113.0279999999998</v>
      </c>
    </row>
    <row r="307" spans="1:2">
      <c r="A307" s="63">
        <v>1803.23</v>
      </c>
      <c r="B307" s="63">
        <v>2113.556</v>
      </c>
    </row>
    <row r="308" spans="1:2">
      <c r="A308" s="63">
        <v>1805.5540000000001</v>
      </c>
      <c r="B308" s="63">
        <v>2132.569</v>
      </c>
    </row>
    <row r="309" spans="1:2">
      <c r="A309" s="63">
        <v>1863.7529999999999</v>
      </c>
      <c r="B309" s="63">
        <v>2133.8359999999998</v>
      </c>
    </row>
    <row r="310" spans="1:2">
      <c r="A310" s="63">
        <v>1866.183</v>
      </c>
      <c r="B310" s="63">
        <v>2141.547</v>
      </c>
    </row>
    <row r="311" spans="1:2">
      <c r="A311" s="63">
        <v>1867.239</v>
      </c>
      <c r="B311" s="63">
        <v>2143.6590000000001</v>
      </c>
    </row>
    <row r="312" spans="1:2">
      <c r="A312" s="63">
        <v>1871.2529999999999</v>
      </c>
      <c r="B312" s="63">
        <v>2145.4549999999999</v>
      </c>
    </row>
    <row r="313" spans="1:2">
      <c r="A313" s="63">
        <v>1881.287</v>
      </c>
      <c r="B313" s="63">
        <v>2154.5390000000002</v>
      </c>
    </row>
    <row r="314" spans="1:2">
      <c r="A314" s="63">
        <v>1884.2439999999999</v>
      </c>
      <c r="B314" s="63">
        <v>2164.89</v>
      </c>
    </row>
    <row r="315" spans="1:2">
      <c r="A315" s="63">
        <v>1897.3420000000001</v>
      </c>
      <c r="B315" s="63">
        <v>2166.0520000000001</v>
      </c>
    </row>
    <row r="316" spans="1:2">
      <c r="A316" s="63">
        <v>1905.0530000000001</v>
      </c>
      <c r="B316" s="63">
        <v>2166.4740000000002</v>
      </c>
    </row>
    <row r="317" spans="1:2">
      <c r="A317" s="63">
        <v>1905.2639999999999</v>
      </c>
      <c r="B317" s="63">
        <v>2179.1489999999999</v>
      </c>
    </row>
    <row r="318" spans="1:2">
      <c r="A318" s="63">
        <v>1925.3330000000001</v>
      </c>
      <c r="B318" s="63">
        <v>2215.59</v>
      </c>
    </row>
    <row r="319" spans="1:2">
      <c r="A319" s="63">
        <v>1941.1759999999999</v>
      </c>
      <c r="B319" s="63">
        <v>2222.4560000000001</v>
      </c>
    </row>
    <row r="320" spans="1:2">
      <c r="A320" s="63">
        <v>1955.4359999999999</v>
      </c>
      <c r="B320" s="63">
        <v>2227.9479999999999</v>
      </c>
    </row>
    <row r="321" spans="1:2">
      <c r="A321" s="63">
        <v>1955.7529999999999</v>
      </c>
      <c r="B321" s="63">
        <v>2261.643</v>
      </c>
    </row>
    <row r="322" spans="1:2">
      <c r="A322" s="63">
        <v>1961.9839999999999</v>
      </c>
      <c r="B322" s="63">
        <v>2275.585</v>
      </c>
    </row>
    <row r="323" spans="1:2">
      <c r="A323" s="63">
        <v>1962.5129999999999</v>
      </c>
      <c r="B323" s="63">
        <v>2276.1129999999998</v>
      </c>
    </row>
    <row r="324" spans="1:2">
      <c r="A324" s="63">
        <v>1968.4280000000001</v>
      </c>
      <c r="B324" s="63">
        <v>2290.6889999999999</v>
      </c>
    </row>
    <row r="325" spans="1:2">
      <c r="A325" s="63">
        <v>1972.758</v>
      </c>
      <c r="B325" s="63">
        <v>2299.2449999999999</v>
      </c>
    </row>
    <row r="326" spans="1:2">
      <c r="A326" s="63">
        <v>1978.884</v>
      </c>
      <c r="B326" s="63">
        <v>2300.1959999999999</v>
      </c>
    </row>
    <row r="327" spans="1:2">
      <c r="A327" s="63">
        <v>1988.3910000000001</v>
      </c>
      <c r="B327" s="63">
        <v>2301.252</v>
      </c>
    </row>
    <row r="328" spans="1:2">
      <c r="A328" s="63">
        <v>1994.623</v>
      </c>
      <c r="B328" s="63">
        <v>2318.6799999999998</v>
      </c>
    </row>
    <row r="329" spans="1:2">
      <c r="A329" s="63">
        <v>1997.3689999999999</v>
      </c>
      <c r="B329" s="63">
        <v>2332.5169999999998</v>
      </c>
    </row>
    <row r="330" spans="1:2">
      <c r="A330" s="63">
        <v>2028.845</v>
      </c>
      <c r="B330" s="63">
        <v>2341.0729999999999</v>
      </c>
    </row>
    <row r="331" spans="1:2">
      <c r="A331" s="63">
        <v>2052.5050000000001</v>
      </c>
      <c r="B331" s="63">
        <v>2342.6570000000002</v>
      </c>
    </row>
    <row r="332" spans="1:2">
      <c r="A332" s="63">
        <v>2063.701</v>
      </c>
      <c r="B332" s="63">
        <v>2348.9940000000001</v>
      </c>
    </row>
    <row r="333" spans="1:2">
      <c r="A333" s="63">
        <v>2074.6860000000001</v>
      </c>
      <c r="B333" s="63">
        <v>2356.8110000000001</v>
      </c>
    </row>
    <row r="334" spans="1:2">
      <c r="A334" s="63">
        <v>2085.2489999999998</v>
      </c>
      <c r="B334" s="63">
        <v>2357.444</v>
      </c>
    </row>
    <row r="335" spans="1:2">
      <c r="A335" s="63">
        <v>2092.326</v>
      </c>
      <c r="B335" s="63">
        <v>2360.1909999999998</v>
      </c>
    </row>
    <row r="336" spans="1:2">
      <c r="A336" s="63">
        <v>2098.8739999999998</v>
      </c>
      <c r="B336" s="63">
        <v>2371.4929999999999</v>
      </c>
    </row>
    <row r="337" spans="1:2">
      <c r="A337" s="63">
        <v>2121.1610000000001</v>
      </c>
      <c r="B337" s="63">
        <v>2371.598</v>
      </c>
    </row>
    <row r="338" spans="1:2">
      <c r="A338" s="63">
        <v>2127.1819999999998</v>
      </c>
      <c r="B338" s="63">
        <v>2376.8789999999999</v>
      </c>
    </row>
    <row r="339" spans="1:2">
      <c r="A339" s="63">
        <v>2131.8290000000002</v>
      </c>
      <c r="B339" s="63">
        <v>2390.9279999999999</v>
      </c>
    </row>
    <row r="340" spans="1:2">
      <c r="A340" s="63">
        <v>2143.4479999999999</v>
      </c>
      <c r="B340" s="63">
        <v>2410.9960000000001</v>
      </c>
    </row>
    <row r="341" spans="1:2">
      <c r="A341" s="63">
        <v>2147.145</v>
      </c>
      <c r="B341" s="63">
        <v>2432.1210000000001</v>
      </c>
    </row>
    <row r="342" spans="1:2">
      <c r="A342" s="63">
        <v>2173.1289999999999</v>
      </c>
      <c r="B342" s="63">
        <v>2447.4369999999999</v>
      </c>
    </row>
    <row r="343" spans="1:2">
      <c r="A343" s="63">
        <v>2190.029</v>
      </c>
      <c r="B343" s="63">
        <v>2450.3939999999998</v>
      </c>
    </row>
    <row r="344" spans="1:2">
      <c r="A344" s="63">
        <v>2202.598</v>
      </c>
      <c r="B344" s="63">
        <v>2461.2739999999999</v>
      </c>
    </row>
    <row r="345" spans="1:2">
      <c r="A345" s="63">
        <v>2245.6930000000002</v>
      </c>
      <c r="B345" s="63">
        <v>2472.576</v>
      </c>
    </row>
    <row r="346" spans="1:2">
      <c r="A346" s="63">
        <v>2254.143</v>
      </c>
      <c r="B346" s="63">
        <v>2480.2860000000001</v>
      </c>
    </row>
    <row r="347" spans="1:2">
      <c r="A347" s="63">
        <v>2271.0430000000001</v>
      </c>
      <c r="B347" s="63">
        <v>2491.694</v>
      </c>
    </row>
    <row r="348" spans="1:2">
      <c r="A348" s="63">
        <v>2274.529</v>
      </c>
      <c r="B348" s="63">
        <v>2495.3910000000001</v>
      </c>
    </row>
    <row r="349" spans="1:2">
      <c r="A349" s="63">
        <v>2295.971</v>
      </c>
      <c r="B349" s="63">
        <v>2530.2469999999998</v>
      </c>
    </row>
    <row r="350" spans="1:2">
      <c r="A350" s="63">
        <v>2300.9349999999999</v>
      </c>
      <c r="B350" s="63">
        <v>2556.864</v>
      </c>
    </row>
    <row r="351" spans="1:2">
      <c r="A351" s="63">
        <v>2323.5390000000002</v>
      </c>
      <c r="B351" s="63">
        <v>2573.9760000000001</v>
      </c>
    </row>
    <row r="352" spans="1:2">
      <c r="A352" s="63">
        <v>2333.0450000000001</v>
      </c>
      <c r="B352" s="63">
        <v>2625.8380000000002</v>
      </c>
    </row>
    <row r="353" spans="1:2">
      <c r="A353" s="63">
        <v>2338.7489999999998</v>
      </c>
      <c r="B353" s="63">
        <v>2630.5909999999999</v>
      </c>
    </row>
    <row r="354" spans="1:2">
      <c r="A354" s="63">
        <v>2343.6080000000002</v>
      </c>
      <c r="B354" s="63">
        <v>2663.5459999999998</v>
      </c>
    </row>
    <row r="355" spans="1:2">
      <c r="A355" s="63">
        <v>2355.2260000000001</v>
      </c>
      <c r="B355" s="63">
        <v>2664.3910000000001</v>
      </c>
    </row>
    <row r="356" spans="1:2">
      <c r="A356" s="63">
        <v>2382.2660000000001</v>
      </c>
      <c r="B356" s="63">
        <v>2683.509</v>
      </c>
    </row>
    <row r="357" spans="1:2">
      <c r="A357" s="63">
        <v>2382.3719999999998</v>
      </c>
      <c r="B357" s="63">
        <v>2695.3389999999999</v>
      </c>
    </row>
    <row r="358" spans="1:2">
      <c r="A358" s="63">
        <v>2393.8850000000002</v>
      </c>
      <c r="B358" s="63">
        <v>2710.549</v>
      </c>
    </row>
    <row r="359" spans="1:2">
      <c r="A359" s="63">
        <v>2402.2289999999998</v>
      </c>
      <c r="B359" s="63">
        <v>2722.1680000000001</v>
      </c>
    </row>
    <row r="360" spans="1:2">
      <c r="A360" s="63">
        <v>2411.7359999999999</v>
      </c>
      <c r="B360" s="63">
        <v>2733.5749999999998</v>
      </c>
    </row>
    <row r="361" spans="1:2">
      <c r="A361" s="63">
        <v>2441.4160000000002</v>
      </c>
      <c r="B361" s="63">
        <v>2737.0610000000001</v>
      </c>
    </row>
    <row r="362" spans="1:2">
      <c r="A362" s="63">
        <v>2444.4789999999998</v>
      </c>
      <c r="B362" s="63">
        <v>2745.0880000000002</v>
      </c>
    </row>
    <row r="363" spans="1:2">
      <c r="A363" s="63">
        <v>2452.5070000000001</v>
      </c>
      <c r="B363" s="63">
        <v>2760.509</v>
      </c>
    </row>
    <row r="364" spans="1:2">
      <c r="A364" s="63">
        <v>2465.71</v>
      </c>
      <c r="B364" s="63">
        <v>2765.5790000000002</v>
      </c>
    </row>
    <row r="365" spans="1:2">
      <c r="A365" s="63">
        <v>2470.886</v>
      </c>
      <c r="B365" s="63">
        <v>2777.5149999999999</v>
      </c>
    </row>
    <row r="366" spans="1:2">
      <c r="A366" s="63">
        <v>2476.5889999999999</v>
      </c>
      <c r="B366" s="63">
        <v>2795.9989999999998</v>
      </c>
    </row>
    <row r="367" spans="1:2">
      <c r="A367" s="63">
        <v>2489.4760000000001</v>
      </c>
      <c r="B367" s="63">
        <v>2799.5909999999999</v>
      </c>
    </row>
    <row r="368" spans="1:2">
      <c r="A368" s="63">
        <v>2495.2849999999999</v>
      </c>
      <c r="B368" s="63">
        <v>2804.4490000000001</v>
      </c>
    </row>
    <row r="369" spans="1:2">
      <c r="A369" s="63">
        <v>2510.3890000000001</v>
      </c>
      <c r="B369" s="63">
        <v>2897.0830000000001</v>
      </c>
    </row>
    <row r="370" spans="1:2">
      <c r="A370" s="63">
        <v>2516.6210000000001</v>
      </c>
      <c r="B370" s="63">
        <v>2936.7979999999998</v>
      </c>
    </row>
    <row r="371" spans="1:2">
      <c r="A371" s="63">
        <v>2527.6060000000002</v>
      </c>
      <c r="B371" s="63">
        <v>2962.3589999999999</v>
      </c>
    </row>
    <row r="372" spans="1:2">
      <c r="A372" s="63">
        <v>2535.634</v>
      </c>
      <c r="B372" s="63">
        <v>3013.904</v>
      </c>
    </row>
    <row r="373" spans="1:2">
      <c r="A373" s="63">
        <v>2581.4749999999999</v>
      </c>
      <c r="B373" s="63">
        <v>3025.4169999999999</v>
      </c>
    </row>
    <row r="374" spans="1:2">
      <c r="A374" s="63">
        <v>2599.9589999999998</v>
      </c>
      <c r="B374" s="63">
        <v>3062.386</v>
      </c>
    </row>
    <row r="375" spans="1:2">
      <c r="A375" s="63">
        <v>2606.7190000000001</v>
      </c>
      <c r="B375" s="63">
        <v>3066.1880000000001</v>
      </c>
    </row>
    <row r="376" spans="1:2">
      <c r="A376" s="63">
        <v>2631.2240000000002</v>
      </c>
      <c r="B376" s="63">
        <v>3071.998</v>
      </c>
    </row>
    <row r="377" spans="1:2">
      <c r="A377" s="63">
        <v>2656.3629999999998</v>
      </c>
      <c r="B377" s="63">
        <v>3136.64</v>
      </c>
    </row>
    <row r="378" spans="1:2">
      <c r="A378" s="63">
        <v>2680.6570000000002</v>
      </c>
      <c r="B378" s="63">
        <v>3140.654</v>
      </c>
    </row>
    <row r="379" spans="1:2">
      <c r="A379" s="63">
        <v>2732.73</v>
      </c>
      <c r="B379" s="63">
        <v>3147.8359999999998</v>
      </c>
    </row>
    <row r="380" spans="1:2">
      <c r="A380" s="63">
        <v>2768.326</v>
      </c>
      <c r="B380" s="63">
        <v>3157.5540000000001</v>
      </c>
    </row>
    <row r="381" spans="1:2">
      <c r="A381" s="63">
        <v>2792.8310000000001</v>
      </c>
      <c r="B381" s="63">
        <v>3167.5880000000002</v>
      </c>
    </row>
    <row r="382" spans="1:2">
      <c r="A382" s="63">
        <v>2847.7559999999999</v>
      </c>
      <c r="B382" s="63">
        <v>3177.4110000000001</v>
      </c>
    </row>
    <row r="383" spans="1:2">
      <c r="A383" s="63">
        <v>2871.7330000000002</v>
      </c>
      <c r="B383" s="63">
        <v>3185.0160000000001</v>
      </c>
    </row>
    <row r="384" spans="1:2">
      <c r="A384" s="63">
        <v>2898.2440000000001</v>
      </c>
      <c r="B384" s="63">
        <v>3188.0790000000002</v>
      </c>
    </row>
    <row r="385" spans="1:2">
      <c r="A385" s="63">
        <v>2904.5819999999999</v>
      </c>
      <c r="B385" s="63">
        <v>3262.5450000000001</v>
      </c>
    </row>
    <row r="386" spans="1:2">
      <c r="A386" s="63">
        <v>2905.3209999999999</v>
      </c>
      <c r="B386" s="63">
        <v>3349.0520000000001</v>
      </c>
    </row>
    <row r="387" spans="1:2">
      <c r="A387" s="63">
        <v>2906.4830000000002</v>
      </c>
      <c r="B387" s="63">
        <v>3360.7759999999998</v>
      </c>
    </row>
    <row r="388" spans="1:2">
      <c r="A388" s="63">
        <v>2915.4609999999998</v>
      </c>
      <c r="B388" s="63">
        <v>3419.8209999999999</v>
      </c>
    </row>
    <row r="389" spans="1:2">
      <c r="A389" s="63">
        <v>2923.806</v>
      </c>
      <c r="B389" s="63">
        <v>3447.2829999999999</v>
      </c>
    </row>
    <row r="390" spans="1:2">
      <c r="A390" s="63">
        <v>2957.6060000000002</v>
      </c>
      <c r="B390" s="63">
        <v>3448.973</v>
      </c>
    </row>
    <row r="391" spans="1:2">
      <c r="A391" s="63">
        <v>2979.8919999999998</v>
      </c>
      <c r="B391" s="63">
        <v>3458.7959999999998</v>
      </c>
    </row>
    <row r="392" spans="1:2">
      <c r="A392" s="63">
        <v>2987.3919999999998</v>
      </c>
      <c r="B392" s="63">
        <v>3466.4009999999998</v>
      </c>
    </row>
    <row r="393" spans="1:2">
      <c r="A393" s="63">
        <v>3001.2289999999998</v>
      </c>
      <c r="B393" s="63">
        <v>3525.0230000000001</v>
      </c>
    </row>
    <row r="394" spans="1:2">
      <c r="A394" s="63">
        <v>3013.904</v>
      </c>
      <c r="B394" s="63">
        <v>3568.3290000000002</v>
      </c>
    </row>
    <row r="395" spans="1:2">
      <c r="A395" s="63">
        <v>3017.9180000000001</v>
      </c>
      <c r="B395" s="63">
        <v>3575.8290000000002</v>
      </c>
    </row>
    <row r="396" spans="1:2">
      <c r="A396" s="63">
        <v>3062.386</v>
      </c>
      <c r="B396" s="63">
        <v>3620.8249999999998</v>
      </c>
    </row>
    <row r="397" spans="1:2">
      <c r="A397" s="63">
        <v>3088.5810000000001</v>
      </c>
      <c r="B397" s="63">
        <v>3687.1579999999999</v>
      </c>
    </row>
    <row r="398" spans="1:2">
      <c r="A398" s="63">
        <v>3091.116</v>
      </c>
      <c r="B398" s="63">
        <v>3709.1280000000002</v>
      </c>
    </row>
    <row r="399" spans="1:2">
      <c r="A399" s="63">
        <v>3101.0439999999999</v>
      </c>
      <c r="B399" s="63">
        <v>3763.8409999999999</v>
      </c>
    </row>
    <row r="400" spans="1:2">
      <c r="A400" s="63">
        <v>3138.5410000000002</v>
      </c>
      <c r="B400" s="63">
        <v>3809.26</v>
      </c>
    </row>
    <row r="401" spans="1:2">
      <c r="A401" s="63">
        <v>3151.9560000000001</v>
      </c>
      <c r="B401" s="63">
        <v>3815.069</v>
      </c>
    </row>
    <row r="402" spans="1:2">
      <c r="A402" s="63">
        <v>3183.5369999999998</v>
      </c>
      <c r="B402" s="63">
        <v>3849.9259999999999</v>
      </c>
    </row>
    <row r="403" spans="1:2">
      <c r="A403" s="63">
        <v>3239.308</v>
      </c>
      <c r="B403" s="63">
        <v>3870.4169999999999</v>
      </c>
    </row>
    <row r="404" spans="1:2">
      <c r="A404" s="63">
        <v>3260.3270000000002</v>
      </c>
      <c r="B404" s="63">
        <v>3959.8809999999999</v>
      </c>
    </row>
    <row r="405" spans="1:2">
      <c r="A405" s="63">
        <v>3275.9589999999998</v>
      </c>
      <c r="B405" s="63">
        <v>3981.3229999999999</v>
      </c>
    </row>
    <row r="406" spans="1:2">
      <c r="A406" s="63">
        <v>3278.0720000000001</v>
      </c>
      <c r="B406" s="63">
        <v>3989.7730000000001</v>
      </c>
    </row>
    <row r="407" spans="1:2">
      <c r="A407" s="63">
        <v>3282.1909999999998</v>
      </c>
      <c r="B407" s="63">
        <v>4043.5360000000001</v>
      </c>
    </row>
    <row r="408" spans="1:2">
      <c r="A408" s="63">
        <v>3374.8240000000001</v>
      </c>
      <c r="B408" s="63">
        <v>4082.8290000000002</v>
      </c>
    </row>
    <row r="409" spans="1:2">
      <c r="A409" s="63">
        <v>3431.4389999999999</v>
      </c>
      <c r="B409" s="63">
        <v>4124.973</v>
      </c>
    </row>
    <row r="410" spans="1:2">
      <c r="A410" s="63">
        <v>3461.9650000000001</v>
      </c>
      <c r="B410" s="63">
        <v>4176.835</v>
      </c>
    </row>
    <row r="411" spans="1:2">
      <c r="A411" s="63">
        <v>3516.0450000000001</v>
      </c>
      <c r="B411" s="63">
        <v>4319.4290000000001</v>
      </c>
    </row>
    <row r="412" spans="1:2">
      <c r="A412" s="63">
        <v>3521.8539999999998</v>
      </c>
      <c r="B412" s="63">
        <v>4341.7160000000003</v>
      </c>
    </row>
    <row r="413" spans="1:2">
      <c r="A413" s="63">
        <v>3542.24</v>
      </c>
      <c r="B413" s="63">
        <v>4381.2190000000001</v>
      </c>
    </row>
    <row r="414" spans="1:2">
      <c r="A414" s="63">
        <v>3627.7959999999998</v>
      </c>
      <c r="B414" s="63">
        <v>4508.7089999999998</v>
      </c>
    </row>
    <row r="415" spans="1:2">
      <c r="A415" s="63">
        <v>3643.7460000000001</v>
      </c>
      <c r="B415" s="63">
        <v>4803.1909999999998</v>
      </c>
    </row>
    <row r="416" spans="1:2">
      <c r="A416" s="63">
        <v>3647.971</v>
      </c>
      <c r="B416" s="63">
        <v>4819.5630000000001</v>
      </c>
    </row>
    <row r="417" spans="1:2">
      <c r="A417" s="63">
        <v>3715.4650000000001</v>
      </c>
      <c r="B417" s="63">
        <v>4912.4080000000004</v>
      </c>
    </row>
    <row r="418" spans="1:2">
      <c r="A418" s="63">
        <v>3774.826</v>
      </c>
      <c r="B418" s="63">
        <v>5010.5330000000004</v>
      </c>
    </row>
    <row r="419" spans="1:2">
      <c r="A419" s="63">
        <v>3781.4810000000002</v>
      </c>
      <c r="B419" s="63">
        <v>5179.0050000000001</v>
      </c>
    </row>
    <row r="420" spans="1:2">
      <c r="A420" s="63">
        <v>3790.248</v>
      </c>
      <c r="B420" s="63">
        <v>5191.8909999999996</v>
      </c>
    </row>
    <row r="421" spans="1:2">
      <c r="A421" s="63">
        <v>3797.2190000000001</v>
      </c>
      <c r="B421" s="63">
        <v>5258.5410000000002</v>
      </c>
    </row>
    <row r="422" spans="1:2">
      <c r="A422" s="63">
        <v>3827.6390000000001</v>
      </c>
      <c r="B422" s="63">
        <v>5262.66</v>
      </c>
    </row>
    <row r="423" spans="1:2">
      <c r="A423" s="63">
        <v>3832.7089999999998</v>
      </c>
      <c r="B423" s="63">
        <v>5285.8980000000001</v>
      </c>
    </row>
    <row r="424" spans="1:2">
      <c r="A424" s="63">
        <v>3845.489</v>
      </c>
      <c r="B424" s="63">
        <v>5679.3509999999997</v>
      </c>
    </row>
    <row r="425" spans="1:2">
      <c r="A425" s="63">
        <v>3856.3690000000001</v>
      </c>
      <c r="B425" s="63">
        <v>5788.4610000000002</v>
      </c>
    </row>
    <row r="426" spans="1:2">
      <c r="A426" s="63">
        <v>3859.4319999999998</v>
      </c>
      <c r="B426" s="63">
        <v>5935.7030000000004</v>
      </c>
    </row>
    <row r="427" spans="1:2">
      <c r="A427" s="63">
        <v>3886.7890000000002</v>
      </c>
      <c r="B427" s="63">
        <v>5947.4269999999997</v>
      </c>
    </row>
    <row r="428" spans="1:2">
      <c r="A428" s="63">
        <v>3901.6819999999998</v>
      </c>
      <c r="B428" s="63">
        <v>6096.7809999999999</v>
      </c>
    </row>
    <row r="429" spans="1:2">
      <c r="A429" s="63">
        <v>3932.7359999999999</v>
      </c>
      <c r="B429" s="63">
        <v>6169.451</v>
      </c>
    </row>
    <row r="430" spans="1:2">
      <c r="A430" s="63">
        <v>3992.308</v>
      </c>
      <c r="B430" s="63">
        <v>6180.7529999999997</v>
      </c>
    </row>
    <row r="431" spans="1:2">
      <c r="A431" s="63">
        <v>4037.0929999999998</v>
      </c>
      <c r="B431" s="63">
        <v>6217.1930000000002</v>
      </c>
    </row>
    <row r="432" spans="1:2">
      <c r="A432" s="63">
        <v>4041.2130000000002</v>
      </c>
      <c r="B432" s="63">
        <v>6674.0209999999997</v>
      </c>
    </row>
    <row r="433" spans="1:2">
      <c r="A433" s="63">
        <v>4051.6689999999999</v>
      </c>
      <c r="B433" s="63">
        <v>7159.6850000000004</v>
      </c>
    </row>
    <row r="434" spans="1:2">
      <c r="A434" s="63">
        <v>4080.2939999999999</v>
      </c>
      <c r="B434" s="63">
        <v>7456.0690000000004</v>
      </c>
    </row>
    <row r="435" spans="1:2">
      <c r="A435" s="63">
        <v>4126.5569999999998</v>
      </c>
      <c r="B435" s="63">
        <v>7772.9440000000004</v>
      </c>
    </row>
    <row r="436" spans="1:2">
      <c r="A436" s="63">
        <v>4149.9009999999998</v>
      </c>
      <c r="B436" s="63">
        <v>8232.3070000000007</v>
      </c>
    </row>
    <row r="437" spans="1:2">
      <c r="A437" s="63">
        <v>4196.6930000000002</v>
      </c>
      <c r="B437" s="63">
        <v>8327.6859999999997</v>
      </c>
    </row>
    <row r="438" spans="1:2">
      <c r="A438" s="63">
        <v>4209.473</v>
      </c>
      <c r="B438" s="63">
        <v>8642.7659999999996</v>
      </c>
    </row>
    <row r="439" spans="1:2">
      <c r="A439" s="63">
        <v>4249.6109999999999</v>
      </c>
      <c r="B439" s="63">
        <v>10268.862999999999</v>
      </c>
    </row>
    <row r="440" spans="1:2">
      <c r="A440" s="63">
        <v>4272.848</v>
      </c>
      <c r="B440" s="63">
        <v>10512.223</v>
      </c>
    </row>
    <row r="441" spans="1:2">
      <c r="A441" s="63">
        <v>4280.8760000000002</v>
      </c>
      <c r="B441" s="63">
        <v>10603.165999999999</v>
      </c>
    </row>
    <row r="442" spans="1:2">
      <c r="A442" s="63">
        <v>4378.1559999999999</v>
      </c>
      <c r="B442" s="63">
        <v>11313.388000000001</v>
      </c>
    </row>
    <row r="443" spans="1:2">
      <c r="A443" s="63">
        <v>4385.8670000000002</v>
      </c>
      <c r="B443" s="63">
        <v>11784.793</v>
      </c>
    </row>
    <row r="444" spans="1:2">
      <c r="A444" s="63">
        <v>4404.4570000000003</v>
      </c>
      <c r="B444" s="63">
        <v>11856.723</v>
      </c>
    </row>
    <row r="445" spans="1:2">
      <c r="A445" s="63">
        <v>4410.4769999999999</v>
      </c>
      <c r="B445" s="63">
        <v>11943.968999999999</v>
      </c>
    </row>
    <row r="446" spans="1:2">
      <c r="A446" s="63">
        <v>4438.5739999999996</v>
      </c>
      <c r="B446" s="63">
        <v>12014.843999999999</v>
      </c>
    </row>
    <row r="447" spans="1:2">
      <c r="A447" s="63">
        <v>4449.5590000000002</v>
      </c>
      <c r="B447" s="63">
        <v>12078.746999999999</v>
      </c>
    </row>
    <row r="448" spans="1:2">
      <c r="A448" s="63">
        <v>4470.8950000000004</v>
      </c>
      <c r="B448" s="63">
        <v>12180.358</v>
      </c>
    </row>
    <row r="449" spans="1:2">
      <c r="A449" s="63">
        <v>4473.6409999999996</v>
      </c>
      <c r="B449" s="63">
        <v>12351.575999999999</v>
      </c>
    </row>
    <row r="450" spans="1:2">
      <c r="A450" s="63">
        <v>4539.5510000000004</v>
      </c>
      <c r="B450" s="63">
        <v>12421.289000000001</v>
      </c>
    </row>
    <row r="451" spans="1:2">
      <c r="A451" s="63">
        <v>4557.1909999999998</v>
      </c>
      <c r="B451" s="63">
        <v>13284.984</v>
      </c>
    </row>
    <row r="452" spans="1:2">
      <c r="A452" s="63">
        <v>4609.0529999999999</v>
      </c>
      <c r="B452" s="63">
        <v>13479.546</v>
      </c>
    </row>
    <row r="453" spans="1:2">
      <c r="A453" s="63">
        <v>4617.5029999999997</v>
      </c>
      <c r="B453" s="63">
        <v>16925.984</v>
      </c>
    </row>
    <row r="454" spans="1:2">
      <c r="A454" s="63">
        <v>4629.0159999999996</v>
      </c>
    </row>
    <row r="455" spans="1:2">
      <c r="A455" s="63">
        <v>4738.6540000000005</v>
      </c>
    </row>
    <row r="456" spans="1:2">
      <c r="A456" s="63">
        <v>4772.9830000000002</v>
      </c>
    </row>
    <row r="457" spans="1:2">
      <c r="A457" s="63">
        <v>4773.0879999999997</v>
      </c>
    </row>
    <row r="458" spans="1:2">
      <c r="A458" s="63">
        <v>4777.1019999999999</v>
      </c>
    </row>
    <row r="459" spans="1:2">
      <c r="A459" s="63">
        <v>4780.3760000000002</v>
      </c>
    </row>
    <row r="460" spans="1:2">
      <c r="A460" s="63">
        <v>4813.3310000000001</v>
      </c>
    </row>
    <row r="461" spans="1:2">
      <c r="A461" s="63">
        <v>4848.9269999999997</v>
      </c>
    </row>
    <row r="462" spans="1:2">
      <c r="A462" s="63">
        <v>4888.5360000000001</v>
      </c>
    </row>
    <row r="463" spans="1:2">
      <c r="A463" s="63">
        <v>5006.0969999999998</v>
      </c>
    </row>
    <row r="464" spans="1:2">
      <c r="A464" s="63">
        <v>5072.0069999999996</v>
      </c>
    </row>
    <row r="465" spans="1:1">
      <c r="A465" s="63">
        <v>5081.83</v>
      </c>
    </row>
    <row r="466" spans="1:1">
      <c r="A466" s="63">
        <v>5085.3159999999998</v>
      </c>
    </row>
    <row r="467" spans="1:1">
      <c r="A467" s="63">
        <v>5144.1490000000003</v>
      </c>
    </row>
    <row r="468" spans="1:1">
      <c r="A468" s="63">
        <v>5196.2219999999998</v>
      </c>
    </row>
    <row r="469" spans="1:1">
      <c r="A469" s="63">
        <v>5222.7340000000004</v>
      </c>
    </row>
    <row r="470" spans="1:1">
      <c r="A470" s="63">
        <v>5231.9229999999998</v>
      </c>
    </row>
    <row r="471" spans="1:1">
      <c r="A471" s="63">
        <v>5329.8379999999997</v>
      </c>
    </row>
    <row r="472" spans="1:1">
      <c r="A472" s="63">
        <v>5355.3990000000003</v>
      </c>
    </row>
    <row r="473" spans="1:1">
      <c r="A473" s="63">
        <v>5399.0219999999999</v>
      </c>
    </row>
    <row r="474" spans="1:1">
      <c r="A474" s="63">
        <v>5580.38</v>
      </c>
    </row>
    <row r="475" spans="1:1">
      <c r="A475" s="63">
        <v>5772.5119999999997</v>
      </c>
    </row>
    <row r="476" spans="1:1">
      <c r="A476" s="63">
        <v>5897.8890000000001</v>
      </c>
    </row>
    <row r="477" spans="1:1">
      <c r="A477" s="63">
        <v>5898.5230000000001</v>
      </c>
    </row>
    <row r="478" spans="1:1">
      <c r="A478" s="63">
        <v>5902.9589999999998</v>
      </c>
    </row>
    <row r="479" spans="1:1">
      <c r="A479" s="63">
        <v>6017.5619999999999</v>
      </c>
    </row>
    <row r="480" spans="1:1">
      <c r="A480" s="63">
        <v>6114.5259999999998</v>
      </c>
    </row>
    <row r="481" spans="1:1">
      <c r="A481" s="63">
        <v>6145.5789999999997</v>
      </c>
    </row>
    <row r="482" spans="1:1">
      <c r="A482" s="63">
        <v>6156.4589999999998</v>
      </c>
    </row>
    <row r="483" spans="1:1">
      <c r="A483" s="63">
        <v>6177.3729999999996</v>
      </c>
    </row>
    <row r="484" spans="1:1">
      <c r="A484" s="63">
        <v>6206.6310000000003</v>
      </c>
    </row>
    <row r="485" spans="1:1">
      <c r="A485" s="63">
        <v>6240.2190000000001</v>
      </c>
    </row>
    <row r="486" spans="1:1">
      <c r="A486" s="63">
        <v>6712.0460000000003</v>
      </c>
    </row>
    <row r="487" spans="1:1">
      <c r="A487" s="63">
        <v>6908.192</v>
      </c>
    </row>
    <row r="488" spans="1:1">
      <c r="A488" s="63">
        <v>6981.2839999999997</v>
      </c>
    </row>
    <row r="489" spans="1:1">
      <c r="A489" s="63">
        <v>7165.3890000000001</v>
      </c>
    </row>
    <row r="490" spans="1:1">
      <c r="A490" s="63">
        <v>7170.5640000000003</v>
      </c>
    </row>
    <row r="491" spans="1:1">
      <c r="A491" s="63">
        <v>7230.7709999999997</v>
      </c>
    </row>
    <row r="492" spans="1:1">
      <c r="A492" s="63">
        <v>7347.1689999999999</v>
      </c>
    </row>
    <row r="493" spans="1:1">
      <c r="A493" s="63">
        <v>7604.683</v>
      </c>
    </row>
    <row r="494" spans="1:1">
      <c r="A494" s="63">
        <v>7707.9840000000004</v>
      </c>
    </row>
    <row r="495" spans="1:1">
      <c r="A495" s="63">
        <v>7926.6279999999997</v>
      </c>
    </row>
    <row r="496" spans="1:1">
      <c r="A496" s="63">
        <v>8071.7569999999996</v>
      </c>
    </row>
    <row r="497" spans="1:1">
      <c r="A497" s="63">
        <v>8148.2290000000003</v>
      </c>
    </row>
    <row r="498" spans="1:1">
      <c r="A498" s="63">
        <v>8213.9279999999999</v>
      </c>
    </row>
    <row r="499" spans="1:1">
      <c r="A499" s="63">
        <v>8362.5429999999997</v>
      </c>
    </row>
    <row r="500" spans="1:1">
      <c r="A500" s="63">
        <v>8603.1560000000009</v>
      </c>
    </row>
    <row r="501" spans="1:1">
      <c r="A501" s="63">
        <v>8738.7790000000005</v>
      </c>
    </row>
    <row r="502" spans="1:1">
      <c r="A502" s="63">
        <v>8813.4560000000001</v>
      </c>
    </row>
    <row r="503" spans="1:1">
      <c r="A503" s="63">
        <v>8813.8780000000006</v>
      </c>
    </row>
    <row r="504" spans="1:1">
      <c r="A504" s="63">
        <v>8839.9680000000008</v>
      </c>
    </row>
    <row r="505" spans="1:1">
      <c r="A505" s="63">
        <v>8962.8089999999993</v>
      </c>
    </row>
    <row r="506" spans="1:1">
      <c r="A506" s="63">
        <v>9278.5229999999992</v>
      </c>
    </row>
    <row r="507" spans="1:1">
      <c r="A507" s="63">
        <v>9293.7330000000002</v>
      </c>
    </row>
    <row r="508" spans="1:1">
      <c r="A508" s="63">
        <v>9472.6610000000001</v>
      </c>
    </row>
    <row r="509" spans="1:1">
      <c r="A509" s="63">
        <v>9554.3089999999993</v>
      </c>
    </row>
    <row r="510" spans="1:1">
      <c r="A510" s="63">
        <v>9649.1610000000001</v>
      </c>
    </row>
    <row r="511" spans="1:1">
      <c r="A511" s="63">
        <v>9661.3080000000009</v>
      </c>
    </row>
    <row r="512" spans="1:1">
      <c r="A512" s="63">
        <v>9930.3340000000007</v>
      </c>
    </row>
    <row r="513" spans="1:1">
      <c r="A513" s="63">
        <v>10025.08</v>
      </c>
    </row>
    <row r="514" spans="1:1">
      <c r="A514" s="63">
        <v>10269.919</v>
      </c>
    </row>
    <row r="515" spans="1:1">
      <c r="A515" s="63">
        <v>10344.173000000001</v>
      </c>
    </row>
    <row r="516" spans="1:1">
      <c r="A516" s="63">
        <v>10418.532999999999</v>
      </c>
    </row>
    <row r="517" spans="1:1">
      <c r="A517" s="63">
        <v>10511.8</v>
      </c>
    </row>
    <row r="518" spans="1:1">
      <c r="A518" s="63">
        <v>10676.468999999999</v>
      </c>
    </row>
    <row r="519" spans="1:1">
      <c r="A519" s="63">
        <v>10693.791999999999</v>
      </c>
    </row>
    <row r="520" spans="1:1">
      <c r="A520" s="63">
        <v>10887.614</v>
      </c>
    </row>
    <row r="521" spans="1:1">
      <c r="A521" s="63">
        <v>11259.625</v>
      </c>
    </row>
    <row r="522" spans="1:1">
      <c r="A522" s="63">
        <v>11264.378000000001</v>
      </c>
    </row>
    <row r="523" spans="1:1">
      <c r="A523" s="63">
        <v>11392.079</v>
      </c>
    </row>
    <row r="524" spans="1:1">
      <c r="A524" s="63">
        <v>11461.686</v>
      </c>
    </row>
    <row r="525" spans="1:1">
      <c r="A525" s="63">
        <v>11487.986000000001</v>
      </c>
    </row>
    <row r="526" spans="1:1">
      <c r="A526" s="63">
        <v>11557.699000000001</v>
      </c>
    </row>
    <row r="527" spans="1:1">
      <c r="A527" s="63">
        <v>11891.263000000001</v>
      </c>
    </row>
    <row r="528" spans="1:1">
      <c r="A528" s="63">
        <v>12607.928</v>
      </c>
    </row>
    <row r="529" spans="1:1">
      <c r="A529" s="63">
        <v>12641.939</v>
      </c>
    </row>
    <row r="530" spans="1:1">
      <c r="A530" s="63">
        <v>12652.396000000001</v>
      </c>
    </row>
    <row r="531" spans="1:1">
      <c r="A531" s="63">
        <v>12697.815000000001</v>
      </c>
    </row>
    <row r="532" spans="1:1">
      <c r="A532" s="63">
        <v>12966.419</v>
      </c>
    </row>
    <row r="533" spans="1:1">
      <c r="A533" s="63">
        <v>13072.995000000001</v>
      </c>
    </row>
    <row r="534" spans="1:1">
      <c r="A534" s="63">
        <v>13218.124</v>
      </c>
    </row>
    <row r="535" spans="1:1">
      <c r="A535" s="63">
        <v>13265.655000000001</v>
      </c>
    </row>
    <row r="536" spans="1:1">
      <c r="A536" s="63">
        <v>13276.64</v>
      </c>
    </row>
    <row r="537" spans="1:1">
      <c r="A537" s="63">
        <v>13298.188</v>
      </c>
    </row>
    <row r="538" spans="1:1">
      <c r="A538" s="63">
        <v>13475.638000000001</v>
      </c>
    </row>
    <row r="539" spans="1:1">
      <c r="A539" s="63">
        <v>13523.697</v>
      </c>
    </row>
    <row r="540" spans="1:1">
      <c r="A540" s="63">
        <v>13951.901</v>
      </c>
    </row>
    <row r="541" spans="1:1">
      <c r="A541" s="63">
        <v>14045.800999999999</v>
      </c>
    </row>
    <row r="542" spans="1:1">
      <c r="A542" s="63">
        <v>14133.893</v>
      </c>
    </row>
    <row r="543" spans="1:1">
      <c r="A543" s="63">
        <v>14635.505999999999</v>
      </c>
    </row>
    <row r="544" spans="1:1">
      <c r="A544" s="63">
        <v>14936.643</v>
      </c>
    </row>
    <row r="545" spans="1:2">
      <c r="A545" s="63">
        <v>15346.045</v>
      </c>
    </row>
    <row r="546" spans="1:2">
      <c r="A546" s="63">
        <v>15782.382</v>
      </c>
    </row>
    <row r="547" spans="1:2">
      <c r="A547" s="76">
        <v>17981.599999999999</v>
      </c>
      <c r="B547" s="28"/>
    </row>
  </sheetData>
  <sortState xmlns:xlrd2="http://schemas.microsoft.com/office/spreadsheetml/2017/richdata2" ref="B5:B453">
    <sortCondition ref="B5:B453"/>
  </sortState>
  <mergeCells count="2">
    <mergeCell ref="D3:E3"/>
    <mergeCell ref="A3:B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F6DF9-B314-FB46-8701-CD988AA941EB}">
  <dimension ref="A1:B7"/>
  <sheetViews>
    <sheetView workbookViewId="0"/>
  </sheetViews>
  <sheetFormatPr baseColWidth="10" defaultRowHeight="14"/>
  <sheetData>
    <row r="1" spans="1:2" ht="16">
      <c r="A1" s="14" t="s">
        <v>34</v>
      </c>
    </row>
    <row r="3" spans="1:2" ht="16">
      <c r="A3" s="8" t="s">
        <v>1</v>
      </c>
      <c r="B3" s="8" t="s">
        <v>2</v>
      </c>
    </row>
    <row r="4" spans="1:2" ht="16">
      <c r="A4" s="63">
        <v>65.486999999999995</v>
      </c>
      <c r="B4" s="63">
        <v>56.944000000000003</v>
      </c>
    </row>
    <row r="5" spans="1:2" ht="16">
      <c r="A5" s="63">
        <v>65.573999999999998</v>
      </c>
      <c r="B5" s="63">
        <v>57.143000000000001</v>
      </c>
    </row>
    <row r="6" spans="1:2" ht="16">
      <c r="A6" s="63">
        <v>60.48</v>
      </c>
      <c r="B6" s="63">
        <v>54.866</v>
      </c>
    </row>
    <row r="7" spans="1:2" ht="16">
      <c r="A7" s="76">
        <v>59.728000000000002</v>
      </c>
      <c r="B7" s="76">
        <v>53.68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6FBDF-BF6B-4F43-AA98-7B9381FAFA41}">
  <dimension ref="A1:I2110"/>
  <sheetViews>
    <sheetView topLeftCell="A400" workbookViewId="0">
      <selection activeCell="E9" sqref="E9"/>
    </sheetView>
  </sheetViews>
  <sheetFormatPr baseColWidth="10" defaultRowHeight="16"/>
  <cols>
    <col min="1" max="16384" width="10.83203125" style="13"/>
  </cols>
  <sheetData>
    <row r="1" spans="1:9">
      <c r="A1" s="14" t="s">
        <v>37</v>
      </c>
      <c r="B1" s="14"/>
    </row>
    <row r="3" spans="1:9">
      <c r="B3" s="112" t="s">
        <v>40</v>
      </c>
      <c r="C3" s="112"/>
      <c r="D3" s="112"/>
      <c r="G3" s="112" t="s">
        <v>2</v>
      </c>
      <c r="H3" s="112"/>
      <c r="I3" s="112"/>
    </row>
    <row r="4" spans="1:9">
      <c r="A4" s="28"/>
      <c r="B4" s="24" t="s">
        <v>81</v>
      </c>
      <c r="C4" s="24" t="s">
        <v>38</v>
      </c>
      <c r="D4" s="24" t="s">
        <v>39</v>
      </c>
      <c r="F4" s="28"/>
      <c r="G4" s="24" t="s">
        <v>81</v>
      </c>
      <c r="H4" s="24" t="s">
        <v>38</v>
      </c>
      <c r="I4" s="24" t="s">
        <v>39</v>
      </c>
    </row>
    <row r="5" spans="1:9">
      <c r="A5" s="22" t="s">
        <v>41</v>
      </c>
      <c r="B5" s="32">
        <v>1</v>
      </c>
      <c r="C5" s="15">
        <v>0</v>
      </c>
      <c r="D5" s="15">
        <v>0</v>
      </c>
      <c r="F5" s="22" t="s">
        <v>41</v>
      </c>
      <c r="G5" s="32">
        <v>1</v>
      </c>
      <c r="H5" s="15">
        <v>0</v>
      </c>
      <c r="I5" s="15">
        <v>0</v>
      </c>
    </row>
    <row r="6" spans="1:9">
      <c r="A6" s="17" t="s">
        <v>42</v>
      </c>
      <c r="B6" s="32">
        <v>2</v>
      </c>
      <c r="C6" s="15">
        <v>0</v>
      </c>
      <c r="D6" s="15">
        <v>4.2857142999999951</v>
      </c>
      <c r="F6" s="17" t="s">
        <v>42</v>
      </c>
      <c r="G6" s="32">
        <v>2</v>
      </c>
      <c r="H6" s="15">
        <v>0</v>
      </c>
      <c r="I6" s="15">
        <v>4.2857142999999951</v>
      </c>
    </row>
    <row r="7" spans="1:9">
      <c r="A7" s="17" t="s">
        <v>42</v>
      </c>
      <c r="B7" s="32">
        <v>3</v>
      </c>
      <c r="C7" s="15">
        <v>0</v>
      </c>
      <c r="D7" s="15">
        <v>6.1224489999999889</v>
      </c>
      <c r="F7" s="17" t="s">
        <v>42</v>
      </c>
      <c r="G7" s="32">
        <v>3</v>
      </c>
      <c r="H7" s="15">
        <v>0</v>
      </c>
      <c r="I7" s="15">
        <v>6.1224489999999889</v>
      </c>
    </row>
    <row r="8" spans="1:9">
      <c r="A8" s="17" t="s">
        <v>42</v>
      </c>
      <c r="B8" s="32">
        <v>4</v>
      </c>
      <c r="C8" s="15">
        <v>0</v>
      </c>
      <c r="D8" s="15">
        <v>8.5714285999999902</v>
      </c>
      <c r="F8" s="17" t="s">
        <v>42</v>
      </c>
      <c r="G8" s="32">
        <v>4</v>
      </c>
      <c r="H8" s="15">
        <v>0</v>
      </c>
      <c r="I8" s="15">
        <v>10.408163299999998</v>
      </c>
    </row>
    <row r="9" spans="1:9">
      <c r="A9" s="17" t="s">
        <v>42</v>
      </c>
      <c r="B9" s="32">
        <v>5</v>
      </c>
      <c r="C9" s="15">
        <v>1.2244898000000148</v>
      </c>
      <c r="D9" s="15">
        <v>13.469387799999993</v>
      </c>
      <c r="F9" s="17" t="s">
        <v>42</v>
      </c>
      <c r="G9" s="32">
        <v>5</v>
      </c>
      <c r="H9" s="15">
        <v>0</v>
      </c>
      <c r="I9" s="15">
        <v>11.632653099999999</v>
      </c>
    </row>
    <row r="10" spans="1:9">
      <c r="A10" s="17" t="s">
        <v>42</v>
      </c>
      <c r="B10" s="32">
        <v>6</v>
      </c>
      <c r="C10" s="15">
        <v>1.2244898000000148</v>
      </c>
      <c r="D10" s="15">
        <v>15.918367399999994</v>
      </c>
      <c r="F10" s="17" t="s">
        <v>42</v>
      </c>
      <c r="G10" s="32">
        <v>6</v>
      </c>
      <c r="H10" s="15">
        <v>0</v>
      </c>
      <c r="I10" s="15">
        <v>14.693877600000008</v>
      </c>
    </row>
    <row r="11" spans="1:9">
      <c r="A11" s="17"/>
      <c r="B11" s="32">
        <v>7</v>
      </c>
      <c r="C11" s="15">
        <v>1.2244898000000148</v>
      </c>
      <c r="D11" s="15">
        <v>20.204081699999989</v>
      </c>
      <c r="F11" s="17"/>
      <c r="G11" s="32">
        <v>7</v>
      </c>
      <c r="H11" s="15">
        <v>0</v>
      </c>
      <c r="I11" s="15">
        <v>17.755102099999988</v>
      </c>
    </row>
    <row r="12" spans="1:9">
      <c r="A12" s="17"/>
      <c r="B12" s="32">
        <v>8</v>
      </c>
      <c r="C12" s="15">
        <v>0.61224490000000742</v>
      </c>
      <c r="D12" s="15">
        <v>25.714285799999999</v>
      </c>
      <c r="F12" s="17"/>
      <c r="G12" s="32">
        <v>8</v>
      </c>
      <c r="H12" s="15">
        <v>0</v>
      </c>
      <c r="I12" s="15">
        <v>23.265306199999998</v>
      </c>
    </row>
    <row r="13" spans="1:9">
      <c r="A13" s="17"/>
      <c r="B13" s="32">
        <v>9</v>
      </c>
      <c r="C13" s="15">
        <v>0.61224490000000742</v>
      </c>
      <c r="D13" s="15">
        <v>31.22448989999998</v>
      </c>
      <c r="F13" s="17"/>
      <c r="G13" s="32">
        <v>9</v>
      </c>
      <c r="H13" s="15">
        <v>0</v>
      </c>
      <c r="I13" s="15">
        <v>24.489795999999984</v>
      </c>
    </row>
    <row r="14" spans="1:9">
      <c r="A14" s="17"/>
      <c r="B14" s="32">
        <v>10</v>
      </c>
      <c r="C14" s="15">
        <v>0.61224490000000742</v>
      </c>
      <c r="D14" s="15">
        <v>36.73469399999999</v>
      </c>
      <c r="F14" s="17"/>
      <c r="G14" s="32">
        <v>10</v>
      </c>
      <c r="H14" s="15">
        <v>0</v>
      </c>
      <c r="I14" s="15">
        <v>28.1632654</v>
      </c>
    </row>
    <row r="15" spans="1:9">
      <c r="A15" s="17"/>
      <c r="B15" s="32">
        <v>11</v>
      </c>
      <c r="C15" s="15">
        <v>0.61224490000000742</v>
      </c>
      <c r="D15" s="15">
        <v>37.346938899999998</v>
      </c>
      <c r="F15" s="17"/>
      <c r="G15" s="32">
        <v>11</v>
      </c>
      <c r="H15" s="15">
        <v>0</v>
      </c>
      <c r="I15" s="15">
        <v>28.775510299999979</v>
      </c>
    </row>
    <row r="16" spans="1:9">
      <c r="A16" s="17"/>
      <c r="B16" s="32">
        <v>12</v>
      </c>
      <c r="C16" s="15">
        <v>0.61224490000000742</v>
      </c>
      <c r="D16" s="15">
        <v>42.244898099999972</v>
      </c>
      <c r="F16" s="17"/>
      <c r="G16" s="32">
        <v>12</v>
      </c>
      <c r="H16" s="15">
        <v>0</v>
      </c>
      <c r="I16" s="15">
        <v>33.061224600000003</v>
      </c>
    </row>
    <row r="17" spans="1:9">
      <c r="A17" s="17"/>
      <c r="B17" s="32">
        <v>13</v>
      </c>
      <c r="C17" s="15">
        <v>0.61224490000000742</v>
      </c>
      <c r="D17" s="15">
        <v>44.081632799999994</v>
      </c>
      <c r="F17" s="17"/>
      <c r="G17" s="32">
        <v>13</v>
      </c>
      <c r="H17" s="15">
        <v>-0.61224490000000742</v>
      </c>
      <c r="I17" s="15">
        <v>36.73469399999999</v>
      </c>
    </row>
    <row r="18" spans="1:9">
      <c r="A18" s="17"/>
      <c r="B18" s="32">
        <v>14</v>
      </c>
      <c r="C18" s="15">
        <v>0</v>
      </c>
      <c r="D18" s="15">
        <v>45.918367499999988</v>
      </c>
      <c r="F18" s="17"/>
      <c r="G18" s="32">
        <v>14</v>
      </c>
      <c r="H18" s="15">
        <v>-1.8367346999999938</v>
      </c>
      <c r="I18" s="15">
        <v>39.183673599999992</v>
      </c>
    </row>
    <row r="19" spans="1:9">
      <c r="A19" s="17"/>
      <c r="B19" s="32">
        <v>15</v>
      </c>
      <c r="C19" s="15">
        <v>0</v>
      </c>
      <c r="D19" s="15">
        <v>50.816326699999991</v>
      </c>
      <c r="F19" s="17"/>
      <c r="G19" s="32">
        <v>15</v>
      </c>
      <c r="H19" s="15">
        <v>-1.8367346999999938</v>
      </c>
      <c r="I19" s="15">
        <v>44.081632799999994</v>
      </c>
    </row>
    <row r="20" spans="1:9">
      <c r="A20" s="17"/>
      <c r="B20" s="32">
        <v>16</v>
      </c>
      <c r="C20" s="15">
        <v>-0.61224490000000742</v>
      </c>
      <c r="D20" s="15">
        <v>53.265306299999992</v>
      </c>
      <c r="F20" s="17"/>
      <c r="G20" s="32">
        <v>16</v>
      </c>
      <c r="H20" s="15">
        <v>-0.61224490000000742</v>
      </c>
      <c r="I20" s="15">
        <v>48.979591999999997</v>
      </c>
    </row>
    <row r="21" spans="1:9">
      <c r="A21" s="17"/>
      <c r="B21" s="32">
        <v>17</v>
      </c>
      <c r="C21" s="15">
        <v>-0.61224490000000742</v>
      </c>
      <c r="D21" s="15">
        <v>55.102040999999986</v>
      </c>
      <c r="F21" s="17"/>
      <c r="G21" s="32">
        <v>17</v>
      </c>
      <c r="H21" s="15">
        <v>-0.61224490000000742</v>
      </c>
      <c r="I21" s="15">
        <v>56.3265308</v>
      </c>
    </row>
    <row r="22" spans="1:9">
      <c r="A22" s="17"/>
      <c r="B22" s="32">
        <v>18</v>
      </c>
      <c r="C22" s="15">
        <v>-3.0612244999999803</v>
      </c>
      <c r="D22" s="15">
        <v>60.612245099999996</v>
      </c>
      <c r="F22" s="17"/>
      <c r="G22" s="32">
        <v>18</v>
      </c>
      <c r="H22" s="15">
        <v>-0.61224490000000742</v>
      </c>
      <c r="I22" s="15">
        <v>59.387755299999981</v>
      </c>
    </row>
    <row r="23" spans="1:9">
      <c r="A23" s="17"/>
      <c r="B23" s="32">
        <v>19</v>
      </c>
      <c r="C23" s="15">
        <v>-1.8367347000000223</v>
      </c>
      <c r="D23" s="15">
        <v>64.285714499999983</v>
      </c>
      <c r="F23" s="17"/>
      <c r="G23" s="32">
        <v>19</v>
      </c>
      <c r="H23" s="15">
        <v>-0.61224490000000742</v>
      </c>
      <c r="I23" s="15">
        <v>63.673469600000004</v>
      </c>
    </row>
    <row r="24" spans="1:9">
      <c r="A24" s="17"/>
      <c r="B24" s="32">
        <v>20</v>
      </c>
      <c r="C24" s="15">
        <v>-1.8367347000000223</v>
      </c>
      <c r="D24" s="15">
        <v>70.408163499999972</v>
      </c>
      <c r="F24" s="17"/>
      <c r="G24" s="32">
        <v>20</v>
      </c>
      <c r="H24" s="15">
        <v>-0.61224490000000742</v>
      </c>
      <c r="I24" s="15">
        <v>67.346938999999992</v>
      </c>
    </row>
    <row r="25" spans="1:9">
      <c r="A25" s="17"/>
      <c r="B25" s="32">
        <v>21</v>
      </c>
      <c r="C25" s="15">
        <v>-1.8367347000000223</v>
      </c>
      <c r="D25" s="15">
        <v>77.142857399999997</v>
      </c>
      <c r="F25" s="17"/>
      <c r="G25" s="32">
        <v>21</v>
      </c>
      <c r="H25" s="15">
        <v>-0.61224490000000742</v>
      </c>
      <c r="I25" s="15">
        <v>67.959183899999999</v>
      </c>
    </row>
    <row r="26" spans="1:9">
      <c r="A26" s="17"/>
      <c r="B26" s="32">
        <v>22</v>
      </c>
      <c r="C26" s="15">
        <v>-3.0612244999999803</v>
      </c>
      <c r="D26" s="15">
        <v>82.653061499999978</v>
      </c>
      <c r="F26" s="17"/>
      <c r="G26" s="32">
        <v>22</v>
      </c>
      <c r="H26" s="15">
        <v>1.2244898000000148</v>
      </c>
      <c r="I26" s="15">
        <v>70.408163500000001</v>
      </c>
    </row>
    <row r="27" spans="1:9">
      <c r="A27" s="17"/>
      <c r="B27" s="32">
        <v>23</v>
      </c>
      <c r="C27" s="15">
        <v>-3.6734693999999877</v>
      </c>
      <c r="D27" s="15">
        <v>90.000000299999982</v>
      </c>
      <c r="F27" s="17"/>
      <c r="G27" s="32">
        <v>23</v>
      </c>
      <c r="H27" s="15">
        <v>0.61224490000000742</v>
      </c>
      <c r="I27" s="15">
        <v>74.081632899999988</v>
      </c>
    </row>
    <row r="28" spans="1:9">
      <c r="A28" s="17"/>
      <c r="B28" s="32">
        <v>24</v>
      </c>
      <c r="C28" s="15">
        <v>-3.6734693999999877</v>
      </c>
      <c r="D28" s="15">
        <v>90.61224519999999</v>
      </c>
      <c r="F28" s="17"/>
      <c r="G28" s="32">
        <v>24</v>
      </c>
      <c r="H28" s="15">
        <v>0.61224490000000742</v>
      </c>
      <c r="I28" s="15">
        <v>75.918367599999982</v>
      </c>
    </row>
    <row r="29" spans="1:9">
      <c r="A29" s="17"/>
      <c r="B29" s="32">
        <v>25</v>
      </c>
      <c r="C29" s="15">
        <v>-4.2857142999999951</v>
      </c>
      <c r="D29" s="15">
        <v>96.734694200000007</v>
      </c>
      <c r="F29" s="17"/>
      <c r="G29" s="32">
        <v>25</v>
      </c>
      <c r="H29" s="15">
        <v>-1.2244897999999864</v>
      </c>
      <c r="I29" s="15">
        <v>80.816326799999985</v>
      </c>
    </row>
    <row r="30" spans="1:9">
      <c r="A30" s="17"/>
      <c r="B30" s="32">
        <v>26</v>
      </c>
      <c r="C30" s="15">
        <v>-6.1224490000000173</v>
      </c>
      <c r="D30" s="15">
        <v>105.3061228</v>
      </c>
      <c r="F30" s="17"/>
      <c r="G30" s="32">
        <v>26</v>
      </c>
      <c r="H30" s="15">
        <v>-4.8979592000000025</v>
      </c>
      <c r="I30" s="15">
        <v>80.816326799999985</v>
      </c>
    </row>
    <row r="31" spans="1:9">
      <c r="A31" s="17"/>
      <c r="B31" s="32">
        <v>27</v>
      </c>
      <c r="C31" s="15">
        <v>-5.5102041000000099</v>
      </c>
      <c r="D31" s="15">
        <v>105.9183677</v>
      </c>
      <c r="F31" s="17"/>
      <c r="G31" s="32">
        <v>27</v>
      </c>
      <c r="H31" s="15">
        <v>-2.4489796000000013</v>
      </c>
      <c r="I31" s="15">
        <v>86.326530899999995</v>
      </c>
    </row>
    <row r="32" spans="1:9">
      <c r="A32" s="17"/>
      <c r="B32" s="32">
        <v>28</v>
      </c>
      <c r="C32" s="15">
        <v>-5.5102041000000099</v>
      </c>
      <c r="D32" s="15">
        <v>105.9183677</v>
      </c>
      <c r="F32" s="17"/>
      <c r="G32" s="32">
        <v>28</v>
      </c>
      <c r="H32" s="15">
        <v>0</v>
      </c>
      <c r="I32" s="15">
        <v>90.61224519999999</v>
      </c>
    </row>
    <row r="33" spans="1:9">
      <c r="A33" s="17"/>
      <c r="B33" s="32">
        <v>29</v>
      </c>
      <c r="C33" s="15">
        <v>-5.5102041000000099</v>
      </c>
      <c r="D33" s="15">
        <v>114.48979629999999</v>
      </c>
      <c r="F33" s="17"/>
      <c r="G33" s="32">
        <v>29</v>
      </c>
      <c r="H33" s="15">
        <v>-8.5714285999999902</v>
      </c>
      <c r="I33" s="15">
        <v>101.0204085</v>
      </c>
    </row>
    <row r="34" spans="1:9">
      <c r="A34" s="17"/>
      <c r="B34" s="32">
        <v>30</v>
      </c>
      <c r="C34" s="15">
        <v>-3.6734693999999877</v>
      </c>
      <c r="D34" s="15">
        <v>123.67346979999999</v>
      </c>
      <c r="F34" s="17"/>
      <c r="G34" s="32">
        <v>30</v>
      </c>
      <c r="H34" s="15">
        <v>-8.5714285999999902</v>
      </c>
      <c r="I34" s="15">
        <v>102.8571432</v>
      </c>
    </row>
    <row r="35" spans="1:9">
      <c r="A35" s="17"/>
      <c r="B35" s="32">
        <v>31</v>
      </c>
      <c r="C35" s="15">
        <v>-4.8979592000000025</v>
      </c>
      <c r="D35" s="15">
        <v>129.79591880000001</v>
      </c>
      <c r="F35" s="17"/>
      <c r="G35" s="32">
        <v>31</v>
      </c>
      <c r="H35" s="15">
        <v>-8.5714285999999902</v>
      </c>
      <c r="I35" s="15">
        <v>105.9183677</v>
      </c>
    </row>
    <row r="36" spans="1:9">
      <c r="A36" s="17"/>
      <c r="B36" s="32">
        <v>32</v>
      </c>
      <c r="C36" s="15">
        <v>-4.2857142999999951</v>
      </c>
      <c r="D36" s="15">
        <v>122.44897999999998</v>
      </c>
      <c r="F36" s="17"/>
      <c r="G36" s="32">
        <v>32</v>
      </c>
      <c r="H36" s="15">
        <v>-7.3469388000000038</v>
      </c>
      <c r="I36" s="15">
        <v>111.42857179999999</v>
      </c>
    </row>
    <row r="37" spans="1:9">
      <c r="A37" s="17"/>
      <c r="B37" s="32">
        <v>33</v>
      </c>
      <c r="C37" s="15">
        <v>-3.6734693999999877</v>
      </c>
      <c r="D37" s="15">
        <v>127.34693919999998</v>
      </c>
      <c r="F37" s="17"/>
      <c r="G37" s="32">
        <v>33</v>
      </c>
      <c r="H37" s="15">
        <v>-8.5714285999999902</v>
      </c>
      <c r="I37" s="15">
        <v>120.0000004</v>
      </c>
    </row>
    <row r="38" spans="1:9">
      <c r="A38" s="17"/>
      <c r="B38" s="32">
        <v>34</v>
      </c>
      <c r="C38" s="15">
        <v>-0.61224490000000742</v>
      </c>
      <c r="D38" s="15">
        <v>132.24489839999998</v>
      </c>
      <c r="F38" s="17"/>
      <c r="G38" s="32">
        <v>34</v>
      </c>
      <c r="H38" s="15">
        <v>-8.5714285999999902</v>
      </c>
      <c r="I38" s="15">
        <v>120.0000004</v>
      </c>
    </row>
    <row r="39" spans="1:9">
      <c r="A39" s="17"/>
      <c r="B39" s="32">
        <v>35</v>
      </c>
      <c r="C39" s="15">
        <v>4.2857142999999951</v>
      </c>
      <c r="D39" s="15">
        <v>143.87755150000001</v>
      </c>
      <c r="F39" s="17"/>
      <c r="G39" s="32">
        <v>35</v>
      </c>
      <c r="H39" s="15">
        <v>-8.5714285999999902</v>
      </c>
      <c r="I39" s="15">
        <v>123.67346979999999</v>
      </c>
    </row>
    <row r="40" spans="1:9">
      <c r="A40" s="17"/>
      <c r="B40" s="32">
        <v>36</v>
      </c>
      <c r="C40" s="15">
        <v>4.8979592000000025</v>
      </c>
      <c r="D40" s="15">
        <v>145.71428619999998</v>
      </c>
      <c r="F40" s="17"/>
      <c r="G40" s="32">
        <v>36</v>
      </c>
      <c r="H40" s="15">
        <v>-8.5714285999999902</v>
      </c>
      <c r="I40" s="15">
        <v>127.95918409999999</v>
      </c>
    </row>
    <row r="41" spans="1:9">
      <c r="A41" s="17"/>
      <c r="B41" s="32">
        <v>37</v>
      </c>
      <c r="C41" s="15">
        <v>7.3469388000000322</v>
      </c>
      <c r="D41" s="15">
        <v>148.1632658</v>
      </c>
      <c r="F41" s="17"/>
      <c r="G41" s="32">
        <v>37</v>
      </c>
      <c r="H41" s="15">
        <v>-8.5714285999999902</v>
      </c>
      <c r="I41" s="15">
        <v>128.57142899999999</v>
      </c>
    </row>
    <row r="42" spans="1:9">
      <c r="A42" s="17"/>
      <c r="B42" s="32">
        <v>38</v>
      </c>
      <c r="C42" s="15">
        <v>9.1836734999999976</v>
      </c>
      <c r="D42" s="15">
        <v>151.83673519999999</v>
      </c>
      <c r="F42" s="17"/>
      <c r="G42" s="32">
        <v>38</v>
      </c>
      <c r="H42" s="15">
        <v>-6.7346938999999963</v>
      </c>
      <c r="I42" s="15">
        <v>129.1836739</v>
      </c>
    </row>
    <row r="43" spans="1:9">
      <c r="A43" s="17"/>
      <c r="B43" s="32">
        <v>39</v>
      </c>
      <c r="C43" s="15">
        <v>9.1836734999999976</v>
      </c>
      <c r="D43" s="15">
        <v>151.83673519999999</v>
      </c>
      <c r="F43" s="17"/>
      <c r="G43" s="32">
        <v>39</v>
      </c>
      <c r="H43" s="15">
        <v>-6.7346938999999963</v>
      </c>
      <c r="I43" s="15">
        <v>131.0204086</v>
      </c>
    </row>
    <row r="44" spans="1:9">
      <c r="A44" s="17"/>
      <c r="B44" s="32">
        <v>40</v>
      </c>
      <c r="C44" s="15">
        <v>9.795918400000005</v>
      </c>
      <c r="D44" s="15">
        <v>154.28571479999997</v>
      </c>
      <c r="F44" s="17"/>
      <c r="G44" s="32">
        <v>40</v>
      </c>
      <c r="H44" s="15">
        <v>-6.1224489999999889</v>
      </c>
      <c r="I44" s="15">
        <v>134.08163309999998</v>
      </c>
    </row>
    <row r="45" spans="1:9">
      <c r="A45" s="17"/>
      <c r="B45" s="32">
        <v>41</v>
      </c>
      <c r="C45" s="15">
        <v>9.795918400000005</v>
      </c>
      <c r="D45" s="15">
        <v>161.02040869999999</v>
      </c>
      <c r="F45" s="17"/>
      <c r="G45" s="32">
        <v>41</v>
      </c>
      <c r="H45" s="15">
        <v>-5.5102041000000099</v>
      </c>
      <c r="I45" s="15">
        <v>135.30612289999999</v>
      </c>
    </row>
    <row r="46" spans="1:9">
      <c r="A46" s="17"/>
      <c r="B46" s="32">
        <v>42</v>
      </c>
      <c r="C46" s="15">
        <v>14.693877600000008</v>
      </c>
      <c r="D46" s="15">
        <v>166.5306128</v>
      </c>
      <c r="F46" s="17"/>
      <c r="G46" s="32">
        <v>42</v>
      </c>
      <c r="H46" s="15">
        <v>-8.5714285999999902</v>
      </c>
      <c r="I46" s="15">
        <v>139.59183719999999</v>
      </c>
    </row>
    <row r="47" spans="1:9">
      <c r="A47" s="17"/>
      <c r="B47" s="32">
        <v>43</v>
      </c>
      <c r="C47" s="15">
        <v>17.755102099999988</v>
      </c>
      <c r="D47" s="15">
        <v>172.65306179999996</v>
      </c>
      <c r="F47" s="17"/>
      <c r="G47" s="32">
        <v>43</v>
      </c>
      <c r="H47" s="15">
        <v>-5.5102041000000099</v>
      </c>
      <c r="I47" s="15">
        <v>143.2653066</v>
      </c>
    </row>
    <row r="48" spans="1:9">
      <c r="A48" s="17"/>
      <c r="B48" s="32">
        <v>44</v>
      </c>
      <c r="C48" s="15">
        <v>21.428571500000032</v>
      </c>
      <c r="D48" s="15">
        <v>178.16326589999997</v>
      </c>
      <c r="F48" s="17"/>
      <c r="G48" s="32">
        <v>44</v>
      </c>
      <c r="H48" s="15">
        <v>-0.61224490000000742</v>
      </c>
      <c r="I48" s="15">
        <v>142.04081679999999</v>
      </c>
    </row>
    <row r="49" spans="1:9">
      <c r="A49" s="17"/>
      <c r="B49" s="32">
        <v>45</v>
      </c>
      <c r="C49" s="15">
        <v>28.1632654</v>
      </c>
      <c r="D49" s="15">
        <v>182.44898019999997</v>
      </c>
      <c r="F49" s="17"/>
      <c r="G49" s="32">
        <v>45</v>
      </c>
      <c r="H49" s="15">
        <v>-1.8367346999999938</v>
      </c>
      <c r="I49" s="15">
        <v>145.71428619999998</v>
      </c>
    </row>
    <row r="50" spans="1:9">
      <c r="A50" s="17"/>
      <c r="B50" s="32">
        <v>46</v>
      </c>
      <c r="C50" s="15">
        <v>28.1632654</v>
      </c>
      <c r="D50" s="15">
        <v>182.44898019999997</v>
      </c>
      <c r="F50" s="17"/>
      <c r="G50" s="32">
        <v>46</v>
      </c>
      <c r="H50" s="15">
        <v>2.4489796000000297</v>
      </c>
      <c r="I50" s="15">
        <v>147.5510209</v>
      </c>
    </row>
    <row r="51" spans="1:9">
      <c r="A51" s="17"/>
      <c r="B51" s="32">
        <v>47</v>
      </c>
      <c r="C51" s="15">
        <v>28.1632654</v>
      </c>
      <c r="D51" s="15">
        <v>182.44898019999997</v>
      </c>
      <c r="F51" s="17"/>
      <c r="G51" s="32">
        <v>47</v>
      </c>
      <c r="H51" s="15">
        <v>2.4489796000000297</v>
      </c>
      <c r="I51" s="15">
        <v>147.5510209</v>
      </c>
    </row>
    <row r="52" spans="1:9">
      <c r="A52" s="17"/>
      <c r="B52" s="32">
        <v>48</v>
      </c>
      <c r="C52" s="15">
        <v>28.775510300000008</v>
      </c>
      <c r="D52" s="15">
        <v>182.44898019999997</v>
      </c>
      <c r="F52" s="17"/>
      <c r="G52" s="32">
        <v>48</v>
      </c>
      <c r="H52" s="15">
        <v>3.6734693999999877</v>
      </c>
      <c r="I52" s="15">
        <v>147.5510209</v>
      </c>
    </row>
    <row r="53" spans="1:9">
      <c r="A53" s="17"/>
      <c r="B53" s="32">
        <v>49</v>
      </c>
      <c r="C53" s="15">
        <v>31.22448989999998</v>
      </c>
      <c r="D53" s="15">
        <v>182.44898019999997</v>
      </c>
      <c r="F53" s="17"/>
      <c r="G53" s="32">
        <v>49</v>
      </c>
      <c r="H53" s="15">
        <v>-0.61224490000000742</v>
      </c>
      <c r="I53" s="15">
        <v>149.38775559999996</v>
      </c>
    </row>
    <row r="54" spans="1:9">
      <c r="A54" s="17"/>
      <c r="B54" s="32">
        <v>50</v>
      </c>
      <c r="C54" s="15">
        <v>33.061224600000003</v>
      </c>
      <c r="D54" s="15">
        <v>181.22449040000001</v>
      </c>
      <c r="F54" s="17"/>
      <c r="G54" s="32">
        <v>50</v>
      </c>
      <c r="H54" s="15">
        <v>-1.2244897999999864</v>
      </c>
      <c r="I54" s="15">
        <v>151.83673519999999</v>
      </c>
    </row>
    <row r="55" spans="1:9">
      <c r="A55" s="17"/>
      <c r="B55" s="32">
        <v>51</v>
      </c>
      <c r="C55" s="15">
        <v>29.387755200000015</v>
      </c>
      <c r="D55" s="15">
        <v>173.26530669999997</v>
      </c>
      <c r="F55" s="17"/>
      <c r="G55" s="32">
        <v>51</v>
      </c>
      <c r="H55" s="15">
        <v>-5.5102041000000099</v>
      </c>
      <c r="I55" s="15">
        <v>154.89795969999997</v>
      </c>
    </row>
    <row r="56" spans="1:9">
      <c r="A56" s="17"/>
      <c r="B56" s="32">
        <v>52</v>
      </c>
      <c r="C56" s="15">
        <v>33.67346950000001</v>
      </c>
      <c r="D56" s="15">
        <v>177.55102099999996</v>
      </c>
      <c r="F56" s="17"/>
      <c r="G56" s="32">
        <v>52</v>
      </c>
      <c r="H56" s="15">
        <v>-4.2857142999999951</v>
      </c>
      <c r="I56" s="15">
        <v>154.28571479999997</v>
      </c>
    </row>
    <row r="57" spans="1:9">
      <c r="A57" s="17"/>
      <c r="B57" s="32">
        <v>53</v>
      </c>
      <c r="C57" s="15">
        <v>33.67346950000001</v>
      </c>
      <c r="D57" s="15">
        <v>177.55102099999996</v>
      </c>
      <c r="F57" s="17"/>
      <c r="G57" s="32">
        <v>53</v>
      </c>
      <c r="H57" s="15">
        <v>-4.2857142999999951</v>
      </c>
      <c r="I57" s="15">
        <v>154.89795969999997</v>
      </c>
    </row>
    <row r="58" spans="1:9">
      <c r="A58" s="29"/>
      <c r="B58" s="33">
        <v>54</v>
      </c>
      <c r="C58" s="34">
        <v>33.67346950000001</v>
      </c>
      <c r="D58" s="34">
        <v>177.55102099999996</v>
      </c>
      <c r="F58" s="29"/>
      <c r="G58" s="33">
        <v>54</v>
      </c>
      <c r="H58" s="34">
        <v>-7.3469388000000038</v>
      </c>
      <c r="I58" s="34">
        <v>154.89795969999997</v>
      </c>
    </row>
    <row r="59" spans="1:9">
      <c r="A59" s="22" t="s">
        <v>43</v>
      </c>
      <c r="B59" s="32">
        <v>1</v>
      </c>
      <c r="C59" s="15">
        <v>0</v>
      </c>
      <c r="D59" s="15">
        <v>0</v>
      </c>
      <c r="F59" s="22" t="s">
        <v>43</v>
      </c>
      <c r="G59" s="32">
        <v>1</v>
      </c>
      <c r="H59" s="15">
        <v>0</v>
      </c>
      <c r="I59" s="15">
        <v>0</v>
      </c>
    </row>
    <row r="60" spans="1:9">
      <c r="A60" s="17" t="s">
        <v>42</v>
      </c>
      <c r="B60" s="32">
        <v>2</v>
      </c>
      <c r="C60" s="15">
        <v>0</v>
      </c>
      <c r="D60" s="15">
        <v>6.1224490000000173</v>
      </c>
      <c r="F60" s="17" t="s">
        <v>42</v>
      </c>
      <c r="G60" s="32">
        <v>2</v>
      </c>
      <c r="H60" s="15">
        <v>0</v>
      </c>
      <c r="I60" s="15">
        <v>3.6734694000000019</v>
      </c>
    </row>
    <row r="61" spans="1:9">
      <c r="A61" s="17"/>
      <c r="B61" s="32">
        <v>3</v>
      </c>
      <c r="C61" s="15">
        <v>0</v>
      </c>
      <c r="D61" s="15">
        <v>9.1836734999999976</v>
      </c>
      <c r="F61" s="17"/>
      <c r="G61" s="32">
        <v>3</v>
      </c>
      <c r="H61" s="15">
        <v>0</v>
      </c>
      <c r="I61" s="15">
        <v>7.959183699999997</v>
      </c>
    </row>
    <row r="62" spans="1:9">
      <c r="A62" s="17"/>
      <c r="B62" s="32">
        <v>4</v>
      </c>
      <c r="C62" s="15">
        <v>0.61224490000000742</v>
      </c>
      <c r="D62" s="15">
        <v>11.020408199999991</v>
      </c>
      <c r="F62" s="17"/>
      <c r="G62" s="32">
        <v>4</v>
      </c>
      <c r="H62" s="15">
        <v>0.61224490000000742</v>
      </c>
      <c r="I62" s="15">
        <v>12.857142899999999</v>
      </c>
    </row>
    <row r="63" spans="1:9">
      <c r="A63" s="17"/>
      <c r="B63" s="32">
        <v>5</v>
      </c>
      <c r="C63" s="15">
        <v>0.61224490000000742</v>
      </c>
      <c r="D63" s="15">
        <v>14.0816327</v>
      </c>
      <c r="F63" s="17"/>
      <c r="G63" s="32">
        <v>5</v>
      </c>
      <c r="H63" s="15">
        <v>0.61224490000000742</v>
      </c>
      <c r="I63" s="15">
        <v>17.142857199999995</v>
      </c>
    </row>
    <row r="64" spans="1:9">
      <c r="A64" s="17"/>
      <c r="B64" s="32">
        <v>6</v>
      </c>
      <c r="C64" s="15">
        <v>0.61224490000000742</v>
      </c>
      <c r="D64" s="15">
        <v>16.530612300000001</v>
      </c>
      <c r="F64" s="17"/>
      <c r="G64" s="32">
        <v>6</v>
      </c>
      <c r="H64" s="15">
        <v>0.61224490000000742</v>
      </c>
      <c r="I64" s="15">
        <v>20.816326600000011</v>
      </c>
    </row>
    <row r="65" spans="1:9">
      <c r="A65" s="17"/>
      <c r="B65" s="32">
        <v>7</v>
      </c>
      <c r="C65" s="15">
        <v>0.61224490000000742</v>
      </c>
      <c r="D65" s="15">
        <v>18.979591900000003</v>
      </c>
      <c r="F65" s="17"/>
      <c r="G65" s="32">
        <v>7</v>
      </c>
      <c r="H65" s="15">
        <v>0.61224490000000742</v>
      </c>
      <c r="I65" s="15">
        <v>24.489795999999998</v>
      </c>
    </row>
    <row r="66" spans="1:9">
      <c r="A66" s="17"/>
      <c r="B66" s="32">
        <v>8</v>
      </c>
      <c r="C66" s="15">
        <v>0.61224490000000742</v>
      </c>
      <c r="D66" s="15">
        <v>20.816326599999996</v>
      </c>
      <c r="F66" s="17"/>
      <c r="G66" s="32">
        <v>8</v>
      </c>
      <c r="H66" s="15">
        <v>0.61224490000000742</v>
      </c>
      <c r="I66" s="15">
        <v>30.000000100000008</v>
      </c>
    </row>
    <row r="67" spans="1:9">
      <c r="A67" s="17"/>
      <c r="B67" s="32">
        <v>9</v>
      </c>
      <c r="C67" s="15">
        <v>1.8367347000000223</v>
      </c>
      <c r="D67" s="15">
        <v>29.387755200000015</v>
      </c>
      <c r="F67" s="17"/>
      <c r="G67" s="32">
        <v>9</v>
      </c>
      <c r="H67" s="15">
        <v>-0.61224490000000742</v>
      </c>
      <c r="I67" s="15">
        <v>33.061224599999989</v>
      </c>
    </row>
    <row r="68" spans="1:9">
      <c r="A68" s="17"/>
      <c r="B68" s="32">
        <v>10</v>
      </c>
      <c r="C68" s="15">
        <v>1.8367347000000223</v>
      </c>
      <c r="D68" s="15">
        <v>30.612245000000001</v>
      </c>
      <c r="F68" s="17"/>
      <c r="G68" s="32">
        <v>10</v>
      </c>
      <c r="H68" s="15">
        <v>1.2244898000000148</v>
      </c>
      <c r="I68" s="15">
        <v>39.795918500000013</v>
      </c>
    </row>
    <row r="69" spans="1:9">
      <c r="A69" s="17"/>
      <c r="B69" s="32">
        <v>11</v>
      </c>
      <c r="C69" s="15">
        <v>1.8367347000000223</v>
      </c>
      <c r="D69" s="15">
        <v>33.67346950000001</v>
      </c>
      <c r="F69" s="17"/>
      <c r="G69" s="32">
        <v>11</v>
      </c>
      <c r="H69" s="15">
        <v>1.8367347000000223</v>
      </c>
      <c r="I69" s="15">
        <v>45.306122599999995</v>
      </c>
    </row>
    <row r="70" spans="1:9">
      <c r="A70" s="17"/>
      <c r="B70" s="32">
        <v>12</v>
      </c>
      <c r="C70" s="15">
        <v>1.8367347000000223</v>
      </c>
      <c r="D70" s="15">
        <v>38.571428700000013</v>
      </c>
      <c r="F70" s="17"/>
      <c r="G70" s="32">
        <v>12</v>
      </c>
      <c r="H70" s="15">
        <v>1.8367347000000223</v>
      </c>
      <c r="I70" s="15">
        <v>50.204081799999997</v>
      </c>
    </row>
    <row r="71" spans="1:9">
      <c r="A71" s="17"/>
      <c r="B71" s="32">
        <v>13</v>
      </c>
      <c r="C71" s="15">
        <v>1.8367347000000223</v>
      </c>
      <c r="D71" s="15">
        <v>42.2448981</v>
      </c>
      <c r="F71" s="17"/>
      <c r="G71" s="32">
        <v>13</v>
      </c>
      <c r="H71" s="15">
        <v>2.4489796000000297</v>
      </c>
      <c r="I71" s="15">
        <v>53.877551200000013</v>
      </c>
    </row>
    <row r="72" spans="1:9">
      <c r="A72" s="17"/>
      <c r="B72" s="32">
        <v>14</v>
      </c>
      <c r="C72" s="15">
        <v>1.8367347000000223</v>
      </c>
      <c r="D72" s="15">
        <v>42.857143000000008</v>
      </c>
      <c r="F72" s="17"/>
      <c r="G72" s="32">
        <v>14</v>
      </c>
      <c r="H72" s="15">
        <v>2.4489796000000297</v>
      </c>
      <c r="I72" s="15">
        <v>63.67346959999999</v>
      </c>
    </row>
    <row r="73" spans="1:9">
      <c r="A73" s="17"/>
      <c r="B73" s="32">
        <v>15</v>
      </c>
      <c r="C73" s="15">
        <v>0</v>
      </c>
      <c r="D73" s="15">
        <v>49.591836900000004</v>
      </c>
      <c r="F73" s="17"/>
      <c r="G73" s="32">
        <v>15</v>
      </c>
      <c r="H73" s="15">
        <v>2.4489796000000297</v>
      </c>
      <c r="I73" s="15">
        <v>68.571428799999993</v>
      </c>
    </row>
    <row r="74" spans="1:9">
      <c r="A74" s="17"/>
      <c r="B74" s="32">
        <v>16</v>
      </c>
      <c r="C74" s="15">
        <v>0</v>
      </c>
      <c r="D74" s="15">
        <v>60.000000200000017</v>
      </c>
      <c r="F74" s="17"/>
      <c r="G74" s="32">
        <v>16</v>
      </c>
      <c r="H74" s="15">
        <v>4.2857142999999951</v>
      </c>
      <c r="I74" s="15">
        <v>78.367347199999998</v>
      </c>
    </row>
    <row r="75" spans="1:9">
      <c r="A75" s="17"/>
      <c r="B75" s="32">
        <v>17</v>
      </c>
      <c r="C75" s="15">
        <v>0</v>
      </c>
      <c r="D75" s="15">
        <v>62.448979800000018</v>
      </c>
      <c r="F75" s="17"/>
      <c r="G75" s="32">
        <v>17</v>
      </c>
      <c r="H75" s="15">
        <v>1.2244898000000148</v>
      </c>
      <c r="I75" s="15">
        <v>85.714286000000001</v>
      </c>
    </row>
    <row r="76" spans="1:9">
      <c r="A76" s="17"/>
      <c r="B76" s="32">
        <v>18</v>
      </c>
      <c r="C76" s="15">
        <v>-1.8367346999999654</v>
      </c>
      <c r="D76" s="15">
        <v>67.346938999999992</v>
      </c>
      <c r="F76" s="17"/>
      <c r="G76" s="32">
        <v>18</v>
      </c>
      <c r="H76" s="15">
        <v>-0.61224490000000742</v>
      </c>
      <c r="I76" s="15">
        <v>90.000000299999996</v>
      </c>
    </row>
    <row r="77" spans="1:9">
      <c r="A77" s="17"/>
      <c r="B77" s="32">
        <v>19</v>
      </c>
      <c r="C77" s="15">
        <v>-3.6734693999999877</v>
      </c>
      <c r="D77" s="15">
        <v>71.632653300000015</v>
      </c>
      <c r="F77" s="17"/>
      <c r="G77" s="32">
        <v>19</v>
      </c>
      <c r="H77" s="15">
        <v>-6.1224490000000173</v>
      </c>
      <c r="I77" s="15">
        <v>100.40816360000001</v>
      </c>
    </row>
    <row r="78" spans="1:9">
      <c r="A78" s="17"/>
      <c r="B78" s="32">
        <v>20</v>
      </c>
      <c r="C78" s="15">
        <v>-2.4489795999999728</v>
      </c>
      <c r="D78" s="15">
        <v>73.469388000000009</v>
      </c>
      <c r="F78" s="17"/>
      <c r="G78" s="32">
        <v>20</v>
      </c>
      <c r="H78" s="15">
        <v>-9.795918400000005</v>
      </c>
      <c r="I78" s="15">
        <v>105.91836769999999</v>
      </c>
    </row>
    <row r="79" spans="1:9">
      <c r="A79" s="17"/>
      <c r="B79" s="32">
        <v>21</v>
      </c>
      <c r="C79" s="15">
        <v>1.8367347000000223</v>
      </c>
      <c r="D79" s="15">
        <v>78.979592099999991</v>
      </c>
      <c r="F79" s="17"/>
      <c r="G79" s="32">
        <v>21</v>
      </c>
      <c r="H79" s="15">
        <v>-12.857142899999985</v>
      </c>
      <c r="I79" s="15">
        <v>110.20408199999999</v>
      </c>
    </row>
    <row r="80" spans="1:9">
      <c r="A80" s="17"/>
      <c r="B80" s="32">
        <v>22</v>
      </c>
      <c r="C80" s="15">
        <v>1.8367347000000223</v>
      </c>
      <c r="D80" s="15">
        <v>76.530612499999989</v>
      </c>
      <c r="F80" s="17"/>
      <c r="G80" s="32">
        <v>22</v>
      </c>
      <c r="H80" s="15">
        <v>-24.489796000000013</v>
      </c>
      <c r="I80" s="15">
        <v>116.326531</v>
      </c>
    </row>
    <row r="81" spans="1:9">
      <c r="A81" s="17"/>
      <c r="B81" s="32">
        <v>23</v>
      </c>
      <c r="C81" s="15">
        <v>-0.61224490000000742</v>
      </c>
      <c r="D81" s="15">
        <v>77.142857399999997</v>
      </c>
      <c r="F81" s="17"/>
      <c r="G81" s="32">
        <v>23</v>
      </c>
      <c r="H81" s="15">
        <v>-30.612244999999973</v>
      </c>
      <c r="I81" s="15">
        <v>118.7755106</v>
      </c>
    </row>
    <row r="82" spans="1:9">
      <c r="A82" s="17"/>
      <c r="B82" s="32">
        <v>24</v>
      </c>
      <c r="C82" s="15">
        <v>-0.61224490000000742</v>
      </c>
      <c r="D82" s="15">
        <v>80.204081900000006</v>
      </c>
      <c r="F82" s="17"/>
      <c r="G82" s="32">
        <v>24</v>
      </c>
      <c r="H82" s="15">
        <v>-33.061224600000003</v>
      </c>
      <c r="I82" s="15">
        <v>123.67346980000001</v>
      </c>
    </row>
    <row r="83" spans="1:9">
      <c r="A83" s="17"/>
      <c r="B83" s="32">
        <v>25</v>
      </c>
      <c r="C83" s="15">
        <v>0</v>
      </c>
      <c r="D83" s="15">
        <v>82.653061500000007</v>
      </c>
      <c r="F83" s="17"/>
      <c r="G83" s="32">
        <v>25</v>
      </c>
      <c r="H83" s="15">
        <v>-42.857143000000008</v>
      </c>
      <c r="I83" s="15">
        <v>139.59183719999999</v>
      </c>
    </row>
    <row r="84" spans="1:9">
      <c r="A84" s="17"/>
      <c r="B84" s="32">
        <v>26</v>
      </c>
      <c r="C84" s="15">
        <v>0.61224490000000742</v>
      </c>
      <c r="D84" s="15">
        <v>85.714286000000016</v>
      </c>
      <c r="F84" s="17"/>
      <c r="G84" s="32">
        <v>26</v>
      </c>
      <c r="H84" s="15">
        <v>-50.204081799999983</v>
      </c>
      <c r="I84" s="15">
        <v>141.42857190000001</v>
      </c>
    </row>
    <row r="85" spans="1:9">
      <c r="A85" s="17"/>
      <c r="B85" s="32">
        <v>27</v>
      </c>
      <c r="C85" s="15">
        <v>-0.61224490000000742</v>
      </c>
      <c r="D85" s="15">
        <v>88.775510499999996</v>
      </c>
      <c r="F85" s="17"/>
      <c r="G85" s="32">
        <v>27</v>
      </c>
      <c r="H85" s="15">
        <v>-55.714285899999993</v>
      </c>
      <c r="I85" s="15">
        <v>145.7142862</v>
      </c>
    </row>
    <row r="86" spans="1:9">
      <c r="A86" s="17"/>
      <c r="B86" s="32">
        <v>28</v>
      </c>
      <c r="C86" s="15">
        <v>-1.2244898000000148</v>
      </c>
      <c r="D86" s="15">
        <v>91.224490100000025</v>
      </c>
      <c r="F86" s="17"/>
      <c r="G86" s="32">
        <v>28</v>
      </c>
      <c r="H86" s="15">
        <v>-64.285714499999983</v>
      </c>
      <c r="I86" s="15">
        <v>152.44898009999997</v>
      </c>
    </row>
    <row r="87" spans="1:9">
      <c r="A87" s="17"/>
      <c r="B87" s="32">
        <v>29</v>
      </c>
      <c r="C87" s="15">
        <v>0</v>
      </c>
      <c r="D87" s="15">
        <v>94.285714600000006</v>
      </c>
      <c r="F87" s="17"/>
      <c r="G87" s="32">
        <v>29</v>
      </c>
      <c r="H87" s="15">
        <v>-62.448979799999961</v>
      </c>
      <c r="I87" s="15">
        <v>151.22449029999996</v>
      </c>
    </row>
    <row r="88" spans="1:9">
      <c r="A88" s="17"/>
      <c r="B88" s="32">
        <v>30</v>
      </c>
      <c r="C88" s="15">
        <v>1.8367347000000223</v>
      </c>
      <c r="D88" s="15">
        <v>98.571428900000001</v>
      </c>
      <c r="F88" s="17"/>
      <c r="G88" s="32">
        <v>30</v>
      </c>
      <c r="H88" s="15">
        <v>-57.551020600000015</v>
      </c>
      <c r="I88" s="15">
        <v>149.38775559999999</v>
      </c>
    </row>
    <row r="89" spans="1:9">
      <c r="A89" s="17"/>
      <c r="B89" s="32">
        <v>31</v>
      </c>
      <c r="C89" s="15">
        <v>1.8367347000000223</v>
      </c>
      <c r="D89" s="15">
        <v>98.571428900000001</v>
      </c>
      <c r="F89" s="17"/>
      <c r="G89" s="32">
        <v>31</v>
      </c>
      <c r="H89" s="15">
        <v>-58.775510399999973</v>
      </c>
      <c r="I89" s="15">
        <v>154.8979597</v>
      </c>
    </row>
    <row r="90" spans="1:9">
      <c r="A90" s="17"/>
      <c r="B90" s="32">
        <v>32</v>
      </c>
      <c r="C90" s="15">
        <v>2.4489796000000297</v>
      </c>
      <c r="D90" s="15">
        <v>100.40816360000002</v>
      </c>
      <c r="F90" s="17"/>
      <c r="G90" s="32">
        <v>32</v>
      </c>
      <c r="H90" s="15">
        <v>-64.897959399999991</v>
      </c>
      <c r="I90" s="15">
        <v>162.85714339999998</v>
      </c>
    </row>
    <row r="91" spans="1:9">
      <c r="A91" s="17"/>
      <c r="B91" s="32">
        <v>33</v>
      </c>
      <c r="C91" s="15">
        <v>5.5102041000000099</v>
      </c>
      <c r="D91" s="15">
        <v>103.4693881</v>
      </c>
      <c r="F91" s="17"/>
      <c r="G91" s="32">
        <v>33</v>
      </c>
      <c r="H91" s="15">
        <v>-66.122449200000005</v>
      </c>
      <c r="I91" s="15">
        <v>167.75510259999999</v>
      </c>
    </row>
    <row r="92" spans="1:9">
      <c r="A92" s="17"/>
      <c r="B92" s="32">
        <v>34</v>
      </c>
      <c r="C92" s="15">
        <v>5.5102041000000099</v>
      </c>
      <c r="D92" s="15">
        <v>104.69387790000002</v>
      </c>
      <c r="F92" s="17"/>
      <c r="G92" s="32">
        <v>34</v>
      </c>
      <c r="H92" s="15">
        <v>-59.387755299999981</v>
      </c>
      <c r="I92" s="15">
        <v>162.85714339999998</v>
      </c>
    </row>
    <row r="93" spans="1:9">
      <c r="A93" s="17"/>
      <c r="B93" s="32">
        <v>35</v>
      </c>
      <c r="C93" s="15">
        <v>2.4489796000000297</v>
      </c>
      <c r="D93" s="15">
        <v>107.7551024</v>
      </c>
      <c r="F93" s="17"/>
      <c r="G93" s="32">
        <v>35</v>
      </c>
      <c r="H93" s="15">
        <v>-59.387755299999981</v>
      </c>
      <c r="I93" s="15">
        <v>164.69387810000001</v>
      </c>
    </row>
    <row r="94" spans="1:9">
      <c r="A94" s="17"/>
      <c r="B94" s="32">
        <v>36</v>
      </c>
      <c r="C94" s="15">
        <v>3.6734693999999877</v>
      </c>
      <c r="D94" s="15">
        <v>115.10204119999997</v>
      </c>
      <c r="F94" s="17"/>
      <c r="G94" s="32">
        <v>36</v>
      </c>
      <c r="H94" s="15">
        <v>-60.612245099999996</v>
      </c>
      <c r="I94" s="15">
        <v>168.9795924</v>
      </c>
    </row>
    <row r="95" spans="1:9">
      <c r="A95" s="17"/>
      <c r="B95" s="32">
        <v>37</v>
      </c>
      <c r="C95" s="15">
        <v>0</v>
      </c>
      <c r="D95" s="15">
        <v>120.61224529999998</v>
      </c>
      <c r="F95" s="17"/>
      <c r="G95" s="32">
        <v>37</v>
      </c>
      <c r="H95" s="15">
        <v>-64.897959399999991</v>
      </c>
      <c r="I95" s="15">
        <v>175.71428629999997</v>
      </c>
    </row>
    <row r="96" spans="1:9">
      <c r="A96" s="17"/>
      <c r="B96" s="32">
        <v>38</v>
      </c>
      <c r="C96" s="15">
        <v>1.8367347000000223</v>
      </c>
      <c r="D96" s="15">
        <v>123.06122490000001</v>
      </c>
      <c r="F96" s="17"/>
      <c r="G96" s="32">
        <v>38</v>
      </c>
      <c r="H96" s="15">
        <v>-57.551020600000015</v>
      </c>
      <c r="I96" s="15">
        <v>168.9795924</v>
      </c>
    </row>
    <row r="97" spans="1:9">
      <c r="A97" s="17"/>
      <c r="B97" s="32">
        <v>39</v>
      </c>
      <c r="C97" s="15">
        <v>4.8979592000000025</v>
      </c>
      <c r="D97" s="15">
        <v>123.06122490000001</v>
      </c>
      <c r="F97" s="17"/>
      <c r="G97" s="32">
        <v>39</v>
      </c>
      <c r="H97" s="15">
        <v>-46.530612399999995</v>
      </c>
      <c r="I97" s="15">
        <v>168.36734749999999</v>
      </c>
    </row>
    <row r="98" spans="1:9">
      <c r="A98" s="17"/>
      <c r="B98" s="32">
        <v>40</v>
      </c>
      <c r="C98" s="15">
        <v>4.8979592000000025</v>
      </c>
      <c r="D98" s="15">
        <v>124.28571470000003</v>
      </c>
      <c r="F98" s="17"/>
      <c r="G98" s="32">
        <v>40</v>
      </c>
      <c r="H98" s="15">
        <v>-43.469387900000015</v>
      </c>
      <c r="I98" s="15">
        <v>165.91836789999996</v>
      </c>
    </row>
    <row r="99" spans="1:9">
      <c r="A99" s="17"/>
      <c r="B99" s="32">
        <v>41</v>
      </c>
      <c r="C99" s="15">
        <v>6.1224490000000173</v>
      </c>
      <c r="D99" s="15">
        <v>129.79591879999998</v>
      </c>
      <c r="F99" s="17"/>
      <c r="G99" s="32">
        <v>41</v>
      </c>
      <c r="H99" s="15">
        <v>-45.918367499999988</v>
      </c>
      <c r="I99" s="15">
        <v>167.75510259999999</v>
      </c>
    </row>
    <row r="100" spans="1:9">
      <c r="A100" s="17"/>
      <c r="B100" s="32">
        <v>42</v>
      </c>
      <c r="C100" s="15">
        <v>3.0612244999999803</v>
      </c>
      <c r="D100" s="15">
        <v>135.9183678</v>
      </c>
      <c r="F100" s="17"/>
      <c r="G100" s="32">
        <v>42</v>
      </c>
      <c r="H100" s="15">
        <v>-47.75510220000001</v>
      </c>
      <c r="I100" s="15">
        <v>167.14285769999998</v>
      </c>
    </row>
    <row r="101" spans="1:9">
      <c r="A101" s="17"/>
      <c r="B101" s="32">
        <v>43</v>
      </c>
      <c r="C101" s="15">
        <v>3.0612244999999803</v>
      </c>
      <c r="D101" s="15">
        <v>143.26530659999997</v>
      </c>
      <c r="F101" s="17"/>
      <c r="G101" s="32">
        <v>43</v>
      </c>
      <c r="H101" s="15">
        <v>-47.75510220000001</v>
      </c>
      <c r="I101" s="15">
        <v>165.91836789999996</v>
      </c>
    </row>
    <row r="102" spans="1:9">
      <c r="A102" s="17"/>
      <c r="B102" s="32">
        <v>44</v>
      </c>
      <c r="C102" s="15">
        <v>3.0612244999999803</v>
      </c>
      <c r="D102" s="15">
        <v>149.38775559999999</v>
      </c>
      <c r="F102" s="17"/>
      <c r="G102" s="32">
        <v>44</v>
      </c>
      <c r="H102" s="15">
        <v>-45.918367499999988</v>
      </c>
      <c r="I102" s="15">
        <v>159.183674</v>
      </c>
    </row>
    <row r="103" spans="1:9">
      <c r="A103" s="17"/>
      <c r="B103" s="32">
        <v>45</v>
      </c>
      <c r="C103" s="15">
        <v>0</v>
      </c>
      <c r="D103" s="15">
        <v>150.61224540000001</v>
      </c>
      <c r="F103" s="17"/>
      <c r="G103" s="32">
        <v>45</v>
      </c>
      <c r="H103" s="15">
        <v>-44.693877699999973</v>
      </c>
      <c r="I103" s="15">
        <v>157.95918419999998</v>
      </c>
    </row>
    <row r="104" spans="1:9">
      <c r="A104" s="17"/>
      <c r="B104" s="32">
        <v>46</v>
      </c>
      <c r="C104" s="15">
        <v>-0.61224490000000742</v>
      </c>
      <c r="D104" s="15">
        <v>145.1020413</v>
      </c>
      <c r="F104" s="17"/>
      <c r="G104" s="32">
        <v>46</v>
      </c>
      <c r="H104" s="15">
        <v>-41.020408299999986</v>
      </c>
      <c r="I104" s="15">
        <v>157.95918419999998</v>
      </c>
    </row>
    <row r="105" spans="1:9">
      <c r="A105" s="17"/>
      <c r="B105" s="32">
        <v>47</v>
      </c>
      <c r="C105" s="15">
        <v>-11.020408199999963</v>
      </c>
      <c r="D105" s="15">
        <v>143.87755149999998</v>
      </c>
      <c r="F105" s="17"/>
      <c r="G105" s="32">
        <v>47</v>
      </c>
      <c r="H105" s="15">
        <v>-37.959183800000005</v>
      </c>
      <c r="I105" s="15">
        <v>157.95918419999998</v>
      </c>
    </row>
    <row r="106" spans="1:9">
      <c r="A106" s="17"/>
      <c r="B106" s="32">
        <v>48</v>
      </c>
      <c r="C106" s="15">
        <v>-9.795918400000005</v>
      </c>
      <c r="D106" s="15">
        <v>146.32653110000001</v>
      </c>
      <c r="F106" s="17"/>
      <c r="G106" s="32">
        <v>48</v>
      </c>
      <c r="H106" s="15">
        <v>-39.795918499999971</v>
      </c>
      <c r="I106" s="15">
        <v>160.40816379999995</v>
      </c>
    </row>
    <row r="107" spans="1:9">
      <c r="A107" s="17"/>
      <c r="B107" s="32">
        <v>49</v>
      </c>
      <c r="C107" s="15">
        <v>-6.7346938999999679</v>
      </c>
      <c r="D107" s="15">
        <v>153.67346989999999</v>
      </c>
      <c r="F107" s="17"/>
      <c r="G107" s="32">
        <v>49</v>
      </c>
      <c r="H107" s="15">
        <v>-40.408163399999978</v>
      </c>
      <c r="I107" s="15">
        <v>163.46938829999999</v>
      </c>
    </row>
    <row r="108" spans="1:9">
      <c r="A108" s="17"/>
      <c r="B108" s="32">
        <v>50</v>
      </c>
      <c r="C108" s="15">
        <v>-9.1836734999999976</v>
      </c>
      <c r="D108" s="15">
        <v>155.51020460000001</v>
      </c>
      <c r="F108" s="17"/>
      <c r="G108" s="32">
        <v>50</v>
      </c>
      <c r="H108" s="15">
        <v>-40.408163399999978</v>
      </c>
      <c r="I108" s="15">
        <v>170.20408219999996</v>
      </c>
    </row>
    <row r="109" spans="1:9">
      <c r="A109" s="17"/>
      <c r="B109" s="32">
        <v>51</v>
      </c>
      <c r="C109" s="15">
        <v>-11.63265309999997</v>
      </c>
      <c r="D109" s="15">
        <v>157.95918419999998</v>
      </c>
      <c r="F109" s="17"/>
      <c r="G109" s="32">
        <v>51</v>
      </c>
      <c r="H109" s="15">
        <v>-40.408163399999978</v>
      </c>
      <c r="I109" s="15">
        <v>168.36734749999999</v>
      </c>
    </row>
    <row r="110" spans="1:9">
      <c r="A110" s="17"/>
      <c r="B110" s="32">
        <v>52</v>
      </c>
      <c r="C110" s="15">
        <v>-17.14285719999998</v>
      </c>
      <c r="D110" s="15">
        <v>165.91836790000002</v>
      </c>
      <c r="F110" s="17"/>
      <c r="G110" s="32">
        <v>52</v>
      </c>
      <c r="H110" s="15">
        <v>-35.510204199999976</v>
      </c>
      <c r="I110" s="15">
        <v>166.53061279999997</v>
      </c>
    </row>
    <row r="111" spans="1:9">
      <c r="A111" s="17"/>
      <c r="B111" s="32">
        <v>53</v>
      </c>
      <c r="C111" s="15">
        <v>-18.979591900000003</v>
      </c>
      <c r="D111" s="15">
        <v>168.36734749999999</v>
      </c>
      <c r="F111" s="17"/>
      <c r="G111" s="32">
        <v>53</v>
      </c>
      <c r="H111" s="15">
        <v>-32.448979699999995</v>
      </c>
      <c r="I111" s="15">
        <v>165.91836789999996</v>
      </c>
    </row>
    <row r="112" spans="1:9">
      <c r="A112" s="29"/>
      <c r="B112" s="33">
        <v>54</v>
      </c>
      <c r="C112" s="34">
        <v>-18.979591900000003</v>
      </c>
      <c r="D112" s="34">
        <v>168.36734749999999</v>
      </c>
      <c r="F112" s="29"/>
      <c r="G112" s="33">
        <v>54</v>
      </c>
      <c r="H112" s="34">
        <v>-32.448979699999995</v>
      </c>
      <c r="I112" s="34">
        <v>164.69387810000001</v>
      </c>
    </row>
    <row r="113" spans="1:9">
      <c r="A113" s="30" t="s">
        <v>44</v>
      </c>
      <c r="B113" s="32">
        <v>1</v>
      </c>
      <c r="C113" s="15">
        <v>0</v>
      </c>
      <c r="D113" s="15">
        <v>0</v>
      </c>
      <c r="F113" s="30" t="s">
        <v>44</v>
      </c>
      <c r="G113" s="32">
        <v>1</v>
      </c>
      <c r="H113" s="15">
        <v>0</v>
      </c>
      <c r="I113" s="15">
        <v>0</v>
      </c>
    </row>
    <row r="114" spans="1:9">
      <c r="A114" s="17"/>
      <c r="B114" s="32">
        <v>2</v>
      </c>
      <c r="C114" s="15">
        <v>0.612244899999979</v>
      </c>
      <c r="D114" s="15">
        <v>4.8979592000000025</v>
      </c>
      <c r="F114" s="17"/>
      <c r="G114" s="32">
        <v>2</v>
      </c>
      <c r="H114" s="15">
        <v>0</v>
      </c>
      <c r="I114" s="15">
        <v>4.2857142999999951</v>
      </c>
    </row>
    <row r="115" spans="1:9">
      <c r="A115" s="17"/>
      <c r="B115" s="32">
        <v>3</v>
      </c>
      <c r="C115" s="15">
        <v>1.2244897999999864</v>
      </c>
      <c r="D115" s="15">
        <v>8.5714285999999902</v>
      </c>
      <c r="F115" s="17"/>
      <c r="G115" s="32">
        <v>3</v>
      </c>
      <c r="H115" s="15">
        <v>0</v>
      </c>
      <c r="I115" s="15">
        <v>5.5102041000000099</v>
      </c>
    </row>
    <row r="116" spans="1:9">
      <c r="A116" s="17"/>
      <c r="B116" s="32">
        <v>4</v>
      </c>
      <c r="C116" s="15">
        <v>1.2244897999999864</v>
      </c>
      <c r="D116" s="15">
        <v>11.632653099999999</v>
      </c>
      <c r="F116" s="17"/>
      <c r="G116" s="32">
        <v>4</v>
      </c>
      <c r="H116" s="15">
        <v>0</v>
      </c>
      <c r="I116" s="15">
        <v>8.5714285999999902</v>
      </c>
    </row>
    <row r="117" spans="1:9">
      <c r="A117" s="17"/>
      <c r="B117" s="32">
        <v>5</v>
      </c>
      <c r="C117" s="15">
        <v>1.2244897999999864</v>
      </c>
      <c r="D117" s="15">
        <v>16.530612300000001</v>
      </c>
      <c r="F117" s="17"/>
      <c r="G117" s="32">
        <v>5</v>
      </c>
      <c r="H117" s="15">
        <v>0</v>
      </c>
      <c r="I117" s="15">
        <v>11.632653099999999</v>
      </c>
    </row>
    <row r="118" spans="1:9">
      <c r="A118" s="17"/>
      <c r="B118" s="32">
        <v>6</v>
      </c>
      <c r="C118" s="15">
        <v>1.8367346999999938</v>
      </c>
      <c r="D118" s="15">
        <v>20.204081699999989</v>
      </c>
      <c r="F118" s="17"/>
      <c r="G118" s="32">
        <v>6</v>
      </c>
      <c r="H118" s="15">
        <v>0</v>
      </c>
      <c r="I118" s="15">
        <v>14.0816327</v>
      </c>
    </row>
    <row r="119" spans="1:9">
      <c r="A119" s="17"/>
      <c r="B119" s="32">
        <v>7</v>
      </c>
      <c r="C119" s="15">
        <v>1.8367346999999938</v>
      </c>
      <c r="D119" s="15">
        <v>22.040816399999983</v>
      </c>
      <c r="F119" s="17"/>
      <c r="G119" s="32">
        <v>7</v>
      </c>
      <c r="H119" s="15">
        <v>0</v>
      </c>
      <c r="I119" s="15">
        <v>16.530612300000001</v>
      </c>
    </row>
    <row r="120" spans="1:9">
      <c r="A120" s="17"/>
      <c r="B120" s="32">
        <v>8</v>
      </c>
      <c r="C120" s="15">
        <v>1.2244897999999864</v>
      </c>
      <c r="D120" s="15">
        <v>26.938775599999985</v>
      </c>
      <c r="F120" s="17"/>
      <c r="G120" s="32">
        <v>8</v>
      </c>
      <c r="H120" s="15">
        <v>0</v>
      </c>
      <c r="I120" s="15">
        <v>20.816326599999996</v>
      </c>
    </row>
    <row r="121" spans="1:9">
      <c r="A121" s="17"/>
      <c r="B121" s="32">
        <v>9</v>
      </c>
      <c r="C121" s="15">
        <v>0</v>
      </c>
      <c r="D121" s="15">
        <v>30.612245000000001</v>
      </c>
      <c r="F121" s="17"/>
      <c r="G121" s="32">
        <v>9</v>
      </c>
      <c r="H121" s="15">
        <v>0</v>
      </c>
      <c r="I121" s="15">
        <v>25.714285799999999</v>
      </c>
    </row>
    <row r="122" spans="1:9">
      <c r="A122" s="17"/>
      <c r="B122" s="32">
        <v>10</v>
      </c>
      <c r="C122" s="15">
        <v>0</v>
      </c>
      <c r="D122" s="15">
        <v>31.22448989999998</v>
      </c>
      <c r="F122" s="17"/>
      <c r="G122" s="32">
        <v>10</v>
      </c>
      <c r="H122" s="15">
        <v>0</v>
      </c>
      <c r="I122" s="15">
        <v>28.1632654</v>
      </c>
    </row>
    <row r="123" spans="1:9">
      <c r="A123" s="17"/>
      <c r="B123" s="32">
        <v>11</v>
      </c>
      <c r="C123" s="15">
        <v>-1.8367347000000223</v>
      </c>
      <c r="D123" s="15">
        <v>36.73469399999999</v>
      </c>
      <c r="F123" s="17"/>
      <c r="G123" s="32">
        <v>11</v>
      </c>
      <c r="H123" s="15">
        <v>0</v>
      </c>
      <c r="I123" s="15">
        <v>31.836734800000016</v>
      </c>
    </row>
    <row r="124" spans="1:9">
      <c r="A124" s="17"/>
      <c r="B124" s="32">
        <v>12</v>
      </c>
      <c r="C124" s="15">
        <v>-1.8367347000000223</v>
      </c>
      <c r="D124" s="15">
        <v>39.183673599999992</v>
      </c>
      <c r="F124" s="17"/>
      <c r="G124" s="32">
        <v>12</v>
      </c>
      <c r="H124" s="15">
        <v>-1.2244898000000148</v>
      </c>
      <c r="I124" s="15">
        <v>35.510204200000004</v>
      </c>
    </row>
    <row r="125" spans="1:9">
      <c r="A125" s="17"/>
      <c r="B125" s="32">
        <v>13</v>
      </c>
      <c r="C125" s="15">
        <v>-1.8367347000000223</v>
      </c>
      <c r="D125" s="15">
        <v>40.408163399999978</v>
      </c>
      <c r="F125" s="17"/>
      <c r="G125" s="32">
        <v>13</v>
      </c>
      <c r="H125" s="15">
        <v>-1.2244898000000148</v>
      </c>
      <c r="I125" s="15">
        <v>39.795918499999999</v>
      </c>
    </row>
    <row r="126" spans="1:9">
      <c r="A126" s="17"/>
      <c r="B126" s="32">
        <v>14</v>
      </c>
      <c r="C126" s="15">
        <v>-1.8367347000000223</v>
      </c>
      <c r="D126" s="15">
        <v>40.408163399999978</v>
      </c>
      <c r="F126" s="17"/>
      <c r="G126" s="32">
        <v>14</v>
      </c>
      <c r="H126" s="15">
        <v>-3.0612245000000371</v>
      </c>
      <c r="I126" s="15">
        <v>44.081632799999994</v>
      </c>
    </row>
    <row r="127" spans="1:9">
      <c r="A127" s="17"/>
      <c r="B127" s="32">
        <v>15</v>
      </c>
      <c r="C127" s="15">
        <v>-1.8367347000000223</v>
      </c>
      <c r="D127" s="15">
        <v>44.693877700000002</v>
      </c>
      <c r="F127" s="17"/>
      <c r="G127" s="32">
        <v>15</v>
      </c>
      <c r="H127" s="15">
        <v>-3.6734694000000445</v>
      </c>
      <c r="I127" s="15">
        <v>47.75510220000001</v>
      </c>
    </row>
    <row r="128" spans="1:9">
      <c r="A128" s="17"/>
      <c r="B128" s="32">
        <v>16</v>
      </c>
      <c r="C128" s="15">
        <v>-1.8367347000000223</v>
      </c>
      <c r="D128" s="15">
        <v>48.979591999999997</v>
      </c>
      <c r="F128" s="17"/>
      <c r="G128" s="32">
        <v>16</v>
      </c>
      <c r="H128" s="15">
        <v>-7.9591837000000396</v>
      </c>
      <c r="I128" s="15">
        <v>55.102041000000014</v>
      </c>
    </row>
    <row r="129" spans="1:9">
      <c r="A129" s="17"/>
      <c r="B129" s="32">
        <v>17</v>
      </c>
      <c r="C129" s="15">
        <v>1.8367346999999938</v>
      </c>
      <c r="D129" s="15">
        <v>55.102040999999986</v>
      </c>
      <c r="F129" s="17"/>
      <c r="G129" s="32">
        <v>17</v>
      </c>
      <c r="H129" s="15">
        <v>-18.367346999999995</v>
      </c>
      <c r="I129" s="15">
        <v>61.83673490000001</v>
      </c>
    </row>
    <row r="130" spans="1:9">
      <c r="A130" s="17"/>
      <c r="B130" s="32">
        <v>18</v>
      </c>
      <c r="C130" s="15">
        <v>0</v>
      </c>
      <c r="D130" s="15">
        <v>69.795918599999993</v>
      </c>
      <c r="F130" s="17"/>
      <c r="G130" s="32">
        <v>18</v>
      </c>
      <c r="H130" s="15">
        <v>-18.367346999999995</v>
      </c>
      <c r="I130" s="15">
        <v>61.224490000000003</v>
      </c>
    </row>
    <row r="131" spans="1:9">
      <c r="A131" s="17"/>
      <c r="B131" s="32">
        <v>19</v>
      </c>
      <c r="C131" s="15">
        <v>0.612244899999979</v>
      </c>
      <c r="D131" s="15">
        <v>82.653061499999978</v>
      </c>
      <c r="F131" s="17"/>
      <c r="G131" s="32">
        <v>19</v>
      </c>
      <c r="H131" s="15">
        <v>-18.979591900000003</v>
      </c>
      <c r="I131" s="15">
        <v>66.734694100000013</v>
      </c>
    </row>
    <row r="132" spans="1:9">
      <c r="A132" s="17"/>
      <c r="B132" s="32">
        <v>20</v>
      </c>
      <c r="C132" s="15">
        <v>2.4489795999999728</v>
      </c>
      <c r="D132" s="15">
        <v>93.673469699999998</v>
      </c>
      <c r="F132" s="17"/>
      <c r="G132" s="32">
        <v>20</v>
      </c>
      <c r="H132" s="15">
        <v>-22.65306129999999</v>
      </c>
      <c r="I132" s="15">
        <v>74.081632899999988</v>
      </c>
    </row>
    <row r="133" spans="1:9">
      <c r="A133" s="17"/>
      <c r="B133" s="32">
        <v>21</v>
      </c>
      <c r="C133" s="15">
        <v>3.0612244999999803</v>
      </c>
      <c r="D133" s="15">
        <v>99.18367379999998</v>
      </c>
      <c r="F133" s="17"/>
      <c r="G133" s="32">
        <v>21</v>
      </c>
      <c r="H133" s="15">
        <v>-25.714285800000027</v>
      </c>
      <c r="I133" s="15">
        <v>78.367347200000012</v>
      </c>
    </row>
    <row r="134" spans="1:9">
      <c r="A134" s="17"/>
      <c r="B134" s="32">
        <v>22</v>
      </c>
      <c r="C134" s="15">
        <v>3.6734693999999877</v>
      </c>
      <c r="D134" s="15">
        <v>104.69387789999999</v>
      </c>
      <c r="F134" s="17"/>
      <c r="G134" s="32">
        <v>22</v>
      </c>
      <c r="H134" s="15">
        <v>-25.10204090000002</v>
      </c>
      <c r="I134" s="15">
        <v>78.979592099999991</v>
      </c>
    </row>
    <row r="135" spans="1:9">
      <c r="A135" s="17"/>
      <c r="B135" s="32">
        <v>23</v>
      </c>
      <c r="C135" s="15">
        <v>5.5102040999999815</v>
      </c>
      <c r="D135" s="15">
        <v>111.42857179999999</v>
      </c>
      <c r="F135" s="17"/>
      <c r="G135" s="32">
        <v>23</v>
      </c>
      <c r="H135" s="15">
        <v>-25.10204090000002</v>
      </c>
      <c r="I135" s="15">
        <v>83.265306400000014</v>
      </c>
    </row>
    <row r="136" spans="1:9">
      <c r="A136" s="17"/>
      <c r="B136" s="32">
        <v>24</v>
      </c>
      <c r="C136" s="15">
        <v>5.5102040999999815</v>
      </c>
      <c r="D136" s="15">
        <v>113.26530650000001</v>
      </c>
      <c r="F136" s="17"/>
      <c r="G136" s="32">
        <v>24</v>
      </c>
      <c r="H136" s="15">
        <v>-24.489796000000013</v>
      </c>
      <c r="I136" s="15">
        <v>86.938775800000002</v>
      </c>
    </row>
    <row r="137" spans="1:9">
      <c r="A137" s="17"/>
      <c r="B137" s="32">
        <v>25</v>
      </c>
      <c r="C137" s="15">
        <v>3.0612244999999803</v>
      </c>
      <c r="D137" s="15">
        <v>113.26530650000001</v>
      </c>
      <c r="F137" s="17"/>
      <c r="G137" s="32">
        <v>25</v>
      </c>
      <c r="H137" s="15">
        <v>-25.10204090000002</v>
      </c>
      <c r="I137" s="15">
        <v>87.551020700000009</v>
      </c>
    </row>
    <row r="138" spans="1:9">
      <c r="A138" s="17"/>
      <c r="B138" s="32">
        <v>26</v>
      </c>
      <c r="C138" s="15">
        <v>5.5102040999999815</v>
      </c>
      <c r="D138" s="15">
        <v>116.9387759</v>
      </c>
      <c r="F138" s="17"/>
      <c r="G138" s="32">
        <v>26</v>
      </c>
      <c r="H138" s="15">
        <v>-23.265306199999998</v>
      </c>
      <c r="I138" s="15">
        <v>89.387755400000003</v>
      </c>
    </row>
    <row r="139" spans="1:9">
      <c r="A139" s="17"/>
      <c r="B139" s="32">
        <v>27</v>
      </c>
      <c r="C139" s="15">
        <v>3.6734693999999877</v>
      </c>
      <c r="D139" s="15">
        <v>122.44898000000001</v>
      </c>
      <c r="F139" s="17"/>
      <c r="G139" s="32">
        <v>27</v>
      </c>
      <c r="H139" s="15">
        <v>-26.938775600000042</v>
      </c>
      <c r="I139" s="15">
        <v>96.734694200000007</v>
      </c>
    </row>
    <row r="140" spans="1:9">
      <c r="A140" s="17"/>
      <c r="B140" s="32">
        <v>28</v>
      </c>
      <c r="C140" s="15">
        <v>3.6734693999999877</v>
      </c>
      <c r="D140" s="15">
        <v>127.95918410000002</v>
      </c>
      <c r="F140" s="17"/>
      <c r="G140" s="32">
        <v>28</v>
      </c>
      <c r="H140" s="15">
        <v>-32.448979699999995</v>
      </c>
      <c r="I140" s="15">
        <v>104.69387789999999</v>
      </c>
    </row>
    <row r="141" spans="1:9">
      <c r="A141" s="17"/>
      <c r="B141" s="32">
        <v>29</v>
      </c>
      <c r="C141" s="15">
        <v>3.6734693999999877</v>
      </c>
      <c r="D141" s="15">
        <v>132.85714329999996</v>
      </c>
      <c r="F141" s="17"/>
      <c r="G141" s="32">
        <v>29</v>
      </c>
      <c r="H141" s="15">
        <v>-36.12244910000004</v>
      </c>
      <c r="I141" s="15">
        <v>113.87755139999999</v>
      </c>
    </row>
    <row r="142" spans="1:9">
      <c r="A142" s="17"/>
      <c r="B142" s="32">
        <v>30</v>
      </c>
      <c r="C142" s="15">
        <v>1.2244897999999864</v>
      </c>
      <c r="D142" s="15">
        <v>139.59183719999999</v>
      </c>
      <c r="F142" s="17"/>
      <c r="G142" s="32">
        <v>30</v>
      </c>
      <c r="H142" s="15">
        <v>-39.18367360000002</v>
      </c>
      <c r="I142" s="15">
        <v>120.0000004</v>
      </c>
    </row>
    <row r="143" spans="1:9">
      <c r="A143" s="17"/>
      <c r="B143" s="32">
        <v>31</v>
      </c>
      <c r="C143" s="15">
        <v>0</v>
      </c>
      <c r="D143" s="15">
        <v>143.26530659999997</v>
      </c>
      <c r="F143" s="17"/>
      <c r="G143" s="32">
        <v>31</v>
      </c>
      <c r="H143" s="15">
        <v>-40.408163400000035</v>
      </c>
      <c r="I143" s="15">
        <v>121.8367351</v>
      </c>
    </row>
    <row r="144" spans="1:9">
      <c r="A144" s="17"/>
      <c r="B144" s="32">
        <v>32</v>
      </c>
      <c r="C144" s="15">
        <v>-1.8367347000000223</v>
      </c>
      <c r="D144" s="15">
        <v>146.93877599999996</v>
      </c>
      <c r="F144" s="17"/>
      <c r="G144" s="32">
        <v>32</v>
      </c>
      <c r="H144" s="15">
        <v>-34.897959300000025</v>
      </c>
      <c r="I144" s="15">
        <v>121.8367351</v>
      </c>
    </row>
    <row r="145" spans="1:9">
      <c r="A145" s="17"/>
      <c r="B145" s="32">
        <v>33</v>
      </c>
      <c r="C145" s="15">
        <v>-1.8367347000000223</v>
      </c>
      <c r="D145" s="15">
        <v>148.16326579999998</v>
      </c>
      <c r="F145" s="17"/>
      <c r="G145" s="32">
        <v>33</v>
      </c>
      <c r="H145" s="15">
        <v>-35.510204200000032</v>
      </c>
      <c r="I145" s="15">
        <v>126.12244939999999</v>
      </c>
    </row>
    <row r="146" spans="1:9">
      <c r="A146" s="17"/>
      <c r="B146" s="32">
        <v>34</v>
      </c>
      <c r="C146" s="15">
        <v>0.612244899999979</v>
      </c>
      <c r="D146" s="15">
        <v>150.61224540000001</v>
      </c>
      <c r="F146" s="17"/>
      <c r="G146" s="32">
        <v>34</v>
      </c>
      <c r="H146" s="15">
        <v>-34.285714400000018</v>
      </c>
      <c r="I146" s="15">
        <v>127.95918410000002</v>
      </c>
    </row>
    <row r="147" spans="1:9">
      <c r="A147" s="17"/>
      <c r="B147" s="32">
        <v>35</v>
      </c>
      <c r="C147" s="15">
        <v>4.2857142999999951</v>
      </c>
      <c r="D147" s="15">
        <v>152.44898009999997</v>
      </c>
      <c r="F147" s="17"/>
      <c r="G147" s="32">
        <v>35</v>
      </c>
      <c r="H147" s="15">
        <v>-34.897959300000025</v>
      </c>
      <c r="I147" s="15">
        <v>122.44898000000001</v>
      </c>
    </row>
    <row r="148" spans="1:9">
      <c r="A148" s="17"/>
      <c r="B148" s="32">
        <v>36</v>
      </c>
      <c r="C148" s="15">
        <v>11.020408199999991</v>
      </c>
      <c r="D148" s="15">
        <v>147.55102089999997</v>
      </c>
      <c r="F148" s="17"/>
      <c r="G148" s="32">
        <v>36</v>
      </c>
      <c r="H148" s="15">
        <v>-33.67346950000001</v>
      </c>
      <c r="I148" s="15">
        <v>124.89795959999998</v>
      </c>
    </row>
    <row r="149" spans="1:9">
      <c r="A149" s="17"/>
      <c r="B149" s="32">
        <v>37</v>
      </c>
      <c r="C149" s="15">
        <v>11.020408199999991</v>
      </c>
      <c r="D149" s="15">
        <v>148.16326579999998</v>
      </c>
      <c r="F149" s="17"/>
      <c r="G149" s="32">
        <v>37</v>
      </c>
      <c r="H149" s="15">
        <v>-33.67346950000001</v>
      </c>
      <c r="I149" s="15">
        <v>126.7346943</v>
      </c>
    </row>
    <row r="150" spans="1:9">
      <c r="A150" s="17"/>
      <c r="B150" s="32">
        <v>38</v>
      </c>
      <c r="C150" s="15">
        <v>11.020408199999991</v>
      </c>
      <c r="D150" s="15">
        <v>157.34693929999997</v>
      </c>
      <c r="F150" s="17"/>
      <c r="G150" s="32">
        <v>38</v>
      </c>
      <c r="H150" s="15">
        <v>-20.816326600000025</v>
      </c>
      <c r="I150" s="15">
        <v>129.79591879999998</v>
      </c>
    </row>
    <row r="151" spans="1:9">
      <c r="A151" s="17"/>
      <c r="B151" s="32">
        <v>39</v>
      </c>
      <c r="C151" s="15">
        <v>5.5102040999999815</v>
      </c>
      <c r="D151" s="15">
        <v>168.36734749999999</v>
      </c>
      <c r="F151" s="17"/>
      <c r="G151" s="32">
        <v>39</v>
      </c>
      <c r="H151" s="15">
        <v>-16.53061230000003</v>
      </c>
      <c r="I151" s="15">
        <v>130.40816369999999</v>
      </c>
    </row>
    <row r="152" spans="1:9">
      <c r="A152" s="17"/>
      <c r="B152" s="32">
        <v>40</v>
      </c>
      <c r="C152" s="15">
        <v>5.5102040999999815</v>
      </c>
      <c r="D152" s="15">
        <v>170.20408219999996</v>
      </c>
      <c r="F152" s="17"/>
      <c r="G152" s="32">
        <v>40</v>
      </c>
      <c r="H152" s="15">
        <v>-15.918367400000022</v>
      </c>
      <c r="I152" s="15">
        <v>128.57142900000002</v>
      </c>
    </row>
    <row r="153" spans="1:9">
      <c r="A153" s="17"/>
      <c r="B153" s="32">
        <v>41</v>
      </c>
      <c r="C153" s="15">
        <v>7.9591836999999828</v>
      </c>
      <c r="D153" s="15">
        <v>180.00000059999996</v>
      </c>
      <c r="F153" s="17"/>
      <c r="G153" s="32">
        <v>41</v>
      </c>
      <c r="H153" s="15">
        <v>-16.53061230000003</v>
      </c>
      <c r="I153" s="15">
        <v>131.6326535</v>
      </c>
    </row>
    <row r="154" spans="1:9">
      <c r="A154" s="17"/>
      <c r="B154" s="32">
        <v>42</v>
      </c>
      <c r="C154" s="15">
        <v>9.7959183999999766</v>
      </c>
      <c r="D154" s="15">
        <v>182.44898019999999</v>
      </c>
      <c r="F154" s="17"/>
      <c r="G154" s="32">
        <v>42</v>
      </c>
      <c r="H154" s="15">
        <v>-23.265306199999998</v>
      </c>
      <c r="I154" s="15">
        <v>126.7346943</v>
      </c>
    </row>
    <row r="155" spans="1:9">
      <c r="A155" s="17"/>
      <c r="B155" s="32">
        <v>43</v>
      </c>
      <c r="C155" s="15">
        <v>11.020408199999991</v>
      </c>
      <c r="D155" s="15">
        <v>179.38775570000001</v>
      </c>
      <c r="F155" s="17"/>
      <c r="G155" s="32">
        <v>43</v>
      </c>
      <c r="H155" s="15">
        <v>-23.265306199999998</v>
      </c>
      <c r="I155" s="15">
        <v>128.57142900000002</v>
      </c>
    </row>
    <row r="156" spans="1:9">
      <c r="A156" s="17"/>
      <c r="B156" s="32">
        <v>44</v>
      </c>
      <c r="C156" s="15">
        <v>11.020408199999991</v>
      </c>
      <c r="D156" s="15">
        <v>174.48979650000001</v>
      </c>
      <c r="F156" s="17"/>
      <c r="G156" s="32">
        <v>44</v>
      </c>
      <c r="H156" s="15">
        <v>-21.428571500000032</v>
      </c>
      <c r="I156" s="15">
        <v>128.57142900000002</v>
      </c>
    </row>
    <row r="157" spans="1:9">
      <c r="A157" s="17"/>
      <c r="B157" s="32">
        <v>45</v>
      </c>
      <c r="C157" s="15">
        <v>6.1224489999999889</v>
      </c>
      <c r="D157" s="15">
        <v>170.81632709999997</v>
      </c>
      <c r="F157" s="17"/>
      <c r="G157" s="32">
        <v>45</v>
      </c>
      <c r="H157" s="15">
        <v>-18.367346999999995</v>
      </c>
      <c r="I157" s="15">
        <v>124.28571470000003</v>
      </c>
    </row>
    <row r="158" spans="1:9">
      <c r="A158" s="17"/>
      <c r="B158" s="32">
        <v>46</v>
      </c>
      <c r="C158" s="15">
        <v>6.1224489999999889</v>
      </c>
      <c r="D158" s="15">
        <v>171.42857199999997</v>
      </c>
      <c r="F158" s="17"/>
      <c r="G158" s="32">
        <v>46</v>
      </c>
      <c r="H158" s="15">
        <v>-12.244898000000035</v>
      </c>
      <c r="I158" s="15">
        <v>130.40816369999999</v>
      </c>
    </row>
    <row r="159" spans="1:9">
      <c r="A159" s="17"/>
      <c r="B159" s="32">
        <v>47</v>
      </c>
      <c r="C159" s="15">
        <v>1.8367346999999938</v>
      </c>
      <c r="D159" s="15">
        <v>178.77551080000001</v>
      </c>
      <c r="F159" s="17"/>
      <c r="G159" s="32">
        <v>47</v>
      </c>
      <c r="H159" s="15">
        <v>-12.244898000000035</v>
      </c>
      <c r="I159" s="15">
        <v>127.95918410000002</v>
      </c>
    </row>
    <row r="160" spans="1:9">
      <c r="A160" s="17"/>
      <c r="B160" s="32">
        <v>48</v>
      </c>
      <c r="C160" s="15">
        <v>7.3469387999999753</v>
      </c>
      <c r="D160" s="15">
        <v>175.71428629999997</v>
      </c>
      <c r="F160" s="17"/>
      <c r="G160" s="32">
        <v>48</v>
      </c>
      <c r="H160" s="15">
        <v>-15.306122500000015</v>
      </c>
      <c r="I160" s="15">
        <v>129.18367389999997</v>
      </c>
    </row>
    <row r="161" spans="1:9">
      <c r="A161" s="17"/>
      <c r="B161" s="32">
        <v>49</v>
      </c>
      <c r="C161" s="15">
        <v>3.6734693999999877</v>
      </c>
      <c r="D161" s="15">
        <v>172.04081689999998</v>
      </c>
      <c r="F161" s="17"/>
      <c r="G161" s="32">
        <v>49</v>
      </c>
      <c r="H161" s="15">
        <v>-18.367346999999995</v>
      </c>
      <c r="I161" s="15">
        <v>133.46938820000003</v>
      </c>
    </row>
    <row r="162" spans="1:9">
      <c r="A162" s="17"/>
      <c r="B162" s="32">
        <v>50</v>
      </c>
      <c r="C162" s="15">
        <v>-3.6734694000000161</v>
      </c>
      <c r="D162" s="15">
        <v>173.2653067</v>
      </c>
      <c r="F162" s="17"/>
      <c r="G162" s="32">
        <v>50</v>
      </c>
      <c r="H162" s="15">
        <v>-17.755102100000045</v>
      </c>
      <c r="I162" s="15">
        <v>133.46938820000003</v>
      </c>
    </row>
    <row r="163" spans="1:9">
      <c r="A163" s="17"/>
      <c r="B163" s="32">
        <v>51</v>
      </c>
      <c r="C163" s="15">
        <v>-1.2244898000000148</v>
      </c>
      <c r="D163" s="15">
        <v>172.65306179999999</v>
      </c>
      <c r="F163" s="17"/>
      <c r="G163" s="32">
        <v>51</v>
      </c>
      <c r="H163" s="15">
        <v>-17.755102100000045</v>
      </c>
      <c r="I163" s="15">
        <v>132.24489840000001</v>
      </c>
    </row>
    <row r="164" spans="1:9">
      <c r="A164" s="17"/>
      <c r="B164" s="32">
        <v>52</v>
      </c>
      <c r="C164" s="15">
        <v>-1.8367347000000223</v>
      </c>
      <c r="D164" s="15">
        <v>177.55102099999999</v>
      </c>
      <c r="F164" s="17"/>
      <c r="G164" s="32">
        <v>52</v>
      </c>
      <c r="H164" s="15">
        <v>-18.367346999999995</v>
      </c>
      <c r="I164" s="15">
        <v>134.08163309999998</v>
      </c>
    </row>
    <row r="165" spans="1:9">
      <c r="A165" s="17"/>
      <c r="B165" s="32">
        <v>53</v>
      </c>
      <c r="C165" s="15">
        <v>-9.183673500000026</v>
      </c>
      <c r="D165" s="15">
        <v>180.00000059999996</v>
      </c>
      <c r="F165" s="17"/>
      <c r="G165" s="32">
        <v>53</v>
      </c>
      <c r="H165" s="15">
        <v>-17.142857200000037</v>
      </c>
      <c r="I165" s="15">
        <v>137.14285760000001</v>
      </c>
    </row>
    <row r="166" spans="1:9">
      <c r="A166" s="29"/>
      <c r="B166" s="33">
        <v>54</v>
      </c>
      <c r="C166" s="34">
        <v>-7.9591837000000112</v>
      </c>
      <c r="D166" s="34">
        <v>181.83673529999999</v>
      </c>
      <c r="F166" s="29"/>
      <c r="G166" s="33">
        <v>54</v>
      </c>
      <c r="H166" s="34">
        <v>-16.53061230000003</v>
      </c>
      <c r="I166" s="34">
        <v>137.14285760000001</v>
      </c>
    </row>
    <row r="167" spans="1:9">
      <c r="A167" s="30" t="s">
        <v>45</v>
      </c>
      <c r="B167" s="32">
        <v>1</v>
      </c>
      <c r="C167" s="15">
        <v>0</v>
      </c>
      <c r="D167" s="15">
        <v>0</v>
      </c>
      <c r="F167" s="30" t="s">
        <v>45</v>
      </c>
      <c r="G167" s="32">
        <v>1</v>
      </c>
      <c r="H167" s="15">
        <v>0</v>
      </c>
      <c r="I167" s="15">
        <v>0</v>
      </c>
    </row>
    <row r="168" spans="1:9">
      <c r="A168" s="17"/>
      <c r="B168" s="32">
        <v>2</v>
      </c>
      <c r="C168" s="15">
        <v>0</v>
      </c>
      <c r="D168" s="15">
        <v>0.612244899999979</v>
      </c>
      <c r="F168" s="17"/>
      <c r="G168" s="32">
        <v>2</v>
      </c>
      <c r="H168" s="15">
        <v>0</v>
      </c>
      <c r="I168" s="15">
        <v>1.2244898000000006</v>
      </c>
    </row>
    <row r="169" spans="1:9">
      <c r="A169" s="17"/>
      <c r="B169" s="32">
        <v>3</v>
      </c>
      <c r="C169" s="15">
        <v>0.612244899999979</v>
      </c>
      <c r="D169" s="15">
        <v>3.6734693999999877</v>
      </c>
      <c r="F169" s="17"/>
      <c r="G169" s="32">
        <v>3</v>
      </c>
      <c r="H169" s="15">
        <v>0</v>
      </c>
      <c r="I169" s="15">
        <v>7.959183699999997</v>
      </c>
    </row>
    <row r="170" spans="1:9">
      <c r="A170" s="17"/>
      <c r="B170" s="32">
        <v>4</v>
      </c>
      <c r="C170" s="15">
        <v>1.8367346999999938</v>
      </c>
      <c r="D170" s="15">
        <v>7.9591836999999828</v>
      </c>
      <c r="F170" s="17"/>
      <c r="G170" s="32">
        <v>4</v>
      </c>
      <c r="H170" s="15">
        <v>0</v>
      </c>
      <c r="I170" s="15">
        <v>10.408163300000012</v>
      </c>
    </row>
    <row r="171" spans="1:9">
      <c r="A171" s="17"/>
      <c r="B171" s="32">
        <v>5</v>
      </c>
      <c r="C171" s="15">
        <v>1.8367346999999938</v>
      </c>
      <c r="D171" s="15">
        <v>9.7959183999999766</v>
      </c>
      <c r="F171" s="17"/>
      <c r="G171" s="32">
        <v>5</v>
      </c>
      <c r="H171" s="15">
        <v>0</v>
      </c>
      <c r="I171" s="15">
        <v>12.244898000000006</v>
      </c>
    </row>
    <row r="172" spans="1:9">
      <c r="A172" s="17"/>
      <c r="B172" s="32">
        <v>6</v>
      </c>
      <c r="C172" s="15">
        <v>0.612244899999979</v>
      </c>
      <c r="D172" s="15">
        <v>12.857142899999985</v>
      </c>
      <c r="F172" s="17"/>
      <c r="G172" s="32">
        <v>6</v>
      </c>
      <c r="H172" s="15">
        <v>0</v>
      </c>
      <c r="I172" s="15">
        <v>16.530612300000001</v>
      </c>
    </row>
    <row r="173" spans="1:9">
      <c r="A173" s="17"/>
      <c r="B173" s="32">
        <v>7</v>
      </c>
      <c r="C173" s="15">
        <v>0</v>
      </c>
      <c r="D173" s="15">
        <v>15.918367399999994</v>
      </c>
      <c r="F173" s="17"/>
      <c r="G173" s="32">
        <v>7</v>
      </c>
      <c r="H173" s="15">
        <v>1.2244898000000148</v>
      </c>
      <c r="I173" s="15">
        <v>21.428571500000004</v>
      </c>
    </row>
    <row r="174" spans="1:9">
      <c r="A174" s="17"/>
      <c r="B174" s="32">
        <v>8</v>
      </c>
      <c r="C174" s="15">
        <v>0</v>
      </c>
      <c r="D174" s="15">
        <v>21.428571500000004</v>
      </c>
      <c r="F174" s="17"/>
      <c r="G174" s="32">
        <v>8</v>
      </c>
      <c r="H174" s="15">
        <v>1.2244898000000148</v>
      </c>
      <c r="I174" s="15">
        <v>25.102040899999992</v>
      </c>
    </row>
    <row r="175" spans="1:9">
      <c r="A175" s="17"/>
      <c r="B175" s="32">
        <v>9</v>
      </c>
      <c r="C175" s="15">
        <v>0</v>
      </c>
      <c r="D175" s="15">
        <v>23.877551099999977</v>
      </c>
      <c r="F175" s="17"/>
      <c r="G175" s="32">
        <v>9</v>
      </c>
      <c r="H175" s="15">
        <v>1.8367347000000223</v>
      </c>
      <c r="I175" s="15">
        <v>27.551020499999993</v>
      </c>
    </row>
    <row r="176" spans="1:9">
      <c r="A176" s="17"/>
      <c r="B176" s="32">
        <v>10</v>
      </c>
      <c r="C176" s="15">
        <v>0</v>
      </c>
      <c r="D176" s="15">
        <v>29.387755199999987</v>
      </c>
      <c r="F176" s="17"/>
      <c r="G176" s="32">
        <v>10</v>
      </c>
      <c r="H176" s="15">
        <v>2.4489796000000013</v>
      </c>
      <c r="I176" s="15">
        <v>31.224489900000009</v>
      </c>
    </row>
    <row r="177" spans="1:9">
      <c r="A177" s="17"/>
      <c r="B177" s="32">
        <v>11</v>
      </c>
      <c r="C177" s="15">
        <v>-1.8367346999999938</v>
      </c>
      <c r="D177" s="15">
        <v>38.571428699999984</v>
      </c>
      <c r="F177" s="17"/>
      <c r="G177" s="32">
        <v>11</v>
      </c>
      <c r="H177" s="15">
        <v>2.4489796000000013</v>
      </c>
      <c r="I177" s="15">
        <v>36.122449100000011</v>
      </c>
    </row>
    <row r="178" spans="1:9">
      <c r="A178" s="17"/>
      <c r="B178" s="32">
        <v>12</v>
      </c>
      <c r="C178" s="15">
        <v>1.2244897999999864</v>
      </c>
      <c r="D178" s="15">
        <v>52.040816499999977</v>
      </c>
      <c r="F178" s="17"/>
      <c r="G178" s="32">
        <v>12</v>
      </c>
      <c r="H178" s="15">
        <v>2.4489796000000013</v>
      </c>
      <c r="I178" s="15">
        <v>39.795918499999999</v>
      </c>
    </row>
    <row r="179" spans="1:9">
      <c r="A179" s="17"/>
      <c r="B179" s="32">
        <v>13</v>
      </c>
      <c r="C179" s="15">
        <v>1.2244897999999864</v>
      </c>
      <c r="D179" s="15">
        <v>55.714285899999993</v>
      </c>
      <c r="F179" s="17"/>
      <c r="G179" s="32">
        <v>13</v>
      </c>
      <c r="H179" s="15">
        <v>1.2244898000000148</v>
      </c>
      <c r="I179" s="15">
        <v>43.469387899999987</v>
      </c>
    </row>
    <row r="180" spans="1:9">
      <c r="A180" s="17"/>
      <c r="B180" s="32">
        <v>14</v>
      </c>
      <c r="C180" s="15">
        <v>1.2244897999999864</v>
      </c>
      <c r="D180" s="15">
        <v>56.938775699999979</v>
      </c>
      <c r="F180" s="17"/>
      <c r="G180" s="32">
        <v>14</v>
      </c>
      <c r="H180" s="15">
        <v>3.6734694000000161</v>
      </c>
      <c r="I180" s="15">
        <v>47.142857300000003</v>
      </c>
    </row>
    <row r="181" spans="1:9">
      <c r="A181" s="17"/>
      <c r="B181" s="32">
        <v>15</v>
      </c>
      <c r="C181" s="15">
        <v>1.8367346999999938</v>
      </c>
      <c r="D181" s="15">
        <v>62.448979799999989</v>
      </c>
      <c r="F181" s="17"/>
      <c r="G181" s="32">
        <v>15</v>
      </c>
      <c r="H181" s="15">
        <v>3.6734694000000161</v>
      </c>
      <c r="I181" s="15">
        <v>48.367347099999989</v>
      </c>
    </row>
    <row r="182" spans="1:9">
      <c r="A182" s="17"/>
      <c r="B182" s="32">
        <v>16</v>
      </c>
      <c r="C182" s="15">
        <v>1.8367346999999938</v>
      </c>
      <c r="D182" s="15">
        <v>65.510204299999998</v>
      </c>
      <c r="F182" s="17"/>
      <c r="G182" s="32">
        <v>16</v>
      </c>
      <c r="H182" s="15">
        <v>3.0612245000000087</v>
      </c>
      <c r="I182" s="15">
        <v>52.040816500000005</v>
      </c>
    </row>
    <row r="183" spans="1:9">
      <c r="A183" s="17"/>
      <c r="B183" s="32">
        <v>17</v>
      </c>
      <c r="C183" s="15">
        <v>1.8367346999999938</v>
      </c>
      <c r="D183" s="15">
        <v>67.959183899999999</v>
      </c>
      <c r="F183" s="17"/>
      <c r="G183" s="32">
        <v>17</v>
      </c>
      <c r="H183" s="15">
        <v>3.0612245000000087</v>
      </c>
      <c r="I183" s="15">
        <v>55.714285899999993</v>
      </c>
    </row>
    <row r="184" spans="1:9">
      <c r="A184" s="17"/>
      <c r="B184" s="32">
        <v>18</v>
      </c>
      <c r="C184" s="15">
        <v>1.8367346999999938</v>
      </c>
      <c r="D184" s="15">
        <v>71.02040839999998</v>
      </c>
      <c r="F184" s="17"/>
      <c r="G184" s="32">
        <v>18</v>
      </c>
      <c r="H184" s="15">
        <v>1.8367347000000223</v>
      </c>
      <c r="I184" s="15">
        <v>60.612245099999996</v>
      </c>
    </row>
    <row r="185" spans="1:9">
      <c r="A185" s="17"/>
      <c r="B185" s="32">
        <v>19</v>
      </c>
      <c r="C185" s="15">
        <v>1.8367346999999938</v>
      </c>
      <c r="D185" s="15">
        <v>72.857143100000002</v>
      </c>
      <c r="F185" s="17"/>
      <c r="G185" s="32">
        <v>19</v>
      </c>
      <c r="H185" s="15">
        <v>1.8367347000000223</v>
      </c>
      <c r="I185" s="15">
        <v>66.734694099999984</v>
      </c>
    </row>
    <row r="186" spans="1:9">
      <c r="A186" s="17"/>
      <c r="B186" s="32">
        <v>20</v>
      </c>
      <c r="C186" s="15">
        <v>1.8367346999999938</v>
      </c>
      <c r="D186" s="15">
        <v>73.469387999999981</v>
      </c>
      <c r="F186" s="17"/>
      <c r="G186" s="32">
        <v>20</v>
      </c>
      <c r="H186" s="15">
        <v>3.6734694000000161</v>
      </c>
      <c r="I186" s="15">
        <v>71.020408400000008</v>
      </c>
    </row>
    <row r="187" spans="1:9">
      <c r="A187" s="17"/>
      <c r="B187" s="32">
        <v>21</v>
      </c>
      <c r="C187" s="15">
        <v>1.8367346999999938</v>
      </c>
      <c r="D187" s="15">
        <v>76.530612499999989</v>
      </c>
      <c r="F187" s="17"/>
      <c r="G187" s="32">
        <v>21</v>
      </c>
      <c r="H187" s="15">
        <v>3.0612245000000087</v>
      </c>
      <c r="I187" s="15">
        <v>72.244898199999994</v>
      </c>
    </row>
    <row r="188" spans="1:9">
      <c r="A188" s="17"/>
      <c r="B188" s="32">
        <v>22</v>
      </c>
      <c r="C188" s="15">
        <v>1.8367346999999938</v>
      </c>
      <c r="D188" s="15">
        <v>79.591836999999998</v>
      </c>
      <c r="F188" s="17"/>
      <c r="G188" s="32">
        <v>22</v>
      </c>
      <c r="H188" s="15">
        <v>13.469387800000021</v>
      </c>
      <c r="I188" s="15">
        <v>78.979592099999991</v>
      </c>
    </row>
    <row r="189" spans="1:9">
      <c r="A189" s="17"/>
      <c r="B189" s="32">
        <v>23</v>
      </c>
      <c r="C189" s="15">
        <v>1.8367346999999938</v>
      </c>
      <c r="D189" s="15">
        <v>80.816326799999985</v>
      </c>
      <c r="F189" s="17"/>
      <c r="G189" s="32">
        <v>23</v>
      </c>
      <c r="H189" s="15">
        <v>14.0816327</v>
      </c>
      <c r="I189" s="15">
        <v>83.877551299999993</v>
      </c>
    </row>
    <row r="190" spans="1:9">
      <c r="A190" s="17"/>
      <c r="B190" s="32">
        <v>24</v>
      </c>
      <c r="C190" s="15">
        <v>3.6734693999999877</v>
      </c>
      <c r="D190" s="15">
        <v>83.265306399999986</v>
      </c>
      <c r="F190" s="17"/>
      <c r="G190" s="32">
        <v>24</v>
      </c>
      <c r="H190" s="15">
        <v>12.857142900000014</v>
      </c>
      <c r="I190" s="15">
        <v>86.938775800000002</v>
      </c>
    </row>
    <row r="191" spans="1:9">
      <c r="A191" s="17"/>
      <c r="B191" s="32">
        <v>25</v>
      </c>
      <c r="C191" s="15">
        <v>1.8367346999999938</v>
      </c>
      <c r="D191" s="15">
        <v>88.163265599999988</v>
      </c>
      <c r="F191" s="17"/>
      <c r="G191" s="32">
        <v>25</v>
      </c>
      <c r="H191" s="15">
        <v>13.469387800000021</v>
      </c>
      <c r="I191" s="15">
        <v>91.224490099999997</v>
      </c>
    </row>
    <row r="192" spans="1:9">
      <c r="A192" s="17"/>
      <c r="B192" s="32">
        <v>26</v>
      </c>
      <c r="C192" s="15">
        <v>-1.2244898000000148</v>
      </c>
      <c r="D192" s="15">
        <v>93.061224799999991</v>
      </c>
      <c r="F192" s="17"/>
      <c r="G192" s="32">
        <v>26</v>
      </c>
      <c r="H192" s="15">
        <v>13.469387800000021</v>
      </c>
      <c r="I192" s="15">
        <v>94.897959499999985</v>
      </c>
    </row>
    <row r="193" spans="1:9">
      <c r="A193" s="17"/>
      <c r="B193" s="32">
        <v>27</v>
      </c>
      <c r="C193" s="15">
        <v>0.612244899999979</v>
      </c>
      <c r="D193" s="15">
        <v>99.183673800000008</v>
      </c>
      <c r="F193" s="17"/>
      <c r="G193" s="32">
        <v>27</v>
      </c>
      <c r="H193" s="15">
        <v>8.5714286000000186</v>
      </c>
      <c r="I193" s="15">
        <v>102.8571432</v>
      </c>
    </row>
    <row r="194" spans="1:9">
      <c r="A194" s="17"/>
      <c r="B194" s="32">
        <v>28</v>
      </c>
      <c r="C194" s="15">
        <v>2.4489796000000013</v>
      </c>
      <c r="D194" s="15">
        <v>109.59183709999996</v>
      </c>
      <c r="F194" s="17"/>
      <c r="G194" s="32">
        <v>28</v>
      </c>
      <c r="H194" s="15">
        <v>8.5714286000000186</v>
      </c>
      <c r="I194" s="15">
        <v>110.204082</v>
      </c>
    </row>
    <row r="195" spans="1:9">
      <c r="A195" s="17"/>
      <c r="B195" s="32">
        <v>29</v>
      </c>
      <c r="C195" s="15">
        <v>6.7346938999999963</v>
      </c>
      <c r="D195" s="15">
        <v>110.81632689999998</v>
      </c>
      <c r="F195" s="17"/>
      <c r="G195" s="32">
        <v>29</v>
      </c>
      <c r="H195" s="15">
        <v>7.9591837000000112</v>
      </c>
      <c r="I195" s="15">
        <v>112.04081669999999</v>
      </c>
    </row>
    <row r="196" spans="1:9">
      <c r="A196" s="17"/>
      <c r="B196" s="32">
        <v>30</v>
      </c>
      <c r="C196" s="15">
        <v>6.7346938999999963</v>
      </c>
      <c r="D196" s="15">
        <v>119.38775549999997</v>
      </c>
      <c r="F196" s="17"/>
      <c r="G196" s="32">
        <v>30</v>
      </c>
      <c r="H196" s="15">
        <v>6.7346939000000248</v>
      </c>
      <c r="I196" s="15">
        <v>113.87755139999999</v>
      </c>
    </row>
    <row r="197" spans="1:9">
      <c r="A197" s="17"/>
      <c r="B197" s="32">
        <v>31</v>
      </c>
      <c r="C197" s="15">
        <v>1.8367346999999938</v>
      </c>
      <c r="D197" s="15">
        <v>123.67346979999996</v>
      </c>
      <c r="F197" s="17"/>
      <c r="G197" s="32">
        <v>31</v>
      </c>
      <c r="H197" s="15">
        <v>0</v>
      </c>
      <c r="I197" s="15">
        <v>115.1020412</v>
      </c>
    </row>
    <row r="198" spans="1:9">
      <c r="A198" s="17"/>
      <c r="B198" s="32">
        <v>32</v>
      </c>
      <c r="C198" s="15">
        <v>-3.6734694000000161</v>
      </c>
      <c r="D198" s="15">
        <v>131.6326535</v>
      </c>
      <c r="F198" s="17"/>
      <c r="G198" s="32">
        <v>32</v>
      </c>
      <c r="H198" s="15">
        <v>0.61224490000000742</v>
      </c>
      <c r="I198" s="15">
        <v>115.1020412</v>
      </c>
    </row>
    <row r="199" spans="1:9">
      <c r="A199" s="17"/>
      <c r="B199" s="32">
        <v>33</v>
      </c>
      <c r="C199" s="15">
        <v>-3.6734694000000161</v>
      </c>
      <c r="D199" s="15">
        <v>135.9183678</v>
      </c>
      <c r="F199" s="17"/>
      <c r="G199" s="32">
        <v>33</v>
      </c>
      <c r="H199" s="15">
        <v>3.6734694000000161</v>
      </c>
      <c r="I199" s="15">
        <v>115.71428610000001</v>
      </c>
    </row>
    <row r="200" spans="1:9">
      <c r="A200" s="17"/>
      <c r="B200" s="32">
        <v>34</v>
      </c>
      <c r="C200" s="15">
        <v>-2.4489796000000013</v>
      </c>
      <c r="D200" s="15">
        <v>136.53061270000001</v>
      </c>
      <c r="F200" s="17"/>
      <c r="G200" s="32">
        <v>34</v>
      </c>
      <c r="H200" s="15">
        <v>8.5714286000000186</v>
      </c>
      <c r="I200" s="15">
        <v>115.71428610000001</v>
      </c>
    </row>
    <row r="201" spans="1:9">
      <c r="A201" s="17"/>
      <c r="B201" s="32">
        <v>35</v>
      </c>
      <c r="C201" s="15">
        <v>-1.2244898000000148</v>
      </c>
      <c r="D201" s="15">
        <v>137.14285760000001</v>
      </c>
      <c r="F201" s="17"/>
      <c r="G201" s="32">
        <v>35</v>
      </c>
      <c r="H201" s="15">
        <v>10.408163300000012</v>
      </c>
      <c r="I201" s="15">
        <v>124.2857147</v>
      </c>
    </row>
    <row r="202" spans="1:9">
      <c r="A202" s="17"/>
      <c r="B202" s="32">
        <v>36</v>
      </c>
      <c r="C202" s="15">
        <v>-1.8367346999999938</v>
      </c>
      <c r="D202" s="15">
        <v>143.26530659999997</v>
      </c>
      <c r="F202" s="17"/>
      <c r="G202" s="32">
        <v>36</v>
      </c>
      <c r="H202" s="15">
        <v>9.795918400000005</v>
      </c>
      <c r="I202" s="15">
        <v>128.57142899999999</v>
      </c>
    </row>
    <row r="203" spans="1:9">
      <c r="A203" s="17"/>
      <c r="B203" s="32">
        <v>37</v>
      </c>
      <c r="C203" s="15">
        <v>0</v>
      </c>
      <c r="D203" s="15">
        <v>146.32653110000001</v>
      </c>
      <c r="F203" s="17"/>
      <c r="G203" s="32">
        <v>37</v>
      </c>
      <c r="H203" s="15">
        <v>12.857142900000014</v>
      </c>
      <c r="I203" s="15">
        <v>135.30612289999999</v>
      </c>
    </row>
    <row r="204" spans="1:9">
      <c r="A204" s="17"/>
      <c r="B204" s="32">
        <v>38</v>
      </c>
      <c r="C204" s="15">
        <v>8.5714285999999902</v>
      </c>
      <c r="D204" s="15">
        <v>137.75510249999996</v>
      </c>
      <c r="F204" s="17"/>
      <c r="G204" s="32">
        <v>38</v>
      </c>
      <c r="H204" s="15">
        <v>13.469387800000021</v>
      </c>
      <c r="I204" s="15">
        <v>128.57142899999999</v>
      </c>
    </row>
    <row r="205" spans="1:9">
      <c r="A205" s="17"/>
      <c r="B205" s="32">
        <v>39</v>
      </c>
      <c r="C205" s="15">
        <v>11.020408199999991</v>
      </c>
      <c r="D205" s="15">
        <v>132.85714329999996</v>
      </c>
      <c r="F205" s="17"/>
      <c r="G205" s="32">
        <v>39</v>
      </c>
      <c r="H205" s="15">
        <v>22.040816400000011</v>
      </c>
      <c r="I205" s="15">
        <v>128.57142899999999</v>
      </c>
    </row>
    <row r="206" spans="1:9">
      <c r="A206" s="17"/>
      <c r="B206" s="32">
        <v>40</v>
      </c>
      <c r="C206" s="15">
        <v>3.0612244999999803</v>
      </c>
      <c r="D206" s="15">
        <v>132.24489840000001</v>
      </c>
      <c r="F206" s="17"/>
      <c r="G206" s="32">
        <v>40</v>
      </c>
      <c r="H206" s="15">
        <v>26.326530700000006</v>
      </c>
      <c r="I206" s="15">
        <v>128.57142899999999</v>
      </c>
    </row>
    <row r="207" spans="1:9">
      <c r="A207" s="17"/>
      <c r="B207" s="32">
        <v>41</v>
      </c>
      <c r="C207" s="15">
        <v>12.244897999999978</v>
      </c>
      <c r="D207" s="15">
        <v>136.53061270000001</v>
      </c>
      <c r="F207" s="17"/>
      <c r="G207" s="32">
        <v>41</v>
      </c>
      <c r="H207" s="15">
        <v>26.938775600000014</v>
      </c>
      <c r="I207" s="15">
        <v>125.51020449999999</v>
      </c>
    </row>
    <row r="208" spans="1:9">
      <c r="A208" s="17"/>
      <c r="B208" s="32">
        <v>42</v>
      </c>
      <c r="C208" s="15">
        <v>10.408163299999984</v>
      </c>
      <c r="D208" s="15">
        <v>141.42857190000001</v>
      </c>
      <c r="F208" s="17"/>
      <c r="G208" s="32">
        <v>42</v>
      </c>
      <c r="H208" s="15">
        <v>25.714285799999999</v>
      </c>
      <c r="I208" s="15">
        <v>129.1836739</v>
      </c>
    </row>
    <row r="209" spans="1:9">
      <c r="A209" s="17"/>
      <c r="B209" s="32">
        <v>43</v>
      </c>
      <c r="C209" s="15">
        <v>7.3469388000000038</v>
      </c>
      <c r="D209" s="15">
        <v>148.77551069999998</v>
      </c>
      <c r="F209" s="17"/>
      <c r="G209" s="32">
        <v>43</v>
      </c>
      <c r="H209" s="15">
        <v>24.489796000000013</v>
      </c>
      <c r="I209" s="15">
        <v>131.0204086</v>
      </c>
    </row>
    <row r="210" spans="1:9">
      <c r="A210" s="17"/>
      <c r="B210" s="32">
        <v>44</v>
      </c>
      <c r="C210" s="15">
        <v>12.244897999999978</v>
      </c>
      <c r="D210" s="15">
        <v>155.51020460000001</v>
      </c>
      <c r="F210" s="17"/>
      <c r="G210" s="32">
        <v>44</v>
      </c>
      <c r="H210" s="15">
        <v>30.612245000000001</v>
      </c>
      <c r="I210" s="15">
        <v>135.9183678</v>
      </c>
    </row>
    <row r="211" spans="1:9">
      <c r="A211" s="17"/>
      <c r="B211" s="32">
        <v>45</v>
      </c>
      <c r="C211" s="15">
        <v>22.040816399999983</v>
      </c>
      <c r="D211" s="15">
        <v>165.30612300000001</v>
      </c>
      <c r="F211" s="17"/>
      <c r="G211" s="32">
        <v>45</v>
      </c>
      <c r="H211" s="15">
        <v>37.959183800000005</v>
      </c>
      <c r="I211" s="15">
        <v>135.9183678</v>
      </c>
    </row>
    <row r="212" spans="1:9">
      <c r="A212" s="17"/>
      <c r="B212" s="32">
        <v>46</v>
      </c>
      <c r="C212" s="15">
        <v>18.979591900000003</v>
      </c>
      <c r="D212" s="15">
        <v>172.04081689999998</v>
      </c>
      <c r="F212" s="17"/>
      <c r="G212" s="32">
        <v>46</v>
      </c>
      <c r="H212" s="15">
        <v>37.959183800000005</v>
      </c>
      <c r="I212" s="15">
        <v>138.3673474</v>
      </c>
    </row>
    <row r="213" spans="1:9">
      <c r="A213" s="17"/>
      <c r="B213" s="32">
        <v>47</v>
      </c>
      <c r="C213" s="15">
        <v>18.979591900000003</v>
      </c>
      <c r="D213" s="15">
        <v>172.65306179999999</v>
      </c>
      <c r="F213" s="17"/>
      <c r="G213" s="32">
        <v>47</v>
      </c>
      <c r="H213" s="15">
        <v>44.693877700000002</v>
      </c>
      <c r="I213" s="15">
        <v>138.97959230000001</v>
      </c>
    </row>
    <row r="214" spans="1:9">
      <c r="A214" s="17"/>
      <c r="B214" s="32">
        <v>48</v>
      </c>
      <c r="C214" s="15">
        <v>18.979591900000003</v>
      </c>
      <c r="D214" s="15">
        <v>172.65306179999999</v>
      </c>
      <c r="F214" s="17"/>
      <c r="G214" s="32">
        <v>48</v>
      </c>
      <c r="H214" s="15">
        <v>41.020408300000014</v>
      </c>
      <c r="I214" s="15">
        <v>145.10204129999997</v>
      </c>
    </row>
    <row r="215" spans="1:9">
      <c r="A215" s="17"/>
      <c r="B215" s="32">
        <v>49</v>
      </c>
      <c r="C215" s="15">
        <v>17.14285719999998</v>
      </c>
      <c r="D215" s="15">
        <v>174.48979650000001</v>
      </c>
      <c r="F215" s="17"/>
      <c r="G215" s="32">
        <v>49</v>
      </c>
      <c r="H215" s="15">
        <v>41.020408300000014</v>
      </c>
      <c r="I215" s="15">
        <v>146.93877599999999</v>
      </c>
    </row>
    <row r="216" spans="1:9">
      <c r="A216" s="17"/>
      <c r="B216" s="32">
        <v>50</v>
      </c>
      <c r="C216" s="15">
        <v>15.306122499999987</v>
      </c>
      <c r="D216" s="15">
        <v>176.93877609999998</v>
      </c>
      <c r="F216" s="17"/>
      <c r="G216" s="32">
        <v>50</v>
      </c>
      <c r="H216" s="15">
        <v>43.469387900000015</v>
      </c>
      <c r="I216" s="15">
        <v>150.61224539999998</v>
      </c>
    </row>
    <row r="217" spans="1:9">
      <c r="A217" s="17"/>
      <c r="B217" s="32">
        <v>51</v>
      </c>
      <c r="C217" s="15">
        <v>12.244897999999978</v>
      </c>
      <c r="D217" s="15">
        <v>183.0612251</v>
      </c>
      <c r="F217" s="17"/>
      <c r="G217" s="32">
        <v>51</v>
      </c>
      <c r="H217" s="15">
        <v>40.408163400000007</v>
      </c>
      <c r="I217" s="15">
        <v>150.61224539999998</v>
      </c>
    </row>
    <row r="218" spans="1:9">
      <c r="A218" s="17"/>
      <c r="B218" s="32">
        <v>52</v>
      </c>
      <c r="C218" s="15">
        <v>-1.8367346999999938</v>
      </c>
      <c r="D218" s="15">
        <v>180.61224549999997</v>
      </c>
      <c r="F218" s="17"/>
      <c r="G218" s="32">
        <v>52</v>
      </c>
      <c r="H218" s="15">
        <v>40.408163400000007</v>
      </c>
      <c r="I218" s="15">
        <v>155.51020459999998</v>
      </c>
    </row>
    <row r="219" spans="1:9">
      <c r="A219" s="17"/>
      <c r="B219" s="32">
        <v>53</v>
      </c>
      <c r="C219" s="15">
        <v>-6.1224490000000173</v>
      </c>
      <c r="D219" s="15">
        <v>181.83673529999999</v>
      </c>
      <c r="F219" s="17"/>
      <c r="G219" s="32">
        <v>53</v>
      </c>
      <c r="H219" s="15">
        <v>40.408163400000007</v>
      </c>
      <c r="I219" s="15">
        <v>155.51020459999998</v>
      </c>
    </row>
    <row r="220" spans="1:9">
      <c r="A220" s="29"/>
      <c r="B220" s="33">
        <v>54</v>
      </c>
      <c r="C220" s="34">
        <v>-7.3469388000000038</v>
      </c>
      <c r="D220" s="34">
        <v>184.89795979999997</v>
      </c>
      <c r="F220" s="29"/>
      <c r="G220" s="33">
        <v>54</v>
      </c>
      <c r="H220" s="34">
        <v>40.408163400000007</v>
      </c>
      <c r="I220" s="34">
        <v>156.12244949999999</v>
      </c>
    </row>
    <row r="221" spans="1:9">
      <c r="A221" s="30" t="s">
        <v>46</v>
      </c>
      <c r="B221" s="32">
        <v>1</v>
      </c>
      <c r="C221" s="15">
        <v>0</v>
      </c>
      <c r="D221" s="15">
        <v>0</v>
      </c>
      <c r="F221" s="30" t="s">
        <v>46</v>
      </c>
      <c r="G221" s="32">
        <v>1</v>
      </c>
      <c r="H221" s="15">
        <v>0</v>
      </c>
      <c r="I221" s="15">
        <v>0</v>
      </c>
    </row>
    <row r="222" spans="1:9">
      <c r="A222" s="17"/>
      <c r="B222" s="32">
        <v>2</v>
      </c>
      <c r="C222" s="15">
        <v>0</v>
      </c>
      <c r="D222" s="15">
        <v>6.1224490000000173</v>
      </c>
      <c r="F222" s="17"/>
      <c r="G222" s="32">
        <v>2</v>
      </c>
      <c r="H222" s="15">
        <v>0</v>
      </c>
      <c r="I222" s="15">
        <v>2.4489796000000013</v>
      </c>
    </row>
    <row r="223" spans="1:9">
      <c r="A223" s="17"/>
      <c r="B223" s="32">
        <v>3</v>
      </c>
      <c r="C223" s="15">
        <v>0</v>
      </c>
      <c r="D223" s="15">
        <v>7.9591837000000112</v>
      </c>
      <c r="F223" s="17"/>
      <c r="G223" s="32">
        <v>3</v>
      </c>
      <c r="H223" s="15">
        <v>0</v>
      </c>
      <c r="I223" s="15">
        <v>4.2857143000000093</v>
      </c>
    </row>
    <row r="224" spans="1:9">
      <c r="A224" s="17"/>
      <c r="B224" s="32">
        <v>4</v>
      </c>
      <c r="C224" s="15">
        <v>0.61224490000000742</v>
      </c>
      <c r="D224" s="15">
        <v>8.5714286000000186</v>
      </c>
      <c r="F224" s="17"/>
      <c r="G224" s="32">
        <v>4</v>
      </c>
      <c r="H224" s="15">
        <v>0</v>
      </c>
      <c r="I224" s="15">
        <v>6.7346939000000106</v>
      </c>
    </row>
    <row r="225" spans="1:9">
      <c r="A225" s="17"/>
      <c r="B225" s="32">
        <v>5</v>
      </c>
      <c r="C225" s="15">
        <v>0.61224490000000742</v>
      </c>
      <c r="D225" s="15">
        <v>9.1836734999999976</v>
      </c>
      <c r="F225" s="17"/>
      <c r="G225" s="32">
        <v>5</v>
      </c>
      <c r="H225" s="15">
        <v>0</v>
      </c>
      <c r="I225" s="15">
        <v>8.5714286000000044</v>
      </c>
    </row>
    <row r="226" spans="1:9">
      <c r="A226" s="17"/>
      <c r="B226" s="32">
        <v>6</v>
      </c>
      <c r="C226" s="15">
        <v>0.61224490000000742</v>
      </c>
      <c r="D226" s="15">
        <v>11.632653099999999</v>
      </c>
      <c r="F226" s="17"/>
      <c r="G226" s="32">
        <v>6</v>
      </c>
      <c r="H226" s="15">
        <v>0.612244899999979</v>
      </c>
      <c r="I226" s="15">
        <v>11.632653100000013</v>
      </c>
    </row>
    <row r="227" spans="1:9">
      <c r="A227" s="17"/>
      <c r="B227" s="32">
        <v>7</v>
      </c>
      <c r="C227" s="15">
        <v>1.2244898000000148</v>
      </c>
      <c r="D227" s="15">
        <v>13.469387800000021</v>
      </c>
      <c r="F227" s="17"/>
      <c r="G227" s="32">
        <v>7</v>
      </c>
      <c r="H227" s="15">
        <v>0.612244899999979</v>
      </c>
      <c r="I227" s="15">
        <v>12.244897999999992</v>
      </c>
    </row>
    <row r="228" spans="1:9">
      <c r="A228" s="17"/>
      <c r="B228" s="32">
        <v>8</v>
      </c>
      <c r="C228" s="15">
        <v>2.4489796000000013</v>
      </c>
      <c r="D228" s="15">
        <v>17.755102100000016</v>
      </c>
      <c r="F228" s="17"/>
      <c r="G228" s="32">
        <v>8</v>
      </c>
      <c r="H228" s="15">
        <v>0.612244899999979</v>
      </c>
      <c r="I228" s="15">
        <v>15.918367400000008</v>
      </c>
    </row>
    <row r="229" spans="1:9">
      <c r="A229" s="17"/>
      <c r="B229" s="32">
        <v>9</v>
      </c>
      <c r="C229" s="15">
        <v>2.4489796000000013</v>
      </c>
      <c r="D229" s="15">
        <v>19.59183680000001</v>
      </c>
      <c r="F229" s="17"/>
      <c r="G229" s="32">
        <v>9</v>
      </c>
      <c r="H229" s="15">
        <v>0.612244899999979</v>
      </c>
      <c r="I229" s="15">
        <v>19.591836799999996</v>
      </c>
    </row>
    <row r="230" spans="1:9">
      <c r="A230" s="17"/>
      <c r="B230" s="32">
        <v>10</v>
      </c>
      <c r="C230" s="15">
        <v>1.8367346999999938</v>
      </c>
      <c r="D230" s="15">
        <v>22.040816400000011</v>
      </c>
      <c r="F230" s="17"/>
      <c r="G230" s="32">
        <v>10</v>
      </c>
      <c r="H230" s="15">
        <v>0.612244899999979</v>
      </c>
      <c r="I230" s="15">
        <v>22.653061300000005</v>
      </c>
    </row>
    <row r="231" spans="1:9">
      <c r="A231" s="17"/>
      <c r="B231" s="32">
        <v>11</v>
      </c>
      <c r="C231" s="15">
        <v>1.8367346999999938</v>
      </c>
      <c r="D231" s="15">
        <v>25.10204090000002</v>
      </c>
      <c r="F231" s="17"/>
      <c r="G231" s="32">
        <v>11</v>
      </c>
      <c r="H231" s="15">
        <v>-0.61224490000000742</v>
      </c>
      <c r="I231" s="15">
        <v>28.775510299999993</v>
      </c>
    </row>
    <row r="232" spans="1:9">
      <c r="A232" s="17"/>
      <c r="B232" s="32">
        <v>12</v>
      </c>
      <c r="C232" s="15">
        <v>2.4489796000000013</v>
      </c>
      <c r="D232" s="15">
        <v>29.387755200000015</v>
      </c>
      <c r="F232" s="17"/>
      <c r="G232" s="32">
        <v>12</v>
      </c>
      <c r="H232" s="15">
        <v>-0.61224490000000742</v>
      </c>
      <c r="I232" s="15">
        <v>33.061224600000017</v>
      </c>
    </row>
    <row r="233" spans="1:9">
      <c r="A233" s="17"/>
      <c r="B233" s="32">
        <v>13</v>
      </c>
      <c r="C233" s="15">
        <v>2.4489796000000013</v>
      </c>
      <c r="D233" s="15">
        <v>30.000000100000022</v>
      </c>
      <c r="F233" s="17"/>
      <c r="G233" s="32">
        <v>13</v>
      </c>
      <c r="H233" s="15">
        <v>-0.61224490000000742</v>
      </c>
      <c r="I233" s="15">
        <v>39.795918500000013</v>
      </c>
    </row>
    <row r="234" spans="1:9">
      <c r="A234" s="17"/>
      <c r="B234" s="32">
        <v>14</v>
      </c>
      <c r="C234" s="15">
        <v>4.2857142999999951</v>
      </c>
      <c r="D234" s="15">
        <v>34.897959299999997</v>
      </c>
      <c r="F234" s="17"/>
      <c r="G234" s="32">
        <v>14</v>
      </c>
      <c r="H234" s="15">
        <v>-0.61224490000000742</v>
      </c>
      <c r="I234" s="15">
        <v>47.142857300000017</v>
      </c>
    </row>
    <row r="235" spans="1:9">
      <c r="A235" s="17"/>
      <c r="B235" s="32">
        <v>15</v>
      </c>
      <c r="C235" s="15">
        <v>3.6734693999999877</v>
      </c>
      <c r="D235" s="15">
        <v>38.571428700000013</v>
      </c>
      <c r="F235" s="17"/>
      <c r="G235" s="32">
        <v>15</v>
      </c>
      <c r="H235" s="15">
        <v>3.6734693999999877</v>
      </c>
      <c r="I235" s="15">
        <v>51.428571600000012</v>
      </c>
    </row>
    <row r="236" spans="1:9">
      <c r="A236" s="17"/>
      <c r="B236" s="32">
        <v>16</v>
      </c>
      <c r="C236" s="15">
        <v>1.2244898000000148</v>
      </c>
      <c r="D236" s="15">
        <v>42.857143000000008</v>
      </c>
      <c r="F236" s="17"/>
      <c r="G236" s="32">
        <v>16</v>
      </c>
      <c r="H236" s="15">
        <v>9.1836734999999976</v>
      </c>
      <c r="I236" s="15">
        <v>63.061224700000011</v>
      </c>
    </row>
    <row r="237" spans="1:9">
      <c r="A237" s="17"/>
      <c r="B237" s="32">
        <v>17</v>
      </c>
      <c r="C237" s="15">
        <v>-1.2244897999999864</v>
      </c>
      <c r="D237" s="15">
        <v>44.693877700000002</v>
      </c>
      <c r="F237" s="17"/>
      <c r="G237" s="32">
        <v>17</v>
      </c>
      <c r="H237" s="15">
        <v>8.5714285999999902</v>
      </c>
      <c r="I237" s="15">
        <v>65.510204300000012</v>
      </c>
    </row>
    <row r="238" spans="1:9">
      <c r="A238" s="17"/>
      <c r="B238" s="32">
        <v>18</v>
      </c>
      <c r="C238" s="15">
        <v>-2.4489796000000013</v>
      </c>
      <c r="D238" s="15">
        <v>48.979591999999997</v>
      </c>
      <c r="F238" s="17"/>
      <c r="G238" s="32">
        <v>18</v>
      </c>
      <c r="H238" s="15">
        <v>7.3469388000000038</v>
      </c>
      <c r="I238" s="15">
        <v>69.1836737</v>
      </c>
    </row>
    <row r="239" spans="1:9">
      <c r="A239" s="17"/>
      <c r="B239" s="32">
        <v>19</v>
      </c>
      <c r="C239" s="15">
        <v>-3.6734693999999877</v>
      </c>
      <c r="D239" s="15">
        <v>53.877551199999999</v>
      </c>
      <c r="F239" s="17"/>
      <c r="G239" s="32">
        <v>19</v>
      </c>
      <c r="H239" s="15">
        <v>10.408163299999984</v>
      </c>
      <c r="I239" s="15">
        <v>75.306122700000017</v>
      </c>
    </row>
    <row r="240" spans="1:9">
      <c r="A240" s="17"/>
      <c r="B240" s="32">
        <v>20</v>
      </c>
      <c r="C240" s="15">
        <v>-9.1836734999999976</v>
      </c>
      <c r="D240" s="15">
        <v>56.938775700000008</v>
      </c>
      <c r="F240" s="17"/>
      <c r="G240" s="32">
        <v>20</v>
      </c>
      <c r="H240" s="15">
        <v>14.693877599999979</v>
      </c>
      <c r="I240" s="15">
        <v>78.979592100000005</v>
      </c>
    </row>
    <row r="241" spans="1:9">
      <c r="A241" s="17"/>
      <c r="B241" s="32">
        <v>21</v>
      </c>
      <c r="C241" s="15">
        <v>-8.5714285999999902</v>
      </c>
      <c r="D241" s="15">
        <v>61.83673490000001</v>
      </c>
      <c r="F241" s="17"/>
      <c r="G241" s="32">
        <v>21</v>
      </c>
      <c r="H241" s="15">
        <v>13.469387799999993</v>
      </c>
      <c r="I241" s="15">
        <v>83.877551300000007</v>
      </c>
    </row>
    <row r="242" spans="1:9">
      <c r="A242" s="17"/>
      <c r="B242" s="32">
        <v>22</v>
      </c>
      <c r="C242" s="15">
        <v>-8.5714285999999902</v>
      </c>
      <c r="D242" s="15">
        <v>71.020408400000008</v>
      </c>
      <c r="F242" s="17"/>
      <c r="G242" s="32">
        <v>22</v>
      </c>
      <c r="H242" s="15">
        <v>12.857142899999985</v>
      </c>
      <c r="I242" s="15">
        <v>90.000000299999996</v>
      </c>
    </row>
    <row r="243" spans="1:9">
      <c r="A243" s="17"/>
      <c r="B243" s="32">
        <v>23</v>
      </c>
      <c r="C243" s="15">
        <v>-6.1224489999999889</v>
      </c>
      <c r="D243" s="15">
        <v>75.91836760000001</v>
      </c>
      <c r="F243" s="17"/>
      <c r="G243" s="32">
        <v>23</v>
      </c>
      <c r="H243" s="15">
        <v>17.755102099999988</v>
      </c>
      <c r="I243" s="15">
        <v>95.510204400000006</v>
      </c>
    </row>
    <row r="244" spans="1:9">
      <c r="A244" s="17"/>
      <c r="B244" s="32">
        <v>24</v>
      </c>
      <c r="C244" s="15">
        <v>-8.5714285999999902</v>
      </c>
      <c r="D244" s="15">
        <v>78.367347200000012</v>
      </c>
      <c r="F244" s="17"/>
      <c r="G244" s="32">
        <v>24</v>
      </c>
      <c r="H244" s="15">
        <v>26.326530699999978</v>
      </c>
      <c r="I244" s="15">
        <v>109.59183710000001</v>
      </c>
    </row>
    <row r="245" spans="1:9">
      <c r="A245" s="17"/>
      <c r="B245" s="32">
        <v>25</v>
      </c>
      <c r="C245" s="15">
        <v>-11.632653099999999</v>
      </c>
      <c r="D245" s="15">
        <v>81.42857170000002</v>
      </c>
      <c r="F245" s="17"/>
      <c r="G245" s="32">
        <v>25</v>
      </c>
      <c r="H245" s="15">
        <v>26.326530699999978</v>
      </c>
      <c r="I245" s="15">
        <v>113.26530649999999</v>
      </c>
    </row>
    <row r="246" spans="1:9">
      <c r="A246" s="17"/>
      <c r="B246" s="32">
        <v>26</v>
      </c>
      <c r="C246" s="15">
        <v>-18.979591900000003</v>
      </c>
      <c r="D246" s="15">
        <v>80.816326800000013</v>
      </c>
      <c r="F246" s="17"/>
      <c r="G246" s="32">
        <v>26</v>
      </c>
      <c r="H246" s="15">
        <v>23.265306199999998</v>
      </c>
      <c r="I246" s="15">
        <v>113.8775514</v>
      </c>
    </row>
    <row r="247" spans="1:9">
      <c r="A247" s="17"/>
      <c r="B247" s="32">
        <v>27</v>
      </c>
      <c r="C247" s="15">
        <v>-18.367346999999995</v>
      </c>
      <c r="D247" s="15">
        <v>90.000000299999982</v>
      </c>
      <c r="F247" s="17"/>
      <c r="G247" s="32">
        <v>27</v>
      </c>
      <c r="H247" s="15">
        <v>21.428571500000004</v>
      </c>
      <c r="I247" s="15">
        <v>117.55102079999999</v>
      </c>
    </row>
    <row r="248" spans="1:9">
      <c r="A248" s="17"/>
      <c r="B248" s="32">
        <v>28</v>
      </c>
      <c r="C248" s="15">
        <v>-17.755102099999988</v>
      </c>
      <c r="D248" s="15">
        <v>97.346939100000014</v>
      </c>
      <c r="F248" s="17"/>
      <c r="G248" s="32">
        <v>28</v>
      </c>
      <c r="H248" s="15">
        <v>19.591836799999982</v>
      </c>
      <c r="I248" s="15">
        <v>118.7755106</v>
      </c>
    </row>
    <row r="249" spans="1:9">
      <c r="A249" s="17"/>
      <c r="B249" s="32">
        <v>29</v>
      </c>
      <c r="C249" s="15">
        <v>-16.530612300000001</v>
      </c>
      <c r="D249" s="15">
        <v>107.75510240000003</v>
      </c>
      <c r="F249" s="17"/>
      <c r="G249" s="32">
        <v>29</v>
      </c>
      <c r="H249" s="15">
        <v>16.530612300000001</v>
      </c>
      <c r="I249" s="15">
        <v>116.93877590000001</v>
      </c>
    </row>
    <row r="250" spans="1:9">
      <c r="A250" s="17"/>
      <c r="B250" s="32">
        <v>30</v>
      </c>
      <c r="C250" s="15">
        <v>-16.530612300000001</v>
      </c>
      <c r="D250" s="15">
        <v>118.77551059999999</v>
      </c>
      <c r="F250" s="17"/>
      <c r="G250" s="32">
        <v>30</v>
      </c>
      <c r="H250" s="15">
        <v>15.918367399999994</v>
      </c>
      <c r="I250" s="15">
        <v>115.7142861</v>
      </c>
    </row>
    <row r="251" spans="1:9">
      <c r="A251" s="17"/>
      <c r="B251" s="32">
        <v>31</v>
      </c>
      <c r="C251" s="15">
        <v>-16.530612300000001</v>
      </c>
      <c r="D251" s="15">
        <v>121.22449020000002</v>
      </c>
      <c r="F251" s="17"/>
      <c r="G251" s="32">
        <v>31</v>
      </c>
      <c r="H251" s="15">
        <v>15.306122499999987</v>
      </c>
      <c r="I251" s="15">
        <v>115.7142861</v>
      </c>
    </row>
    <row r="252" spans="1:9">
      <c r="A252" s="17"/>
      <c r="B252" s="32">
        <v>32</v>
      </c>
      <c r="C252" s="15">
        <v>-18.367346999999995</v>
      </c>
      <c r="D252" s="15">
        <v>126.73469430000003</v>
      </c>
      <c r="F252" s="17"/>
      <c r="G252" s="32">
        <v>32</v>
      </c>
      <c r="H252" s="15">
        <v>14.693877599999979</v>
      </c>
      <c r="I252" s="15">
        <v>115.7142861</v>
      </c>
    </row>
    <row r="253" spans="1:9">
      <c r="A253" s="17"/>
      <c r="B253" s="32">
        <v>33</v>
      </c>
      <c r="C253" s="15">
        <v>-17.142857200000009</v>
      </c>
      <c r="D253" s="15">
        <v>128.57142899999999</v>
      </c>
      <c r="F253" s="17"/>
      <c r="G253" s="32">
        <v>33</v>
      </c>
      <c r="H253" s="15">
        <v>14.0816327</v>
      </c>
      <c r="I253" s="15">
        <v>120.6122453</v>
      </c>
    </row>
    <row r="254" spans="1:9">
      <c r="A254" s="17"/>
      <c r="B254" s="32">
        <v>34</v>
      </c>
      <c r="C254" s="15">
        <v>-14.0816327</v>
      </c>
      <c r="D254" s="15">
        <v>135.91836780000003</v>
      </c>
      <c r="F254" s="17"/>
      <c r="G254" s="32">
        <v>34</v>
      </c>
      <c r="H254" s="15">
        <v>16.530612300000001</v>
      </c>
      <c r="I254" s="15">
        <v>121.22449020000001</v>
      </c>
    </row>
    <row r="255" spans="1:9">
      <c r="A255" s="17"/>
      <c r="B255" s="32">
        <v>35</v>
      </c>
      <c r="C255" s="15">
        <v>-12.244898000000006</v>
      </c>
      <c r="D255" s="15">
        <v>141.42857189999998</v>
      </c>
      <c r="F255" s="17"/>
      <c r="G255" s="32">
        <v>35</v>
      </c>
      <c r="H255" s="15">
        <v>19.591836799999982</v>
      </c>
      <c r="I255" s="15">
        <v>124.89795959999999</v>
      </c>
    </row>
    <row r="256" spans="1:9">
      <c r="A256" s="17"/>
      <c r="B256" s="32">
        <v>36</v>
      </c>
      <c r="C256" s="15">
        <v>-14.693877600000008</v>
      </c>
      <c r="D256" s="15">
        <v>148.77551070000001</v>
      </c>
      <c r="F256" s="17"/>
      <c r="G256" s="32">
        <v>36</v>
      </c>
      <c r="H256" s="15">
        <v>22.040816399999983</v>
      </c>
      <c r="I256" s="15">
        <v>126.73469430000002</v>
      </c>
    </row>
    <row r="257" spans="1:9">
      <c r="A257" s="17"/>
      <c r="B257" s="32">
        <v>37</v>
      </c>
      <c r="C257" s="15">
        <v>-18.367346999999995</v>
      </c>
      <c r="D257" s="15">
        <v>161.02040869999999</v>
      </c>
      <c r="F257" s="17"/>
      <c r="G257" s="32">
        <v>37</v>
      </c>
      <c r="H257" s="15">
        <v>26.326530699999978</v>
      </c>
      <c r="I257" s="15">
        <v>128.57142900000002</v>
      </c>
    </row>
    <row r="258" spans="1:9">
      <c r="A258" s="17"/>
      <c r="B258" s="32">
        <v>38</v>
      </c>
      <c r="C258" s="15">
        <v>-18.367346999999995</v>
      </c>
      <c r="D258" s="15">
        <v>161.02040869999999</v>
      </c>
      <c r="F258" s="17"/>
      <c r="G258" s="32">
        <v>38</v>
      </c>
      <c r="H258" s="15">
        <v>28.1632654</v>
      </c>
      <c r="I258" s="15">
        <v>130.40816369999999</v>
      </c>
    </row>
    <row r="259" spans="1:9">
      <c r="A259" s="17"/>
      <c r="B259" s="32">
        <v>39</v>
      </c>
      <c r="C259" s="15">
        <v>-14.693877600000008</v>
      </c>
      <c r="D259" s="15">
        <v>162.85714340000001</v>
      </c>
      <c r="F259" s="17"/>
      <c r="G259" s="32">
        <v>39</v>
      </c>
      <c r="H259" s="15">
        <v>34.285714399999989</v>
      </c>
      <c r="I259" s="15">
        <v>135.9183678</v>
      </c>
    </row>
    <row r="260" spans="1:9">
      <c r="A260" s="17"/>
      <c r="B260" s="32">
        <v>40</v>
      </c>
      <c r="C260" s="15">
        <v>-11.020408199999991</v>
      </c>
      <c r="D260" s="15">
        <v>164.69387810000003</v>
      </c>
      <c r="F260" s="17"/>
      <c r="G260" s="32">
        <v>40</v>
      </c>
      <c r="H260" s="15">
        <v>33.061224600000003</v>
      </c>
      <c r="I260" s="15">
        <v>132.24489840000001</v>
      </c>
    </row>
    <row r="261" spans="1:9">
      <c r="A261" s="17"/>
      <c r="B261" s="32">
        <v>41</v>
      </c>
      <c r="C261" s="15">
        <v>-14.0816327</v>
      </c>
      <c r="D261" s="15">
        <v>170.20408219999999</v>
      </c>
      <c r="F261" s="17"/>
      <c r="G261" s="32">
        <v>41</v>
      </c>
      <c r="H261" s="15">
        <v>37.959183800000005</v>
      </c>
      <c r="I261" s="15">
        <v>131.0204086</v>
      </c>
    </row>
    <row r="262" spans="1:9">
      <c r="A262" s="17"/>
      <c r="B262" s="32">
        <v>42</v>
      </c>
      <c r="C262" s="15">
        <v>-17.755102099999988</v>
      </c>
      <c r="D262" s="15">
        <v>173.87755160000003</v>
      </c>
      <c r="F262" s="17"/>
      <c r="G262" s="32">
        <v>42</v>
      </c>
      <c r="H262" s="15">
        <v>36.122449099999983</v>
      </c>
      <c r="I262" s="15">
        <v>137.75510250000002</v>
      </c>
    </row>
    <row r="263" spans="1:9">
      <c r="A263" s="17"/>
      <c r="B263" s="32">
        <v>43</v>
      </c>
      <c r="C263" s="15">
        <v>-22.040816400000011</v>
      </c>
      <c r="D263" s="15">
        <v>173.87755160000003</v>
      </c>
      <c r="F263" s="17"/>
      <c r="G263" s="32">
        <v>43</v>
      </c>
      <c r="H263" s="15">
        <v>39.795918499999999</v>
      </c>
      <c r="I263" s="15">
        <v>141.42857190000001</v>
      </c>
    </row>
    <row r="264" spans="1:9">
      <c r="A264" s="17"/>
      <c r="B264" s="32">
        <v>44</v>
      </c>
      <c r="C264" s="15">
        <v>-22.040816400000011</v>
      </c>
      <c r="D264" s="15">
        <v>176.32653120000001</v>
      </c>
      <c r="F264" s="17"/>
      <c r="G264" s="32">
        <v>44</v>
      </c>
      <c r="H264" s="15">
        <v>43.469387899999987</v>
      </c>
      <c r="I264" s="15">
        <v>153.06122500000004</v>
      </c>
    </row>
    <row r="265" spans="1:9">
      <c r="A265" s="17"/>
      <c r="B265" s="32">
        <v>45</v>
      </c>
      <c r="C265" s="15">
        <v>-23.265306199999998</v>
      </c>
      <c r="D265" s="15">
        <v>178.77551079999998</v>
      </c>
      <c r="F265" s="17"/>
      <c r="G265" s="32">
        <v>45</v>
      </c>
      <c r="H265" s="15">
        <v>45.306122599999981</v>
      </c>
      <c r="I265" s="15">
        <v>152.44898010000003</v>
      </c>
    </row>
    <row r="266" spans="1:9">
      <c r="A266" s="17"/>
      <c r="B266" s="32">
        <v>46</v>
      </c>
      <c r="C266" s="15">
        <v>-16.530612300000001</v>
      </c>
      <c r="D266" s="15">
        <v>185.5102047</v>
      </c>
      <c r="F266" s="17"/>
      <c r="G266" s="32">
        <v>46</v>
      </c>
      <c r="H266" s="15">
        <v>47.142857300000003</v>
      </c>
      <c r="I266" s="15">
        <v>150.61224540000001</v>
      </c>
    </row>
    <row r="267" spans="1:9">
      <c r="A267" s="17"/>
      <c r="B267" s="32">
        <v>47</v>
      </c>
      <c r="C267" s="15">
        <v>-14.693877600000008</v>
      </c>
      <c r="D267" s="15">
        <v>181.22449040000001</v>
      </c>
      <c r="F267" s="17"/>
      <c r="G267" s="32">
        <v>47</v>
      </c>
      <c r="H267" s="15">
        <v>50.204081799999983</v>
      </c>
      <c r="I267" s="15">
        <v>151.22449030000001</v>
      </c>
    </row>
    <row r="268" spans="1:9">
      <c r="A268" s="17"/>
      <c r="B268" s="32">
        <v>48</v>
      </c>
      <c r="C268" s="15">
        <v>-18.979591900000003</v>
      </c>
      <c r="D268" s="15">
        <v>175.7142863</v>
      </c>
      <c r="F268" s="17"/>
      <c r="G268" s="32">
        <v>48</v>
      </c>
      <c r="H268" s="15">
        <v>50.816326699999991</v>
      </c>
      <c r="I268" s="15">
        <v>150.0000005</v>
      </c>
    </row>
    <row r="269" spans="1:9">
      <c r="A269" s="17"/>
      <c r="B269" s="32">
        <v>49</v>
      </c>
      <c r="C269" s="15">
        <v>-20.204081699999989</v>
      </c>
      <c r="D269" s="15">
        <v>175.10204139999999</v>
      </c>
      <c r="F269" s="17"/>
      <c r="G269" s="32">
        <v>49</v>
      </c>
      <c r="H269" s="15">
        <v>52.040816499999977</v>
      </c>
      <c r="I269" s="15">
        <v>146.93877600000002</v>
      </c>
    </row>
    <row r="270" spans="1:9">
      <c r="A270" s="17"/>
      <c r="B270" s="32">
        <v>50</v>
      </c>
      <c r="C270" s="15">
        <v>-17.755102099999988</v>
      </c>
      <c r="D270" s="15">
        <v>174.48979649999998</v>
      </c>
      <c r="F270" s="17"/>
      <c r="G270" s="32">
        <v>50</v>
      </c>
      <c r="H270" s="15">
        <v>44.081632799999994</v>
      </c>
      <c r="I270" s="15">
        <v>144.48979639999999</v>
      </c>
    </row>
    <row r="271" spans="1:9">
      <c r="A271" s="17"/>
      <c r="B271" s="32">
        <v>51</v>
      </c>
      <c r="C271" s="15">
        <v>-26.326530700000006</v>
      </c>
      <c r="D271" s="15">
        <v>165.30612299999999</v>
      </c>
      <c r="F271" s="17"/>
      <c r="G271" s="32">
        <v>51</v>
      </c>
      <c r="H271" s="15">
        <v>44.081632799999994</v>
      </c>
      <c r="I271" s="15">
        <v>143.87755150000004</v>
      </c>
    </row>
    <row r="272" spans="1:9">
      <c r="A272" s="17"/>
      <c r="B272" s="32">
        <v>52</v>
      </c>
      <c r="C272" s="15">
        <v>-31.224489900000009</v>
      </c>
      <c r="D272" s="15">
        <v>177.55102100000002</v>
      </c>
      <c r="F272" s="17"/>
      <c r="G272" s="32">
        <v>52</v>
      </c>
      <c r="H272" s="15">
        <v>42.857142999999979</v>
      </c>
      <c r="I272" s="15">
        <v>145.1020413</v>
      </c>
    </row>
    <row r="273" spans="1:9">
      <c r="A273" s="17"/>
      <c r="B273" s="32">
        <v>53</v>
      </c>
      <c r="C273" s="15">
        <v>-31.224489900000009</v>
      </c>
      <c r="D273" s="15">
        <v>177.55102100000002</v>
      </c>
      <c r="F273" s="17"/>
      <c r="G273" s="32">
        <v>53</v>
      </c>
      <c r="H273" s="15">
        <v>42.857142999999979</v>
      </c>
      <c r="I273" s="15">
        <v>145.1020413</v>
      </c>
    </row>
    <row r="274" spans="1:9">
      <c r="A274" s="29"/>
      <c r="B274" s="33">
        <v>54</v>
      </c>
      <c r="C274" s="34">
        <v>-31.224489900000009</v>
      </c>
      <c r="D274" s="34">
        <v>177.55102100000002</v>
      </c>
      <c r="F274" s="29"/>
      <c r="G274" s="33">
        <v>54</v>
      </c>
      <c r="H274" s="34">
        <v>42.857142999999979</v>
      </c>
      <c r="I274" s="34">
        <v>145.1020413</v>
      </c>
    </row>
    <row r="275" spans="1:9">
      <c r="A275" s="30" t="s">
        <v>47</v>
      </c>
      <c r="B275" s="32">
        <v>1</v>
      </c>
      <c r="C275" s="15">
        <v>0</v>
      </c>
      <c r="D275" s="15">
        <v>0</v>
      </c>
      <c r="F275" s="30" t="s">
        <v>47</v>
      </c>
      <c r="G275" s="32">
        <v>1</v>
      </c>
      <c r="H275" s="15">
        <v>0</v>
      </c>
      <c r="I275" s="15">
        <v>0</v>
      </c>
    </row>
    <row r="276" spans="1:9">
      <c r="A276" s="17"/>
      <c r="B276" s="32">
        <v>2</v>
      </c>
      <c r="C276" s="15">
        <v>0</v>
      </c>
      <c r="D276" s="15">
        <v>0.61224490000000742</v>
      </c>
      <c r="F276" s="17"/>
      <c r="G276" s="32">
        <v>2</v>
      </c>
      <c r="H276" s="15">
        <v>0</v>
      </c>
      <c r="I276" s="15">
        <v>2.4489796000000013</v>
      </c>
    </row>
    <row r="277" spans="1:9">
      <c r="A277" s="17"/>
      <c r="B277" s="32">
        <v>3</v>
      </c>
      <c r="C277" s="15">
        <v>0</v>
      </c>
      <c r="D277" s="15">
        <v>3.0612245000000087</v>
      </c>
      <c r="F277" s="17"/>
      <c r="G277" s="32">
        <v>3</v>
      </c>
      <c r="H277" s="15">
        <v>0</v>
      </c>
      <c r="I277" s="15">
        <v>4.8979592000000025</v>
      </c>
    </row>
    <row r="278" spans="1:9">
      <c r="A278" s="17"/>
      <c r="B278" s="32">
        <v>4</v>
      </c>
      <c r="C278" s="15">
        <v>1.2244898000000148</v>
      </c>
      <c r="D278" s="15">
        <v>6.7346939000000248</v>
      </c>
      <c r="F278" s="17"/>
      <c r="G278" s="32">
        <v>4</v>
      </c>
      <c r="H278" s="15">
        <v>0</v>
      </c>
      <c r="I278" s="15">
        <v>6.7346939000000106</v>
      </c>
    </row>
    <row r="279" spans="1:9">
      <c r="A279" s="17"/>
      <c r="B279" s="32">
        <v>5</v>
      </c>
      <c r="C279" s="15">
        <v>1.2244898000000148</v>
      </c>
      <c r="D279" s="15">
        <v>7.3469388000000038</v>
      </c>
      <c r="F279" s="17"/>
      <c r="G279" s="32">
        <v>5</v>
      </c>
      <c r="H279" s="15">
        <v>0.61224490000000742</v>
      </c>
      <c r="I279" s="15">
        <v>12.244897999999992</v>
      </c>
    </row>
    <row r="280" spans="1:9">
      <c r="A280" s="17"/>
      <c r="B280" s="32">
        <v>6</v>
      </c>
      <c r="C280" s="15">
        <v>-0.61224490000000742</v>
      </c>
      <c r="D280" s="15">
        <v>12.244898000000006</v>
      </c>
      <c r="F280" s="17"/>
      <c r="G280" s="32">
        <v>6</v>
      </c>
      <c r="H280" s="15">
        <v>0.61224490000000742</v>
      </c>
      <c r="I280" s="15">
        <v>14.693877599999993</v>
      </c>
    </row>
    <row r="281" spans="1:9">
      <c r="A281" s="17"/>
      <c r="B281" s="32">
        <v>7</v>
      </c>
      <c r="C281" s="15">
        <v>0</v>
      </c>
      <c r="D281" s="15">
        <v>15.306122500000015</v>
      </c>
      <c r="F281" s="17"/>
      <c r="G281" s="32">
        <v>7</v>
      </c>
      <c r="H281" s="15">
        <v>2.4489796000000013</v>
      </c>
      <c r="I281" s="15">
        <v>16.530612300000016</v>
      </c>
    </row>
    <row r="282" spans="1:9">
      <c r="A282" s="17"/>
      <c r="B282" s="32">
        <v>8</v>
      </c>
      <c r="C282" s="15">
        <v>1.2244898000000148</v>
      </c>
      <c r="D282" s="15">
        <v>18.367347000000024</v>
      </c>
      <c r="F282" s="17"/>
      <c r="G282" s="32">
        <v>8</v>
      </c>
      <c r="H282" s="15">
        <v>2.4489796000000013</v>
      </c>
      <c r="I282" s="15">
        <v>17.755102100000002</v>
      </c>
    </row>
    <row r="283" spans="1:9">
      <c r="A283" s="17"/>
      <c r="B283" s="32">
        <v>9</v>
      </c>
      <c r="C283" s="15">
        <v>3.6734693999999877</v>
      </c>
      <c r="D283" s="15">
        <v>24.489796000000013</v>
      </c>
      <c r="F283" s="17"/>
      <c r="G283" s="32">
        <v>9</v>
      </c>
      <c r="H283" s="15">
        <v>3.0612245000000087</v>
      </c>
      <c r="I283" s="15">
        <v>19.591836799999996</v>
      </c>
    </row>
    <row r="284" spans="1:9">
      <c r="A284" s="17"/>
      <c r="B284" s="32">
        <v>10</v>
      </c>
      <c r="C284" s="15">
        <v>4.8979592000000025</v>
      </c>
      <c r="D284" s="15">
        <v>30.000000100000022</v>
      </c>
      <c r="F284" s="17"/>
      <c r="G284" s="32">
        <v>10</v>
      </c>
      <c r="H284" s="15">
        <v>4.2857143000000093</v>
      </c>
      <c r="I284" s="15">
        <v>21.42857149999999</v>
      </c>
    </row>
    <row r="285" spans="1:9">
      <c r="A285" s="17"/>
      <c r="B285" s="32">
        <v>11</v>
      </c>
      <c r="C285" s="15">
        <v>4.8979592000000025</v>
      </c>
      <c r="D285" s="15">
        <v>34.285714400000018</v>
      </c>
      <c r="F285" s="17"/>
      <c r="G285" s="32">
        <v>11</v>
      </c>
      <c r="H285" s="15">
        <v>4.8979592000000025</v>
      </c>
      <c r="I285" s="15">
        <v>23.877551099999991</v>
      </c>
    </row>
    <row r="286" spans="1:9">
      <c r="A286" s="17"/>
      <c r="B286" s="32">
        <v>12</v>
      </c>
      <c r="C286" s="15">
        <v>4.8979592000000025</v>
      </c>
      <c r="D286" s="15">
        <v>39.795918499999999</v>
      </c>
      <c r="F286" s="17"/>
      <c r="G286" s="32">
        <v>12</v>
      </c>
      <c r="H286" s="15">
        <v>5.5102041000000099</v>
      </c>
      <c r="I286" s="15">
        <v>28.163265400000014</v>
      </c>
    </row>
    <row r="287" spans="1:9">
      <c r="A287" s="17"/>
      <c r="B287" s="32">
        <v>13</v>
      </c>
      <c r="C287" s="15">
        <v>5.5102041000000099</v>
      </c>
      <c r="D287" s="15">
        <v>45.306122600000009</v>
      </c>
      <c r="F287" s="17"/>
      <c r="G287" s="32">
        <v>13</v>
      </c>
      <c r="H287" s="15">
        <v>5.5102041000000099</v>
      </c>
      <c r="I287" s="15">
        <v>30.612245000000016</v>
      </c>
    </row>
    <row r="288" spans="1:9">
      <c r="A288" s="17"/>
      <c r="B288" s="32">
        <v>14</v>
      </c>
      <c r="C288" s="15">
        <v>4.8979592000000025</v>
      </c>
      <c r="D288" s="15">
        <v>54.489796100000007</v>
      </c>
      <c r="F288" s="17"/>
      <c r="G288" s="32">
        <v>14</v>
      </c>
      <c r="H288" s="15">
        <v>5.5102041000000099</v>
      </c>
      <c r="I288" s="15">
        <v>31.836734800000002</v>
      </c>
    </row>
    <row r="289" spans="1:9">
      <c r="A289" s="17"/>
      <c r="B289" s="32">
        <v>15</v>
      </c>
      <c r="C289" s="15">
        <v>3.6734693999999877</v>
      </c>
      <c r="D289" s="15">
        <v>59.387755300000009</v>
      </c>
      <c r="F289" s="17"/>
      <c r="G289" s="32">
        <v>15</v>
      </c>
      <c r="H289" s="15">
        <v>6.7346939000000106</v>
      </c>
      <c r="I289" s="15">
        <v>34.897959300000011</v>
      </c>
    </row>
    <row r="290" spans="1:9">
      <c r="A290" s="17"/>
      <c r="B290" s="32">
        <v>16</v>
      </c>
      <c r="C290" s="15">
        <v>3.6734693999999877</v>
      </c>
      <c r="D290" s="15">
        <v>63.061224700000025</v>
      </c>
      <c r="F290" s="17"/>
      <c r="G290" s="32">
        <v>16</v>
      </c>
      <c r="H290" s="15">
        <v>4.2857143000000093</v>
      </c>
      <c r="I290" s="15">
        <v>42.244898100000015</v>
      </c>
    </row>
    <row r="291" spans="1:9">
      <c r="A291" s="17"/>
      <c r="B291" s="32">
        <v>17</v>
      </c>
      <c r="C291" s="15">
        <v>3.6734693999999877</v>
      </c>
      <c r="D291" s="15">
        <v>69.183673700000014</v>
      </c>
      <c r="F291" s="17"/>
      <c r="G291" s="32">
        <v>17</v>
      </c>
      <c r="H291" s="15">
        <v>3.0612245000000087</v>
      </c>
      <c r="I291" s="15">
        <v>47.142857300000017</v>
      </c>
    </row>
    <row r="292" spans="1:9">
      <c r="A292" s="17"/>
      <c r="B292" s="32">
        <v>18</v>
      </c>
      <c r="C292" s="15">
        <v>-0.61224490000000742</v>
      </c>
      <c r="D292" s="15">
        <v>81.42857170000002</v>
      </c>
      <c r="F292" s="17"/>
      <c r="G292" s="32">
        <v>18</v>
      </c>
      <c r="H292" s="15">
        <v>3.0612245000000087</v>
      </c>
      <c r="I292" s="15">
        <v>47.755102199999996</v>
      </c>
    </row>
    <row r="293" spans="1:9">
      <c r="A293" s="17"/>
      <c r="B293" s="32">
        <v>19</v>
      </c>
      <c r="C293" s="15">
        <v>-11.632653099999999</v>
      </c>
      <c r="D293" s="15">
        <v>87.551020700000038</v>
      </c>
      <c r="F293" s="17"/>
      <c r="G293" s="32">
        <v>19</v>
      </c>
      <c r="H293" s="15">
        <v>3.6734694000000019</v>
      </c>
      <c r="I293" s="15">
        <v>48.979592000000011</v>
      </c>
    </row>
    <row r="294" spans="1:9">
      <c r="A294" s="17"/>
      <c r="B294" s="32">
        <v>20</v>
      </c>
      <c r="C294" s="15">
        <v>-11.632653099999999</v>
      </c>
      <c r="D294" s="15">
        <v>87.551020700000038</v>
      </c>
      <c r="F294" s="17"/>
      <c r="G294" s="32">
        <v>20</v>
      </c>
      <c r="H294" s="15">
        <v>5.5102041000000099</v>
      </c>
      <c r="I294" s="15">
        <v>55.102041</v>
      </c>
    </row>
    <row r="295" spans="1:9">
      <c r="A295" s="17"/>
      <c r="B295" s="32">
        <v>21</v>
      </c>
      <c r="C295" s="15">
        <v>-10.408163299999984</v>
      </c>
      <c r="D295" s="15">
        <v>87.551020700000038</v>
      </c>
      <c r="F295" s="17"/>
      <c r="G295" s="32">
        <v>21</v>
      </c>
      <c r="H295" s="15">
        <v>5.5102041000000099</v>
      </c>
      <c r="I295" s="15">
        <v>55.714285900000007</v>
      </c>
    </row>
    <row r="296" spans="1:9">
      <c r="A296" s="17"/>
      <c r="B296" s="32">
        <v>22</v>
      </c>
      <c r="C296" s="15">
        <v>-9.795918400000005</v>
      </c>
      <c r="D296" s="15">
        <v>93.673469699999998</v>
      </c>
      <c r="F296" s="17"/>
      <c r="G296" s="32">
        <v>22</v>
      </c>
      <c r="H296" s="15">
        <v>5.5102041000000099</v>
      </c>
      <c r="I296" s="15">
        <v>57.551020600000001</v>
      </c>
    </row>
    <row r="297" spans="1:9">
      <c r="A297" s="17"/>
      <c r="B297" s="32">
        <v>23</v>
      </c>
      <c r="C297" s="15">
        <v>-11.020408199999991</v>
      </c>
      <c r="D297" s="15">
        <v>103.4693881</v>
      </c>
      <c r="F297" s="17"/>
      <c r="G297" s="32">
        <v>23</v>
      </c>
      <c r="H297" s="15">
        <v>7.3469388000000038</v>
      </c>
      <c r="I297" s="15">
        <v>60.000000200000002</v>
      </c>
    </row>
    <row r="298" spans="1:9">
      <c r="A298" s="17"/>
      <c r="B298" s="32">
        <v>24</v>
      </c>
      <c r="C298" s="15">
        <v>-11.020408199999991</v>
      </c>
      <c r="D298" s="15">
        <v>103.4693881</v>
      </c>
      <c r="F298" s="17"/>
      <c r="G298" s="32">
        <v>24</v>
      </c>
      <c r="H298" s="15">
        <v>7.3469388000000038</v>
      </c>
      <c r="I298" s="15">
        <v>60.000000200000002</v>
      </c>
    </row>
    <row r="299" spans="1:9">
      <c r="A299" s="17"/>
      <c r="B299" s="32">
        <v>25</v>
      </c>
      <c r="C299" s="15">
        <v>-11.020408199999991</v>
      </c>
      <c r="D299" s="15">
        <v>105.91836770000003</v>
      </c>
      <c r="F299" s="17"/>
      <c r="G299" s="32">
        <v>25</v>
      </c>
      <c r="H299" s="15">
        <v>7.9591837000000112</v>
      </c>
      <c r="I299" s="15">
        <v>64.897959400000005</v>
      </c>
    </row>
    <row r="300" spans="1:9">
      <c r="A300" s="17"/>
      <c r="B300" s="32">
        <v>26</v>
      </c>
      <c r="C300" s="15">
        <v>-13.469387799999993</v>
      </c>
      <c r="D300" s="15">
        <v>110.20408200000003</v>
      </c>
      <c r="F300" s="17"/>
      <c r="G300" s="32">
        <v>26</v>
      </c>
      <c r="H300" s="15">
        <v>9.795918400000005</v>
      </c>
      <c r="I300" s="15">
        <v>80.816326799999999</v>
      </c>
    </row>
    <row r="301" spans="1:9">
      <c r="A301" s="17"/>
      <c r="B301" s="32">
        <v>27</v>
      </c>
      <c r="C301" s="15">
        <v>-15.306122500000001</v>
      </c>
      <c r="D301" s="15">
        <v>119.38775550000003</v>
      </c>
      <c r="F301" s="17"/>
      <c r="G301" s="32">
        <v>27</v>
      </c>
      <c r="H301" s="15">
        <v>10.408163299999998</v>
      </c>
      <c r="I301" s="15">
        <v>84.489796200000015</v>
      </c>
    </row>
    <row r="302" spans="1:9">
      <c r="A302" s="17"/>
      <c r="B302" s="32">
        <v>28</v>
      </c>
      <c r="C302" s="15">
        <v>-17.142857199999995</v>
      </c>
      <c r="D302" s="15">
        <v>129.18367390000003</v>
      </c>
      <c r="F302" s="17"/>
      <c r="G302" s="32">
        <v>28</v>
      </c>
      <c r="H302" s="15">
        <v>10.408163299999998</v>
      </c>
      <c r="I302" s="15">
        <v>90.000000299999996</v>
      </c>
    </row>
    <row r="303" spans="1:9">
      <c r="A303" s="17"/>
      <c r="B303" s="32">
        <v>29</v>
      </c>
      <c r="C303" s="15">
        <v>-17.755102100000002</v>
      </c>
      <c r="D303" s="15">
        <v>131.6326535</v>
      </c>
      <c r="F303" s="17"/>
      <c r="G303" s="32">
        <v>29</v>
      </c>
      <c r="H303" s="15">
        <v>9.1836735000000118</v>
      </c>
      <c r="I303" s="15">
        <v>94.897959499999999</v>
      </c>
    </row>
    <row r="304" spans="1:9">
      <c r="A304" s="17"/>
      <c r="B304" s="32">
        <v>30</v>
      </c>
      <c r="C304" s="15">
        <v>-18.979591900000003</v>
      </c>
      <c r="D304" s="15">
        <v>135.9183678</v>
      </c>
      <c r="F304" s="17"/>
      <c r="G304" s="32">
        <v>30</v>
      </c>
      <c r="H304" s="15">
        <v>9.1836735000000118</v>
      </c>
      <c r="I304" s="15">
        <v>101.02040849999999</v>
      </c>
    </row>
    <row r="305" spans="1:9">
      <c r="A305" s="17"/>
      <c r="B305" s="32">
        <v>31</v>
      </c>
      <c r="C305" s="15">
        <v>-18.979591900000003</v>
      </c>
      <c r="D305" s="15">
        <v>135.9183678</v>
      </c>
      <c r="F305" s="17"/>
      <c r="G305" s="32">
        <v>31</v>
      </c>
      <c r="H305" s="15">
        <v>9.1836735000000118</v>
      </c>
      <c r="I305" s="15">
        <v>105.30612280000001</v>
      </c>
    </row>
    <row r="306" spans="1:9">
      <c r="A306" s="17"/>
      <c r="B306" s="32">
        <v>32</v>
      </c>
      <c r="C306" s="15">
        <v>-18.979591900000003</v>
      </c>
      <c r="D306" s="15">
        <v>140.816327</v>
      </c>
      <c r="F306" s="17"/>
      <c r="G306" s="32">
        <v>32</v>
      </c>
      <c r="H306" s="15">
        <v>9.1836735000000118</v>
      </c>
      <c r="I306" s="15">
        <v>105.30612280000001</v>
      </c>
    </row>
    <row r="307" spans="1:9">
      <c r="A307" s="17"/>
      <c r="B307" s="32">
        <v>33</v>
      </c>
      <c r="C307" s="15">
        <v>-18.979591900000003</v>
      </c>
      <c r="D307" s="15">
        <v>140.816327</v>
      </c>
      <c r="F307" s="17"/>
      <c r="G307" s="32">
        <v>33</v>
      </c>
      <c r="H307" s="15">
        <v>9.1836735000000118</v>
      </c>
      <c r="I307" s="15">
        <v>110.20408200000001</v>
      </c>
    </row>
    <row r="308" spans="1:9">
      <c r="A308" s="17"/>
      <c r="B308" s="32">
        <v>34</v>
      </c>
      <c r="C308" s="15">
        <v>-18.979591900000003</v>
      </c>
      <c r="D308" s="15">
        <v>143.87755149999998</v>
      </c>
      <c r="F308" s="17"/>
      <c r="G308" s="32">
        <v>34</v>
      </c>
      <c r="H308" s="15">
        <v>11.632653099999999</v>
      </c>
      <c r="I308" s="15">
        <v>116.93877590000001</v>
      </c>
    </row>
    <row r="309" spans="1:9">
      <c r="A309" s="17"/>
      <c r="B309" s="32">
        <v>35</v>
      </c>
      <c r="C309" s="15">
        <v>-18.367346999999995</v>
      </c>
      <c r="D309" s="15">
        <v>146.93877600000002</v>
      </c>
      <c r="F309" s="17"/>
      <c r="G309" s="32">
        <v>35</v>
      </c>
      <c r="H309" s="15">
        <v>12.244898000000006</v>
      </c>
      <c r="I309" s="15">
        <v>116.93877590000001</v>
      </c>
    </row>
    <row r="310" spans="1:9">
      <c r="A310" s="17"/>
      <c r="B310" s="32">
        <v>36</v>
      </c>
      <c r="C310" s="15">
        <v>-17.755102100000002</v>
      </c>
      <c r="D310" s="15">
        <v>148.16326580000003</v>
      </c>
      <c r="F310" s="17"/>
      <c r="G310" s="32">
        <v>36</v>
      </c>
      <c r="H310" s="15">
        <v>12.244898000000006</v>
      </c>
      <c r="I310" s="15">
        <v>118.1632657</v>
      </c>
    </row>
    <row r="311" spans="1:9">
      <c r="A311" s="17"/>
      <c r="B311" s="32">
        <v>37</v>
      </c>
      <c r="C311" s="15">
        <v>-17.142857199999995</v>
      </c>
      <c r="D311" s="15">
        <v>148.16326580000003</v>
      </c>
      <c r="F311" s="17"/>
      <c r="G311" s="32">
        <v>37</v>
      </c>
      <c r="H311" s="15">
        <v>12.244898000000006</v>
      </c>
      <c r="I311" s="15">
        <v>120.6122453</v>
      </c>
    </row>
    <row r="312" spans="1:9">
      <c r="A312" s="17"/>
      <c r="B312" s="32">
        <v>38</v>
      </c>
      <c r="C312" s="15">
        <v>-17.142857199999995</v>
      </c>
      <c r="D312" s="15">
        <v>150.61224540000001</v>
      </c>
      <c r="F312" s="17"/>
      <c r="G312" s="32">
        <v>38</v>
      </c>
      <c r="H312" s="15">
        <v>12.244898000000006</v>
      </c>
      <c r="I312" s="15">
        <v>122.44897999999999</v>
      </c>
    </row>
    <row r="313" spans="1:9">
      <c r="A313" s="17"/>
      <c r="B313" s="32">
        <v>39</v>
      </c>
      <c r="C313" s="15">
        <v>-14.693877599999993</v>
      </c>
      <c r="D313" s="15">
        <v>152.44898010000003</v>
      </c>
      <c r="F313" s="17"/>
      <c r="G313" s="32">
        <v>39</v>
      </c>
      <c r="H313" s="15">
        <v>13.469387800000007</v>
      </c>
      <c r="I313" s="15">
        <v>125.5102045</v>
      </c>
    </row>
    <row r="314" spans="1:9">
      <c r="A314" s="17"/>
      <c r="B314" s="32">
        <v>40</v>
      </c>
      <c r="C314" s="15">
        <v>-14.693877599999993</v>
      </c>
      <c r="D314" s="15">
        <v>153.06122500000004</v>
      </c>
      <c r="F314" s="17"/>
      <c r="G314" s="32">
        <v>40</v>
      </c>
      <c r="H314" s="15">
        <v>25.714285799999999</v>
      </c>
      <c r="I314" s="15">
        <v>130.40816369999999</v>
      </c>
    </row>
    <row r="315" spans="1:9">
      <c r="A315" s="17"/>
      <c r="B315" s="32">
        <v>41</v>
      </c>
      <c r="C315" s="15">
        <v>-9.1836734999999976</v>
      </c>
      <c r="D315" s="15">
        <v>156.73469440000002</v>
      </c>
      <c r="F315" s="17"/>
      <c r="G315" s="32">
        <v>41</v>
      </c>
      <c r="H315" s="15">
        <v>25.714285799999999</v>
      </c>
      <c r="I315" s="15">
        <v>131.6326535</v>
      </c>
    </row>
    <row r="316" spans="1:9">
      <c r="A316" s="17"/>
      <c r="B316" s="32">
        <v>42</v>
      </c>
      <c r="C316" s="15">
        <v>-6.7346938999999963</v>
      </c>
      <c r="D316" s="15">
        <v>157.34693930000003</v>
      </c>
      <c r="F316" s="17"/>
      <c r="G316" s="32">
        <v>42</v>
      </c>
      <c r="H316" s="15">
        <v>32.44897970000001</v>
      </c>
      <c r="I316" s="15">
        <v>132.24489840000001</v>
      </c>
    </row>
    <row r="317" spans="1:9">
      <c r="A317" s="17"/>
      <c r="B317" s="32">
        <v>43</v>
      </c>
      <c r="C317" s="15">
        <v>-4.2857142999999951</v>
      </c>
      <c r="D317" s="15">
        <v>152.44898010000003</v>
      </c>
      <c r="F317" s="17"/>
      <c r="G317" s="32">
        <v>43</v>
      </c>
      <c r="H317" s="15">
        <v>29.387755200000001</v>
      </c>
      <c r="I317" s="15">
        <v>136.53061270000001</v>
      </c>
    </row>
    <row r="318" spans="1:9">
      <c r="A318" s="17"/>
      <c r="B318" s="32">
        <v>44</v>
      </c>
      <c r="C318" s="15">
        <v>-5.5102041000000099</v>
      </c>
      <c r="D318" s="15">
        <v>153.67346989999999</v>
      </c>
      <c r="F318" s="17"/>
      <c r="G318" s="32">
        <v>44</v>
      </c>
      <c r="H318" s="15">
        <v>32.44897970000001</v>
      </c>
      <c r="I318" s="15">
        <v>144.48979639999999</v>
      </c>
    </row>
    <row r="319" spans="1:9">
      <c r="A319" s="17"/>
      <c r="B319" s="32">
        <v>45</v>
      </c>
      <c r="C319" s="15">
        <v>-6.7346938999999963</v>
      </c>
      <c r="D319" s="15">
        <v>154.28571479999999</v>
      </c>
      <c r="F319" s="17"/>
      <c r="G319" s="32">
        <v>45</v>
      </c>
      <c r="H319" s="15">
        <v>33.061224600000003</v>
      </c>
      <c r="I319" s="15">
        <v>146.93877599999996</v>
      </c>
    </row>
    <row r="320" spans="1:9">
      <c r="A320" s="17"/>
      <c r="B320" s="32">
        <v>46</v>
      </c>
      <c r="C320" s="15">
        <v>-11.020408199999991</v>
      </c>
      <c r="D320" s="15">
        <v>154.28571479999999</v>
      </c>
      <c r="F320" s="17"/>
      <c r="G320" s="32">
        <v>46</v>
      </c>
      <c r="H320" s="15">
        <v>35.510204200000004</v>
      </c>
      <c r="I320" s="15">
        <v>149.38775559999999</v>
      </c>
    </row>
    <row r="321" spans="1:9">
      <c r="A321" s="17"/>
      <c r="B321" s="32">
        <v>47</v>
      </c>
      <c r="C321" s="15">
        <v>-15.918367399999994</v>
      </c>
      <c r="D321" s="15">
        <v>157.34693930000003</v>
      </c>
      <c r="F321" s="17"/>
      <c r="G321" s="32">
        <v>47</v>
      </c>
      <c r="H321" s="15">
        <v>38.571428699999998</v>
      </c>
      <c r="I321" s="15">
        <v>152.44898009999997</v>
      </c>
    </row>
    <row r="322" spans="1:9">
      <c r="A322" s="17"/>
      <c r="B322" s="32">
        <v>48</v>
      </c>
      <c r="C322" s="15">
        <v>-15.918367399999994</v>
      </c>
      <c r="D322" s="15">
        <v>159.7959189</v>
      </c>
      <c r="F322" s="17"/>
      <c r="G322" s="32">
        <v>48</v>
      </c>
      <c r="H322" s="15">
        <v>44.693877700000002</v>
      </c>
      <c r="I322" s="15">
        <v>155.51020460000001</v>
      </c>
    </row>
    <row r="323" spans="1:9">
      <c r="A323" s="17"/>
      <c r="B323" s="32">
        <v>49</v>
      </c>
      <c r="C323" s="15">
        <v>-14.693877599999993</v>
      </c>
      <c r="D323" s="15">
        <v>161.63265360000003</v>
      </c>
      <c r="F323" s="17"/>
      <c r="G323" s="32">
        <v>49</v>
      </c>
      <c r="H323" s="15">
        <v>47.142857300000003</v>
      </c>
      <c r="I323" s="15">
        <v>159.7959189</v>
      </c>
    </row>
    <row r="324" spans="1:9">
      <c r="A324" s="17"/>
      <c r="B324" s="32">
        <v>50</v>
      </c>
      <c r="C324" s="15">
        <v>-12.244897999999992</v>
      </c>
      <c r="D324" s="15">
        <v>161.63265360000003</v>
      </c>
      <c r="F324" s="17"/>
      <c r="G324" s="32">
        <v>50</v>
      </c>
      <c r="H324" s="15">
        <v>48.367347100000018</v>
      </c>
      <c r="I324" s="15">
        <v>161.63265359999997</v>
      </c>
    </row>
    <row r="325" spans="1:9">
      <c r="A325" s="17"/>
      <c r="B325" s="32">
        <v>51</v>
      </c>
      <c r="C325" s="15">
        <v>-11.020408199999991</v>
      </c>
      <c r="D325" s="15">
        <v>161.63265360000003</v>
      </c>
      <c r="F325" s="17"/>
      <c r="G325" s="32">
        <v>51</v>
      </c>
      <c r="H325" s="15">
        <v>48.367347100000018</v>
      </c>
      <c r="I325" s="15">
        <v>161.63265359999997</v>
      </c>
    </row>
    <row r="326" spans="1:9">
      <c r="A326" s="17"/>
      <c r="B326" s="32">
        <v>52</v>
      </c>
      <c r="C326" s="15">
        <v>-11.020408199999991</v>
      </c>
      <c r="D326" s="15">
        <v>161.02040870000002</v>
      </c>
      <c r="F326" s="17"/>
      <c r="G326" s="32">
        <v>52</v>
      </c>
      <c r="H326" s="15">
        <v>52.653061400000013</v>
      </c>
      <c r="I326" s="15">
        <v>164.0816332</v>
      </c>
    </row>
    <row r="327" spans="1:9">
      <c r="A327" s="17"/>
      <c r="B327" s="32">
        <v>53</v>
      </c>
      <c r="C327" s="15">
        <v>-11.020408199999991</v>
      </c>
      <c r="D327" s="15">
        <v>161.02040870000002</v>
      </c>
      <c r="F327" s="17"/>
      <c r="G327" s="32">
        <v>53</v>
      </c>
      <c r="H327" s="15">
        <v>52.653061400000013</v>
      </c>
      <c r="I327" s="15">
        <v>164.0816332</v>
      </c>
    </row>
    <row r="328" spans="1:9">
      <c r="A328" s="29"/>
      <c r="B328" s="33">
        <v>54</v>
      </c>
      <c r="C328" s="34">
        <v>-11.020408199999991</v>
      </c>
      <c r="D328" s="34">
        <v>161.02040870000002</v>
      </c>
      <c r="F328" s="29"/>
      <c r="G328" s="33">
        <v>54</v>
      </c>
      <c r="H328" s="34">
        <v>52.653061400000013</v>
      </c>
      <c r="I328" s="34">
        <v>164.0816332</v>
      </c>
    </row>
    <row r="329" spans="1:9">
      <c r="A329" s="30" t="s">
        <v>48</v>
      </c>
      <c r="B329" s="32">
        <v>1</v>
      </c>
      <c r="C329" s="15">
        <v>0</v>
      </c>
      <c r="D329" s="15">
        <v>0</v>
      </c>
      <c r="F329" s="30" t="s">
        <v>48</v>
      </c>
      <c r="G329" s="32">
        <v>1</v>
      </c>
      <c r="H329" s="15">
        <v>0</v>
      </c>
      <c r="I329" s="15">
        <v>0</v>
      </c>
    </row>
    <row r="330" spans="1:9">
      <c r="A330" s="17"/>
      <c r="B330" s="32">
        <v>2</v>
      </c>
      <c r="C330" s="15">
        <v>0</v>
      </c>
      <c r="D330" s="15">
        <v>3.0612244999999803</v>
      </c>
      <c r="F330" s="17"/>
      <c r="G330" s="32">
        <v>2</v>
      </c>
      <c r="H330" s="15">
        <v>0.61224489999999321</v>
      </c>
      <c r="I330" s="15">
        <v>6.1224489999999889</v>
      </c>
    </row>
    <row r="331" spans="1:9">
      <c r="A331" s="17"/>
      <c r="B331" s="32">
        <v>3</v>
      </c>
      <c r="C331" s="15">
        <v>0</v>
      </c>
      <c r="D331" s="15">
        <v>5.5102040999999815</v>
      </c>
      <c r="F331" s="17"/>
      <c r="G331" s="32">
        <v>3</v>
      </c>
      <c r="H331" s="15">
        <v>0.61224489999999321</v>
      </c>
      <c r="I331" s="15">
        <v>7.959183699999997</v>
      </c>
    </row>
    <row r="332" spans="1:9">
      <c r="A332" s="17"/>
      <c r="B332" s="32">
        <v>4</v>
      </c>
      <c r="C332" s="15">
        <v>0</v>
      </c>
      <c r="D332" s="15">
        <v>7.9591836999999828</v>
      </c>
      <c r="F332" s="17"/>
      <c r="G332" s="32">
        <v>4</v>
      </c>
      <c r="H332" s="15">
        <v>0.61224489999999321</v>
      </c>
      <c r="I332" s="15">
        <v>11.020408199999991</v>
      </c>
    </row>
    <row r="333" spans="1:9">
      <c r="A333" s="17"/>
      <c r="B333" s="32">
        <v>5</v>
      </c>
      <c r="C333" s="15">
        <v>0</v>
      </c>
      <c r="D333" s="15">
        <v>11.632653099999999</v>
      </c>
      <c r="F333" s="17"/>
      <c r="G333" s="32">
        <v>5</v>
      </c>
      <c r="H333" s="15">
        <v>0.61224489999999321</v>
      </c>
      <c r="I333" s="15">
        <v>13.469387799999993</v>
      </c>
    </row>
    <row r="334" spans="1:9">
      <c r="A334" s="17"/>
      <c r="B334" s="32">
        <v>6</v>
      </c>
      <c r="C334" s="15">
        <v>0</v>
      </c>
      <c r="D334" s="15">
        <v>13.469387799999993</v>
      </c>
      <c r="F334" s="17"/>
      <c r="G334" s="32">
        <v>6</v>
      </c>
      <c r="H334" s="15">
        <v>0.61224489999999321</v>
      </c>
      <c r="I334" s="15">
        <v>15.918367399999994</v>
      </c>
    </row>
    <row r="335" spans="1:9">
      <c r="A335" s="17"/>
      <c r="B335" s="32">
        <v>7</v>
      </c>
      <c r="C335" s="15">
        <v>0</v>
      </c>
      <c r="D335" s="15">
        <v>17.755102099999988</v>
      </c>
      <c r="F335" s="17"/>
      <c r="G335" s="32">
        <v>7</v>
      </c>
      <c r="H335" s="15">
        <v>1.2244898000000006</v>
      </c>
      <c r="I335" s="15">
        <v>17.755102099999988</v>
      </c>
    </row>
    <row r="336" spans="1:9">
      <c r="A336" s="17"/>
      <c r="B336" s="32">
        <v>8</v>
      </c>
      <c r="C336" s="15">
        <v>0</v>
      </c>
      <c r="D336" s="15">
        <v>19.591836799999982</v>
      </c>
      <c r="F336" s="17"/>
      <c r="G336" s="32">
        <v>8</v>
      </c>
      <c r="H336" s="15">
        <v>1.2244898000000006</v>
      </c>
      <c r="I336" s="15">
        <v>19.591836799999982</v>
      </c>
    </row>
    <row r="337" spans="1:9">
      <c r="A337" s="17"/>
      <c r="B337" s="32">
        <v>9</v>
      </c>
      <c r="C337" s="15">
        <v>0</v>
      </c>
      <c r="D337" s="15">
        <v>23.265306199999998</v>
      </c>
      <c r="F337" s="17"/>
      <c r="G337" s="32">
        <v>9</v>
      </c>
      <c r="H337" s="15">
        <v>1.2244898000000006</v>
      </c>
      <c r="I337" s="15">
        <v>22.65306129999999</v>
      </c>
    </row>
    <row r="338" spans="1:9">
      <c r="A338" s="17"/>
      <c r="B338" s="32">
        <v>10</v>
      </c>
      <c r="C338" s="15">
        <v>0</v>
      </c>
      <c r="D338" s="15">
        <v>27.551020499999993</v>
      </c>
      <c r="F338" s="17"/>
      <c r="G338" s="32">
        <v>10</v>
      </c>
      <c r="H338" s="15">
        <v>1.2244898000000006</v>
      </c>
      <c r="I338" s="15">
        <v>26.326530700000006</v>
      </c>
    </row>
    <row r="339" spans="1:9">
      <c r="A339" s="17"/>
      <c r="B339" s="32">
        <v>11</v>
      </c>
      <c r="C339" s="15">
        <v>0</v>
      </c>
      <c r="D339" s="15">
        <v>28.1632654</v>
      </c>
      <c r="F339" s="17"/>
      <c r="G339" s="32">
        <v>11</v>
      </c>
      <c r="H339" s="15">
        <v>1.2244898000000006</v>
      </c>
      <c r="I339" s="15">
        <v>28.1632654</v>
      </c>
    </row>
    <row r="340" spans="1:9">
      <c r="A340" s="17"/>
      <c r="B340" s="32">
        <v>12</v>
      </c>
      <c r="C340" s="15">
        <v>-0.61224490000000742</v>
      </c>
      <c r="D340" s="15">
        <v>30.612245000000001</v>
      </c>
      <c r="F340" s="17"/>
      <c r="G340" s="32">
        <v>12</v>
      </c>
      <c r="H340" s="15">
        <v>1.2244898000000006</v>
      </c>
      <c r="I340" s="15">
        <v>31.836734799999988</v>
      </c>
    </row>
    <row r="341" spans="1:9">
      <c r="A341" s="17"/>
      <c r="B341" s="32">
        <v>13</v>
      </c>
      <c r="C341" s="15">
        <v>-0.61224490000000742</v>
      </c>
      <c r="D341" s="15">
        <v>34.285714399999989</v>
      </c>
      <c r="F341" s="17"/>
      <c r="G341" s="32">
        <v>13</v>
      </c>
      <c r="H341" s="15">
        <v>1.2244898000000006</v>
      </c>
      <c r="I341" s="15">
        <v>35.510204200000004</v>
      </c>
    </row>
    <row r="342" spans="1:9">
      <c r="A342" s="17"/>
      <c r="B342" s="32">
        <v>14</v>
      </c>
      <c r="C342" s="15">
        <v>-0.61224490000000742</v>
      </c>
      <c r="D342" s="15">
        <v>34.285714399999989</v>
      </c>
      <c r="F342" s="17"/>
      <c r="G342" s="32">
        <v>14</v>
      </c>
      <c r="H342" s="15">
        <v>1.2244898000000006</v>
      </c>
      <c r="I342" s="15">
        <v>39.183673599999992</v>
      </c>
    </row>
    <row r="343" spans="1:9">
      <c r="A343" s="17"/>
      <c r="B343" s="32">
        <v>15</v>
      </c>
      <c r="C343" s="15">
        <v>-1.836734700000008</v>
      </c>
      <c r="D343" s="15">
        <v>39.183673599999992</v>
      </c>
      <c r="F343" s="17"/>
      <c r="G343" s="32">
        <v>15</v>
      </c>
      <c r="H343" s="15">
        <v>0</v>
      </c>
      <c r="I343" s="15">
        <v>43.469387899999987</v>
      </c>
    </row>
    <row r="344" spans="1:9">
      <c r="A344" s="17"/>
      <c r="B344" s="32">
        <v>16</v>
      </c>
      <c r="C344" s="15">
        <v>-0.61224490000000742</v>
      </c>
      <c r="D344" s="15">
        <v>48.367347099999989</v>
      </c>
      <c r="F344" s="17"/>
      <c r="G344" s="32">
        <v>16</v>
      </c>
      <c r="H344" s="15">
        <v>0</v>
      </c>
      <c r="I344" s="15">
        <v>45.306122599999981</v>
      </c>
    </row>
    <row r="345" spans="1:9">
      <c r="A345" s="17"/>
      <c r="B345" s="32">
        <v>17</v>
      </c>
      <c r="C345" s="15">
        <v>-4.2857143000000093</v>
      </c>
      <c r="D345" s="15">
        <v>60.000000199999988</v>
      </c>
      <c r="F345" s="17"/>
      <c r="G345" s="32">
        <v>17</v>
      </c>
      <c r="H345" s="15">
        <v>1.2244898000000006</v>
      </c>
      <c r="I345" s="15">
        <v>50.816326699999991</v>
      </c>
    </row>
    <row r="346" spans="1:9">
      <c r="A346" s="17"/>
      <c r="B346" s="32">
        <v>18</v>
      </c>
      <c r="C346" s="15">
        <v>-4.2857143000000093</v>
      </c>
      <c r="D346" s="15">
        <v>63.061224699999997</v>
      </c>
      <c r="F346" s="17"/>
      <c r="G346" s="32">
        <v>18</v>
      </c>
      <c r="H346" s="15">
        <v>1.2244898000000006</v>
      </c>
      <c r="I346" s="15">
        <v>53.877551199999999</v>
      </c>
    </row>
    <row r="347" spans="1:9">
      <c r="A347" s="17"/>
      <c r="B347" s="32">
        <v>19</v>
      </c>
      <c r="C347" s="15">
        <v>-5.5102040999999957</v>
      </c>
      <c r="D347" s="15">
        <v>67.346938999999992</v>
      </c>
      <c r="F347" s="17"/>
      <c r="G347" s="32">
        <v>19</v>
      </c>
      <c r="H347" s="15">
        <v>1.2244898000000006</v>
      </c>
      <c r="I347" s="15">
        <v>57.551020599999987</v>
      </c>
    </row>
    <row r="348" spans="1:9">
      <c r="A348" s="17"/>
      <c r="B348" s="32">
        <v>20</v>
      </c>
      <c r="C348" s="15">
        <v>-5.5102040999999957</v>
      </c>
      <c r="D348" s="15">
        <v>69.183673699999986</v>
      </c>
      <c r="F348" s="17"/>
      <c r="G348" s="32">
        <v>20</v>
      </c>
      <c r="H348" s="15">
        <v>1.8367346999999938</v>
      </c>
      <c r="I348" s="15">
        <v>58.775510400000002</v>
      </c>
    </row>
    <row r="349" spans="1:9">
      <c r="A349" s="17"/>
      <c r="B349" s="32">
        <v>21</v>
      </c>
      <c r="C349" s="15">
        <v>-7.3469388000000038</v>
      </c>
      <c r="D349" s="15">
        <v>72.857143100000002</v>
      </c>
      <c r="F349" s="17"/>
      <c r="G349" s="32">
        <v>21</v>
      </c>
      <c r="H349" s="15">
        <v>3.0612244999999945</v>
      </c>
      <c r="I349" s="15">
        <v>63.673469600000004</v>
      </c>
    </row>
    <row r="350" spans="1:9">
      <c r="A350" s="17"/>
      <c r="B350" s="32">
        <v>22</v>
      </c>
      <c r="C350" s="15">
        <v>-6.7346938999999963</v>
      </c>
      <c r="D350" s="15">
        <v>75.306122700000003</v>
      </c>
      <c r="F350" s="17"/>
      <c r="G350" s="32">
        <v>22</v>
      </c>
      <c r="H350" s="15">
        <v>3.0612244999999945</v>
      </c>
      <c r="I350" s="15">
        <v>63.673469600000004</v>
      </c>
    </row>
    <row r="351" spans="1:9">
      <c r="A351" s="17"/>
      <c r="B351" s="32">
        <v>23</v>
      </c>
      <c r="C351" s="15">
        <v>-6.7346938999999963</v>
      </c>
      <c r="D351" s="15">
        <v>77.755102300000004</v>
      </c>
      <c r="F351" s="17"/>
      <c r="G351" s="32">
        <v>23</v>
      </c>
      <c r="H351" s="15">
        <v>1.2244898000000006</v>
      </c>
      <c r="I351" s="15">
        <v>65.510204299999998</v>
      </c>
    </row>
    <row r="352" spans="1:9">
      <c r="A352" s="17"/>
      <c r="B352" s="32">
        <v>24</v>
      </c>
      <c r="C352" s="15">
        <v>-7.959183699999997</v>
      </c>
      <c r="D352" s="15">
        <v>83.265306399999986</v>
      </c>
      <c r="F352" s="17"/>
      <c r="G352" s="32">
        <v>24</v>
      </c>
      <c r="H352" s="15">
        <v>-0.61224490000000742</v>
      </c>
      <c r="I352" s="15">
        <v>69.795918599999993</v>
      </c>
    </row>
    <row r="353" spans="1:9">
      <c r="A353" s="17"/>
      <c r="B353" s="32">
        <v>25</v>
      </c>
      <c r="C353" s="15">
        <v>-8.5714286000000044</v>
      </c>
      <c r="D353" s="15">
        <v>91.836734999999976</v>
      </c>
      <c r="F353" s="17"/>
      <c r="G353" s="32">
        <v>25</v>
      </c>
      <c r="H353" s="15">
        <v>3.6734693999999877</v>
      </c>
      <c r="I353" s="15">
        <v>69.795918599999993</v>
      </c>
    </row>
    <row r="354" spans="1:9">
      <c r="A354" s="17"/>
      <c r="B354" s="32">
        <v>26</v>
      </c>
      <c r="C354" s="15">
        <v>-8.5714286000000044</v>
      </c>
      <c r="D354" s="15">
        <v>97.959183999999993</v>
      </c>
      <c r="F354" s="17"/>
      <c r="G354" s="32">
        <v>26</v>
      </c>
      <c r="H354" s="15">
        <v>3.6734693999999877</v>
      </c>
      <c r="I354" s="15">
        <v>72.244898199999994</v>
      </c>
    </row>
    <row r="355" spans="1:9">
      <c r="A355" s="17"/>
      <c r="B355" s="32">
        <v>27</v>
      </c>
      <c r="C355" s="15">
        <v>-8.5714286000000044</v>
      </c>
      <c r="D355" s="15">
        <v>98.571428900000001</v>
      </c>
      <c r="F355" s="17"/>
      <c r="G355" s="32">
        <v>27</v>
      </c>
      <c r="H355" s="15">
        <v>4.2857142999999951</v>
      </c>
      <c r="I355" s="15">
        <v>75.918367599999982</v>
      </c>
    </row>
    <row r="356" spans="1:9">
      <c r="A356" s="17"/>
      <c r="B356" s="32">
        <v>28</v>
      </c>
      <c r="C356" s="15">
        <v>-3.6734694000000019</v>
      </c>
      <c r="D356" s="15">
        <v>102.8571432</v>
      </c>
      <c r="F356" s="17"/>
      <c r="G356" s="32">
        <v>28</v>
      </c>
      <c r="H356" s="15">
        <v>6.7346938999999963</v>
      </c>
      <c r="I356" s="15">
        <v>79.591836999999998</v>
      </c>
    </row>
    <row r="357" spans="1:9">
      <c r="A357" s="17"/>
      <c r="B357" s="32">
        <v>29</v>
      </c>
      <c r="C357" s="15">
        <v>-4.2857143000000093</v>
      </c>
      <c r="D357" s="15">
        <v>108.97959220000001</v>
      </c>
      <c r="F357" s="17"/>
      <c r="G357" s="32">
        <v>29</v>
      </c>
      <c r="H357" s="15">
        <v>6.1224489999999889</v>
      </c>
      <c r="I357" s="15">
        <v>85.10204109999998</v>
      </c>
    </row>
    <row r="358" spans="1:9">
      <c r="A358" s="17"/>
      <c r="B358" s="32">
        <v>30</v>
      </c>
      <c r="C358" s="15">
        <v>-2.4489796000000013</v>
      </c>
      <c r="D358" s="15">
        <v>113.87755140000002</v>
      </c>
      <c r="F358" s="17"/>
      <c r="G358" s="32">
        <v>30</v>
      </c>
      <c r="H358" s="15">
        <v>7.959183699999997</v>
      </c>
      <c r="I358" s="15">
        <v>85.10204109999998</v>
      </c>
    </row>
    <row r="359" spans="1:9">
      <c r="A359" s="17"/>
      <c r="B359" s="32">
        <v>31</v>
      </c>
      <c r="C359" s="15">
        <v>-8.5714286000000044</v>
      </c>
      <c r="D359" s="15">
        <v>118.77551059999996</v>
      </c>
      <c r="F359" s="17"/>
      <c r="G359" s="32">
        <v>31</v>
      </c>
      <c r="H359" s="15">
        <v>9.1836734999999976</v>
      </c>
      <c r="I359" s="15">
        <v>93.061224799999991</v>
      </c>
    </row>
    <row r="360" spans="1:9">
      <c r="A360" s="17"/>
      <c r="B360" s="32">
        <v>32</v>
      </c>
      <c r="C360" s="15">
        <v>-6.7346938999999963</v>
      </c>
      <c r="D360" s="15">
        <v>135.9183678</v>
      </c>
      <c r="F360" s="17"/>
      <c r="G360" s="32">
        <v>32</v>
      </c>
      <c r="H360" s="15">
        <v>9.1836734999999976</v>
      </c>
      <c r="I360" s="15">
        <v>94.897959499999985</v>
      </c>
    </row>
    <row r="361" spans="1:9">
      <c r="A361" s="17"/>
      <c r="B361" s="32">
        <v>33</v>
      </c>
      <c r="C361" s="15">
        <v>-9.795918400000005</v>
      </c>
      <c r="D361" s="15">
        <v>140.816327</v>
      </c>
      <c r="F361" s="17"/>
      <c r="G361" s="32">
        <v>33</v>
      </c>
      <c r="H361" s="15">
        <v>11.632653099999999</v>
      </c>
      <c r="I361" s="15">
        <v>96.1224493</v>
      </c>
    </row>
    <row r="362" spans="1:9">
      <c r="A362" s="17"/>
      <c r="B362" s="32">
        <v>34</v>
      </c>
      <c r="C362" s="15">
        <v>-15.306122500000001</v>
      </c>
      <c r="D362" s="15">
        <v>142.65306169999997</v>
      </c>
      <c r="F362" s="17"/>
      <c r="G362" s="32">
        <v>34</v>
      </c>
      <c r="H362" s="15">
        <v>12.244897999999992</v>
      </c>
      <c r="I362" s="15">
        <v>100.40816359999999</v>
      </c>
    </row>
    <row r="363" spans="1:9">
      <c r="A363" s="17"/>
      <c r="B363" s="32">
        <v>35</v>
      </c>
      <c r="C363" s="15">
        <v>-20.816326599999996</v>
      </c>
      <c r="D363" s="15">
        <v>148.16326579999998</v>
      </c>
      <c r="F363" s="17"/>
      <c r="G363" s="32">
        <v>35</v>
      </c>
      <c r="H363" s="15">
        <v>18.979591899999988</v>
      </c>
      <c r="I363" s="15">
        <v>105.3061228</v>
      </c>
    </row>
    <row r="364" spans="1:9">
      <c r="A364" s="17"/>
      <c r="B364" s="32">
        <v>36</v>
      </c>
      <c r="C364" s="15">
        <v>-20.816326599999996</v>
      </c>
      <c r="D364" s="15">
        <v>148.16326579999998</v>
      </c>
      <c r="F364" s="17"/>
      <c r="G364" s="32">
        <v>36</v>
      </c>
      <c r="H364" s="15">
        <v>20.204081699999989</v>
      </c>
      <c r="I364" s="15">
        <v>111.42857179999999</v>
      </c>
    </row>
    <row r="365" spans="1:9">
      <c r="A365" s="17"/>
      <c r="B365" s="32">
        <v>37</v>
      </c>
      <c r="C365" s="15">
        <v>-23.265306199999998</v>
      </c>
      <c r="D365" s="15">
        <v>151.83673519999996</v>
      </c>
      <c r="F365" s="17"/>
      <c r="G365" s="32">
        <v>37</v>
      </c>
      <c r="H365" s="15">
        <v>15.306122500000001</v>
      </c>
      <c r="I365" s="15">
        <v>115.71428609999998</v>
      </c>
    </row>
    <row r="366" spans="1:9">
      <c r="A366" s="17"/>
      <c r="B366" s="32">
        <v>38</v>
      </c>
      <c r="C366" s="15">
        <v>-23.265306199999998</v>
      </c>
      <c r="D366" s="15">
        <v>151.83673519999996</v>
      </c>
      <c r="F366" s="17"/>
      <c r="G366" s="32">
        <v>38</v>
      </c>
      <c r="H366" s="15">
        <v>16.530612300000001</v>
      </c>
      <c r="I366" s="15">
        <v>123.06122489999998</v>
      </c>
    </row>
    <row r="367" spans="1:9">
      <c r="A367" s="17"/>
      <c r="B367" s="32">
        <v>39</v>
      </c>
      <c r="C367" s="15">
        <v>-23.265306199999998</v>
      </c>
      <c r="D367" s="15">
        <v>154.8979597</v>
      </c>
      <c r="F367" s="17"/>
      <c r="G367" s="32">
        <v>39</v>
      </c>
      <c r="H367" s="15">
        <v>18.367346999999995</v>
      </c>
      <c r="I367" s="15">
        <v>121.8367351</v>
      </c>
    </row>
    <row r="368" spans="1:9">
      <c r="A368" s="17"/>
      <c r="B368" s="32">
        <v>40</v>
      </c>
      <c r="C368" s="15">
        <v>-23.265306199999998</v>
      </c>
      <c r="D368" s="15">
        <v>161.02040869999996</v>
      </c>
      <c r="F368" s="17"/>
      <c r="G368" s="32">
        <v>40</v>
      </c>
      <c r="H368" s="15">
        <v>18.979591899999988</v>
      </c>
      <c r="I368" s="15">
        <v>123.06122489999998</v>
      </c>
    </row>
    <row r="369" spans="1:9">
      <c r="A369" s="17"/>
      <c r="B369" s="32">
        <v>41</v>
      </c>
      <c r="C369" s="15">
        <v>-22.653061300000005</v>
      </c>
      <c r="D369" s="15">
        <v>161.63265359999997</v>
      </c>
      <c r="F369" s="17"/>
      <c r="G369" s="32">
        <v>41</v>
      </c>
      <c r="H369" s="15">
        <v>23.265306199999998</v>
      </c>
      <c r="I369" s="15">
        <v>121.22449019999999</v>
      </c>
    </row>
    <row r="370" spans="1:9">
      <c r="A370" s="17"/>
      <c r="B370" s="32">
        <v>42</v>
      </c>
      <c r="C370" s="15">
        <v>-22.653061300000005</v>
      </c>
      <c r="D370" s="15">
        <v>161.63265359999997</v>
      </c>
      <c r="F370" s="17"/>
      <c r="G370" s="32">
        <v>42</v>
      </c>
      <c r="H370" s="15">
        <v>23.877551099999991</v>
      </c>
      <c r="I370" s="15">
        <v>122.44898000000001</v>
      </c>
    </row>
    <row r="371" spans="1:9">
      <c r="A371" s="17"/>
      <c r="B371" s="32">
        <v>43</v>
      </c>
      <c r="C371" s="15">
        <v>-19.591836799999996</v>
      </c>
      <c r="D371" s="15">
        <v>159.183674</v>
      </c>
      <c r="F371" s="17"/>
      <c r="G371" s="32">
        <v>43</v>
      </c>
      <c r="H371" s="15">
        <v>26.9387756</v>
      </c>
      <c r="I371" s="15">
        <v>121.22449019999999</v>
      </c>
    </row>
    <row r="372" spans="1:9">
      <c r="A372" s="17"/>
      <c r="B372" s="32">
        <v>44</v>
      </c>
      <c r="C372" s="15">
        <v>-15.306122500000001</v>
      </c>
      <c r="D372" s="15">
        <v>157.95918419999998</v>
      </c>
      <c r="F372" s="17"/>
      <c r="G372" s="32">
        <v>44</v>
      </c>
      <c r="H372" s="15">
        <v>26.9387756</v>
      </c>
      <c r="I372" s="15">
        <v>121.22449019999999</v>
      </c>
    </row>
    <row r="373" spans="1:9">
      <c r="A373" s="17"/>
      <c r="B373" s="32">
        <v>45</v>
      </c>
      <c r="C373" s="15">
        <v>-14.693877600000008</v>
      </c>
      <c r="D373" s="15">
        <v>160.40816380000001</v>
      </c>
      <c r="F373" s="17"/>
      <c r="G373" s="32">
        <v>45</v>
      </c>
      <c r="H373" s="15">
        <v>30.612245000000001</v>
      </c>
      <c r="I373" s="15">
        <v>123.67346979999999</v>
      </c>
    </row>
    <row r="374" spans="1:9">
      <c r="A374" s="17"/>
      <c r="B374" s="32">
        <v>46</v>
      </c>
      <c r="C374" s="15">
        <v>-12.857142899999999</v>
      </c>
      <c r="D374" s="15">
        <v>161.63265359999997</v>
      </c>
      <c r="F374" s="17"/>
      <c r="G374" s="32">
        <v>46</v>
      </c>
      <c r="H374" s="15">
        <v>37.346938899999998</v>
      </c>
      <c r="I374" s="15">
        <v>125.51020449999999</v>
      </c>
    </row>
    <row r="375" spans="1:9">
      <c r="A375" s="17"/>
      <c r="B375" s="32">
        <v>47</v>
      </c>
      <c r="C375" s="15">
        <v>-11.020408200000006</v>
      </c>
      <c r="D375" s="15">
        <v>165.30612300000001</v>
      </c>
      <c r="F375" s="17"/>
      <c r="G375" s="32">
        <v>47</v>
      </c>
      <c r="H375" s="15">
        <v>36.73469399999999</v>
      </c>
      <c r="I375" s="15">
        <v>128.57142899999999</v>
      </c>
    </row>
    <row r="376" spans="1:9">
      <c r="A376" s="17"/>
      <c r="B376" s="32">
        <v>48</v>
      </c>
      <c r="C376" s="15">
        <v>-9.795918400000005</v>
      </c>
      <c r="D376" s="15">
        <v>165.91836789999996</v>
      </c>
      <c r="F376" s="17"/>
      <c r="G376" s="32">
        <v>48</v>
      </c>
      <c r="H376" s="15">
        <v>40.408163400000007</v>
      </c>
      <c r="I376" s="15">
        <v>129.79591879999998</v>
      </c>
    </row>
    <row r="377" spans="1:9">
      <c r="A377" s="17"/>
      <c r="B377" s="32">
        <v>49</v>
      </c>
      <c r="C377" s="15">
        <v>-6.7346938999999963</v>
      </c>
      <c r="D377" s="15">
        <v>175.71428629999997</v>
      </c>
      <c r="F377" s="17"/>
      <c r="G377" s="32">
        <v>49</v>
      </c>
      <c r="H377" s="15">
        <v>35.510204200000004</v>
      </c>
      <c r="I377" s="15">
        <v>129.79591879999998</v>
      </c>
    </row>
    <row r="378" spans="1:9">
      <c r="A378" s="17"/>
      <c r="B378" s="32">
        <v>50</v>
      </c>
      <c r="C378" s="15">
        <v>-6.7346938999999963</v>
      </c>
      <c r="D378" s="15">
        <v>175.71428629999997</v>
      </c>
      <c r="F378" s="17"/>
      <c r="G378" s="32">
        <v>50</v>
      </c>
      <c r="H378" s="15">
        <v>28.775510300000008</v>
      </c>
      <c r="I378" s="15">
        <v>133.4693882</v>
      </c>
    </row>
    <row r="379" spans="1:9">
      <c r="A379" s="17"/>
      <c r="B379" s="32">
        <v>51</v>
      </c>
      <c r="C379" s="15">
        <v>-6.7346938999999963</v>
      </c>
      <c r="D379" s="15">
        <v>175.71428629999997</v>
      </c>
      <c r="F379" s="17"/>
      <c r="G379" s="32">
        <v>51</v>
      </c>
      <c r="H379" s="15">
        <v>28.775510300000008</v>
      </c>
      <c r="I379" s="15">
        <v>135.9183678</v>
      </c>
    </row>
    <row r="380" spans="1:9">
      <c r="A380" s="17"/>
      <c r="B380" s="32">
        <v>52</v>
      </c>
      <c r="C380" s="15">
        <v>-3.0612245000000087</v>
      </c>
      <c r="D380" s="15">
        <v>170.81632709999997</v>
      </c>
      <c r="F380" s="17"/>
      <c r="G380" s="32">
        <v>52</v>
      </c>
      <c r="H380" s="15">
        <v>26.326530699999992</v>
      </c>
      <c r="I380" s="15">
        <v>137.75510249999999</v>
      </c>
    </row>
    <row r="381" spans="1:9">
      <c r="A381" s="17"/>
      <c r="B381" s="32">
        <v>53</v>
      </c>
      <c r="C381" s="15">
        <v>-3.0612245000000087</v>
      </c>
      <c r="D381" s="15">
        <v>170.81632709999997</v>
      </c>
      <c r="F381" s="17"/>
      <c r="G381" s="32">
        <v>53</v>
      </c>
      <c r="H381" s="15">
        <v>25.102040899999992</v>
      </c>
      <c r="I381" s="15">
        <v>137.75510249999999</v>
      </c>
    </row>
    <row r="382" spans="1:9">
      <c r="A382" s="29"/>
      <c r="B382" s="33">
        <v>54</v>
      </c>
      <c r="C382" s="34">
        <v>-3.0612245000000087</v>
      </c>
      <c r="D382" s="34">
        <v>170.81632709999997</v>
      </c>
      <c r="F382" s="29"/>
      <c r="G382" s="33">
        <v>54</v>
      </c>
      <c r="H382" s="34">
        <v>30.000000099999994</v>
      </c>
      <c r="I382" s="34">
        <v>137.14285759999999</v>
      </c>
    </row>
    <row r="383" spans="1:9">
      <c r="A383" s="30" t="s">
        <v>49</v>
      </c>
      <c r="B383" s="32">
        <v>1</v>
      </c>
      <c r="C383" s="15">
        <v>0</v>
      </c>
      <c r="D383" s="15">
        <v>0</v>
      </c>
      <c r="F383" s="30" t="s">
        <v>49</v>
      </c>
      <c r="G383" s="32">
        <v>1</v>
      </c>
      <c r="H383" s="15">
        <v>0</v>
      </c>
      <c r="I383" s="15">
        <v>0</v>
      </c>
    </row>
    <row r="384" spans="1:9">
      <c r="A384" s="17"/>
      <c r="B384" s="32">
        <v>2</v>
      </c>
      <c r="C384" s="15">
        <v>0</v>
      </c>
      <c r="D384" s="15">
        <v>2.4489796000000013</v>
      </c>
      <c r="F384" s="17"/>
      <c r="G384" s="32">
        <v>2</v>
      </c>
      <c r="H384" s="15">
        <v>0</v>
      </c>
      <c r="I384" s="15">
        <v>1.2244898000000006</v>
      </c>
    </row>
    <row r="385" spans="1:9">
      <c r="A385" s="17"/>
      <c r="B385" s="32">
        <v>3</v>
      </c>
      <c r="C385" s="15">
        <v>0</v>
      </c>
      <c r="D385" s="15">
        <v>3.0612244999999803</v>
      </c>
      <c r="F385" s="17"/>
      <c r="G385" s="32">
        <v>3</v>
      </c>
      <c r="H385" s="15">
        <v>0</v>
      </c>
      <c r="I385" s="15">
        <v>1.836734700000008</v>
      </c>
    </row>
    <row r="386" spans="1:9">
      <c r="A386" s="17"/>
      <c r="B386" s="32">
        <v>4</v>
      </c>
      <c r="C386" s="15">
        <v>0</v>
      </c>
      <c r="D386" s="15">
        <v>6.1224489999999889</v>
      </c>
      <c r="F386" s="17"/>
      <c r="G386" s="32">
        <v>4</v>
      </c>
      <c r="H386" s="15">
        <v>0.61224490000000742</v>
      </c>
      <c r="I386" s="15">
        <v>4.8979592000000025</v>
      </c>
    </row>
    <row r="387" spans="1:9">
      <c r="A387" s="17"/>
      <c r="B387" s="32">
        <v>5</v>
      </c>
      <c r="C387" s="15">
        <v>0</v>
      </c>
      <c r="D387" s="15">
        <v>11.020408199999991</v>
      </c>
      <c r="F387" s="17"/>
      <c r="G387" s="32">
        <v>5</v>
      </c>
      <c r="H387" s="15">
        <v>0.61224490000000742</v>
      </c>
      <c r="I387" s="15">
        <v>7.959183699999997</v>
      </c>
    </row>
    <row r="388" spans="1:9">
      <c r="A388" s="17"/>
      <c r="B388" s="32">
        <v>6</v>
      </c>
      <c r="C388" s="15">
        <v>0</v>
      </c>
      <c r="D388" s="15">
        <v>11.020408199999991</v>
      </c>
      <c r="F388" s="17"/>
      <c r="G388" s="32">
        <v>6</v>
      </c>
      <c r="H388" s="15">
        <v>0.61224490000000742</v>
      </c>
      <c r="I388" s="15">
        <v>11.020408200000006</v>
      </c>
    </row>
    <row r="389" spans="1:9">
      <c r="A389" s="17"/>
      <c r="B389" s="32">
        <v>7</v>
      </c>
      <c r="C389" s="15">
        <v>0</v>
      </c>
      <c r="D389" s="15">
        <v>16.530612300000001</v>
      </c>
      <c r="F389" s="17"/>
      <c r="G389" s="32">
        <v>7</v>
      </c>
      <c r="H389" s="15">
        <v>0.61224490000000742</v>
      </c>
      <c r="I389" s="15">
        <v>15.306122500000001</v>
      </c>
    </row>
    <row r="390" spans="1:9">
      <c r="A390" s="17"/>
      <c r="B390" s="32">
        <v>8</v>
      </c>
      <c r="C390" s="15">
        <v>0</v>
      </c>
      <c r="D390" s="15">
        <v>19.591836799999982</v>
      </c>
      <c r="F390" s="17"/>
      <c r="G390" s="32">
        <v>8</v>
      </c>
      <c r="H390" s="15">
        <v>0.61224490000000742</v>
      </c>
      <c r="I390" s="15">
        <v>17.755102100000002</v>
      </c>
    </row>
    <row r="391" spans="1:9">
      <c r="A391" s="17"/>
      <c r="B391" s="32">
        <v>9</v>
      </c>
      <c r="C391" s="15">
        <v>-0.61224490000000031</v>
      </c>
      <c r="D391" s="15">
        <v>20.816326599999996</v>
      </c>
      <c r="F391" s="17"/>
      <c r="G391" s="32">
        <v>9</v>
      </c>
      <c r="H391" s="15">
        <v>0.61224490000000742</v>
      </c>
      <c r="I391" s="15">
        <v>20.204081700000003</v>
      </c>
    </row>
    <row r="392" spans="1:9">
      <c r="A392" s="17"/>
      <c r="B392" s="32">
        <v>10</v>
      </c>
      <c r="C392" s="15">
        <v>-2.4489796000000013</v>
      </c>
      <c r="D392" s="15">
        <v>23.877551100000005</v>
      </c>
      <c r="F392" s="17"/>
      <c r="G392" s="32">
        <v>10</v>
      </c>
      <c r="H392" s="15">
        <v>0.61224490000000742</v>
      </c>
      <c r="I392" s="15">
        <v>22.040816399999997</v>
      </c>
    </row>
    <row r="393" spans="1:9">
      <c r="A393" s="17"/>
      <c r="B393" s="32">
        <v>11</v>
      </c>
      <c r="C393" s="15">
        <v>-2.4489796000000013</v>
      </c>
      <c r="D393" s="15">
        <v>30.000000099999994</v>
      </c>
      <c r="F393" s="17"/>
      <c r="G393" s="32">
        <v>11</v>
      </c>
      <c r="H393" s="15">
        <v>0.61224490000000742</v>
      </c>
      <c r="I393" s="15">
        <v>27.551020500000007</v>
      </c>
    </row>
    <row r="394" spans="1:9">
      <c r="A394" s="17"/>
      <c r="B394" s="32">
        <v>12</v>
      </c>
      <c r="C394" s="15">
        <v>-6.7346938999999999</v>
      </c>
      <c r="D394" s="15">
        <v>34.285714399999989</v>
      </c>
      <c r="F394" s="17"/>
      <c r="G394" s="32">
        <v>12</v>
      </c>
      <c r="H394" s="15">
        <v>0.61224490000000742</v>
      </c>
      <c r="I394" s="15">
        <v>31.224489899999995</v>
      </c>
    </row>
    <row r="395" spans="1:9">
      <c r="A395" s="17"/>
      <c r="B395" s="32">
        <v>13</v>
      </c>
      <c r="C395" s="15">
        <v>-8.5714286000000008</v>
      </c>
      <c r="D395" s="15">
        <v>39.183673599999992</v>
      </c>
      <c r="F395" s="17"/>
      <c r="G395" s="32">
        <v>13</v>
      </c>
      <c r="H395" s="15">
        <v>0.61224490000000742</v>
      </c>
      <c r="I395" s="15">
        <v>34.285714400000003</v>
      </c>
    </row>
    <row r="396" spans="1:9">
      <c r="A396" s="17"/>
      <c r="B396" s="32">
        <v>14</v>
      </c>
      <c r="C396" s="15">
        <v>-10.408163300000002</v>
      </c>
      <c r="D396" s="15">
        <v>46.530612399999995</v>
      </c>
      <c r="F396" s="17"/>
      <c r="G396" s="32">
        <v>14</v>
      </c>
      <c r="H396" s="15">
        <v>1.836734700000008</v>
      </c>
      <c r="I396" s="15">
        <v>37.959183799999991</v>
      </c>
    </row>
    <row r="397" spans="1:9">
      <c r="A397" s="17"/>
      <c r="B397" s="32">
        <v>15</v>
      </c>
      <c r="C397" s="15">
        <v>-10.408163300000002</v>
      </c>
      <c r="D397" s="15">
        <v>52.040816499999977</v>
      </c>
      <c r="F397" s="17"/>
      <c r="G397" s="32">
        <v>15</v>
      </c>
      <c r="H397" s="15">
        <v>1.836734700000008</v>
      </c>
      <c r="I397" s="15">
        <v>40.408163399999992</v>
      </c>
    </row>
    <row r="398" spans="1:9">
      <c r="A398" s="17"/>
      <c r="B398" s="32">
        <v>16</v>
      </c>
      <c r="C398" s="15">
        <v>-8.5714286000000008</v>
      </c>
      <c r="D398" s="15">
        <v>56.3265308</v>
      </c>
      <c r="F398" s="17"/>
      <c r="G398" s="32">
        <v>16</v>
      </c>
      <c r="H398" s="15">
        <v>1.836734700000008</v>
      </c>
      <c r="I398" s="15">
        <v>42.244898100000015</v>
      </c>
    </row>
    <row r="399" spans="1:9">
      <c r="A399" s="17"/>
      <c r="B399" s="32">
        <v>17</v>
      </c>
      <c r="C399" s="15">
        <v>-2.4489796000000013</v>
      </c>
      <c r="D399" s="15">
        <v>61.224490000000003</v>
      </c>
      <c r="F399" s="17"/>
      <c r="G399" s="32">
        <v>17</v>
      </c>
      <c r="H399" s="15">
        <v>1.836734700000008</v>
      </c>
      <c r="I399" s="15">
        <v>44.081632800000008</v>
      </c>
    </row>
    <row r="400" spans="1:9">
      <c r="A400" s="17"/>
      <c r="B400" s="32">
        <v>18</v>
      </c>
      <c r="C400" s="15">
        <v>-2.4489796000000013</v>
      </c>
      <c r="D400" s="15">
        <v>66.734694099999984</v>
      </c>
      <c r="F400" s="17"/>
      <c r="G400" s="32">
        <v>18</v>
      </c>
      <c r="H400" s="15">
        <v>1.836734700000008</v>
      </c>
      <c r="I400" s="15">
        <v>45.306122599999995</v>
      </c>
    </row>
    <row r="401" spans="1:9">
      <c r="A401" s="17"/>
      <c r="B401" s="32">
        <v>19</v>
      </c>
      <c r="C401" s="15">
        <v>-3.0612245000000016</v>
      </c>
      <c r="D401" s="15">
        <v>75.306122700000003</v>
      </c>
      <c r="F401" s="17"/>
      <c r="G401" s="32">
        <v>19</v>
      </c>
      <c r="H401" s="15">
        <v>1.836734700000008</v>
      </c>
      <c r="I401" s="15">
        <v>48.367347100000003</v>
      </c>
    </row>
    <row r="402" spans="1:9">
      <c r="A402" s="17"/>
      <c r="B402" s="32">
        <v>20</v>
      </c>
      <c r="C402" s="15">
        <v>4.2857142999999951</v>
      </c>
      <c r="D402" s="15">
        <v>80.816326799999985</v>
      </c>
      <c r="F402" s="17"/>
      <c r="G402" s="32">
        <v>20</v>
      </c>
      <c r="H402" s="15">
        <v>1.836734700000008</v>
      </c>
      <c r="I402" s="15">
        <v>49.59183689999999</v>
      </c>
    </row>
    <row r="403" spans="1:9">
      <c r="A403" s="17"/>
      <c r="B403" s="32">
        <v>21</v>
      </c>
      <c r="C403" s="15">
        <v>2.4489795999999977</v>
      </c>
      <c r="D403" s="15">
        <v>83.877551299999993</v>
      </c>
      <c r="F403" s="17"/>
      <c r="G403" s="32">
        <v>21</v>
      </c>
      <c r="H403" s="15">
        <v>1.836734700000008</v>
      </c>
      <c r="I403" s="15">
        <v>51.428571600000012</v>
      </c>
    </row>
    <row r="404" spans="1:9">
      <c r="A404" s="17"/>
      <c r="B404" s="32">
        <v>22</v>
      </c>
      <c r="C404" s="15">
        <v>2.4489795999999977</v>
      </c>
      <c r="D404" s="15">
        <v>86.938775800000002</v>
      </c>
      <c r="F404" s="17"/>
      <c r="G404" s="32">
        <v>22</v>
      </c>
      <c r="H404" s="15">
        <v>1.836734700000008</v>
      </c>
      <c r="I404" s="15">
        <v>53.265306300000006</v>
      </c>
    </row>
    <row r="405" spans="1:9">
      <c r="A405" s="17"/>
      <c r="B405" s="32">
        <v>23</v>
      </c>
      <c r="C405" s="15">
        <v>1.8367346999999974</v>
      </c>
      <c r="D405" s="15">
        <v>93.061224799999962</v>
      </c>
      <c r="F405" s="17"/>
      <c r="G405" s="32">
        <v>23</v>
      </c>
      <c r="H405" s="15">
        <v>0.61224490000000742</v>
      </c>
      <c r="I405" s="15">
        <v>55.714285900000007</v>
      </c>
    </row>
    <row r="406" spans="1:9">
      <c r="A406" s="17"/>
      <c r="B406" s="32">
        <v>24</v>
      </c>
      <c r="C406" s="15">
        <v>1.8367346999999974</v>
      </c>
      <c r="D406" s="15">
        <v>97.346939100000014</v>
      </c>
      <c r="F406" s="17"/>
      <c r="G406" s="32">
        <v>24</v>
      </c>
      <c r="H406" s="15">
        <v>2.4489796000000013</v>
      </c>
      <c r="I406" s="15">
        <v>57.551020600000001</v>
      </c>
    </row>
    <row r="407" spans="1:9">
      <c r="A407" s="17"/>
      <c r="B407" s="32">
        <v>25</v>
      </c>
      <c r="C407" s="15">
        <v>1.2244897999999971</v>
      </c>
      <c r="D407" s="15">
        <v>103.46938809999997</v>
      </c>
      <c r="F407" s="17"/>
      <c r="G407" s="32">
        <v>25</v>
      </c>
      <c r="H407" s="15">
        <v>1.2244898000000006</v>
      </c>
      <c r="I407" s="15">
        <v>61.836734899999996</v>
      </c>
    </row>
    <row r="408" spans="1:9">
      <c r="A408" s="17"/>
      <c r="B408" s="32">
        <v>26</v>
      </c>
      <c r="C408" s="15">
        <v>3.0612245000000016</v>
      </c>
      <c r="D408" s="15">
        <v>110.81632690000001</v>
      </c>
      <c r="F408" s="17"/>
      <c r="G408" s="32">
        <v>26</v>
      </c>
      <c r="H408" s="15">
        <v>2.4489796000000013</v>
      </c>
      <c r="I408" s="15">
        <v>67.346939000000006</v>
      </c>
    </row>
    <row r="409" spans="1:9">
      <c r="A409" s="17"/>
      <c r="B409" s="32">
        <v>27</v>
      </c>
      <c r="C409" s="15">
        <v>7.959183699999997</v>
      </c>
      <c r="D409" s="15">
        <v>124.89795960000001</v>
      </c>
      <c r="F409" s="17"/>
      <c r="G409" s="32">
        <v>27</v>
      </c>
      <c r="H409" s="15">
        <v>5.5102040999999957</v>
      </c>
      <c r="I409" s="15">
        <v>74.081632900000002</v>
      </c>
    </row>
    <row r="410" spans="1:9">
      <c r="A410" s="17"/>
      <c r="B410" s="32">
        <v>28</v>
      </c>
      <c r="C410" s="15">
        <v>9.1836734999999976</v>
      </c>
      <c r="D410" s="15">
        <v>134.0816331</v>
      </c>
      <c r="F410" s="17"/>
      <c r="G410" s="32">
        <v>28</v>
      </c>
      <c r="H410" s="15">
        <v>5.5102040999999957</v>
      </c>
      <c r="I410" s="15">
        <v>83.2653064</v>
      </c>
    </row>
    <row r="411" spans="1:9">
      <c r="A411" s="17"/>
      <c r="B411" s="32">
        <v>29</v>
      </c>
      <c r="C411" s="15">
        <v>10.408163299999998</v>
      </c>
      <c r="D411" s="15">
        <v>145.10204129999997</v>
      </c>
      <c r="F411" s="17"/>
      <c r="G411" s="32">
        <v>29</v>
      </c>
      <c r="H411" s="15">
        <v>4.2857143000000093</v>
      </c>
      <c r="I411" s="15">
        <v>91.224490100000011</v>
      </c>
    </row>
    <row r="412" spans="1:9">
      <c r="A412" s="17"/>
      <c r="B412" s="32">
        <v>30</v>
      </c>
      <c r="C412" s="15">
        <v>7.3469387999999967</v>
      </c>
      <c r="D412" s="15">
        <v>147.5510209</v>
      </c>
      <c r="F412" s="17"/>
      <c r="G412" s="32">
        <v>30</v>
      </c>
      <c r="H412" s="15">
        <v>4.2857143000000093</v>
      </c>
      <c r="I412" s="15">
        <v>97.3469391</v>
      </c>
    </row>
    <row r="413" spans="1:9">
      <c r="A413" s="17"/>
      <c r="B413" s="32">
        <v>31</v>
      </c>
      <c r="C413" s="15">
        <v>7.3469387999999967</v>
      </c>
      <c r="D413" s="15">
        <v>147.5510209</v>
      </c>
      <c r="F413" s="17"/>
      <c r="G413" s="32">
        <v>31</v>
      </c>
      <c r="H413" s="15">
        <v>6.1224490000000031</v>
      </c>
      <c r="I413" s="15">
        <v>100.40816360000001</v>
      </c>
    </row>
    <row r="414" spans="1:9">
      <c r="A414" s="17"/>
      <c r="B414" s="32">
        <v>32</v>
      </c>
      <c r="C414" s="15">
        <v>7.3469387999999967</v>
      </c>
      <c r="D414" s="15">
        <v>150.00000049999997</v>
      </c>
      <c r="F414" s="17"/>
      <c r="G414" s="32">
        <v>32</v>
      </c>
      <c r="H414" s="15">
        <v>6.1224490000000031</v>
      </c>
      <c r="I414" s="15">
        <v>104.081633</v>
      </c>
    </row>
    <row r="415" spans="1:9">
      <c r="A415" s="17"/>
      <c r="B415" s="32">
        <v>33</v>
      </c>
      <c r="C415" s="15">
        <v>1.8367346999999974</v>
      </c>
      <c r="D415" s="15">
        <v>159.18367399999997</v>
      </c>
      <c r="F415" s="17"/>
      <c r="G415" s="32">
        <v>33</v>
      </c>
      <c r="H415" s="15">
        <v>7.959183699999997</v>
      </c>
      <c r="I415" s="15">
        <v>105.91836769999999</v>
      </c>
    </row>
    <row r="416" spans="1:9">
      <c r="A416" s="17"/>
      <c r="B416" s="32">
        <v>34</v>
      </c>
      <c r="C416" s="15">
        <v>2.4489795999999977</v>
      </c>
      <c r="D416" s="15">
        <v>157.3469393</v>
      </c>
      <c r="F416" s="17"/>
      <c r="G416" s="32">
        <v>34</v>
      </c>
      <c r="H416" s="15">
        <v>7.959183699999997</v>
      </c>
      <c r="I416" s="15">
        <v>107.75510240000001</v>
      </c>
    </row>
    <row r="417" spans="1:9">
      <c r="A417" s="17"/>
      <c r="B417" s="32">
        <v>35</v>
      </c>
      <c r="C417" s="15">
        <v>2.4489795999999977</v>
      </c>
      <c r="D417" s="15">
        <v>157.3469393</v>
      </c>
      <c r="F417" s="17"/>
      <c r="G417" s="32">
        <v>35</v>
      </c>
      <c r="H417" s="15">
        <v>9.1836734999999976</v>
      </c>
      <c r="I417" s="15">
        <v>110.81632689999999</v>
      </c>
    </row>
    <row r="418" spans="1:9">
      <c r="A418" s="17"/>
      <c r="B418" s="32">
        <v>36</v>
      </c>
      <c r="C418" s="15">
        <v>3.0612245000000016</v>
      </c>
      <c r="D418" s="15">
        <v>154.28571479999997</v>
      </c>
      <c r="F418" s="17"/>
      <c r="G418" s="32">
        <v>36</v>
      </c>
      <c r="H418" s="15">
        <v>7.3469388000000038</v>
      </c>
      <c r="I418" s="15">
        <v>113.8775514</v>
      </c>
    </row>
    <row r="419" spans="1:9">
      <c r="A419" s="17"/>
      <c r="B419" s="32">
        <v>37</v>
      </c>
      <c r="C419" s="15">
        <v>3.0612245000000016</v>
      </c>
      <c r="D419" s="15">
        <v>151.22449029999999</v>
      </c>
      <c r="F419" s="17"/>
      <c r="G419" s="32">
        <v>37</v>
      </c>
      <c r="H419" s="15">
        <v>8.5714286000000044</v>
      </c>
      <c r="I419" s="15">
        <v>118.7755106</v>
      </c>
    </row>
    <row r="420" spans="1:9">
      <c r="A420" s="17"/>
      <c r="B420" s="32">
        <v>38</v>
      </c>
      <c r="C420" s="15">
        <v>3.0612245000000016</v>
      </c>
      <c r="D420" s="15">
        <v>151.22449029999999</v>
      </c>
      <c r="F420" s="17"/>
      <c r="G420" s="32">
        <v>38</v>
      </c>
      <c r="H420" s="15">
        <v>9.1836734999999976</v>
      </c>
      <c r="I420" s="15">
        <v>123.67346980000001</v>
      </c>
    </row>
    <row r="421" spans="1:9">
      <c r="A421" s="17"/>
      <c r="B421" s="32">
        <v>39</v>
      </c>
      <c r="C421" s="15">
        <v>3.0612245000000016</v>
      </c>
      <c r="D421" s="15">
        <v>151.22449029999999</v>
      </c>
      <c r="F421" s="17"/>
      <c r="G421" s="32">
        <v>39</v>
      </c>
      <c r="H421" s="15">
        <v>14.0816327</v>
      </c>
      <c r="I421" s="15">
        <v>124.28571470000001</v>
      </c>
    </row>
    <row r="422" spans="1:9">
      <c r="A422" s="17"/>
      <c r="B422" s="32">
        <v>40</v>
      </c>
      <c r="C422" s="15">
        <v>4.2857142999999951</v>
      </c>
      <c r="D422" s="15">
        <v>149.38775559999996</v>
      </c>
      <c r="F422" s="17"/>
      <c r="G422" s="32">
        <v>40</v>
      </c>
      <c r="H422" s="15">
        <v>15.918367400000008</v>
      </c>
      <c r="I422" s="15">
        <v>126.12244940000001</v>
      </c>
    </row>
    <row r="423" spans="1:9">
      <c r="A423" s="17"/>
      <c r="B423" s="32">
        <v>41</v>
      </c>
      <c r="C423" s="15">
        <v>1.8367346999999974</v>
      </c>
      <c r="D423" s="15">
        <v>151.22449029999999</v>
      </c>
      <c r="F423" s="17"/>
      <c r="G423" s="32">
        <v>41</v>
      </c>
      <c r="H423" s="15">
        <v>23.265306199999998</v>
      </c>
      <c r="I423" s="15">
        <v>131.0204086</v>
      </c>
    </row>
    <row r="424" spans="1:9">
      <c r="A424" s="17"/>
      <c r="B424" s="32">
        <v>42</v>
      </c>
      <c r="C424" s="15">
        <v>1.8367346999999974</v>
      </c>
      <c r="D424" s="15">
        <v>151.22449029999999</v>
      </c>
      <c r="F424" s="17"/>
      <c r="G424" s="32">
        <v>42</v>
      </c>
      <c r="H424" s="15">
        <v>25.102040900000006</v>
      </c>
      <c r="I424" s="15">
        <v>132.24489840000001</v>
      </c>
    </row>
    <row r="425" spans="1:9">
      <c r="A425" s="17"/>
      <c r="B425" s="32">
        <v>43</v>
      </c>
      <c r="C425" s="15">
        <v>0.61224489999999676</v>
      </c>
      <c r="D425" s="15">
        <v>153.06122500000001</v>
      </c>
      <c r="F425" s="17"/>
      <c r="G425" s="32">
        <v>43</v>
      </c>
      <c r="H425" s="15">
        <v>25.714285799999999</v>
      </c>
      <c r="I425" s="15">
        <v>135.30612289999999</v>
      </c>
    </row>
    <row r="426" spans="1:9">
      <c r="A426" s="17"/>
      <c r="B426" s="32">
        <v>44</v>
      </c>
      <c r="C426" s="15">
        <v>0.61224489999999676</v>
      </c>
      <c r="D426" s="15">
        <v>153.06122500000001</v>
      </c>
      <c r="F426" s="17"/>
      <c r="G426" s="32">
        <v>44</v>
      </c>
      <c r="H426" s="15">
        <v>26.9387756</v>
      </c>
      <c r="I426" s="15">
        <v>140.816327</v>
      </c>
    </row>
    <row r="427" spans="1:9">
      <c r="A427" s="17"/>
      <c r="B427" s="32">
        <v>45</v>
      </c>
      <c r="C427" s="15">
        <v>0.61224489999999676</v>
      </c>
      <c r="D427" s="15">
        <v>154.89795969999997</v>
      </c>
      <c r="F427" s="17"/>
      <c r="G427" s="32">
        <v>45</v>
      </c>
      <c r="H427" s="15">
        <v>28.775510300000008</v>
      </c>
      <c r="I427" s="15">
        <v>144.48979639999999</v>
      </c>
    </row>
    <row r="428" spans="1:9">
      <c r="A428" s="17"/>
      <c r="B428" s="32">
        <v>46</v>
      </c>
      <c r="C428" s="15">
        <v>0.61224489999999676</v>
      </c>
      <c r="D428" s="15">
        <v>157.3469393</v>
      </c>
      <c r="F428" s="17"/>
      <c r="G428" s="32">
        <v>46</v>
      </c>
      <c r="H428" s="15">
        <v>32.448979699999995</v>
      </c>
      <c r="I428" s="15">
        <v>147.55102089999997</v>
      </c>
    </row>
    <row r="429" spans="1:9">
      <c r="A429" s="17"/>
      <c r="B429" s="32">
        <v>47</v>
      </c>
      <c r="C429" s="15">
        <v>2.4489795999999977</v>
      </c>
      <c r="D429" s="15">
        <v>159.79591889999998</v>
      </c>
      <c r="F429" s="17"/>
      <c r="G429" s="32">
        <v>47</v>
      </c>
      <c r="H429" s="15">
        <v>34.285714400000003</v>
      </c>
      <c r="I429" s="15">
        <v>151.83673519999996</v>
      </c>
    </row>
    <row r="430" spans="1:9">
      <c r="A430" s="17"/>
      <c r="B430" s="32">
        <v>48</v>
      </c>
      <c r="C430" s="15">
        <v>6.122448999999996</v>
      </c>
      <c r="D430" s="15">
        <v>163.46938829999996</v>
      </c>
      <c r="F430" s="17"/>
      <c r="G430" s="32">
        <v>48</v>
      </c>
      <c r="H430" s="15">
        <v>38.571428699999998</v>
      </c>
      <c r="I430" s="15">
        <v>153.67346989999999</v>
      </c>
    </row>
    <row r="431" spans="1:9">
      <c r="A431" s="17"/>
      <c r="B431" s="32">
        <v>49</v>
      </c>
      <c r="C431" s="15">
        <v>7.959183699999997</v>
      </c>
      <c r="D431" s="15">
        <v>164.69387809999998</v>
      </c>
      <c r="F431" s="17"/>
      <c r="G431" s="32">
        <v>49</v>
      </c>
      <c r="H431" s="15">
        <v>34.897959299999997</v>
      </c>
      <c r="I431" s="15">
        <v>152.44898009999997</v>
      </c>
    </row>
    <row r="432" spans="1:9">
      <c r="A432" s="17"/>
      <c r="B432" s="32">
        <v>50</v>
      </c>
      <c r="C432" s="15">
        <v>7.959183699999997</v>
      </c>
      <c r="D432" s="15">
        <v>164.69387809999998</v>
      </c>
      <c r="F432" s="17"/>
      <c r="G432" s="32">
        <v>50</v>
      </c>
      <c r="H432" s="15">
        <v>37.959183800000005</v>
      </c>
      <c r="I432" s="15">
        <v>155.51020460000001</v>
      </c>
    </row>
    <row r="433" spans="1:9">
      <c r="A433" s="17"/>
      <c r="B433" s="32">
        <v>51</v>
      </c>
      <c r="C433" s="15">
        <v>9.1836734999999976</v>
      </c>
      <c r="D433" s="15">
        <v>168.97959239999997</v>
      </c>
      <c r="F433" s="17"/>
      <c r="G433" s="32">
        <v>51</v>
      </c>
      <c r="H433" s="15">
        <v>41.0204083</v>
      </c>
      <c r="I433" s="15">
        <v>154.8979597</v>
      </c>
    </row>
    <row r="434" spans="1:9">
      <c r="A434" s="17"/>
      <c r="B434" s="32">
        <v>52</v>
      </c>
      <c r="C434" s="15">
        <v>11.020408199999999</v>
      </c>
      <c r="D434" s="15">
        <v>170.8163271</v>
      </c>
      <c r="F434" s="17"/>
      <c r="G434" s="32">
        <v>52</v>
      </c>
      <c r="H434" s="15">
        <v>41.632653200000007</v>
      </c>
      <c r="I434" s="15">
        <v>154.28571479999999</v>
      </c>
    </row>
    <row r="435" spans="1:9">
      <c r="A435" s="17"/>
      <c r="B435" s="32">
        <v>53</v>
      </c>
      <c r="C435" s="15">
        <v>11.020408199999999</v>
      </c>
      <c r="D435" s="15">
        <v>170.8163271</v>
      </c>
      <c r="F435" s="17"/>
      <c r="G435" s="32">
        <v>53</v>
      </c>
      <c r="H435" s="15">
        <v>42.857143000000008</v>
      </c>
      <c r="I435" s="15">
        <v>154.28571479999999</v>
      </c>
    </row>
    <row r="436" spans="1:9">
      <c r="A436" s="29"/>
      <c r="B436" s="33">
        <v>54</v>
      </c>
      <c r="C436" s="34">
        <v>11.632653099999999</v>
      </c>
      <c r="D436" s="34">
        <v>171.428572</v>
      </c>
      <c r="F436" s="29"/>
      <c r="G436" s="33">
        <v>54</v>
      </c>
      <c r="H436" s="34">
        <v>42.857143000000008</v>
      </c>
      <c r="I436" s="34">
        <v>154.28571479999999</v>
      </c>
    </row>
    <row r="437" spans="1:9">
      <c r="A437" s="30" t="s">
        <v>50</v>
      </c>
      <c r="B437" s="32">
        <v>1</v>
      </c>
      <c r="C437" s="15">
        <v>0</v>
      </c>
      <c r="D437" s="15">
        <v>0</v>
      </c>
      <c r="F437" s="30" t="s">
        <v>50</v>
      </c>
      <c r="G437" s="32">
        <v>1</v>
      </c>
      <c r="H437" s="15">
        <v>0</v>
      </c>
      <c r="I437" s="15">
        <v>0</v>
      </c>
    </row>
    <row r="438" spans="1:9">
      <c r="A438" s="17"/>
      <c r="B438" s="32">
        <v>2</v>
      </c>
      <c r="C438" s="15">
        <v>0</v>
      </c>
      <c r="D438" s="15">
        <v>2.4489796000000013</v>
      </c>
      <c r="F438" s="17"/>
      <c r="G438" s="32">
        <v>2</v>
      </c>
      <c r="H438" s="15">
        <v>0</v>
      </c>
      <c r="I438" s="15">
        <v>1.2244898000000006</v>
      </c>
    </row>
    <row r="439" spans="1:9">
      <c r="A439" s="17"/>
      <c r="B439" s="32">
        <v>3</v>
      </c>
      <c r="C439" s="15">
        <v>-0.61224489999999321</v>
      </c>
      <c r="D439" s="15">
        <v>3.6734693999999877</v>
      </c>
      <c r="F439" s="17"/>
      <c r="G439" s="32">
        <v>3</v>
      </c>
      <c r="H439" s="15">
        <v>0.61224489999999321</v>
      </c>
      <c r="I439" s="15">
        <v>2.4489796000000013</v>
      </c>
    </row>
    <row r="440" spans="1:9">
      <c r="A440" s="17"/>
      <c r="B440" s="32">
        <v>4</v>
      </c>
      <c r="C440" s="15">
        <v>-0.61224489999999321</v>
      </c>
      <c r="D440" s="15">
        <v>4.2857142999999951</v>
      </c>
      <c r="F440" s="17"/>
      <c r="G440" s="32">
        <v>4</v>
      </c>
      <c r="H440" s="15">
        <v>0.61224489999999321</v>
      </c>
      <c r="I440" s="15">
        <v>5.5102041000000099</v>
      </c>
    </row>
    <row r="441" spans="1:9">
      <c r="A441" s="17"/>
      <c r="B441" s="32">
        <v>5</v>
      </c>
      <c r="C441" s="15">
        <v>-0.61224489999999321</v>
      </c>
      <c r="D441" s="15">
        <v>6.7346938999999963</v>
      </c>
      <c r="F441" s="17"/>
      <c r="G441" s="32">
        <v>5</v>
      </c>
      <c r="H441" s="15">
        <v>0.61224489999999321</v>
      </c>
      <c r="I441" s="15">
        <v>7.9591837000000112</v>
      </c>
    </row>
    <row r="442" spans="1:9">
      <c r="A442" s="17"/>
      <c r="B442" s="32">
        <v>6</v>
      </c>
      <c r="C442" s="15">
        <v>-1.2244898000000006</v>
      </c>
      <c r="D442" s="15">
        <v>10.408163299999984</v>
      </c>
      <c r="F442" s="17"/>
      <c r="G442" s="32">
        <v>6</v>
      </c>
      <c r="H442" s="15">
        <v>0.61224489999999321</v>
      </c>
      <c r="I442" s="15">
        <v>11.020408199999991</v>
      </c>
    </row>
    <row r="443" spans="1:9">
      <c r="A443" s="17"/>
      <c r="B443" s="32">
        <v>7</v>
      </c>
      <c r="C443" s="15">
        <v>-1.2244898000000006</v>
      </c>
      <c r="D443" s="15">
        <v>13.469387799999993</v>
      </c>
      <c r="F443" s="17"/>
      <c r="G443" s="32">
        <v>7</v>
      </c>
      <c r="H443" s="15">
        <v>1.2244897999999864</v>
      </c>
      <c r="I443" s="15">
        <v>13.469387799999993</v>
      </c>
    </row>
    <row r="444" spans="1:9">
      <c r="A444" s="17"/>
      <c r="B444" s="32">
        <v>8</v>
      </c>
      <c r="C444" s="15">
        <v>-1.2244898000000006</v>
      </c>
      <c r="D444" s="15">
        <v>14.693877599999979</v>
      </c>
      <c r="F444" s="17"/>
      <c r="G444" s="32">
        <v>8</v>
      </c>
      <c r="H444" s="15">
        <v>1.2244897999999864</v>
      </c>
      <c r="I444" s="15">
        <v>18.367346999999995</v>
      </c>
    </row>
    <row r="445" spans="1:9">
      <c r="A445" s="17"/>
      <c r="B445" s="32">
        <v>9</v>
      </c>
      <c r="C445" s="15">
        <v>-2.4489796000000013</v>
      </c>
      <c r="D445" s="15">
        <v>18.367346999999995</v>
      </c>
      <c r="F445" s="17"/>
      <c r="G445" s="32">
        <v>9</v>
      </c>
      <c r="H445" s="15">
        <v>1.2244897999999864</v>
      </c>
      <c r="I445" s="15">
        <v>24.489796000000013</v>
      </c>
    </row>
    <row r="446" spans="1:9">
      <c r="A446" s="17"/>
      <c r="B446" s="32">
        <v>10</v>
      </c>
      <c r="C446" s="15">
        <v>-5.5102040999999957</v>
      </c>
      <c r="D446" s="15">
        <v>22.040816399999983</v>
      </c>
      <c r="F446" s="17"/>
      <c r="G446" s="32">
        <v>10</v>
      </c>
      <c r="H446" s="15">
        <v>1.2244897999999864</v>
      </c>
      <c r="I446" s="15">
        <v>28.1632654</v>
      </c>
    </row>
    <row r="447" spans="1:9">
      <c r="A447" s="17"/>
      <c r="B447" s="32">
        <v>11</v>
      </c>
      <c r="C447" s="15">
        <v>-9.7959183999999908</v>
      </c>
      <c r="D447" s="15">
        <v>23.877551100000005</v>
      </c>
      <c r="F447" s="17"/>
      <c r="G447" s="32">
        <v>11</v>
      </c>
      <c r="H447" s="15">
        <v>1.2244897999999864</v>
      </c>
      <c r="I447" s="15">
        <v>32.448979699999995</v>
      </c>
    </row>
    <row r="448" spans="1:9">
      <c r="A448" s="17"/>
      <c r="B448" s="32">
        <v>12</v>
      </c>
      <c r="C448" s="15">
        <v>-10.408163299999991</v>
      </c>
      <c r="D448" s="15">
        <v>27.551020499999993</v>
      </c>
      <c r="F448" s="17"/>
      <c r="G448" s="32">
        <v>12</v>
      </c>
      <c r="H448" s="15">
        <v>1.2244897999999864</v>
      </c>
      <c r="I448" s="15">
        <v>36.122449100000011</v>
      </c>
    </row>
    <row r="449" spans="1:9">
      <c r="A449" s="17"/>
      <c r="B449" s="32">
        <v>13</v>
      </c>
      <c r="C449" s="15">
        <v>-9.7959183999999908</v>
      </c>
      <c r="D449" s="15">
        <v>31.22448989999998</v>
      </c>
      <c r="F449" s="17"/>
      <c r="G449" s="32">
        <v>13</v>
      </c>
      <c r="H449" s="15">
        <v>2.448979599999987</v>
      </c>
      <c r="I449" s="15">
        <v>40.408163400000007</v>
      </c>
    </row>
    <row r="450" spans="1:9">
      <c r="A450" s="17"/>
      <c r="B450" s="32">
        <v>14</v>
      </c>
      <c r="C450" s="15">
        <v>-9.7959183999999908</v>
      </c>
      <c r="D450" s="15">
        <v>35.510204200000004</v>
      </c>
      <c r="F450" s="17"/>
      <c r="G450" s="32">
        <v>14</v>
      </c>
      <c r="H450" s="15">
        <v>7.959183699999997</v>
      </c>
      <c r="I450" s="15">
        <v>48.367347100000018</v>
      </c>
    </row>
    <row r="451" spans="1:9">
      <c r="A451" s="17"/>
      <c r="B451" s="32">
        <v>15</v>
      </c>
      <c r="C451" s="15">
        <v>-9.7959183999999908</v>
      </c>
      <c r="D451" s="15">
        <v>39.183673599999992</v>
      </c>
      <c r="F451" s="17"/>
      <c r="G451" s="32">
        <v>15</v>
      </c>
      <c r="H451" s="15">
        <v>10.408163299999998</v>
      </c>
      <c r="I451" s="15">
        <v>60.000000200000017</v>
      </c>
    </row>
    <row r="452" spans="1:9">
      <c r="A452" s="17"/>
      <c r="B452" s="32">
        <v>16</v>
      </c>
      <c r="C452" s="15">
        <v>-14.081632699999993</v>
      </c>
      <c r="D452" s="15">
        <v>44.693877700000002</v>
      </c>
      <c r="F452" s="17"/>
      <c r="G452" s="32">
        <v>16</v>
      </c>
      <c r="H452" s="15">
        <v>6.7346938999999963</v>
      </c>
      <c r="I452" s="15">
        <v>68.571428800000007</v>
      </c>
    </row>
    <row r="453" spans="1:9">
      <c r="A453" s="17"/>
      <c r="B453" s="32">
        <v>17</v>
      </c>
      <c r="C453" s="15">
        <v>-11.020408199999991</v>
      </c>
      <c r="D453" s="15">
        <v>47.755102199999982</v>
      </c>
      <c r="F453" s="17"/>
      <c r="G453" s="32">
        <v>17</v>
      </c>
      <c r="H453" s="15">
        <v>8.5714285999999902</v>
      </c>
      <c r="I453" s="15">
        <v>69.795918599999993</v>
      </c>
    </row>
    <row r="454" spans="1:9">
      <c r="A454" s="17"/>
      <c r="B454" s="32">
        <v>18</v>
      </c>
      <c r="C454" s="15">
        <v>-9.1836734999999976</v>
      </c>
      <c r="D454" s="15">
        <v>55.102040999999986</v>
      </c>
      <c r="F454" s="17"/>
      <c r="G454" s="32">
        <v>18</v>
      </c>
      <c r="H454" s="15">
        <v>6.7346938999999963</v>
      </c>
      <c r="I454" s="15">
        <v>74.081632900000017</v>
      </c>
    </row>
    <row r="455" spans="1:9">
      <c r="A455" s="17"/>
      <c r="B455" s="32">
        <v>19</v>
      </c>
      <c r="C455" s="15">
        <v>-6.122448999999996</v>
      </c>
      <c r="D455" s="15">
        <v>61.836734899999982</v>
      </c>
      <c r="F455" s="17"/>
      <c r="G455" s="32">
        <v>19</v>
      </c>
      <c r="H455" s="15">
        <v>6.7346938999999963</v>
      </c>
      <c r="I455" s="15">
        <v>77.142857399999997</v>
      </c>
    </row>
    <row r="456" spans="1:9">
      <c r="A456" s="17"/>
      <c r="B456" s="32">
        <v>20</v>
      </c>
      <c r="C456" s="15">
        <v>-7.3469387999999967</v>
      </c>
      <c r="D456" s="15">
        <v>68.571428799999978</v>
      </c>
      <c r="F456" s="17"/>
      <c r="G456" s="32">
        <v>20</v>
      </c>
      <c r="H456" s="15">
        <v>6.7346938999999963</v>
      </c>
      <c r="I456" s="15">
        <v>84.489796200000001</v>
      </c>
    </row>
    <row r="457" spans="1:9">
      <c r="A457" s="17"/>
      <c r="B457" s="32">
        <v>21</v>
      </c>
      <c r="C457" s="15">
        <v>-9.1836734999999976</v>
      </c>
      <c r="D457" s="15">
        <v>69.795918599999993</v>
      </c>
      <c r="F457" s="17"/>
      <c r="G457" s="32">
        <v>21</v>
      </c>
      <c r="H457" s="15">
        <v>8.5714285999999902</v>
      </c>
      <c r="I457" s="15">
        <v>90.000000300000011</v>
      </c>
    </row>
    <row r="458" spans="1:9">
      <c r="A458" s="17"/>
      <c r="B458" s="32">
        <v>22</v>
      </c>
      <c r="C458" s="15">
        <v>-6.7346938999999963</v>
      </c>
      <c r="D458" s="15">
        <v>70.408163500000001</v>
      </c>
      <c r="F458" s="17"/>
      <c r="G458" s="32">
        <v>22</v>
      </c>
      <c r="H458" s="15">
        <v>9.1836734999999976</v>
      </c>
      <c r="I458" s="15">
        <v>95.510204399999992</v>
      </c>
    </row>
    <row r="459" spans="1:9">
      <c r="A459" s="17"/>
      <c r="B459" s="32">
        <v>23</v>
      </c>
      <c r="C459" s="15">
        <v>-9.1836734999999976</v>
      </c>
      <c r="D459" s="15">
        <v>76.530612499999989</v>
      </c>
      <c r="F459" s="17"/>
      <c r="G459" s="32">
        <v>23</v>
      </c>
      <c r="H459" s="15">
        <v>7.3469387999999896</v>
      </c>
      <c r="I459" s="15">
        <v>101.0204085</v>
      </c>
    </row>
    <row r="460" spans="1:9">
      <c r="A460" s="17"/>
      <c r="B460" s="32">
        <v>24</v>
      </c>
      <c r="C460" s="15">
        <v>-9.1836734999999976</v>
      </c>
      <c r="D460" s="15">
        <v>79.591836999999998</v>
      </c>
      <c r="F460" s="17"/>
      <c r="G460" s="32">
        <v>24</v>
      </c>
      <c r="H460" s="15">
        <v>8.5714285999999902</v>
      </c>
      <c r="I460" s="15">
        <v>107.7551024</v>
      </c>
    </row>
    <row r="461" spans="1:9">
      <c r="A461" s="17"/>
      <c r="B461" s="32">
        <v>25</v>
      </c>
      <c r="C461" s="15">
        <v>-9.7959183999999908</v>
      </c>
      <c r="D461" s="15">
        <v>101.63265339999998</v>
      </c>
      <c r="F461" s="17"/>
      <c r="G461" s="32">
        <v>25</v>
      </c>
      <c r="H461" s="15">
        <v>7.3469387999999896</v>
      </c>
      <c r="I461" s="15">
        <v>110.81632690000001</v>
      </c>
    </row>
    <row r="462" spans="1:9">
      <c r="A462" s="17"/>
      <c r="B462" s="32">
        <v>26</v>
      </c>
      <c r="C462" s="15">
        <v>-14.081632699999993</v>
      </c>
      <c r="D462" s="15">
        <v>104.08163300000001</v>
      </c>
      <c r="F462" s="17"/>
      <c r="G462" s="32">
        <v>26</v>
      </c>
      <c r="H462" s="15">
        <v>1.8367346999999938</v>
      </c>
      <c r="I462" s="15">
        <v>111.42857180000001</v>
      </c>
    </row>
    <row r="463" spans="1:9">
      <c r="A463" s="17"/>
      <c r="B463" s="32">
        <v>27</v>
      </c>
      <c r="C463" s="15">
        <v>-19.591836799999996</v>
      </c>
      <c r="D463" s="15">
        <v>110.20408199999997</v>
      </c>
      <c r="F463" s="17"/>
      <c r="G463" s="32">
        <v>27</v>
      </c>
      <c r="H463" s="15">
        <v>-0.61224490000000742</v>
      </c>
      <c r="I463" s="15">
        <v>115.1020412</v>
      </c>
    </row>
    <row r="464" spans="1:9">
      <c r="A464" s="17"/>
      <c r="B464" s="32">
        <v>28</v>
      </c>
      <c r="C464" s="15">
        <v>-20.816326599999996</v>
      </c>
      <c r="D464" s="15">
        <v>114.48979629999997</v>
      </c>
      <c r="F464" s="17"/>
      <c r="G464" s="32">
        <v>28</v>
      </c>
      <c r="H464" s="15">
        <v>2.448979599999987</v>
      </c>
      <c r="I464" s="15">
        <v>124.2857147</v>
      </c>
    </row>
    <row r="465" spans="1:9">
      <c r="A465" s="17"/>
      <c r="B465" s="32">
        <v>29</v>
      </c>
      <c r="C465" s="15">
        <v>-26.326530699999992</v>
      </c>
      <c r="D465" s="15">
        <v>123.67346979999996</v>
      </c>
      <c r="F465" s="17"/>
      <c r="G465" s="32">
        <v>29</v>
      </c>
      <c r="H465" s="15">
        <v>6.7346938999999963</v>
      </c>
      <c r="I465" s="15">
        <v>117.5510208</v>
      </c>
    </row>
    <row r="466" spans="1:9">
      <c r="A466" s="17"/>
      <c r="B466" s="32">
        <v>30</v>
      </c>
      <c r="C466" s="15">
        <v>-25.714285799999992</v>
      </c>
      <c r="D466" s="15">
        <v>125.51020449999999</v>
      </c>
      <c r="F466" s="17"/>
      <c r="G466" s="32">
        <v>30</v>
      </c>
      <c r="H466" s="15">
        <v>4.8979591999999883</v>
      </c>
      <c r="I466" s="15">
        <v>119.3877555</v>
      </c>
    </row>
    <row r="467" spans="1:9">
      <c r="A467" s="17"/>
      <c r="B467" s="32">
        <v>31</v>
      </c>
      <c r="C467" s="15">
        <v>-25.714285799999992</v>
      </c>
      <c r="D467" s="15">
        <v>128.57142899999997</v>
      </c>
      <c r="F467" s="17"/>
      <c r="G467" s="32">
        <v>31</v>
      </c>
      <c r="H467" s="15">
        <v>4.8979591999999883</v>
      </c>
      <c r="I467" s="15">
        <v>125.51020450000001</v>
      </c>
    </row>
    <row r="468" spans="1:9">
      <c r="A468" s="17"/>
      <c r="B468" s="32">
        <v>32</v>
      </c>
      <c r="C468" s="15">
        <v>-28.775510299999993</v>
      </c>
      <c r="D468" s="15">
        <v>130.40816369999999</v>
      </c>
      <c r="F468" s="17"/>
      <c r="G468" s="32">
        <v>32</v>
      </c>
      <c r="H468" s="15">
        <v>3.0612244999999945</v>
      </c>
      <c r="I468" s="15">
        <v>129.1836739</v>
      </c>
    </row>
    <row r="469" spans="1:9">
      <c r="A469" s="17"/>
      <c r="B469" s="32">
        <v>33</v>
      </c>
      <c r="C469" s="15">
        <v>-31.224489899999995</v>
      </c>
      <c r="D469" s="15">
        <v>128.57142899999997</v>
      </c>
      <c r="F469" s="17"/>
      <c r="G469" s="32">
        <v>33</v>
      </c>
      <c r="H469" s="15">
        <v>-0.61224490000000742</v>
      </c>
      <c r="I469" s="15">
        <v>137.14285760000001</v>
      </c>
    </row>
    <row r="470" spans="1:9">
      <c r="A470" s="17"/>
      <c r="B470" s="32">
        <v>34</v>
      </c>
      <c r="C470" s="15">
        <v>-34.897959299999997</v>
      </c>
      <c r="D470" s="15">
        <v>127.95918410000002</v>
      </c>
      <c r="F470" s="17"/>
      <c r="G470" s="32">
        <v>34</v>
      </c>
      <c r="H470" s="15">
        <v>0.61224489999999321</v>
      </c>
      <c r="I470" s="15">
        <v>139.59183719999999</v>
      </c>
    </row>
    <row r="471" spans="1:9">
      <c r="A471" s="17"/>
      <c r="B471" s="32">
        <v>35</v>
      </c>
      <c r="C471" s="15">
        <v>-34.897959299999997</v>
      </c>
      <c r="D471" s="15">
        <v>127.95918410000002</v>
      </c>
      <c r="F471" s="17"/>
      <c r="G471" s="32">
        <v>35</v>
      </c>
      <c r="H471" s="15">
        <v>1.8367346999999938</v>
      </c>
      <c r="I471" s="15">
        <v>143.87755149999998</v>
      </c>
    </row>
    <row r="472" spans="1:9">
      <c r="A472" s="17"/>
      <c r="B472" s="32">
        <v>36</v>
      </c>
      <c r="C472" s="15">
        <v>-34.897959299999997</v>
      </c>
      <c r="D472" s="15">
        <v>127.95918410000002</v>
      </c>
      <c r="F472" s="17"/>
      <c r="G472" s="32">
        <v>36</v>
      </c>
      <c r="H472" s="15">
        <v>0.61224489999999321</v>
      </c>
      <c r="I472" s="15">
        <v>148.16326579999998</v>
      </c>
    </row>
    <row r="473" spans="1:9">
      <c r="A473" s="17"/>
      <c r="B473" s="32">
        <v>37</v>
      </c>
      <c r="C473" s="15">
        <v>-37.959183799999991</v>
      </c>
      <c r="D473" s="15">
        <v>128.57142899999997</v>
      </c>
      <c r="F473" s="17"/>
      <c r="G473" s="32">
        <v>37</v>
      </c>
      <c r="H473" s="15">
        <v>-1.836734700000008</v>
      </c>
      <c r="I473" s="15">
        <v>139.59183719999999</v>
      </c>
    </row>
    <row r="474" spans="1:9">
      <c r="A474" s="17"/>
      <c r="B474" s="32">
        <v>38</v>
      </c>
      <c r="C474" s="15">
        <v>-41.020408299999993</v>
      </c>
      <c r="D474" s="15">
        <v>129.79591879999998</v>
      </c>
      <c r="F474" s="17"/>
      <c r="G474" s="32">
        <v>38</v>
      </c>
      <c r="H474" s="15">
        <v>-7.9591837000000041</v>
      </c>
      <c r="I474" s="15">
        <v>137.14285760000001</v>
      </c>
    </row>
    <row r="475" spans="1:9">
      <c r="A475" s="17"/>
      <c r="B475" s="32">
        <v>39</v>
      </c>
      <c r="C475" s="15">
        <v>-41.632653199999993</v>
      </c>
      <c r="D475" s="15">
        <v>131.6326535</v>
      </c>
      <c r="F475" s="17"/>
      <c r="G475" s="32">
        <v>39</v>
      </c>
      <c r="H475" s="15">
        <v>-11.632653100000006</v>
      </c>
      <c r="I475" s="15">
        <v>139.59183719999999</v>
      </c>
    </row>
    <row r="476" spans="1:9">
      <c r="A476" s="17"/>
      <c r="B476" s="32">
        <v>40</v>
      </c>
      <c r="C476" s="15">
        <v>-43.469387899999994</v>
      </c>
      <c r="D476" s="15">
        <v>133.46938819999997</v>
      </c>
      <c r="F476" s="17"/>
      <c r="G476" s="32">
        <v>40</v>
      </c>
      <c r="H476" s="15">
        <v>-7.3469388000000038</v>
      </c>
      <c r="I476" s="15">
        <v>138.36734740000003</v>
      </c>
    </row>
    <row r="477" spans="1:9">
      <c r="A477" s="17"/>
      <c r="B477" s="32">
        <v>41</v>
      </c>
      <c r="C477" s="15">
        <v>-43.469387899999994</v>
      </c>
      <c r="D477" s="15">
        <v>135.30612289999999</v>
      </c>
      <c r="F477" s="17"/>
      <c r="G477" s="32">
        <v>41</v>
      </c>
      <c r="H477" s="15">
        <v>-3.673469400000009</v>
      </c>
      <c r="I477" s="15">
        <v>140.816327</v>
      </c>
    </row>
    <row r="478" spans="1:9">
      <c r="A478" s="17"/>
      <c r="B478" s="32">
        <v>42</v>
      </c>
      <c r="C478" s="15">
        <v>-43.469387899999994</v>
      </c>
      <c r="D478" s="15">
        <v>137.14285760000001</v>
      </c>
      <c r="F478" s="17"/>
      <c r="G478" s="32">
        <v>42</v>
      </c>
      <c r="H478" s="15">
        <v>-6.1224490000000031</v>
      </c>
      <c r="I478" s="15">
        <v>145.1020413</v>
      </c>
    </row>
    <row r="479" spans="1:9">
      <c r="A479" s="17"/>
      <c r="B479" s="32">
        <v>43</v>
      </c>
      <c r="C479" s="15">
        <v>-41.020408299999993</v>
      </c>
      <c r="D479" s="15">
        <v>136.53061270000001</v>
      </c>
      <c r="F479" s="17"/>
      <c r="G479" s="32">
        <v>43</v>
      </c>
      <c r="H479" s="15">
        <v>-1.2244898000000077</v>
      </c>
      <c r="I479" s="15">
        <v>148.16326579999998</v>
      </c>
    </row>
    <row r="480" spans="1:9">
      <c r="A480" s="17"/>
      <c r="B480" s="32">
        <v>44</v>
      </c>
      <c r="C480" s="15">
        <v>-41.020408299999993</v>
      </c>
      <c r="D480" s="15">
        <v>138.36734739999997</v>
      </c>
      <c r="F480" s="17"/>
      <c r="G480" s="32">
        <v>44</v>
      </c>
      <c r="H480" s="15">
        <v>-5.5102041000000099</v>
      </c>
      <c r="I480" s="15">
        <v>148.77551069999998</v>
      </c>
    </row>
    <row r="481" spans="1:9">
      <c r="A481" s="17"/>
      <c r="B481" s="32">
        <v>45</v>
      </c>
      <c r="C481" s="15">
        <v>-41.020408299999993</v>
      </c>
      <c r="D481" s="15">
        <v>145.7142862</v>
      </c>
      <c r="F481" s="17"/>
      <c r="G481" s="32">
        <v>45</v>
      </c>
      <c r="H481" s="15">
        <v>-4.2857143000000093</v>
      </c>
      <c r="I481" s="15">
        <v>149.38775559999999</v>
      </c>
    </row>
    <row r="482" spans="1:9">
      <c r="A482" s="17"/>
      <c r="B482" s="32">
        <v>46</v>
      </c>
      <c r="C482" s="15">
        <v>-34.897959299999997</v>
      </c>
      <c r="D482" s="15">
        <v>143.87755149999998</v>
      </c>
      <c r="F482" s="17"/>
      <c r="G482" s="32">
        <v>46</v>
      </c>
      <c r="H482" s="15">
        <v>-6.1224490000000031</v>
      </c>
      <c r="I482" s="15">
        <v>149.38775559999999</v>
      </c>
    </row>
    <row r="483" spans="1:9">
      <c r="A483" s="17"/>
      <c r="B483" s="32">
        <v>47</v>
      </c>
      <c r="C483" s="15">
        <v>-34.285714399999996</v>
      </c>
      <c r="D483" s="15">
        <v>149.38775559999999</v>
      </c>
      <c r="F483" s="17"/>
      <c r="G483" s="32">
        <v>47</v>
      </c>
      <c r="H483" s="15">
        <v>-11.020408200000006</v>
      </c>
      <c r="I483" s="15">
        <v>149.38775559999999</v>
      </c>
    </row>
    <row r="484" spans="1:9">
      <c r="A484" s="17"/>
      <c r="B484" s="32">
        <v>48</v>
      </c>
      <c r="C484" s="15">
        <v>-33.673469499999996</v>
      </c>
      <c r="D484" s="15">
        <v>153.67346989999999</v>
      </c>
      <c r="F484" s="17"/>
      <c r="G484" s="32">
        <v>48</v>
      </c>
      <c r="H484" s="15">
        <v>-11.020408200000006</v>
      </c>
      <c r="I484" s="15">
        <v>152.44898010000003</v>
      </c>
    </row>
    <row r="485" spans="1:9">
      <c r="A485" s="17"/>
      <c r="B485" s="32">
        <v>49</v>
      </c>
      <c r="C485" s="15">
        <v>-35.510204199999997</v>
      </c>
      <c r="D485" s="15">
        <v>153.67346989999999</v>
      </c>
      <c r="F485" s="17"/>
      <c r="G485" s="32">
        <v>49</v>
      </c>
      <c r="H485" s="15">
        <v>-7.3469388000000038</v>
      </c>
      <c r="I485" s="15">
        <v>154.28571479999999</v>
      </c>
    </row>
    <row r="486" spans="1:9">
      <c r="A486" s="17"/>
      <c r="B486" s="32">
        <v>50</v>
      </c>
      <c r="C486" s="15">
        <v>-35.510204199999997</v>
      </c>
      <c r="D486" s="15">
        <v>143.87755149999998</v>
      </c>
      <c r="F486" s="17"/>
      <c r="G486" s="32">
        <v>50</v>
      </c>
      <c r="H486" s="15">
        <v>-11.020408200000006</v>
      </c>
      <c r="I486" s="15">
        <v>150.61224540000001</v>
      </c>
    </row>
    <row r="487" spans="1:9">
      <c r="A487" s="17"/>
      <c r="B487" s="32">
        <v>51</v>
      </c>
      <c r="C487" s="15">
        <v>-39.183673599999992</v>
      </c>
      <c r="D487" s="15">
        <v>143.26530659999997</v>
      </c>
      <c r="F487" s="17"/>
      <c r="G487" s="32">
        <v>51</v>
      </c>
      <c r="H487" s="15">
        <v>-12.857142900000007</v>
      </c>
      <c r="I487" s="15">
        <v>153.67346989999999</v>
      </c>
    </row>
    <row r="488" spans="1:9">
      <c r="A488" s="17"/>
      <c r="B488" s="32">
        <v>52</v>
      </c>
      <c r="C488" s="15">
        <v>-34.897959299999997</v>
      </c>
      <c r="D488" s="15">
        <v>143.26530659999997</v>
      </c>
      <c r="F488" s="17"/>
      <c r="G488" s="32">
        <v>52</v>
      </c>
      <c r="H488" s="15">
        <v>-14.081632700000007</v>
      </c>
      <c r="I488" s="15">
        <v>154.8979597</v>
      </c>
    </row>
    <row r="489" spans="1:9">
      <c r="A489" s="29"/>
      <c r="B489" s="33">
        <v>53</v>
      </c>
      <c r="C489" s="34">
        <v>-34.897959299999997</v>
      </c>
      <c r="D489" s="34">
        <v>144.48979639999999</v>
      </c>
      <c r="F489" s="17"/>
      <c r="G489" s="32">
        <v>53</v>
      </c>
      <c r="H489" s="35">
        <v>-15.918367400000008</v>
      </c>
      <c r="I489" s="35">
        <v>155.51020460000001</v>
      </c>
    </row>
    <row r="490" spans="1:9">
      <c r="A490" s="30" t="s">
        <v>51</v>
      </c>
      <c r="B490" s="32">
        <v>1</v>
      </c>
      <c r="C490" s="15">
        <v>0</v>
      </c>
      <c r="D490" s="15">
        <v>0</v>
      </c>
      <c r="F490" s="29"/>
      <c r="G490" s="33">
        <v>54</v>
      </c>
      <c r="H490" s="34">
        <v>-15.918367400000008</v>
      </c>
      <c r="I490" s="34">
        <v>155.51020460000001</v>
      </c>
    </row>
    <row r="491" spans="1:9">
      <c r="A491" s="17"/>
      <c r="B491" s="32">
        <v>2</v>
      </c>
      <c r="C491" s="15">
        <v>0</v>
      </c>
      <c r="D491" s="15">
        <v>0</v>
      </c>
      <c r="F491" s="30" t="s">
        <v>51</v>
      </c>
      <c r="G491" s="32">
        <v>1</v>
      </c>
      <c r="H491" s="15">
        <v>0</v>
      </c>
      <c r="I491" s="15">
        <v>0</v>
      </c>
    </row>
    <row r="492" spans="1:9">
      <c r="A492" s="17"/>
      <c r="B492" s="32">
        <v>3</v>
      </c>
      <c r="C492" s="15">
        <v>0</v>
      </c>
      <c r="D492" s="15">
        <v>3.0612245000000087</v>
      </c>
      <c r="F492" s="17"/>
      <c r="G492" s="32">
        <v>2</v>
      </c>
      <c r="H492" s="15">
        <v>0</v>
      </c>
      <c r="I492" s="15">
        <v>1.8367346999999938</v>
      </c>
    </row>
    <row r="493" spans="1:9">
      <c r="A493" s="17"/>
      <c r="B493" s="32">
        <v>4</v>
      </c>
      <c r="C493" s="15">
        <v>0</v>
      </c>
      <c r="D493" s="15">
        <v>5.5102041000000099</v>
      </c>
      <c r="F493" s="17"/>
      <c r="G493" s="32">
        <v>3</v>
      </c>
      <c r="H493" s="15">
        <v>0</v>
      </c>
      <c r="I493" s="15">
        <v>5.5102040999999957</v>
      </c>
    </row>
    <row r="494" spans="1:9">
      <c r="A494" s="17"/>
      <c r="B494" s="32">
        <v>5</v>
      </c>
      <c r="C494" s="15">
        <v>0</v>
      </c>
      <c r="D494" s="15">
        <v>9.1836734999999976</v>
      </c>
      <c r="F494" s="17"/>
      <c r="G494" s="32">
        <v>4</v>
      </c>
      <c r="H494" s="15">
        <v>-0.61224490000000031</v>
      </c>
      <c r="I494" s="15">
        <v>10.408163299999998</v>
      </c>
    </row>
    <row r="495" spans="1:9">
      <c r="A495" s="17"/>
      <c r="B495" s="32">
        <v>6</v>
      </c>
      <c r="C495" s="15">
        <v>0</v>
      </c>
      <c r="D495" s="15">
        <v>10.408163299999984</v>
      </c>
      <c r="F495" s="17"/>
      <c r="G495" s="32">
        <v>5</v>
      </c>
      <c r="H495" s="15">
        <v>-4.8979592000000025</v>
      </c>
      <c r="I495" s="15">
        <v>14.081632699999986</v>
      </c>
    </row>
    <row r="496" spans="1:9">
      <c r="A496" s="17"/>
      <c r="B496" s="32">
        <v>7</v>
      </c>
      <c r="C496" s="15">
        <v>-0.61224489999999943</v>
      </c>
      <c r="D496" s="15">
        <v>14.693877600000008</v>
      </c>
      <c r="F496" s="17"/>
      <c r="G496" s="32">
        <v>6</v>
      </c>
      <c r="H496" s="15">
        <v>-6.7346939000000035</v>
      </c>
      <c r="I496" s="15">
        <v>18.979591899999988</v>
      </c>
    </row>
    <row r="497" spans="1:9">
      <c r="A497" s="17"/>
      <c r="B497" s="32">
        <v>8</v>
      </c>
      <c r="C497" s="15">
        <v>-0.61224489999999943</v>
      </c>
      <c r="D497" s="15">
        <v>17.755102099999988</v>
      </c>
      <c r="F497" s="17"/>
      <c r="G497" s="32">
        <v>7</v>
      </c>
      <c r="H497" s="15">
        <v>-6.7346939000000035</v>
      </c>
      <c r="I497" s="15">
        <v>22.653061300000005</v>
      </c>
    </row>
    <row r="498" spans="1:9">
      <c r="A498" s="17"/>
      <c r="B498" s="32">
        <v>9</v>
      </c>
      <c r="C498" s="15">
        <v>-0.61224489999999943</v>
      </c>
      <c r="D498" s="15">
        <v>21.428571500000004</v>
      </c>
      <c r="F498" s="17"/>
      <c r="G498" s="32">
        <v>8</v>
      </c>
      <c r="H498" s="15">
        <v>-3.6734694000000019</v>
      </c>
      <c r="I498" s="15">
        <v>25.714285799999985</v>
      </c>
    </row>
    <row r="499" spans="1:9">
      <c r="A499" s="17"/>
      <c r="B499" s="32">
        <v>10</v>
      </c>
      <c r="C499" s="15">
        <v>-0.61224489999999943</v>
      </c>
      <c r="D499" s="15">
        <v>23.877551100000005</v>
      </c>
      <c r="F499" s="17"/>
      <c r="G499" s="32">
        <v>9</v>
      </c>
      <c r="H499" s="15">
        <v>-0.61224490000000031</v>
      </c>
      <c r="I499" s="15">
        <v>31.224489899999995</v>
      </c>
    </row>
    <row r="500" spans="1:9">
      <c r="A500" s="17"/>
      <c r="B500" s="32">
        <v>11</v>
      </c>
      <c r="C500" s="15">
        <v>-1.2244897999999997</v>
      </c>
      <c r="D500" s="15">
        <v>27.551020499999993</v>
      </c>
      <c r="F500" s="17"/>
      <c r="G500" s="32">
        <v>10</v>
      </c>
      <c r="H500" s="15">
        <v>-0.61224490000000031</v>
      </c>
      <c r="I500" s="15">
        <v>34.285714400000003</v>
      </c>
    </row>
    <row r="501" spans="1:9">
      <c r="A501" s="17"/>
      <c r="B501" s="32">
        <v>12</v>
      </c>
      <c r="C501" s="15">
        <v>-1.2244897999999997</v>
      </c>
      <c r="D501" s="15">
        <v>31.836734799999988</v>
      </c>
      <c r="F501" s="17"/>
      <c r="G501" s="32">
        <v>11</v>
      </c>
      <c r="H501" s="15">
        <v>-0.61224490000000031</v>
      </c>
      <c r="I501" s="15">
        <v>36.734694000000005</v>
      </c>
    </row>
    <row r="502" spans="1:9">
      <c r="A502" s="17"/>
      <c r="B502" s="32">
        <v>13</v>
      </c>
      <c r="C502" s="15">
        <v>-1.8367347000000001</v>
      </c>
      <c r="D502" s="15">
        <v>33.67346950000001</v>
      </c>
      <c r="F502" s="17"/>
      <c r="G502" s="32">
        <v>12</v>
      </c>
      <c r="H502" s="15">
        <v>-0.61224490000000031</v>
      </c>
      <c r="I502" s="15">
        <v>39.183673600000006</v>
      </c>
    </row>
    <row r="503" spans="1:9">
      <c r="A503" s="17"/>
      <c r="B503" s="32">
        <v>14</v>
      </c>
      <c r="C503" s="15">
        <v>-1.8367347000000001</v>
      </c>
      <c r="D503" s="15">
        <v>36.122449099999983</v>
      </c>
      <c r="F503" s="17"/>
      <c r="G503" s="32">
        <v>13</v>
      </c>
      <c r="H503" s="15">
        <v>0</v>
      </c>
      <c r="I503" s="15">
        <v>44.693877699999987</v>
      </c>
    </row>
    <row r="504" spans="1:9">
      <c r="A504" s="17"/>
      <c r="B504" s="32">
        <v>15</v>
      </c>
      <c r="C504" s="15">
        <v>-1.2244897999999997</v>
      </c>
      <c r="D504" s="15">
        <v>39.795918499999999</v>
      </c>
      <c r="F504" s="17"/>
      <c r="G504" s="32">
        <v>14</v>
      </c>
      <c r="H504" s="15">
        <v>-0.61224490000000031</v>
      </c>
      <c r="I504" s="15">
        <v>48.367347100000003</v>
      </c>
    </row>
    <row r="505" spans="1:9">
      <c r="A505" s="17"/>
      <c r="B505" s="32">
        <v>16</v>
      </c>
      <c r="C505" s="15">
        <v>-1.2244897999999997</v>
      </c>
      <c r="D505" s="15">
        <v>44.693877700000002</v>
      </c>
      <c r="F505" s="17"/>
      <c r="G505" s="32">
        <v>15</v>
      </c>
      <c r="H505" s="15">
        <v>-1.2244898000000006</v>
      </c>
      <c r="I505" s="15">
        <v>53.265306300000006</v>
      </c>
    </row>
    <row r="506" spans="1:9">
      <c r="A506" s="17"/>
      <c r="B506" s="32">
        <v>17</v>
      </c>
      <c r="C506" s="15">
        <v>-1.8367347000000001</v>
      </c>
      <c r="D506" s="15">
        <v>50.204081799999983</v>
      </c>
      <c r="F506" s="17"/>
      <c r="G506" s="32">
        <v>16</v>
      </c>
      <c r="H506" s="15">
        <v>-2.4489796000000013</v>
      </c>
      <c r="I506" s="15">
        <v>55.714285900000007</v>
      </c>
    </row>
    <row r="507" spans="1:9">
      <c r="A507" s="17"/>
      <c r="B507" s="32">
        <v>18</v>
      </c>
      <c r="C507" s="15">
        <v>0.61224490000000031</v>
      </c>
      <c r="D507" s="15">
        <v>55.102040999999986</v>
      </c>
      <c r="F507" s="17"/>
      <c r="G507" s="32">
        <v>17</v>
      </c>
      <c r="H507" s="15">
        <v>-7.9591837000000041</v>
      </c>
      <c r="I507" s="15">
        <v>59.387755299999995</v>
      </c>
    </row>
    <row r="508" spans="1:9">
      <c r="A508" s="17"/>
      <c r="B508" s="32">
        <v>19</v>
      </c>
      <c r="C508" s="15">
        <v>0.61224490000000031</v>
      </c>
      <c r="D508" s="15">
        <v>61.836734899999982</v>
      </c>
      <c r="F508" s="17"/>
      <c r="G508" s="32">
        <v>18</v>
      </c>
      <c r="H508" s="15">
        <v>-9.1836735000000047</v>
      </c>
      <c r="I508" s="15">
        <v>65.510204299999984</v>
      </c>
    </row>
    <row r="509" spans="1:9">
      <c r="A509" s="17"/>
      <c r="B509" s="32">
        <v>20</v>
      </c>
      <c r="C509" s="15">
        <v>7.9591837000000005</v>
      </c>
      <c r="D509" s="15">
        <v>66.122449200000005</v>
      </c>
      <c r="F509" s="17"/>
      <c r="G509" s="32">
        <v>19</v>
      </c>
      <c r="H509" s="15">
        <v>-7.9591837000000041</v>
      </c>
      <c r="I509" s="15">
        <v>74.69387780000001</v>
      </c>
    </row>
    <row r="510" spans="1:9">
      <c r="A510" s="17"/>
      <c r="B510" s="32">
        <v>21</v>
      </c>
      <c r="C510" s="15">
        <v>11.020408199999999</v>
      </c>
      <c r="D510" s="15">
        <v>68.571428800000007</v>
      </c>
      <c r="F510" s="17"/>
      <c r="G510" s="32">
        <v>20</v>
      </c>
      <c r="H510" s="15">
        <v>-6.7346939000000035</v>
      </c>
      <c r="I510" s="15">
        <v>83.2653064</v>
      </c>
    </row>
    <row r="511" spans="1:9">
      <c r="A511" s="17"/>
      <c r="B511" s="32">
        <v>22</v>
      </c>
      <c r="C511" s="15">
        <v>11.020408199999999</v>
      </c>
      <c r="D511" s="15">
        <v>71.632653300000015</v>
      </c>
      <c r="F511" s="17"/>
      <c r="G511" s="32">
        <v>21</v>
      </c>
      <c r="H511" s="15">
        <v>-7.9591837000000041</v>
      </c>
      <c r="I511" s="15">
        <v>91.224490099999983</v>
      </c>
    </row>
    <row r="512" spans="1:9">
      <c r="A512" s="17"/>
      <c r="B512" s="32">
        <v>23</v>
      </c>
      <c r="C512" s="15">
        <v>6.7346938999999999</v>
      </c>
      <c r="D512" s="15">
        <v>75.306122700000003</v>
      </c>
      <c r="F512" s="17"/>
      <c r="G512" s="32">
        <v>22</v>
      </c>
      <c r="H512" s="15">
        <v>-9.1836735000000047</v>
      </c>
      <c r="I512" s="15">
        <v>96.734694199999993</v>
      </c>
    </row>
    <row r="513" spans="1:9">
      <c r="A513" s="17"/>
      <c r="B513" s="32">
        <v>24</v>
      </c>
      <c r="C513" s="15">
        <v>10.408163299999998</v>
      </c>
      <c r="D513" s="15">
        <v>78.979592099999991</v>
      </c>
      <c r="F513" s="17"/>
      <c r="G513" s="32">
        <v>23</v>
      </c>
      <c r="H513" s="15">
        <v>-15.306122500000001</v>
      </c>
      <c r="I513" s="15">
        <v>105.91836769999999</v>
      </c>
    </row>
    <row r="514" spans="1:9">
      <c r="A514" s="17"/>
      <c r="B514" s="32">
        <v>25</v>
      </c>
      <c r="C514" s="15">
        <v>7.9591837000000005</v>
      </c>
      <c r="D514" s="15">
        <v>81.42857170000002</v>
      </c>
      <c r="F514" s="17"/>
      <c r="G514" s="32">
        <v>24</v>
      </c>
      <c r="H514" s="15">
        <v>-22.040816400000004</v>
      </c>
      <c r="I514" s="15">
        <v>104.6938779</v>
      </c>
    </row>
    <row r="515" spans="1:9">
      <c r="A515" s="17"/>
      <c r="B515" s="32">
        <v>26</v>
      </c>
      <c r="C515" s="15">
        <v>6.7346938999999999</v>
      </c>
      <c r="D515" s="15">
        <v>87.551020699999981</v>
      </c>
      <c r="F515" s="17"/>
      <c r="G515" s="32">
        <v>25</v>
      </c>
      <c r="H515" s="15">
        <v>-18.367347000000002</v>
      </c>
      <c r="I515" s="15">
        <v>97.3469391</v>
      </c>
    </row>
    <row r="516" spans="1:9">
      <c r="A516" s="17"/>
      <c r="B516" s="32">
        <v>27</v>
      </c>
      <c r="C516" s="15">
        <v>12.857142899999999</v>
      </c>
      <c r="D516" s="15">
        <v>91.224490099999969</v>
      </c>
      <c r="F516" s="17"/>
      <c r="G516" s="32">
        <v>26</v>
      </c>
      <c r="H516" s="15">
        <v>-24.489796000000005</v>
      </c>
      <c r="I516" s="15">
        <v>97.959184000000008</v>
      </c>
    </row>
    <row r="517" spans="1:9">
      <c r="A517" s="17"/>
      <c r="B517" s="32">
        <v>28</v>
      </c>
      <c r="C517" s="15">
        <v>14.6938776</v>
      </c>
      <c r="D517" s="15">
        <v>95.510204400000021</v>
      </c>
      <c r="F517" s="17"/>
      <c r="G517" s="32">
        <v>27</v>
      </c>
      <c r="H517" s="15">
        <v>-26.326530700000003</v>
      </c>
      <c r="I517" s="15">
        <v>100.40816360000001</v>
      </c>
    </row>
    <row r="518" spans="1:9">
      <c r="A518" s="17"/>
      <c r="B518" s="32">
        <v>29</v>
      </c>
      <c r="C518" s="15">
        <v>9.7959183999999997</v>
      </c>
      <c r="D518" s="15">
        <v>96.122449299999971</v>
      </c>
      <c r="F518" s="17"/>
      <c r="G518" s="32">
        <v>28</v>
      </c>
      <c r="H518" s="15">
        <v>-28.163265400000004</v>
      </c>
      <c r="I518" s="15">
        <v>103.46938809999999</v>
      </c>
    </row>
    <row r="519" spans="1:9">
      <c r="A519" s="17"/>
      <c r="B519" s="32">
        <v>30</v>
      </c>
      <c r="C519" s="15">
        <v>9.1836734999999994</v>
      </c>
      <c r="D519" s="15">
        <v>104.69387790000002</v>
      </c>
      <c r="F519" s="17"/>
      <c r="G519" s="32">
        <v>29</v>
      </c>
      <c r="H519" s="15">
        <v>-28.163265400000004</v>
      </c>
      <c r="I519" s="15">
        <v>107.14285750000001</v>
      </c>
    </row>
    <row r="520" spans="1:9">
      <c r="A520" s="17"/>
      <c r="B520" s="32">
        <v>31</v>
      </c>
      <c r="C520" s="15">
        <v>6.7346938999999999</v>
      </c>
      <c r="D520" s="15">
        <v>111.42857179999999</v>
      </c>
      <c r="F520" s="17"/>
      <c r="G520" s="32">
        <v>30</v>
      </c>
      <c r="H520" s="15">
        <v>-33.061224600000003</v>
      </c>
      <c r="I520" s="15">
        <v>122.44897999999999</v>
      </c>
    </row>
    <row r="521" spans="1:9">
      <c r="A521" s="17"/>
      <c r="B521" s="32">
        <v>32</v>
      </c>
      <c r="C521" s="15">
        <v>6.7346938999999999</v>
      </c>
      <c r="D521" s="15">
        <v>113.26530650000001</v>
      </c>
      <c r="F521" s="17"/>
      <c r="G521" s="32">
        <v>31</v>
      </c>
      <c r="H521" s="15">
        <v>-33.673469500000003</v>
      </c>
      <c r="I521" s="15">
        <v>129.18367389999997</v>
      </c>
    </row>
    <row r="522" spans="1:9">
      <c r="A522" s="17"/>
      <c r="B522" s="32">
        <v>33</v>
      </c>
      <c r="C522" s="15">
        <v>4.8979592000000007</v>
      </c>
      <c r="D522" s="15">
        <v>117.5510208</v>
      </c>
      <c r="F522" s="17"/>
      <c r="G522" s="32">
        <v>32</v>
      </c>
      <c r="H522" s="15">
        <v>-30.000000100000001</v>
      </c>
      <c r="I522" s="15">
        <v>129.18367389999997</v>
      </c>
    </row>
    <row r="523" spans="1:9">
      <c r="A523" s="17"/>
      <c r="B523" s="32">
        <v>34</v>
      </c>
      <c r="C523" s="15">
        <v>0.61224490000000031</v>
      </c>
      <c r="D523" s="15">
        <v>120.61224529999998</v>
      </c>
      <c r="F523" s="17"/>
      <c r="G523" s="32">
        <v>33</v>
      </c>
      <c r="H523" s="15">
        <v>-28.775510300000001</v>
      </c>
      <c r="I523" s="15">
        <v>130.40816369999999</v>
      </c>
    </row>
    <row r="524" spans="1:9">
      <c r="A524" s="17"/>
      <c r="B524" s="32">
        <v>35</v>
      </c>
      <c r="C524" s="15">
        <v>-1.8367347000000001</v>
      </c>
      <c r="D524" s="15">
        <v>123.06122490000001</v>
      </c>
      <c r="F524" s="17"/>
      <c r="G524" s="32">
        <v>34</v>
      </c>
      <c r="H524" s="15">
        <v>-30.000000100000001</v>
      </c>
      <c r="I524" s="15">
        <v>131.6326535</v>
      </c>
    </row>
    <row r="525" spans="1:9">
      <c r="A525" s="17"/>
      <c r="B525" s="32">
        <v>36</v>
      </c>
      <c r="C525" s="15">
        <v>-1.8367347000000001</v>
      </c>
      <c r="D525" s="15">
        <v>127.95918410000002</v>
      </c>
      <c r="F525" s="17"/>
      <c r="G525" s="32">
        <v>35</v>
      </c>
      <c r="H525" s="15">
        <v>-30.000000100000001</v>
      </c>
      <c r="I525" s="15">
        <v>133.46938819999997</v>
      </c>
    </row>
    <row r="526" spans="1:9">
      <c r="A526" s="17"/>
      <c r="B526" s="32">
        <v>37</v>
      </c>
      <c r="C526" s="15">
        <v>-1.8367347000000001</v>
      </c>
      <c r="D526" s="15">
        <v>127.95918410000002</v>
      </c>
      <c r="F526" s="17"/>
      <c r="G526" s="32">
        <v>36</v>
      </c>
      <c r="H526" s="15">
        <v>-29.387755200000001</v>
      </c>
      <c r="I526" s="15">
        <v>138.36734740000003</v>
      </c>
    </row>
    <row r="527" spans="1:9">
      <c r="A527" s="17"/>
      <c r="B527" s="32">
        <v>38</v>
      </c>
      <c r="C527" s="15">
        <v>-1.8367347000000001</v>
      </c>
      <c r="D527" s="15">
        <v>129.18367389999997</v>
      </c>
      <c r="F527" s="17"/>
      <c r="G527" s="32">
        <v>37</v>
      </c>
      <c r="H527" s="15">
        <v>-31.836734800000002</v>
      </c>
      <c r="I527" s="15">
        <v>140.816327</v>
      </c>
    </row>
    <row r="528" spans="1:9">
      <c r="A528" s="17"/>
      <c r="B528" s="32">
        <v>39</v>
      </c>
      <c r="C528" s="15">
        <v>-1.8367347000000001</v>
      </c>
      <c r="D528" s="15">
        <v>131.0204086</v>
      </c>
      <c r="F528" s="17"/>
      <c r="G528" s="32">
        <v>38</v>
      </c>
      <c r="H528" s="15">
        <v>-31.836734800000002</v>
      </c>
      <c r="I528" s="15">
        <v>142.65306170000002</v>
      </c>
    </row>
    <row r="529" spans="1:9">
      <c r="A529" s="17"/>
      <c r="B529" s="32">
        <v>40</v>
      </c>
      <c r="C529" s="15">
        <v>-1.2244897999999997</v>
      </c>
      <c r="D529" s="15">
        <v>132.85714330000002</v>
      </c>
      <c r="F529" s="17"/>
      <c r="G529" s="32">
        <v>39</v>
      </c>
      <c r="H529" s="15">
        <v>-39.795918499999999</v>
      </c>
      <c r="I529" s="15">
        <v>145.7142862</v>
      </c>
    </row>
    <row r="530" spans="1:9">
      <c r="A530" s="17"/>
      <c r="B530" s="32">
        <v>41</v>
      </c>
      <c r="C530" s="15">
        <v>-0.61224489999999943</v>
      </c>
      <c r="D530" s="15">
        <v>134.08163309999998</v>
      </c>
      <c r="F530" s="17"/>
      <c r="G530" s="32">
        <v>40</v>
      </c>
      <c r="H530" s="15">
        <v>-44.081632800000001</v>
      </c>
      <c r="I530" s="15">
        <v>151.83673520000002</v>
      </c>
    </row>
    <row r="531" spans="1:9">
      <c r="A531" s="17"/>
      <c r="B531" s="32">
        <v>42</v>
      </c>
      <c r="C531" s="15">
        <v>0</v>
      </c>
      <c r="D531" s="15">
        <v>134.08163309999998</v>
      </c>
      <c r="F531" s="17"/>
      <c r="G531" s="32">
        <v>41</v>
      </c>
      <c r="H531" s="15">
        <v>-43.469387900000001</v>
      </c>
      <c r="I531" s="15">
        <v>170.20408220000002</v>
      </c>
    </row>
    <row r="532" spans="1:9">
      <c r="A532" s="17"/>
      <c r="B532" s="32">
        <v>43</v>
      </c>
      <c r="C532" s="15">
        <v>3.6734694000000001</v>
      </c>
      <c r="D532" s="15">
        <v>131.0204086</v>
      </c>
      <c r="F532" s="17"/>
      <c r="G532" s="32">
        <v>42</v>
      </c>
      <c r="H532" s="15">
        <v>-41.0204083</v>
      </c>
      <c r="I532" s="15">
        <v>170.81632710000002</v>
      </c>
    </row>
    <row r="533" spans="1:9">
      <c r="A533" s="17"/>
      <c r="B533" s="32">
        <v>44</v>
      </c>
      <c r="C533" s="15">
        <v>4.2857143000000004</v>
      </c>
      <c r="D533" s="15">
        <v>134.69387799999998</v>
      </c>
      <c r="F533" s="17"/>
      <c r="G533" s="32">
        <v>43</v>
      </c>
      <c r="H533" s="15">
        <v>-41.632653200000007</v>
      </c>
      <c r="I533" s="15">
        <v>179.38775570000001</v>
      </c>
    </row>
    <row r="534" spans="1:9">
      <c r="A534" s="17"/>
      <c r="B534" s="32">
        <v>45</v>
      </c>
      <c r="C534" s="15">
        <v>3.6734694000000001</v>
      </c>
      <c r="D534" s="15">
        <v>137.75510250000002</v>
      </c>
      <c r="F534" s="17"/>
      <c r="G534" s="32">
        <v>44</v>
      </c>
      <c r="H534" s="15">
        <v>-41.632653200000007</v>
      </c>
      <c r="I534" s="15">
        <v>175.10204140000002</v>
      </c>
    </row>
    <row r="535" spans="1:9">
      <c r="A535" s="17"/>
      <c r="B535" s="32">
        <v>46</v>
      </c>
      <c r="C535" s="15">
        <v>7.3469388000000002</v>
      </c>
      <c r="D535" s="15">
        <v>139.59183719999999</v>
      </c>
      <c r="F535" s="17"/>
      <c r="G535" s="32">
        <v>45</v>
      </c>
      <c r="H535" s="15">
        <v>-37.959183800000005</v>
      </c>
      <c r="I535" s="15">
        <v>171.42857200000003</v>
      </c>
    </row>
    <row r="536" spans="1:9">
      <c r="A536" s="17"/>
      <c r="B536" s="32">
        <v>47</v>
      </c>
      <c r="C536" s="15">
        <v>7.3469388000000002</v>
      </c>
      <c r="D536" s="15">
        <v>142.04081680000002</v>
      </c>
      <c r="F536" s="17"/>
      <c r="G536" s="32">
        <v>46</v>
      </c>
      <c r="H536" s="15">
        <v>-38.571428699999998</v>
      </c>
      <c r="I536" s="15">
        <v>170.20408220000002</v>
      </c>
    </row>
    <row r="537" spans="1:9">
      <c r="A537" s="17"/>
      <c r="B537" s="32">
        <v>48</v>
      </c>
      <c r="C537" s="15">
        <v>4.2857143000000004</v>
      </c>
      <c r="D537" s="15">
        <v>144.48979639999999</v>
      </c>
      <c r="F537" s="17"/>
      <c r="G537" s="32">
        <v>47</v>
      </c>
      <c r="H537" s="15">
        <v>-36.734694000000005</v>
      </c>
      <c r="I537" s="15">
        <v>166.53061280000003</v>
      </c>
    </row>
    <row r="538" spans="1:9">
      <c r="A538" s="17"/>
      <c r="B538" s="32">
        <v>49</v>
      </c>
      <c r="C538" s="15">
        <v>1.8367347000000001</v>
      </c>
      <c r="D538" s="15">
        <v>150.0000005</v>
      </c>
      <c r="F538" s="17"/>
      <c r="G538" s="32">
        <v>48</v>
      </c>
      <c r="H538" s="15">
        <v>-41.0204083</v>
      </c>
      <c r="I538" s="15">
        <v>160.40816380000001</v>
      </c>
    </row>
    <row r="539" spans="1:9">
      <c r="A539" s="17"/>
      <c r="B539" s="32">
        <v>50</v>
      </c>
      <c r="C539" s="15">
        <v>4.2857143000000004</v>
      </c>
      <c r="D539" s="15">
        <v>157.34693929999997</v>
      </c>
      <c r="F539" s="17"/>
      <c r="G539" s="32">
        <v>49</v>
      </c>
      <c r="H539" s="15">
        <v>-44.693877700000002</v>
      </c>
      <c r="I539" s="15">
        <v>154.28571479999999</v>
      </c>
    </row>
    <row r="540" spans="1:9">
      <c r="A540" s="17"/>
      <c r="B540" s="32">
        <v>51</v>
      </c>
      <c r="C540" s="15">
        <v>4.2857143000000004</v>
      </c>
      <c r="D540" s="15">
        <v>167.75510259999999</v>
      </c>
      <c r="F540" s="17"/>
      <c r="G540" s="32">
        <v>50</v>
      </c>
      <c r="H540" s="15">
        <v>-47.142857300000003</v>
      </c>
      <c r="I540" s="15">
        <v>156.73469440000002</v>
      </c>
    </row>
    <row r="541" spans="1:9">
      <c r="A541" s="17"/>
      <c r="B541" s="32">
        <v>52</v>
      </c>
      <c r="C541" s="15">
        <v>11.632653099999999</v>
      </c>
      <c r="D541" s="15">
        <v>159.7959189</v>
      </c>
      <c r="F541" s="17"/>
      <c r="G541" s="32">
        <v>51</v>
      </c>
      <c r="H541" s="15">
        <v>-50.204081800000004</v>
      </c>
      <c r="I541" s="15">
        <v>158.57142909999999</v>
      </c>
    </row>
    <row r="542" spans="1:9">
      <c r="A542" s="17"/>
      <c r="B542" s="32">
        <v>53</v>
      </c>
      <c r="C542" s="15">
        <v>15.918367400000001</v>
      </c>
      <c r="D542" s="15">
        <v>160.40816380000001</v>
      </c>
      <c r="F542" s="17"/>
      <c r="G542" s="32">
        <v>52</v>
      </c>
      <c r="H542" s="15">
        <v>-45.306122600000002</v>
      </c>
      <c r="I542" s="15">
        <v>157.34693930000003</v>
      </c>
    </row>
    <row r="543" spans="1:9">
      <c r="A543" s="29"/>
      <c r="B543" s="33">
        <v>54</v>
      </c>
      <c r="C543" s="34">
        <v>16.530612300000001</v>
      </c>
      <c r="D543" s="34">
        <v>159.7959189</v>
      </c>
      <c r="F543" s="17"/>
      <c r="G543" s="32">
        <v>53</v>
      </c>
      <c r="H543" s="35">
        <v>-45.918367500000002</v>
      </c>
      <c r="I543" s="35">
        <v>160.40816380000001</v>
      </c>
    </row>
    <row r="544" spans="1:9">
      <c r="A544" s="30" t="s">
        <v>52</v>
      </c>
      <c r="B544" s="32">
        <v>1</v>
      </c>
      <c r="C544" s="15">
        <v>0</v>
      </c>
      <c r="D544" s="15">
        <v>0</v>
      </c>
      <c r="F544" s="29"/>
      <c r="G544" s="33">
        <v>54</v>
      </c>
      <c r="H544" s="34">
        <v>-47.755102200000003</v>
      </c>
      <c r="I544" s="34">
        <v>160.40816380000001</v>
      </c>
    </row>
    <row r="545" spans="1:9">
      <c r="A545" s="17"/>
      <c r="B545" s="32">
        <v>2</v>
      </c>
      <c r="C545" s="15">
        <v>0</v>
      </c>
      <c r="D545" s="15">
        <v>3.0612245000000087</v>
      </c>
      <c r="F545" s="30" t="s">
        <v>52</v>
      </c>
      <c r="G545" s="32">
        <v>1</v>
      </c>
      <c r="H545" s="15">
        <v>0</v>
      </c>
      <c r="I545" s="15">
        <v>0</v>
      </c>
    </row>
    <row r="546" spans="1:9">
      <c r="A546" s="17"/>
      <c r="B546" s="32">
        <v>3</v>
      </c>
      <c r="C546" s="15">
        <v>0</v>
      </c>
      <c r="D546" s="15">
        <v>4.8979592000000025</v>
      </c>
      <c r="F546" s="17"/>
      <c r="G546" s="32">
        <v>2</v>
      </c>
      <c r="H546" s="15">
        <v>0</v>
      </c>
      <c r="I546" s="15">
        <v>3.0612245000000087</v>
      </c>
    </row>
    <row r="547" spans="1:9">
      <c r="A547" s="17"/>
      <c r="B547" s="32">
        <v>4</v>
      </c>
      <c r="C547" s="15">
        <v>0</v>
      </c>
      <c r="D547" s="15">
        <v>6.7346938999999963</v>
      </c>
      <c r="F547" s="17"/>
      <c r="G547" s="32">
        <v>3</v>
      </c>
      <c r="H547" s="15">
        <v>0</v>
      </c>
      <c r="I547" s="15">
        <v>4.2857142999999951</v>
      </c>
    </row>
    <row r="548" spans="1:9">
      <c r="A548" s="17"/>
      <c r="B548" s="32">
        <v>5</v>
      </c>
      <c r="C548" s="15">
        <v>0</v>
      </c>
      <c r="D548" s="15">
        <v>11.632653099999999</v>
      </c>
      <c r="F548" s="17"/>
      <c r="G548" s="32">
        <v>4</v>
      </c>
      <c r="H548" s="15">
        <v>0</v>
      </c>
      <c r="I548" s="15">
        <v>12.244898000000006</v>
      </c>
    </row>
    <row r="549" spans="1:9">
      <c r="A549" s="17"/>
      <c r="B549" s="32">
        <v>6</v>
      </c>
      <c r="C549" s="15">
        <v>0</v>
      </c>
      <c r="D549" s="15">
        <v>14.0816327</v>
      </c>
      <c r="F549" s="17"/>
      <c r="G549" s="32">
        <v>5</v>
      </c>
      <c r="H549" s="15">
        <v>0</v>
      </c>
      <c r="I549" s="15">
        <v>17.755102100000016</v>
      </c>
    </row>
    <row r="550" spans="1:9">
      <c r="A550" s="17"/>
      <c r="B550" s="32">
        <v>7</v>
      </c>
      <c r="C550" s="15">
        <v>0</v>
      </c>
      <c r="D550" s="15">
        <v>16.530612300000001</v>
      </c>
      <c r="F550" s="17"/>
      <c r="G550" s="32">
        <v>6</v>
      </c>
      <c r="H550" s="15">
        <v>0</v>
      </c>
      <c r="I550" s="15">
        <v>24.489796000000013</v>
      </c>
    </row>
    <row r="551" spans="1:9">
      <c r="A551" s="17"/>
      <c r="B551" s="32">
        <v>8</v>
      </c>
      <c r="C551" s="15">
        <v>0</v>
      </c>
      <c r="D551" s="15">
        <v>18.979591900000003</v>
      </c>
      <c r="F551" s="17"/>
      <c r="G551" s="32">
        <v>7</v>
      </c>
      <c r="H551" s="15">
        <v>0</v>
      </c>
      <c r="I551" s="15">
        <v>33.67346950000001</v>
      </c>
    </row>
    <row r="552" spans="1:9">
      <c r="A552" s="17"/>
      <c r="B552" s="32">
        <v>9</v>
      </c>
      <c r="C552" s="15">
        <v>0</v>
      </c>
      <c r="D552" s="15">
        <v>24.489796000000013</v>
      </c>
      <c r="F552" s="17"/>
      <c r="G552" s="32">
        <v>8</v>
      </c>
      <c r="H552" s="15">
        <v>-0.61224489999995058</v>
      </c>
      <c r="I552" s="15">
        <v>41.020408300000014</v>
      </c>
    </row>
    <row r="553" spans="1:9">
      <c r="A553" s="17"/>
      <c r="B553" s="32">
        <v>10</v>
      </c>
      <c r="C553" s="15">
        <v>0</v>
      </c>
      <c r="D553" s="15">
        <v>26.938775600000014</v>
      </c>
      <c r="F553" s="17"/>
      <c r="G553" s="32">
        <v>9</v>
      </c>
      <c r="H553" s="15">
        <v>-0.61224489999995058</v>
      </c>
      <c r="I553" s="15">
        <v>52.040816500000005</v>
      </c>
    </row>
    <row r="554" spans="1:9">
      <c r="A554" s="17"/>
      <c r="B554" s="32">
        <v>11</v>
      </c>
      <c r="C554" s="15">
        <v>0.61224490000000742</v>
      </c>
      <c r="D554" s="15">
        <v>30.000000099999994</v>
      </c>
      <c r="F554" s="17"/>
      <c r="G554" s="32">
        <v>10</v>
      </c>
      <c r="H554" s="15">
        <v>0</v>
      </c>
      <c r="I554" s="15">
        <v>67.959183900000028</v>
      </c>
    </row>
    <row r="555" spans="1:9">
      <c r="A555" s="17"/>
      <c r="B555" s="32">
        <v>12</v>
      </c>
      <c r="C555" s="15">
        <v>0.61224490000000742</v>
      </c>
      <c r="D555" s="15">
        <v>32.448979699999995</v>
      </c>
      <c r="F555" s="17"/>
      <c r="G555" s="32">
        <v>11</v>
      </c>
      <c r="H555" s="15">
        <v>0</v>
      </c>
      <c r="I555" s="15">
        <v>75.306122700000003</v>
      </c>
    </row>
    <row r="556" spans="1:9">
      <c r="A556" s="17"/>
      <c r="B556" s="32">
        <v>13</v>
      </c>
      <c r="C556" s="15">
        <v>0.61224490000000742</v>
      </c>
      <c r="D556" s="15">
        <v>35.510204200000004</v>
      </c>
      <c r="F556" s="17"/>
      <c r="G556" s="32">
        <v>12</v>
      </c>
      <c r="H556" s="15">
        <v>1.2244898000000148</v>
      </c>
      <c r="I556" s="15">
        <v>89.387755400000003</v>
      </c>
    </row>
    <row r="557" spans="1:9">
      <c r="A557" s="17"/>
      <c r="B557" s="32">
        <v>14</v>
      </c>
      <c r="C557" s="15">
        <v>0.61224490000000742</v>
      </c>
      <c r="D557" s="15">
        <v>39.183673599999992</v>
      </c>
      <c r="F557" s="17"/>
      <c r="G557" s="32">
        <v>13</v>
      </c>
      <c r="H557" s="15">
        <v>1.8367347000000223</v>
      </c>
      <c r="I557" s="15">
        <v>91.836735000000033</v>
      </c>
    </row>
    <row r="558" spans="1:9">
      <c r="A558" s="17"/>
      <c r="B558" s="32">
        <v>15</v>
      </c>
      <c r="C558" s="15">
        <v>0.61224490000000742</v>
      </c>
      <c r="D558" s="15">
        <v>40.408163400000007</v>
      </c>
      <c r="F558" s="17"/>
      <c r="G558" s="32">
        <v>14</v>
      </c>
      <c r="H558" s="15">
        <v>1.2244898000000148</v>
      </c>
      <c r="I558" s="15">
        <v>97.959183999999993</v>
      </c>
    </row>
    <row r="559" spans="1:9">
      <c r="A559" s="17"/>
      <c r="B559" s="32">
        <v>16</v>
      </c>
      <c r="C559" s="15">
        <v>0.61224490000000742</v>
      </c>
      <c r="D559" s="15">
        <v>42.2448981</v>
      </c>
      <c r="F559" s="31"/>
      <c r="G559" s="32">
        <v>15</v>
      </c>
      <c r="H559" s="15">
        <v>1.2244898000000148</v>
      </c>
      <c r="I559" s="15">
        <v>102.8571432</v>
      </c>
    </row>
    <row r="560" spans="1:9">
      <c r="A560" s="17"/>
      <c r="B560" s="32">
        <v>17</v>
      </c>
      <c r="C560" s="15">
        <v>1.8367346999999654</v>
      </c>
      <c r="D560" s="15">
        <v>44.693877700000002</v>
      </c>
      <c r="F560" s="17"/>
      <c r="G560" s="32">
        <v>16</v>
      </c>
      <c r="H560" s="15">
        <v>1.2244898000000148</v>
      </c>
      <c r="I560" s="15">
        <v>112.04081669999999</v>
      </c>
    </row>
    <row r="561" spans="1:9">
      <c r="A561" s="17"/>
      <c r="B561" s="32">
        <v>18</v>
      </c>
      <c r="C561" s="15">
        <v>1.8367346999999654</v>
      </c>
      <c r="D561" s="15">
        <v>47.142857300000003</v>
      </c>
      <c r="F561" s="17"/>
      <c r="G561" s="32">
        <v>17</v>
      </c>
      <c r="H561" s="15">
        <v>1.8367347000000223</v>
      </c>
      <c r="I561" s="15">
        <v>113.26530650000001</v>
      </c>
    </row>
    <row r="562" spans="1:9">
      <c r="A562" s="17"/>
      <c r="B562" s="32">
        <v>19</v>
      </c>
      <c r="C562" s="15">
        <v>1.8367346999999654</v>
      </c>
      <c r="D562" s="15">
        <v>47.142857300000003</v>
      </c>
      <c r="F562" s="17"/>
      <c r="G562" s="32">
        <v>18</v>
      </c>
      <c r="H562" s="15">
        <v>1.2244898000000148</v>
      </c>
      <c r="I562" s="15">
        <v>125.51020449999999</v>
      </c>
    </row>
    <row r="563" spans="1:9">
      <c r="A563" s="17"/>
      <c r="B563" s="32">
        <v>20</v>
      </c>
      <c r="C563" s="15">
        <v>1.8367346999999654</v>
      </c>
      <c r="D563" s="15">
        <v>48.367347100000018</v>
      </c>
      <c r="F563" s="17"/>
      <c r="G563" s="32">
        <v>19</v>
      </c>
      <c r="H563" s="15">
        <v>1.2244898000000148</v>
      </c>
      <c r="I563" s="15">
        <v>132.24489840000001</v>
      </c>
    </row>
    <row r="564" spans="1:9">
      <c r="A564" s="17"/>
      <c r="B564" s="32">
        <v>21</v>
      </c>
      <c r="C564" s="15">
        <v>0</v>
      </c>
      <c r="D564" s="15">
        <v>51.428571599999998</v>
      </c>
      <c r="F564" s="17"/>
      <c r="G564" s="32">
        <v>20</v>
      </c>
      <c r="H564" s="15">
        <v>-1.224489799999958</v>
      </c>
      <c r="I564" s="15">
        <v>142.65306170000002</v>
      </c>
    </row>
    <row r="565" spans="1:9">
      <c r="A565" s="17"/>
      <c r="B565" s="32">
        <v>22</v>
      </c>
      <c r="C565" s="15">
        <v>3.6734693999999877</v>
      </c>
      <c r="D565" s="15">
        <v>54.489796100000007</v>
      </c>
      <c r="F565" s="17"/>
      <c r="G565" s="32">
        <v>21</v>
      </c>
      <c r="H565" s="15">
        <v>-1.224489799999958</v>
      </c>
      <c r="I565" s="15">
        <v>148.16326579999998</v>
      </c>
    </row>
    <row r="566" spans="1:9">
      <c r="A566" s="17"/>
      <c r="B566" s="32">
        <v>23</v>
      </c>
      <c r="C566" s="15">
        <v>3.6734693999999877</v>
      </c>
      <c r="D566" s="15">
        <v>57.551020600000015</v>
      </c>
      <c r="F566" s="17"/>
      <c r="G566" s="32">
        <v>22</v>
      </c>
      <c r="H566" s="15">
        <v>-3.0612244999999803</v>
      </c>
      <c r="I566" s="15">
        <v>152.44898010000003</v>
      </c>
    </row>
    <row r="567" spans="1:9">
      <c r="A567" s="17"/>
      <c r="B567" s="32">
        <v>24</v>
      </c>
      <c r="C567" s="15">
        <v>4.8979592000000025</v>
      </c>
      <c r="D567" s="15">
        <v>73.469388000000009</v>
      </c>
      <c r="F567" s="17"/>
      <c r="G567" s="32">
        <v>23</v>
      </c>
      <c r="H567" s="15">
        <v>-3.0612244999999803</v>
      </c>
      <c r="I567" s="15">
        <v>152.44898010000003</v>
      </c>
    </row>
    <row r="568" spans="1:9">
      <c r="A568" s="17"/>
      <c r="B568" s="32">
        <v>25</v>
      </c>
      <c r="C568" s="15">
        <v>3.6734693999999877</v>
      </c>
      <c r="D568" s="15">
        <v>83.877551299999993</v>
      </c>
      <c r="F568" s="17"/>
      <c r="G568" s="32">
        <v>24</v>
      </c>
      <c r="H568" s="15">
        <v>-22.65306129999999</v>
      </c>
      <c r="I568" s="15">
        <v>159.7959189</v>
      </c>
    </row>
    <row r="569" spans="1:9">
      <c r="A569" s="17"/>
      <c r="B569" s="32">
        <v>26</v>
      </c>
      <c r="C569" s="15">
        <v>3.6734693999999877</v>
      </c>
      <c r="D569" s="15">
        <v>83.877551299999993</v>
      </c>
      <c r="F569" s="17"/>
      <c r="G569" s="32">
        <v>25</v>
      </c>
      <c r="H569" s="15">
        <v>-25.714285799999971</v>
      </c>
      <c r="I569" s="15">
        <v>160.40816380000001</v>
      </c>
    </row>
    <row r="570" spans="1:9">
      <c r="A570" s="17"/>
      <c r="B570" s="32">
        <v>27</v>
      </c>
      <c r="C570" s="15">
        <v>3.6734693999999877</v>
      </c>
      <c r="D570" s="15">
        <v>88.775510499999996</v>
      </c>
      <c r="F570" s="17"/>
      <c r="G570" s="32">
        <v>26</v>
      </c>
      <c r="H570" s="15">
        <v>-26.938775599999985</v>
      </c>
      <c r="I570" s="15">
        <v>162.24489849999998</v>
      </c>
    </row>
    <row r="571" spans="1:9">
      <c r="A571" s="17"/>
      <c r="B571" s="32">
        <v>28</v>
      </c>
      <c r="C571" s="15">
        <v>1.224489799999958</v>
      </c>
      <c r="D571" s="15">
        <v>93.673469699999998</v>
      </c>
      <c r="F571" s="17"/>
      <c r="G571" s="32">
        <v>27</v>
      </c>
      <c r="H571" s="15">
        <v>-33.061224600000003</v>
      </c>
      <c r="I571" s="15">
        <v>159.7959189</v>
      </c>
    </row>
    <row r="572" spans="1:9">
      <c r="A572" s="17"/>
      <c r="B572" s="32">
        <v>29</v>
      </c>
      <c r="C572" s="15">
        <v>-0.61224490000000742</v>
      </c>
      <c r="D572" s="15">
        <v>96.734694200000007</v>
      </c>
      <c r="F572" s="17"/>
      <c r="G572" s="32">
        <v>28</v>
      </c>
      <c r="H572" s="15">
        <v>-34.285714399999961</v>
      </c>
      <c r="I572" s="15">
        <v>160.40816380000001</v>
      </c>
    </row>
    <row r="573" spans="1:9">
      <c r="A573" s="17"/>
      <c r="B573" s="32">
        <v>30</v>
      </c>
      <c r="C573" s="15">
        <v>-0.61224490000000742</v>
      </c>
      <c r="D573" s="15">
        <v>99.183673800000008</v>
      </c>
      <c r="F573" s="17"/>
      <c r="G573" s="32">
        <v>29</v>
      </c>
      <c r="H573" s="15">
        <v>-42.2448981</v>
      </c>
      <c r="I573" s="15">
        <v>160.40816380000001</v>
      </c>
    </row>
    <row r="574" spans="1:9">
      <c r="A574" s="17"/>
      <c r="B574" s="32">
        <v>31</v>
      </c>
      <c r="C574" s="15">
        <v>-4.2857142999999951</v>
      </c>
      <c r="D574" s="15">
        <v>102.8571432</v>
      </c>
      <c r="F574" s="17"/>
      <c r="G574" s="32">
        <v>30</v>
      </c>
      <c r="H574" s="15">
        <v>-42.2448981</v>
      </c>
      <c r="I574" s="15">
        <v>160.40816380000001</v>
      </c>
    </row>
    <row r="575" spans="1:9">
      <c r="A575" s="17"/>
      <c r="B575" s="32">
        <v>32</v>
      </c>
      <c r="C575" s="15">
        <v>-7.9591837000000396</v>
      </c>
      <c r="D575" s="15">
        <v>107.14285749999999</v>
      </c>
      <c r="F575" s="17"/>
      <c r="G575" s="32">
        <v>31</v>
      </c>
      <c r="H575" s="15">
        <v>-37.346938899999998</v>
      </c>
      <c r="I575" s="15">
        <v>159.183674</v>
      </c>
    </row>
    <row r="576" spans="1:9">
      <c r="A576" s="17"/>
      <c r="B576" s="32">
        <v>33</v>
      </c>
      <c r="C576" s="15">
        <v>-9.795918400000005</v>
      </c>
      <c r="D576" s="15">
        <v>113.26530650000001</v>
      </c>
      <c r="F576" s="17"/>
      <c r="G576" s="32">
        <v>32</v>
      </c>
      <c r="H576" s="15">
        <v>-36.73469399999999</v>
      </c>
      <c r="I576" s="15">
        <v>157.95918419999998</v>
      </c>
    </row>
    <row r="577" spans="1:9">
      <c r="A577" s="17"/>
      <c r="B577" s="32">
        <v>34</v>
      </c>
      <c r="C577" s="15">
        <v>-9.795918400000005</v>
      </c>
      <c r="D577" s="15">
        <v>115.1020412</v>
      </c>
      <c r="F577" s="17"/>
      <c r="G577" s="32">
        <v>33</v>
      </c>
      <c r="H577" s="15">
        <v>-36.73469399999999</v>
      </c>
      <c r="I577" s="15">
        <v>153.06122499999998</v>
      </c>
    </row>
    <row r="578" spans="1:9">
      <c r="A578" s="17"/>
      <c r="B578" s="32">
        <v>35</v>
      </c>
      <c r="C578" s="15">
        <v>-9.795918400000005</v>
      </c>
      <c r="D578" s="15">
        <v>116.9387759</v>
      </c>
      <c r="F578" s="17"/>
      <c r="G578" s="32">
        <v>34</v>
      </c>
      <c r="H578" s="15">
        <v>-33.061224600000003</v>
      </c>
      <c r="I578" s="15">
        <v>142.65306170000002</v>
      </c>
    </row>
    <row r="579" spans="1:9">
      <c r="A579" s="17"/>
      <c r="B579" s="32">
        <v>36</v>
      </c>
      <c r="C579" s="15">
        <v>-9.795918400000005</v>
      </c>
      <c r="D579" s="15">
        <v>116.9387759</v>
      </c>
      <c r="F579" s="17"/>
      <c r="G579" s="32">
        <v>35</v>
      </c>
      <c r="H579" s="15">
        <v>-36.122449099999983</v>
      </c>
      <c r="I579" s="15">
        <v>142.65306170000002</v>
      </c>
    </row>
    <row r="580" spans="1:9">
      <c r="A580" s="17"/>
      <c r="B580" s="32">
        <v>37</v>
      </c>
      <c r="C580" s="15">
        <v>-7.3469388000000322</v>
      </c>
      <c r="D580" s="15">
        <v>121.8367351</v>
      </c>
      <c r="F580" s="17"/>
      <c r="G580" s="32">
        <v>36</v>
      </c>
      <c r="H580" s="15">
        <v>-36.122449099999983</v>
      </c>
      <c r="I580" s="15">
        <v>142.65306170000002</v>
      </c>
    </row>
    <row r="581" spans="1:9">
      <c r="A581" s="17"/>
      <c r="B581" s="32">
        <v>38</v>
      </c>
      <c r="C581" s="15">
        <v>-10.408163300000012</v>
      </c>
      <c r="D581" s="15">
        <v>122.44898000000001</v>
      </c>
      <c r="F581" s="17"/>
      <c r="G581" s="32">
        <v>37</v>
      </c>
      <c r="H581" s="15">
        <v>-32.448979699999995</v>
      </c>
      <c r="I581" s="15">
        <v>143.87755149999998</v>
      </c>
    </row>
    <row r="582" spans="1:9">
      <c r="A582" s="17"/>
      <c r="B582" s="32">
        <v>39</v>
      </c>
      <c r="C582" s="15">
        <v>-7.9591837000000396</v>
      </c>
      <c r="D582" s="15">
        <v>124.89795960000001</v>
      </c>
      <c r="F582" s="17"/>
      <c r="G582" s="32">
        <v>38</v>
      </c>
      <c r="H582" s="15">
        <v>-29.387755199999958</v>
      </c>
      <c r="I582" s="15">
        <v>146.32653110000001</v>
      </c>
    </row>
    <row r="583" spans="1:9">
      <c r="A583" s="17"/>
      <c r="B583" s="32">
        <v>40</v>
      </c>
      <c r="C583" s="15">
        <v>-7.9591837000000396</v>
      </c>
      <c r="D583" s="15">
        <v>125.51020450000001</v>
      </c>
      <c r="F583" s="17"/>
      <c r="G583" s="32">
        <v>39</v>
      </c>
      <c r="H583" s="15">
        <v>-26.938775599999985</v>
      </c>
      <c r="I583" s="15">
        <v>143.87755149999998</v>
      </c>
    </row>
    <row r="584" spans="1:9">
      <c r="A584" s="17"/>
      <c r="B584" s="32">
        <v>41</v>
      </c>
      <c r="C584" s="15">
        <v>-9.795918400000005</v>
      </c>
      <c r="D584" s="15">
        <v>130.40816370000002</v>
      </c>
      <c r="F584" s="17"/>
      <c r="G584" s="32">
        <v>40</v>
      </c>
      <c r="H584" s="15">
        <v>-29.387755199999958</v>
      </c>
      <c r="I584" s="15">
        <v>143.87755149999998</v>
      </c>
    </row>
    <row r="585" spans="1:9">
      <c r="A585" s="17"/>
      <c r="B585" s="32">
        <v>42</v>
      </c>
      <c r="C585" s="15">
        <v>-17.755102099999988</v>
      </c>
      <c r="D585" s="15">
        <v>137.14285759999999</v>
      </c>
      <c r="F585" s="17"/>
      <c r="G585" s="32">
        <v>41</v>
      </c>
      <c r="H585" s="15">
        <v>-30.612244999999973</v>
      </c>
      <c r="I585" s="15">
        <v>143.26530660000003</v>
      </c>
    </row>
    <row r="586" spans="1:9">
      <c r="A586" s="17"/>
      <c r="B586" s="32">
        <v>43</v>
      </c>
      <c r="C586" s="15">
        <v>-18.979591900000003</v>
      </c>
      <c r="D586" s="15">
        <v>137.75510249999999</v>
      </c>
      <c r="F586" s="17"/>
      <c r="G586" s="32">
        <v>42</v>
      </c>
      <c r="H586" s="15">
        <v>-31.22448989999998</v>
      </c>
      <c r="I586" s="15">
        <v>140.816327</v>
      </c>
    </row>
    <row r="587" spans="1:9">
      <c r="A587" s="17"/>
      <c r="B587" s="32">
        <v>44</v>
      </c>
      <c r="C587" s="15">
        <v>-22.653061300000019</v>
      </c>
      <c r="D587" s="15">
        <v>138.97959230000001</v>
      </c>
      <c r="F587" s="17"/>
      <c r="G587" s="32">
        <v>43</v>
      </c>
      <c r="H587" s="15">
        <v>-32.448979699999995</v>
      </c>
      <c r="I587" s="15">
        <v>139.59183719999999</v>
      </c>
    </row>
    <row r="588" spans="1:9">
      <c r="A588" s="17"/>
      <c r="B588" s="32">
        <v>45</v>
      </c>
      <c r="C588" s="15">
        <v>-26.938775600000014</v>
      </c>
      <c r="D588" s="15">
        <v>142.04081679999999</v>
      </c>
      <c r="F588" s="17"/>
      <c r="G588" s="32">
        <v>44</v>
      </c>
      <c r="H588" s="15">
        <v>-34.285714399999961</v>
      </c>
      <c r="I588" s="15">
        <v>142.65306170000002</v>
      </c>
    </row>
    <row r="589" spans="1:9">
      <c r="A589" s="17"/>
      <c r="B589" s="32">
        <v>46</v>
      </c>
      <c r="C589" s="15">
        <v>-19.59183680000001</v>
      </c>
      <c r="D589" s="15">
        <v>156.12244949999999</v>
      </c>
      <c r="F589" s="17"/>
      <c r="G589" s="32">
        <v>45</v>
      </c>
      <c r="H589" s="15">
        <v>-33.061224600000003</v>
      </c>
      <c r="I589" s="15">
        <v>143.26530660000003</v>
      </c>
    </row>
    <row r="590" spans="1:9">
      <c r="A590" s="17"/>
      <c r="B590" s="32">
        <v>47</v>
      </c>
      <c r="C590" s="15">
        <v>-19.59183680000001</v>
      </c>
      <c r="D590" s="15">
        <v>155.51020459999998</v>
      </c>
      <c r="F590" s="17"/>
      <c r="G590" s="32">
        <v>46</v>
      </c>
      <c r="H590" s="15">
        <v>-31.836734799999988</v>
      </c>
      <c r="I590" s="15">
        <v>146.32653110000001</v>
      </c>
    </row>
    <row r="591" spans="1:9">
      <c r="A591" s="17"/>
      <c r="B591" s="32">
        <v>48</v>
      </c>
      <c r="C591" s="15">
        <v>-19.59183680000001</v>
      </c>
      <c r="D591" s="15">
        <v>153.67346990000001</v>
      </c>
      <c r="F591" s="17"/>
      <c r="G591" s="32">
        <v>47</v>
      </c>
      <c r="H591" s="15">
        <v>-32.448979699999995</v>
      </c>
      <c r="I591" s="15">
        <v>147.55102090000003</v>
      </c>
    </row>
    <row r="592" spans="1:9">
      <c r="A592" s="17"/>
      <c r="B592" s="32">
        <v>49</v>
      </c>
      <c r="C592" s="15">
        <v>-15.918367400000022</v>
      </c>
      <c r="D592" s="15">
        <v>152.4489801</v>
      </c>
      <c r="F592" s="17"/>
      <c r="G592" s="32">
        <v>48</v>
      </c>
      <c r="H592" s="15">
        <v>-30.000000099999966</v>
      </c>
      <c r="I592" s="15">
        <v>147.55102090000003</v>
      </c>
    </row>
    <row r="593" spans="1:9">
      <c r="A593" s="17"/>
      <c r="B593" s="32">
        <v>50</v>
      </c>
      <c r="C593" s="15">
        <v>-20.816326600000025</v>
      </c>
      <c r="D593" s="15">
        <v>153.67346990000001</v>
      </c>
      <c r="F593" s="17"/>
      <c r="G593" s="32">
        <v>49</v>
      </c>
      <c r="H593" s="15">
        <v>-27.551020499999993</v>
      </c>
      <c r="I593" s="15">
        <v>149.38775559999999</v>
      </c>
    </row>
    <row r="594" spans="1:9">
      <c r="A594" s="17"/>
      <c r="B594" s="32">
        <v>51</v>
      </c>
      <c r="C594" s="15">
        <v>-25.714285800000027</v>
      </c>
      <c r="D594" s="15">
        <v>153.67346990000001</v>
      </c>
      <c r="F594" s="17"/>
      <c r="G594" s="32">
        <v>50</v>
      </c>
      <c r="H594" s="15">
        <v>-27.551020499999993</v>
      </c>
      <c r="I594" s="15">
        <v>145.1020413</v>
      </c>
    </row>
    <row r="595" spans="1:9">
      <c r="A595" s="17"/>
      <c r="B595" s="32">
        <v>52</v>
      </c>
      <c r="C595" s="15">
        <v>-28.163265400000029</v>
      </c>
      <c r="D595" s="15">
        <v>156.12244949999999</v>
      </c>
      <c r="F595" s="17"/>
      <c r="G595" s="32">
        <v>51</v>
      </c>
      <c r="H595" s="15">
        <v>-25.714285799999971</v>
      </c>
      <c r="I595" s="15">
        <v>141.42857190000001</v>
      </c>
    </row>
    <row r="596" spans="1:9">
      <c r="A596" s="17"/>
      <c r="B596" s="32">
        <v>53</v>
      </c>
      <c r="C596" s="15">
        <v>-28.163265400000029</v>
      </c>
      <c r="D596" s="15">
        <v>156.12244949999999</v>
      </c>
      <c r="F596" s="17"/>
      <c r="G596" s="32">
        <v>52</v>
      </c>
      <c r="H596" s="15">
        <v>-24.489795999999956</v>
      </c>
      <c r="I596" s="15">
        <v>138.97959229999998</v>
      </c>
    </row>
    <row r="597" spans="1:9">
      <c r="A597" s="29"/>
      <c r="B597" s="33">
        <v>54</v>
      </c>
      <c r="C597" s="34">
        <v>-28.163265400000029</v>
      </c>
      <c r="D597" s="34">
        <v>156.12244949999999</v>
      </c>
      <c r="F597" s="17"/>
      <c r="G597" s="32">
        <v>53</v>
      </c>
      <c r="H597" s="35">
        <v>-24.489795999999956</v>
      </c>
      <c r="I597" s="35">
        <v>138.97959229999998</v>
      </c>
    </row>
    <row r="598" spans="1:9">
      <c r="A598" s="30" t="s">
        <v>53</v>
      </c>
      <c r="B598" s="32">
        <v>1</v>
      </c>
      <c r="C598" s="15">
        <v>0</v>
      </c>
      <c r="D598" s="15">
        <v>0</v>
      </c>
      <c r="F598" s="29"/>
      <c r="G598" s="33">
        <v>54</v>
      </c>
      <c r="H598" s="34">
        <v>-24.489795999999956</v>
      </c>
      <c r="I598" s="34">
        <v>140.20408209999999</v>
      </c>
    </row>
    <row r="599" spans="1:9">
      <c r="A599" s="17"/>
      <c r="B599" s="32">
        <v>2</v>
      </c>
      <c r="C599" s="15">
        <v>0.61224490000000742</v>
      </c>
      <c r="D599" s="15">
        <v>3.6734694000000161</v>
      </c>
      <c r="F599" s="30" t="s">
        <v>53</v>
      </c>
      <c r="G599" s="32">
        <v>1</v>
      </c>
      <c r="H599" s="15">
        <v>0</v>
      </c>
      <c r="I599" s="15">
        <v>0</v>
      </c>
    </row>
    <row r="600" spans="1:9">
      <c r="A600" s="30"/>
      <c r="B600" s="32">
        <v>3</v>
      </c>
      <c r="C600" s="15">
        <v>0.61224490000000742</v>
      </c>
      <c r="D600" s="15">
        <v>4.8979592000000025</v>
      </c>
      <c r="F600" s="17"/>
      <c r="G600" s="32">
        <v>2</v>
      </c>
      <c r="H600" s="15">
        <v>0</v>
      </c>
      <c r="I600" s="15">
        <v>4.2857143000000235</v>
      </c>
    </row>
    <row r="601" spans="1:9">
      <c r="A601" s="17"/>
      <c r="B601" s="32">
        <v>4</v>
      </c>
      <c r="C601" s="15">
        <v>0.61224490000000742</v>
      </c>
      <c r="D601" s="15">
        <v>7.3469388000000038</v>
      </c>
      <c r="F601" s="30"/>
      <c r="G601" s="32">
        <v>3</v>
      </c>
      <c r="H601" s="15">
        <v>0</v>
      </c>
      <c r="I601" s="15">
        <v>6.1224490000000173</v>
      </c>
    </row>
    <row r="602" spans="1:9">
      <c r="A602" s="17"/>
      <c r="B602" s="32">
        <v>5</v>
      </c>
      <c r="C602" s="15">
        <v>1.8367346999999938</v>
      </c>
      <c r="D602" s="15">
        <v>9.795918400000005</v>
      </c>
      <c r="F602" s="17"/>
      <c r="G602" s="32">
        <v>4</v>
      </c>
      <c r="H602" s="15">
        <v>0</v>
      </c>
      <c r="I602" s="15">
        <v>8.5714286000000186</v>
      </c>
    </row>
    <row r="603" spans="1:9">
      <c r="A603" s="17"/>
      <c r="B603" s="32">
        <v>6</v>
      </c>
      <c r="C603" s="15">
        <v>2.4489796000000013</v>
      </c>
      <c r="D603" s="15">
        <v>12.857142900000014</v>
      </c>
      <c r="F603" s="17"/>
      <c r="G603" s="32">
        <v>5</v>
      </c>
      <c r="H603" s="15">
        <v>0</v>
      </c>
      <c r="I603" s="15">
        <v>12.244898000000006</v>
      </c>
    </row>
    <row r="604" spans="1:9">
      <c r="A604" s="17"/>
      <c r="B604" s="32">
        <v>7</v>
      </c>
      <c r="C604" s="15">
        <v>2.4489796000000013</v>
      </c>
      <c r="D604" s="15">
        <v>15.306122500000015</v>
      </c>
      <c r="F604" s="17"/>
      <c r="G604" s="32">
        <v>6</v>
      </c>
      <c r="H604" s="15">
        <v>0.61224490000000742</v>
      </c>
      <c r="I604" s="15">
        <v>17.755102100000016</v>
      </c>
    </row>
    <row r="605" spans="1:9">
      <c r="A605" s="17"/>
      <c r="B605" s="32">
        <v>8</v>
      </c>
      <c r="C605" s="15">
        <v>2.4489796000000013</v>
      </c>
      <c r="D605" s="15">
        <v>16.530612300000001</v>
      </c>
      <c r="F605" s="17"/>
      <c r="G605" s="32">
        <v>7</v>
      </c>
      <c r="H605" s="15">
        <v>1.2244898000000148</v>
      </c>
      <c r="I605" s="15">
        <v>20.204081700000017</v>
      </c>
    </row>
    <row r="606" spans="1:9">
      <c r="A606" s="17"/>
      <c r="B606" s="32">
        <v>9</v>
      </c>
      <c r="C606" s="15">
        <v>3.6734694000000161</v>
      </c>
      <c r="D606" s="15">
        <v>18.367346999999995</v>
      </c>
      <c r="F606" s="17"/>
      <c r="G606" s="32">
        <v>8</v>
      </c>
      <c r="H606" s="15">
        <v>1.2244898000000148</v>
      </c>
      <c r="I606" s="15">
        <v>23.265306199999998</v>
      </c>
    </row>
    <row r="607" spans="1:9">
      <c r="A607" s="17"/>
      <c r="B607" s="32">
        <v>10</v>
      </c>
      <c r="C607" s="15">
        <v>3.6734694000000161</v>
      </c>
      <c r="D607" s="15">
        <v>20.204081699999989</v>
      </c>
      <c r="F607" s="17"/>
      <c r="G607" s="32">
        <v>9</v>
      </c>
      <c r="H607" s="15">
        <v>1.2244898000000148</v>
      </c>
      <c r="I607" s="15">
        <v>26.938775600000014</v>
      </c>
    </row>
    <row r="608" spans="1:9">
      <c r="A608" s="17"/>
      <c r="B608" s="32">
        <v>11</v>
      </c>
      <c r="C608" s="15">
        <v>4.8979592000000025</v>
      </c>
      <c r="D608" s="15">
        <v>23.265306199999998</v>
      </c>
      <c r="F608" s="17"/>
      <c r="G608" s="32">
        <v>10</v>
      </c>
      <c r="H608" s="15">
        <v>1.2244898000000148</v>
      </c>
      <c r="I608" s="15">
        <v>30.612245000000001</v>
      </c>
    </row>
    <row r="609" spans="1:9">
      <c r="A609" s="17"/>
      <c r="B609" s="32">
        <v>12</v>
      </c>
      <c r="C609" s="15">
        <v>1.2244898000000148</v>
      </c>
      <c r="D609" s="15">
        <v>28.1632654</v>
      </c>
      <c r="F609" s="17"/>
      <c r="G609" s="32">
        <v>11</v>
      </c>
      <c r="H609" s="15">
        <v>3.0612245000000371</v>
      </c>
      <c r="I609" s="15">
        <v>36.734694000000019</v>
      </c>
    </row>
    <row r="610" spans="1:9">
      <c r="A610" s="17"/>
      <c r="B610" s="32">
        <v>13</v>
      </c>
      <c r="C610" s="15">
        <v>0</v>
      </c>
      <c r="D610" s="15">
        <v>36.122449100000011</v>
      </c>
      <c r="F610" s="17"/>
      <c r="G610" s="32">
        <v>12</v>
      </c>
      <c r="H610" s="15">
        <v>3.0612245000000371</v>
      </c>
      <c r="I610" s="15">
        <v>42.2448981</v>
      </c>
    </row>
    <row r="611" spans="1:9">
      <c r="A611" s="17"/>
      <c r="B611" s="32">
        <v>14</v>
      </c>
      <c r="C611" s="15">
        <v>0</v>
      </c>
      <c r="D611" s="15">
        <v>40.408163400000007</v>
      </c>
      <c r="F611" s="17"/>
      <c r="G611" s="32">
        <v>13</v>
      </c>
      <c r="H611" s="15">
        <v>5.5102041000000099</v>
      </c>
      <c r="I611" s="15">
        <v>50.816326699999991</v>
      </c>
    </row>
    <row r="612" spans="1:9">
      <c r="A612" s="17"/>
      <c r="B612" s="32">
        <v>15</v>
      </c>
      <c r="C612" s="15">
        <v>-2.4489796000000013</v>
      </c>
      <c r="D612" s="15">
        <v>46.530612399999995</v>
      </c>
      <c r="F612" s="17"/>
      <c r="G612" s="32">
        <v>14</v>
      </c>
      <c r="H612" s="15">
        <v>8.571428600000047</v>
      </c>
      <c r="I612" s="15">
        <v>58.77551040000003</v>
      </c>
    </row>
    <row r="613" spans="1:9">
      <c r="A613" s="17"/>
      <c r="B613" s="32">
        <v>16</v>
      </c>
      <c r="C613" s="15">
        <v>-1.2244897999999864</v>
      </c>
      <c r="D613" s="15">
        <v>50.816326699999991</v>
      </c>
      <c r="F613" s="17"/>
      <c r="G613" s="32">
        <v>15</v>
      </c>
      <c r="H613" s="15">
        <v>9.795918400000005</v>
      </c>
      <c r="I613" s="15">
        <v>63.061224700000025</v>
      </c>
    </row>
    <row r="614" spans="1:9">
      <c r="A614" s="17"/>
      <c r="B614" s="32">
        <v>17</v>
      </c>
      <c r="C614" s="15">
        <v>-1.8367346999999938</v>
      </c>
      <c r="D614" s="15">
        <v>58.163265499999994</v>
      </c>
      <c r="F614" s="17"/>
      <c r="G614" s="32">
        <v>16</v>
      </c>
      <c r="H614" s="15">
        <v>8.571428600000047</v>
      </c>
      <c r="I614" s="15">
        <v>76.530612500000018</v>
      </c>
    </row>
    <row r="615" spans="1:9">
      <c r="A615" s="17"/>
      <c r="B615" s="32">
        <v>18</v>
      </c>
      <c r="C615" s="15">
        <v>-1.8367346999999938</v>
      </c>
      <c r="D615" s="15">
        <v>61.83673490000001</v>
      </c>
      <c r="F615" s="17"/>
      <c r="G615" s="32">
        <v>17</v>
      </c>
      <c r="H615" s="15">
        <v>7.9591837000000396</v>
      </c>
      <c r="I615" s="15">
        <v>78.979592099999991</v>
      </c>
    </row>
    <row r="616" spans="1:9">
      <c r="A616" s="17"/>
      <c r="B616" s="32">
        <v>19</v>
      </c>
      <c r="C616" s="15">
        <v>-6.1224489999999889</v>
      </c>
      <c r="D616" s="15">
        <v>68.571428800000007</v>
      </c>
      <c r="F616" s="17"/>
      <c r="G616" s="32">
        <v>18</v>
      </c>
      <c r="H616" s="15">
        <v>9.795918400000005</v>
      </c>
      <c r="I616" s="15">
        <v>85.102041100000008</v>
      </c>
    </row>
    <row r="617" spans="1:9">
      <c r="A617" s="17"/>
      <c r="B617" s="32">
        <v>20</v>
      </c>
      <c r="C617" s="15">
        <v>-5.5102040999999815</v>
      </c>
      <c r="D617" s="15">
        <v>72.244898199999994</v>
      </c>
      <c r="F617" s="17"/>
      <c r="G617" s="32">
        <v>19</v>
      </c>
      <c r="H617" s="15">
        <v>9.795918400000005</v>
      </c>
      <c r="I617" s="15">
        <v>97.346939099999986</v>
      </c>
    </row>
    <row r="618" spans="1:9">
      <c r="A618" s="17"/>
      <c r="B618" s="32">
        <v>21</v>
      </c>
      <c r="C618" s="15">
        <v>-5.5102040999999815</v>
      </c>
      <c r="D618" s="15">
        <v>74.693877799999996</v>
      </c>
      <c r="F618" s="17"/>
      <c r="G618" s="32">
        <v>20</v>
      </c>
      <c r="H618" s="15">
        <v>25.714285800000027</v>
      </c>
      <c r="I618" s="15">
        <v>100.40816360000002</v>
      </c>
    </row>
    <row r="619" spans="1:9">
      <c r="A619" s="17"/>
      <c r="B619" s="32">
        <v>22</v>
      </c>
      <c r="C619" s="15">
        <v>-5.5102040999999815</v>
      </c>
      <c r="D619" s="15">
        <v>75.306122700000003</v>
      </c>
      <c r="F619" s="17"/>
      <c r="G619" s="32">
        <v>21</v>
      </c>
      <c r="H619" s="15">
        <v>24.489796000000013</v>
      </c>
      <c r="I619" s="15">
        <v>108.97959220000001</v>
      </c>
    </row>
    <row r="620" spans="1:9">
      <c r="A620" s="17"/>
      <c r="B620" s="32">
        <v>23</v>
      </c>
      <c r="C620" s="15">
        <v>-8.5714285999999902</v>
      </c>
      <c r="D620" s="15">
        <v>78.979592099999991</v>
      </c>
      <c r="F620" s="17"/>
      <c r="G620" s="32">
        <v>22</v>
      </c>
      <c r="H620" s="15">
        <v>34.285714400000018</v>
      </c>
      <c r="I620" s="15">
        <v>105.30612280000003</v>
      </c>
    </row>
    <row r="621" spans="1:9">
      <c r="A621" s="17"/>
      <c r="B621" s="32">
        <v>24</v>
      </c>
      <c r="C621" s="15">
        <v>-11.632653099999999</v>
      </c>
      <c r="D621" s="15">
        <v>82.653061500000007</v>
      </c>
      <c r="F621" s="17"/>
      <c r="G621" s="32">
        <v>23</v>
      </c>
      <c r="H621" s="15">
        <v>40.408163400000035</v>
      </c>
      <c r="I621" s="15">
        <v>109.59183710000002</v>
      </c>
    </row>
    <row r="622" spans="1:9">
      <c r="A622" s="17"/>
      <c r="B622" s="32">
        <v>25</v>
      </c>
      <c r="C622" s="15">
        <v>-11.632653099999999</v>
      </c>
      <c r="D622" s="15">
        <v>88.775510499999996</v>
      </c>
      <c r="F622" s="17"/>
      <c r="G622" s="32">
        <v>24</v>
      </c>
      <c r="H622" s="15">
        <v>40.408163400000035</v>
      </c>
      <c r="I622" s="15">
        <v>112.04081669999999</v>
      </c>
    </row>
    <row r="623" spans="1:9">
      <c r="A623" s="17"/>
      <c r="B623" s="32">
        <v>26</v>
      </c>
      <c r="C623" s="15">
        <v>-11.020408199999991</v>
      </c>
      <c r="D623" s="15">
        <v>91.224490099999997</v>
      </c>
      <c r="F623" s="17"/>
      <c r="G623" s="32">
        <v>25</v>
      </c>
      <c r="H623" s="15">
        <v>44.081632800000023</v>
      </c>
      <c r="I623" s="15">
        <v>116.32653099999999</v>
      </c>
    </row>
    <row r="624" spans="1:9">
      <c r="A624" s="17"/>
      <c r="B624" s="32">
        <v>27</v>
      </c>
      <c r="C624" s="15">
        <v>-9.1836734999999976</v>
      </c>
      <c r="D624" s="15">
        <v>95.510204399999992</v>
      </c>
      <c r="F624" s="17"/>
      <c r="G624" s="32">
        <v>26</v>
      </c>
      <c r="H624" s="15">
        <v>34.897959300000025</v>
      </c>
      <c r="I624" s="15">
        <v>117.5510208</v>
      </c>
    </row>
    <row r="625" spans="1:9">
      <c r="A625" s="17"/>
      <c r="B625" s="32">
        <v>28</v>
      </c>
      <c r="C625" s="15">
        <v>-9.1836734999999976</v>
      </c>
      <c r="D625" s="15">
        <v>103.4693881</v>
      </c>
      <c r="F625" s="17"/>
      <c r="G625" s="32">
        <v>27</v>
      </c>
      <c r="H625" s="15">
        <v>34.285714400000018</v>
      </c>
      <c r="I625" s="15">
        <v>119.38775550000003</v>
      </c>
    </row>
    <row r="626" spans="1:9">
      <c r="A626" s="17"/>
      <c r="B626" s="32">
        <v>29</v>
      </c>
      <c r="C626" s="15">
        <v>-9.1836734999999976</v>
      </c>
      <c r="D626" s="15">
        <v>104.08163300000001</v>
      </c>
      <c r="F626" s="17"/>
      <c r="G626" s="32">
        <v>28</v>
      </c>
      <c r="H626" s="15">
        <v>33.67346950000001</v>
      </c>
      <c r="I626" s="15">
        <v>122.44898000000001</v>
      </c>
    </row>
    <row r="627" spans="1:9">
      <c r="A627" s="17"/>
      <c r="B627" s="32">
        <v>30</v>
      </c>
      <c r="C627" s="15">
        <v>-9.1836734999999976</v>
      </c>
      <c r="D627" s="15">
        <v>104.08163300000001</v>
      </c>
      <c r="F627" s="17"/>
      <c r="G627" s="32">
        <v>29</v>
      </c>
      <c r="H627" s="15">
        <v>34.285714400000018</v>
      </c>
      <c r="I627" s="15">
        <v>129.79591879999998</v>
      </c>
    </row>
    <row r="628" spans="1:9">
      <c r="A628" s="17"/>
      <c r="B628" s="32">
        <v>31</v>
      </c>
      <c r="C628" s="15">
        <v>-6.7346938999999963</v>
      </c>
      <c r="D628" s="15">
        <v>107.14285749999999</v>
      </c>
      <c r="F628" s="17"/>
      <c r="G628" s="32">
        <v>30</v>
      </c>
      <c r="H628" s="15">
        <v>41.632653199999993</v>
      </c>
      <c r="I628" s="15">
        <v>121.22449019999999</v>
      </c>
    </row>
    <row r="629" spans="1:9">
      <c r="A629" s="17"/>
      <c r="B629" s="32">
        <v>32</v>
      </c>
      <c r="C629" s="15">
        <v>-3.6734693999999877</v>
      </c>
      <c r="D629" s="15">
        <v>108.36734730000001</v>
      </c>
      <c r="F629" s="17"/>
      <c r="G629" s="32">
        <v>31</v>
      </c>
      <c r="H629" s="15">
        <v>45.306122600000037</v>
      </c>
      <c r="I629" s="15">
        <v>120.00000040000003</v>
      </c>
    </row>
    <row r="630" spans="1:9">
      <c r="A630" s="17"/>
      <c r="B630" s="32">
        <v>33</v>
      </c>
      <c r="C630" s="15">
        <v>0</v>
      </c>
      <c r="D630" s="15">
        <v>107.14285749999999</v>
      </c>
      <c r="F630" s="17"/>
      <c r="G630" s="32">
        <v>32</v>
      </c>
      <c r="H630" s="15">
        <v>45.918367500000045</v>
      </c>
      <c r="I630" s="15">
        <v>113.87755140000002</v>
      </c>
    </row>
    <row r="631" spans="1:9">
      <c r="A631" s="17"/>
      <c r="B631" s="32">
        <v>34</v>
      </c>
      <c r="C631" s="15">
        <v>4.2857142999999951</v>
      </c>
      <c r="D631" s="15">
        <v>111.42857179999999</v>
      </c>
      <c r="F631" s="17"/>
      <c r="G631" s="32">
        <v>33</v>
      </c>
      <c r="H631" s="15">
        <v>44.69387770000003</v>
      </c>
      <c r="I631" s="15">
        <v>115.71428609999998</v>
      </c>
    </row>
    <row r="632" spans="1:9">
      <c r="A632" s="17"/>
      <c r="B632" s="32">
        <v>35</v>
      </c>
      <c r="C632" s="15">
        <v>4.2857142999999951</v>
      </c>
      <c r="D632" s="15">
        <v>112.04081669999999</v>
      </c>
      <c r="F632" s="17"/>
      <c r="G632" s="32">
        <v>34</v>
      </c>
      <c r="H632" s="15">
        <v>41.020408300000042</v>
      </c>
      <c r="I632" s="15">
        <v>117.5510208</v>
      </c>
    </row>
    <row r="633" spans="1:9">
      <c r="A633" s="17"/>
      <c r="B633" s="32">
        <v>36</v>
      </c>
      <c r="C633" s="15">
        <v>4.2857142999999951</v>
      </c>
      <c r="D633" s="15">
        <v>114.48979629999999</v>
      </c>
      <c r="F633" s="17"/>
      <c r="G633" s="32">
        <v>35</v>
      </c>
      <c r="H633" s="15">
        <v>36.12244910000004</v>
      </c>
      <c r="I633" s="15">
        <v>121.8367351</v>
      </c>
    </row>
    <row r="634" spans="1:9">
      <c r="A634" s="17"/>
      <c r="B634" s="32">
        <v>37</v>
      </c>
      <c r="C634" s="15">
        <v>4.8979592000000025</v>
      </c>
      <c r="D634" s="15">
        <v>116.32653099999999</v>
      </c>
      <c r="F634" s="17"/>
      <c r="G634" s="32">
        <v>36</v>
      </c>
      <c r="H634" s="15">
        <v>36.12244910000004</v>
      </c>
      <c r="I634" s="15">
        <v>127.34693920000001</v>
      </c>
    </row>
    <row r="635" spans="1:9">
      <c r="A635" s="17"/>
      <c r="B635" s="32">
        <v>38</v>
      </c>
      <c r="C635" s="15">
        <v>4.8979592000000025</v>
      </c>
      <c r="D635" s="15">
        <v>117.5510208</v>
      </c>
      <c r="F635" s="17"/>
      <c r="G635" s="32">
        <v>37</v>
      </c>
      <c r="H635" s="15">
        <v>40.408163400000035</v>
      </c>
      <c r="I635" s="15">
        <v>135.30612289999999</v>
      </c>
    </row>
    <row r="636" spans="1:9">
      <c r="A636" s="17"/>
      <c r="B636" s="32">
        <v>39</v>
      </c>
      <c r="C636" s="15">
        <v>4.8979592000000025</v>
      </c>
      <c r="D636" s="15">
        <v>118.16326570000001</v>
      </c>
      <c r="F636" s="17"/>
      <c r="G636" s="32">
        <v>38</v>
      </c>
      <c r="H636" s="15">
        <v>40.408163400000035</v>
      </c>
      <c r="I636" s="15">
        <v>137.75510250000002</v>
      </c>
    </row>
    <row r="637" spans="1:9">
      <c r="A637" s="17"/>
      <c r="B637" s="32">
        <v>40</v>
      </c>
      <c r="C637" s="15">
        <v>4.8979592000000025</v>
      </c>
      <c r="D637" s="15">
        <v>120.0000004</v>
      </c>
      <c r="F637" s="17"/>
      <c r="G637" s="32">
        <v>39</v>
      </c>
      <c r="H637" s="15">
        <v>37.959183800000005</v>
      </c>
      <c r="I637" s="15">
        <v>140.816327</v>
      </c>
    </row>
    <row r="638" spans="1:9">
      <c r="A638" s="17"/>
      <c r="B638" s="32">
        <v>41</v>
      </c>
      <c r="C638" s="15">
        <v>0</v>
      </c>
      <c r="D638" s="15">
        <v>116.32653099999999</v>
      </c>
      <c r="F638" s="17"/>
      <c r="G638" s="32">
        <v>40</v>
      </c>
      <c r="H638" s="15">
        <v>35.510204200000032</v>
      </c>
      <c r="I638" s="15">
        <v>134.08163310000003</v>
      </c>
    </row>
    <row r="639" spans="1:9">
      <c r="A639" s="17"/>
      <c r="B639" s="32">
        <v>42</v>
      </c>
      <c r="C639" s="15">
        <v>1.2244898000000148</v>
      </c>
      <c r="D639" s="15">
        <v>113.87755139999999</v>
      </c>
      <c r="F639" s="17"/>
      <c r="G639" s="32">
        <v>41</v>
      </c>
      <c r="H639" s="15">
        <v>32.448979699999995</v>
      </c>
      <c r="I639" s="15">
        <v>129.18367390000003</v>
      </c>
    </row>
    <row r="640" spans="1:9">
      <c r="A640" s="17"/>
      <c r="B640" s="32">
        <v>43</v>
      </c>
      <c r="C640" s="15">
        <v>3.6734694000000161</v>
      </c>
      <c r="D640" s="15">
        <v>116.32653099999999</v>
      </c>
      <c r="F640" s="17"/>
      <c r="G640" s="32">
        <v>42</v>
      </c>
      <c r="H640" s="15">
        <v>30.61224500000003</v>
      </c>
      <c r="I640" s="15">
        <v>129.18367390000003</v>
      </c>
    </row>
    <row r="641" spans="1:9">
      <c r="A641" s="17"/>
      <c r="B641" s="32">
        <v>44</v>
      </c>
      <c r="C641" s="15">
        <v>0</v>
      </c>
      <c r="D641" s="15">
        <v>118.77551059999999</v>
      </c>
      <c r="F641" s="17"/>
      <c r="G641" s="32">
        <v>43</v>
      </c>
      <c r="H641" s="15">
        <v>27.551020499999993</v>
      </c>
      <c r="I641" s="15">
        <v>131.6326535</v>
      </c>
    </row>
    <row r="642" spans="1:9">
      <c r="A642" s="17"/>
      <c r="B642" s="32">
        <v>45</v>
      </c>
      <c r="C642" s="15">
        <v>3.0612245000000087</v>
      </c>
      <c r="D642" s="15">
        <v>121.8367351</v>
      </c>
      <c r="F642" s="17"/>
      <c r="G642" s="32">
        <v>44</v>
      </c>
      <c r="H642" s="15">
        <v>26.326530700000035</v>
      </c>
      <c r="I642" s="15">
        <v>132.85714330000002</v>
      </c>
    </row>
    <row r="643" spans="1:9">
      <c r="A643" s="17"/>
      <c r="B643" s="32">
        <v>46</v>
      </c>
      <c r="C643" s="15">
        <v>-1.8367346999999938</v>
      </c>
      <c r="D643" s="15">
        <v>123.06122489999998</v>
      </c>
      <c r="F643" s="17"/>
      <c r="G643" s="32">
        <v>45</v>
      </c>
      <c r="H643" s="15">
        <v>25.714285800000027</v>
      </c>
      <c r="I643" s="15">
        <v>135.30612289999999</v>
      </c>
    </row>
    <row r="644" spans="1:9">
      <c r="A644" s="17"/>
      <c r="B644" s="32">
        <v>47</v>
      </c>
      <c r="C644" s="15">
        <v>-4.8979592000000025</v>
      </c>
      <c r="D644" s="15">
        <v>124.89795960000001</v>
      </c>
      <c r="F644" s="17"/>
      <c r="G644" s="32">
        <v>46</v>
      </c>
      <c r="H644" s="15">
        <v>28.775510300000008</v>
      </c>
      <c r="I644" s="15">
        <v>136.53061270000001</v>
      </c>
    </row>
    <row r="645" spans="1:9">
      <c r="A645" s="17"/>
      <c r="B645" s="32">
        <v>48</v>
      </c>
      <c r="C645" s="15">
        <v>-6.7346938999999963</v>
      </c>
      <c r="D645" s="15">
        <v>129.1836739</v>
      </c>
      <c r="F645" s="17"/>
      <c r="G645" s="32">
        <v>47</v>
      </c>
      <c r="H645" s="15">
        <v>30.61224500000003</v>
      </c>
      <c r="I645" s="15">
        <v>136.53061270000001</v>
      </c>
    </row>
    <row r="646" spans="1:9">
      <c r="A646" s="17"/>
      <c r="B646" s="32">
        <v>49</v>
      </c>
      <c r="C646" s="15">
        <v>-6.7346938999999963</v>
      </c>
      <c r="D646" s="15">
        <v>134.69387799999998</v>
      </c>
      <c r="F646" s="17"/>
      <c r="G646" s="32">
        <v>48</v>
      </c>
      <c r="H646" s="15">
        <v>31.836734800000045</v>
      </c>
      <c r="I646" s="15">
        <v>136.53061270000001</v>
      </c>
    </row>
    <row r="647" spans="1:9">
      <c r="A647" s="17"/>
      <c r="B647" s="32">
        <v>50</v>
      </c>
      <c r="C647" s="15">
        <v>-6.7346938999999963</v>
      </c>
      <c r="D647" s="15">
        <v>135.30612289999999</v>
      </c>
      <c r="F647" s="17"/>
      <c r="G647" s="32">
        <v>49</v>
      </c>
      <c r="H647" s="15">
        <v>31.836734800000045</v>
      </c>
      <c r="I647" s="15">
        <v>136.53061270000001</v>
      </c>
    </row>
    <row r="648" spans="1:9">
      <c r="A648" s="17"/>
      <c r="B648" s="32">
        <v>51</v>
      </c>
      <c r="C648" s="15">
        <v>-5.5102040999999815</v>
      </c>
      <c r="D648" s="15">
        <v>138.97959229999998</v>
      </c>
      <c r="F648" s="17"/>
      <c r="G648" s="32">
        <v>50</v>
      </c>
      <c r="H648" s="15">
        <v>34.285714400000018</v>
      </c>
      <c r="I648" s="15">
        <v>134.69387799999998</v>
      </c>
    </row>
    <row r="649" spans="1:9">
      <c r="A649" s="17"/>
      <c r="B649" s="32">
        <v>52</v>
      </c>
      <c r="C649" s="15">
        <v>-5.5102040999999815</v>
      </c>
      <c r="D649" s="15">
        <v>138.97959229999998</v>
      </c>
      <c r="F649" s="17"/>
      <c r="G649" s="32">
        <v>51</v>
      </c>
      <c r="H649" s="15">
        <v>34.897959300000025</v>
      </c>
      <c r="I649" s="15">
        <v>134.08163310000003</v>
      </c>
    </row>
    <row r="650" spans="1:9">
      <c r="A650" s="17"/>
      <c r="B650" s="32">
        <v>53</v>
      </c>
      <c r="C650" s="15">
        <v>-5.5102040999999815</v>
      </c>
      <c r="D650" s="15">
        <v>138.97959229999998</v>
      </c>
      <c r="F650" s="17"/>
      <c r="G650" s="32">
        <v>52</v>
      </c>
      <c r="H650" s="15">
        <v>35.510204200000032</v>
      </c>
      <c r="I650" s="15">
        <v>132.85714330000002</v>
      </c>
    </row>
    <row r="651" spans="1:9">
      <c r="A651" s="29"/>
      <c r="B651" s="33">
        <v>54</v>
      </c>
      <c r="C651" s="34">
        <v>-5.5102040999999815</v>
      </c>
      <c r="D651" s="34">
        <v>138.97959229999998</v>
      </c>
      <c r="F651" s="17"/>
      <c r="G651" s="32">
        <v>53</v>
      </c>
      <c r="H651" s="35">
        <v>38.571428700000013</v>
      </c>
      <c r="I651" s="35">
        <v>132.24489840000001</v>
      </c>
    </row>
    <row r="652" spans="1:9">
      <c r="A652" s="30" t="s">
        <v>54</v>
      </c>
      <c r="B652" s="32">
        <v>1</v>
      </c>
      <c r="C652" s="15">
        <v>0</v>
      </c>
      <c r="D652" s="15">
        <v>0</v>
      </c>
      <c r="F652" s="29"/>
      <c r="G652" s="33">
        <v>54</v>
      </c>
      <c r="H652" s="34">
        <v>39.795918500000028</v>
      </c>
      <c r="I652" s="34">
        <v>132.24489840000001</v>
      </c>
    </row>
    <row r="653" spans="1:9">
      <c r="A653" s="17"/>
      <c r="B653" s="32">
        <v>2</v>
      </c>
      <c r="C653" s="15">
        <v>0</v>
      </c>
      <c r="D653" s="15">
        <v>1.8367346999999938</v>
      </c>
      <c r="F653" s="30" t="s">
        <v>54</v>
      </c>
      <c r="G653" s="32">
        <v>1</v>
      </c>
      <c r="H653" s="15">
        <v>0</v>
      </c>
      <c r="I653" s="15">
        <v>0</v>
      </c>
    </row>
    <row r="654" spans="1:9">
      <c r="A654" s="17"/>
      <c r="B654" s="32">
        <v>3</v>
      </c>
      <c r="C654" s="15">
        <v>0.61224490000000742</v>
      </c>
      <c r="D654" s="15">
        <v>4.8979591999999883</v>
      </c>
      <c r="F654" s="17"/>
      <c r="G654" s="32">
        <v>2</v>
      </c>
      <c r="H654" s="15">
        <v>0</v>
      </c>
      <c r="I654" s="15">
        <v>4.8979592000000025</v>
      </c>
    </row>
    <row r="655" spans="1:9">
      <c r="A655" s="17"/>
      <c r="B655" s="32">
        <v>4</v>
      </c>
      <c r="C655" s="15">
        <v>0.61224490000000742</v>
      </c>
      <c r="D655" s="15">
        <v>7.3469387999999896</v>
      </c>
      <c r="F655" s="17"/>
      <c r="G655" s="32">
        <v>3</v>
      </c>
      <c r="H655" s="15">
        <v>0</v>
      </c>
      <c r="I655" s="15">
        <v>7.9591837000000112</v>
      </c>
    </row>
    <row r="656" spans="1:9">
      <c r="A656" s="17"/>
      <c r="B656" s="32">
        <v>5</v>
      </c>
      <c r="C656" s="15">
        <v>0.61224490000000742</v>
      </c>
      <c r="D656" s="15">
        <v>9.7959183999999908</v>
      </c>
      <c r="F656" s="17"/>
      <c r="G656" s="32">
        <v>4</v>
      </c>
      <c r="H656" s="15">
        <v>0</v>
      </c>
      <c r="I656" s="15">
        <v>11.020408199999991</v>
      </c>
    </row>
    <row r="657" spans="1:9">
      <c r="A657" s="17"/>
      <c r="B657" s="32">
        <v>6</v>
      </c>
      <c r="C657" s="15">
        <v>1.2244897999999864</v>
      </c>
      <c r="D657" s="15">
        <v>13.469387799999993</v>
      </c>
      <c r="F657" s="17"/>
      <c r="G657" s="32">
        <v>5</v>
      </c>
      <c r="H657" s="15">
        <v>0</v>
      </c>
      <c r="I657" s="15">
        <v>15.306122499999987</v>
      </c>
    </row>
    <row r="658" spans="1:9">
      <c r="A658" s="17"/>
      <c r="B658" s="32">
        <v>7</v>
      </c>
      <c r="C658" s="15">
        <v>1.2244897999999864</v>
      </c>
      <c r="D658" s="15">
        <v>14.693877599999979</v>
      </c>
      <c r="F658" s="17"/>
      <c r="G658" s="32">
        <v>6</v>
      </c>
      <c r="H658" s="15">
        <v>0</v>
      </c>
      <c r="I658" s="15">
        <v>18.367346999999995</v>
      </c>
    </row>
    <row r="659" spans="1:9">
      <c r="A659" s="17"/>
      <c r="B659" s="32">
        <v>8</v>
      </c>
      <c r="C659" s="15">
        <v>1.2244897999999864</v>
      </c>
      <c r="D659" s="15">
        <v>19.591836799999982</v>
      </c>
      <c r="F659" s="17"/>
      <c r="G659" s="32">
        <v>7</v>
      </c>
      <c r="H659" s="15">
        <v>0</v>
      </c>
      <c r="I659" s="15">
        <v>23.877551100000005</v>
      </c>
    </row>
    <row r="660" spans="1:9">
      <c r="A660" s="17"/>
      <c r="B660" s="32">
        <v>9</v>
      </c>
      <c r="C660" s="15">
        <v>1.8367346999999938</v>
      </c>
      <c r="D660" s="15">
        <v>21.428571500000004</v>
      </c>
      <c r="F660" s="17"/>
      <c r="G660" s="32">
        <v>8</v>
      </c>
      <c r="H660" s="15">
        <v>-2.4489796000000013</v>
      </c>
      <c r="I660" s="15">
        <v>28.775510300000008</v>
      </c>
    </row>
    <row r="661" spans="1:9">
      <c r="A661" s="17"/>
      <c r="B661" s="32">
        <v>10</v>
      </c>
      <c r="C661" s="15">
        <v>2.4489796000000013</v>
      </c>
      <c r="D661" s="15">
        <v>23.877551100000005</v>
      </c>
      <c r="F661" s="17"/>
      <c r="G661" s="32">
        <v>9</v>
      </c>
      <c r="H661" s="15">
        <v>-0.61224490000000742</v>
      </c>
      <c r="I661" s="15">
        <v>35.510204200000004</v>
      </c>
    </row>
    <row r="662" spans="1:9">
      <c r="A662" s="17"/>
      <c r="B662" s="32">
        <v>11</v>
      </c>
      <c r="C662" s="15">
        <v>2.4489796000000013</v>
      </c>
      <c r="D662" s="15">
        <v>28.1632654</v>
      </c>
      <c r="F662" s="17"/>
      <c r="G662" s="32">
        <v>10</v>
      </c>
      <c r="H662" s="15">
        <v>1.2244897999999864</v>
      </c>
      <c r="I662" s="15">
        <v>39.795918499999999</v>
      </c>
    </row>
    <row r="663" spans="1:9">
      <c r="A663" s="17"/>
      <c r="B663" s="32">
        <v>12</v>
      </c>
      <c r="C663" s="15">
        <v>2.4489796000000013</v>
      </c>
      <c r="D663" s="15">
        <v>31.836734799999988</v>
      </c>
      <c r="F663" s="17"/>
      <c r="G663" s="32">
        <v>11</v>
      </c>
      <c r="H663" s="15">
        <v>4.8979592000000025</v>
      </c>
      <c r="I663" s="15">
        <v>44.081632799999994</v>
      </c>
    </row>
    <row r="664" spans="1:9">
      <c r="A664" s="17"/>
      <c r="B664" s="32">
        <v>13</v>
      </c>
      <c r="C664" s="15">
        <v>3.0612244999999803</v>
      </c>
      <c r="D664" s="15">
        <v>34.897959299999997</v>
      </c>
      <c r="F664" s="17"/>
      <c r="G664" s="32">
        <v>12</v>
      </c>
      <c r="H664" s="15">
        <v>5.5102040999999815</v>
      </c>
      <c r="I664" s="15">
        <v>53.265306299999992</v>
      </c>
    </row>
    <row r="665" spans="1:9">
      <c r="A665" s="17"/>
      <c r="B665" s="32">
        <v>14</v>
      </c>
      <c r="C665" s="15">
        <v>3.0612244999999803</v>
      </c>
      <c r="D665" s="15">
        <v>37.959183800000005</v>
      </c>
      <c r="F665" s="17"/>
      <c r="G665" s="32">
        <v>13</v>
      </c>
      <c r="H665" s="15">
        <v>7.3469388000000038</v>
      </c>
      <c r="I665" s="15">
        <v>58.775510400000002</v>
      </c>
    </row>
    <row r="666" spans="1:9">
      <c r="A666" s="17"/>
      <c r="B666" s="32">
        <v>15</v>
      </c>
      <c r="C666" s="15">
        <v>2.4489796000000013</v>
      </c>
      <c r="D666" s="15">
        <v>42.2448981</v>
      </c>
      <c r="F666" s="17"/>
      <c r="G666" s="32">
        <v>14</v>
      </c>
      <c r="H666" s="15">
        <v>1.8367346999999938</v>
      </c>
      <c r="I666" s="15">
        <v>66.734694099999984</v>
      </c>
    </row>
    <row r="667" spans="1:9">
      <c r="A667" s="17"/>
      <c r="B667" s="32">
        <v>16</v>
      </c>
      <c r="C667" s="15">
        <v>-0.61224490000000742</v>
      </c>
      <c r="D667" s="15">
        <v>44.693877700000002</v>
      </c>
      <c r="F667" s="17"/>
      <c r="G667" s="32">
        <v>15</v>
      </c>
      <c r="H667" s="15">
        <v>-0.61224490000000742</v>
      </c>
      <c r="I667" s="15">
        <v>74.693877800000024</v>
      </c>
    </row>
    <row r="668" spans="1:9">
      <c r="A668" s="17"/>
      <c r="B668" s="32">
        <v>17</v>
      </c>
      <c r="C668" s="15">
        <v>-0.61224490000000742</v>
      </c>
      <c r="D668" s="15">
        <v>47.142857300000003</v>
      </c>
      <c r="F668" s="17"/>
      <c r="G668" s="32">
        <v>16</v>
      </c>
      <c r="H668" s="15">
        <v>-1.8367347000000223</v>
      </c>
      <c r="I668" s="15">
        <v>82.653061500000007</v>
      </c>
    </row>
    <row r="669" spans="1:9">
      <c r="A669" s="17"/>
      <c r="B669" s="32">
        <v>18</v>
      </c>
      <c r="C669" s="15">
        <v>-3.0612245000000087</v>
      </c>
      <c r="D669" s="15">
        <v>50.204081799999983</v>
      </c>
      <c r="F669" s="17"/>
      <c r="G669" s="32">
        <v>17</v>
      </c>
      <c r="H669" s="15">
        <v>-1.8367347000000223</v>
      </c>
      <c r="I669" s="15">
        <v>86.326530899999995</v>
      </c>
    </row>
    <row r="670" spans="1:9">
      <c r="A670" s="17"/>
      <c r="B670" s="32">
        <v>19</v>
      </c>
      <c r="C670" s="15">
        <v>-1.2244898000000148</v>
      </c>
      <c r="D670" s="15">
        <v>58.163265499999994</v>
      </c>
      <c r="F670" s="17"/>
      <c r="G670" s="32">
        <v>18</v>
      </c>
      <c r="H670" s="15">
        <v>-3.0612245000000087</v>
      </c>
      <c r="I670" s="15">
        <v>93.67346969999997</v>
      </c>
    </row>
    <row r="671" spans="1:9">
      <c r="A671" s="17"/>
      <c r="B671" s="32">
        <v>20</v>
      </c>
      <c r="C671" s="15">
        <v>6.1224489999999889</v>
      </c>
      <c r="D671" s="15">
        <v>65.510204299999998</v>
      </c>
      <c r="F671" s="17"/>
      <c r="G671" s="32">
        <v>19</v>
      </c>
      <c r="H671" s="15">
        <v>-2.4489796000000013</v>
      </c>
      <c r="I671" s="15">
        <v>102.85714320000002</v>
      </c>
    </row>
    <row r="672" spans="1:9">
      <c r="A672" s="17"/>
      <c r="B672" s="32">
        <v>21</v>
      </c>
      <c r="C672" s="15">
        <v>5.5102040999999815</v>
      </c>
      <c r="D672" s="15">
        <v>67.959183899999999</v>
      </c>
      <c r="F672" s="17"/>
      <c r="G672" s="32">
        <v>20</v>
      </c>
      <c r="H672" s="15">
        <v>-6.7346938999999963</v>
      </c>
      <c r="I672" s="15">
        <v>120.0000004</v>
      </c>
    </row>
    <row r="673" spans="1:9">
      <c r="A673" s="17"/>
      <c r="B673" s="32">
        <v>22</v>
      </c>
      <c r="C673" s="15">
        <v>5.5102040999999815</v>
      </c>
      <c r="D673" s="15">
        <v>71.02040839999998</v>
      </c>
      <c r="F673" s="17"/>
      <c r="G673" s="32">
        <v>21</v>
      </c>
      <c r="H673" s="15">
        <v>-11.632653099999999</v>
      </c>
      <c r="I673" s="15">
        <v>127.34693919999998</v>
      </c>
    </row>
    <row r="674" spans="1:9">
      <c r="A674" s="17"/>
      <c r="B674" s="32">
        <v>23</v>
      </c>
      <c r="C674" s="15">
        <v>5.5102040999999815</v>
      </c>
      <c r="D674" s="15">
        <v>74.081632899999988</v>
      </c>
      <c r="F674" s="17"/>
      <c r="G674" s="32">
        <v>22</v>
      </c>
      <c r="H674" s="15">
        <v>-12.857142900000014</v>
      </c>
      <c r="I674" s="15">
        <v>131.63265349999998</v>
      </c>
    </row>
    <row r="675" spans="1:9">
      <c r="A675" s="17"/>
      <c r="B675" s="32">
        <v>24</v>
      </c>
      <c r="C675" s="15">
        <v>5.5102040999999815</v>
      </c>
      <c r="D675" s="15">
        <v>76.530612499999989</v>
      </c>
      <c r="F675" s="17"/>
      <c r="G675" s="32">
        <v>23</v>
      </c>
      <c r="H675" s="15">
        <v>-17.755102100000016</v>
      </c>
      <c r="I675" s="15">
        <v>129.79591880000001</v>
      </c>
    </row>
    <row r="676" spans="1:9">
      <c r="A676" s="17"/>
      <c r="B676" s="32">
        <v>25</v>
      </c>
      <c r="C676" s="15">
        <v>5.5102040999999815</v>
      </c>
      <c r="D676" s="15">
        <v>79.591836999999998</v>
      </c>
      <c r="F676" s="17"/>
      <c r="G676" s="32">
        <v>24</v>
      </c>
      <c r="H676" s="15">
        <v>-18.367346999999995</v>
      </c>
      <c r="I676" s="15">
        <v>132.85714329999999</v>
      </c>
    </row>
    <row r="677" spans="1:9">
      <c r="A677" s="17"/>
      <c r="B677" s="32">
        <v>26</v>
      </c>
      <c r="C677" s="15">
        <v>5.5102040999999815</v>
      </c>
      <c r="D677" s="15">
        <v>83.877551299999993</v>
      </c>
      <c r="F677" s="17"/>
      <c r="G677" s="32">
        <v>25</v>
      </c>
      <c r="H677" s="15">
        <v>-22.040816400000011</v>
      </c>
      <c r="I677" s="15">
        <v>139.59183720000001</v>
      </c>
    </row>
    <row r="678" spans="1:9">
      <c r="A678" s="17"/>
      <c r="B678" s="32">
        <v>27</v>
      </c>
      <c r="C678" s="15">
        <v>3.0612244999999803</v>
      </c>
      <c r="D678" s="15">
        <v>88.163265599999988</v>
      </c>
      <c r="F678" s="17"/>
      <c r="G678" s="32">
        <v>26</v>
      </c>
      <c r="H678" s="15">
        <v>-24.489796000000013</v>
      </c>
      <c r="I678" s="15">
        <v>140.81632699999997</v>
      </c>
    </row>
    <row r="679" spans="1:9">
      <c r="A679" s="17"/>
      <c r="B679" s="32">
        <v>28</v>
      </c>
      <c r="C679" s="15">
        <v>3.6734693999999877</v>
      </c>
      <c r="D679" s="15">
        <v>89.387755400000003</v>
      </c>
      <c r="F679" s="17"/>
      <c r="G679" s="32">
        <v>27</v>
      </c>
      <c r="H679" s="15">
        <v>-27.551020500000021</v>
      </c>
      <c r="I679" s="15">
        <v>142.04081679999999</v>
      </c>
    </row>
    <row r="680" spans="1:9">
      <c r="A680" s="17"/>
      <c r="B680" s="32">
        <v>29</v>
      </c>
      <c r="C680" s="15">
        <v>2.4489796000000013</v>
      </c>
      <c r="D680" s="15">
        <v>90.61224519999999</v>
      </c>
      <c r="F680" s="17"/>
      <c r="G680" s="32">
        <v>28</v>
      </c>
      <c r="H680" s="15">
        <v>-32.448979699999995</v>
      </c>
      <c r="I680" s="15">
        <v>145.10204129999997</v>
      </c>
    </row>
    <row r="681" spans="1:9">
      <c r="A681" s="17"/>
      <c r="B681" s="32">
        <v>30</v>
      </c>
      <c r="C681" s="15">
        <v>3.6734693999999877</v>
      </c>
      <c r="D681" s="15">
        <v>94.285714599999977</v>
      </c>
      <c r="F681" s="17"/>
      <c r="G681" s="32">
        <v>29</v>
      </c>
      <c r="H681" s="15">
        <v>-41.020408300000014</v>
      </c>
      <c r="I681" s="15">
        <v>147.5510209</v>
      </c>
    </row>
    <row r="682" spans="1:9">
      <c r="A682" s="17"/>
      <c r="B682" s="32">
        <v>31</v>
      </c>
      <c r="C682" s="15">
        <v>0</v>
      </c>
      <c r="D682" s="15">
        <v>102.24489829999999</v>
      </c>
      <c r="F682" s="17"/>
      <c r="G682" s="32">
        <v>30</v>
      </c>
      <c r="H682" s="15">
        <v>-53.26530630000002</v>
      </c>
      <c r="I682" s="15">
        <v>135.91836779999997</v>
      </c>
    </row>
    <row r="683" spans="1:9">
      <c r="A683" s="17"/>
      <c r="B683" s="32">
        <v>32</v>
      </c>
      <c r="C683" s="15">
        <v>-6.1224490000000173</v>
      </c>
      <c r="D683" s="15">
        <v>111.42857179999999</v>
      </c>
      <c r="F683" s="17"/>
      <c r="G683" s="32">
        <v>31</v>
      </c>
      <c r="H683" s="15">
        <v>-57.551020600000015</v>
      </c>
      <c r="I683" s="15">
        <v>135.91836779999997</v>
      </c>
    </row>
    <row r="684" spans="1:9">
      <c r="A684" s="17"/>
      <c r="B684" s="32">
        <v>33</v>
      </c>
      <c r="C684" s="15">
        <v>-6.1224490000000173</v>
      </c>
      <c r="D684" s="15">
        <v>113.87755139999999</v>
      </c>
      <c r="F684" s="17"/>
      <c r="G684" s="32">
        <v>32</v>
      </c>
      <c r="H684" s="15">
        <v>-59.387755300000009</v>
      </c>
      <c r="I684" s="15">
        <v>135.91836779999997</v>
      </c>
    </row>
    <row r="685" spans="1:9">
      <c r="A685" s="17"/>
      <c r="B685" s="32">
        <v>34</v>
      </c>
      <c r="C685" s="15">
        <v>-5.5102041000000099</v>
      </c>
      <c r="D685" s="15">
        <v>116.32653099999999</v>
      </c>
      <c r="F685" s="17"/>
      <c r="G685" s="32">
        <v>33</v>
      </c>
      <c r="H685" s="15">
        <v>-59.387755300000009</v>
      </c>
      <c r="I685" s="15">
        <v>135.30612290000002</v>
      </c>
    </row>
    <row r="686" spans="1:9">
      <c r="A686" s="17"/>
      <c r="B686" s="32">
        <v>35</v>
      </c>
      <c r="C686" s="15">
        <v>-1.2244898000000148</v>
      </c>
      <c r="D686" s="15">
        <v>122.44897999999998</v>
      </c>
      <c r="F686" s="17"/>
      <c r="G686" s="32">
        <v>34</v>
      </c>
      <c r="H686" s="15">
        <v>-56.938775700000008</v>
      </c>
      <c r="I686" s="15">
        <v>130.40816370000002</v>
      </c>
    </row>
    <row r="687" spans="1:9">
      <c r="A687" s="17"/>
      <c r="B687" s="32">
        <v>36</v>
      </c>
      <c r="C687" s="15">
        <v>1.2244897999999864</v>
      </c>
      <c r="D687" s="15">
        <v>127.34693919999998</v>
      </c>
      <c r="F687" s="17"/>
      <c r="G687" s="32">
        <v>35</v>
      </c>
      <c r="H687" s="15">
        <v>-56.3265308</v>
      </c>
      <c r="I687" s="15">
        <v>129.1836739</v>
      </c>
    </row>
    <row r="688" spans="1:9">
      <c r="A688" s="17"/>
      <c r="B688" s="32">
        <v>37</v>
      </c>
      <c r="C688" s="15">
        <v>3.0612244999999803</v>
      </c>
      <c r="D688" s="15">
        <v>131.63265349999998</v>
      </c>
      <c r="F688" s="17"/>
      <c r="G688" s="32">
        <v>36</v>
      </c>
      <c r="H688" s="15">
        <v>-56.3265308</v>
      </c>
      <c r="I688" s="15">
        <v>127.95918409999999</v>
      </c>
    </row>
    <row r="689" spans="1:9">
      <c r="A689" s="17"/>
      <c r="B689" s="32">
        <v>38</v>
      </c>
      <c r="C689" s="15">
        <v>3.0612244999999803</v>
      </c>
      <c r="D689" s="15">
        <v>134.08163309999998</v>
      </c>
      <c r="F689" s="17"/>
      <c r="G689" s="32">
        <v>37</v>
      </c>
      <c r="H689" s="15">
        <v>-54.489796100000007</v>
      </c>
      <c r="I689" s="15">
        <v>125.51020450000001</v>
      </c>
    </row>
    <row r="690" spans="1:9">
      <c r="A690" s="17"/>
      <c r="B690" s="32">
        <v>39</v>
      </c>
      <c r="C690" s="15">
        <v>4.2857142999999951</v>
      </c>
      <c r="D690" s="15">
        <v>138.3673474</v>
      </c>
      <c r="F690" s="17"/>
      <c r="G690" s="32">
        <v>38</v>
      </c>
      <c r="H690" s="15">
        <v>-53.26530630000002</v>
      </c>
      <c r="I690" s="15">
        <v>121.83673509999997</v>
      </c>
    </row>
    <row r="691" spans="1:9">
      <c r="A691" s="17"/>
      <c r="B691" s="32">
        <v>40</v>
      </c>
      <c r="C691" s="15">
        <v>2.4489796000000013</v>
      </c>
      <c r="D691" s="15">
        <v>139.59183719999999</v>
      </c>
      <c r="F691" s="17"/>
      <c r="G691" s="32">
        <v>39</v>
      </c>
      <c r="H691" s="15">
        <v>-51.428571599999998</v>
      </c>
      <c r="I691" s="15">
        <v>123.06122489999998</v>
      </c>
    </row>
    <row r="692" spans="1:9">
      <c r="A692" s="17"/>
      <c r="B692" s="32">
        <v>41</v>
      </c>
      <c r="C692" s="15">
        <v>0</v>
      </c>
      <c r="D692" s="15">
        <v>142.04081680000002</v>
      </c>
      <c r="F692" s="17"/>
      <c r="G692" s="32">
        <v>40</v>
      </c>
      <c r="H692" s="15">
        <v>-50.816326700000019</v>
      </c>
      <c r="I692" s="15">
        <v>123.67346979999999</v>
      </c>
    </row>
    <row r="693" spans="1:9">
      <c r="A693" s="17"/>
      <c r="B693" s="32">
        <v>42</v>
      </c>
      <c r="C693" s="15">
        <v>0</v>
      </c>
      <c r="D693" s="15">
        <v>143.26530659999997</v>
      </c>
      <c r="F693" s="17"/>
      <c r="G693" s="32">
        <v>41</v>
      </c>
      <c r="H693" s="15">
        <v>-46.530612399999995</v>
      </c>
      <c r="I693" s="15">
        <v>126.12244940000002</v>
      </c>
    </row>
    <row r="694" spans="1:9">
      <c r="A694" s="17"/>
      <c r="B694" s="32">
        <v>43</v>
      </c>
      <c r="C694" s="15">
        <v>-1.2244898000000148</v>
      </c>
      <c r="D694" s="15">
        <v>146.32653110000001</v>
      </c>
      <c r="F694" s="17"/>
      <c r="G694" s="32">
        <v>42</v>
      </c>
      <c r="H694" s="15">
        <v>-46.530612399999995</v>
      </c>
      <c r="I694" s="15">
        <v>126.12244940000002</v>
      </c>
    </row>
    <row r="695" spans="1:9">
      <c r="A695" s="17"/>
      <c r="B695" s="32">
        <v>44</v>
      </c>
      <c r="C695" s="15">
        <v>-1.8367346999999938</v>
      </c>
      <c r="D695" s="15">
        <v>148.16326579999998</v>
      </c>
      <c r="F695" s="17"/>
      <c r="G695" s="32">
        <v>43</v>
      </c>
      <c r="H695" s="15">
        <v>-45.306122600000009</v>
      </c>
      <c r="I695" s="15">
        <v>127.34693919999998</v>
      </c>
    </row>
    <row r="696" spans="1:9">
      <c r="A696" s="17"/>
      <c r="B696" s="32">
        <v>45</v>
      </c>
      <c r="C696" s="15">
        <v>-1.2244898000000148</v>
      </c>
      <c r="D696" s="15">
        <v>153.06122499999998</v>
      </c>
      <c r="F696" s="17"/>
      <c r="G696" s="32">
        <v>44</v>
      </c>
      <c r="H696" s="15">
        <v>-42.857143000000008</v>
      </c>
      <c r="I696" s="15">
        <v>129.79591880000001</v>
      </c>
    </row>
    <row r="697" spans="1:9">
      <c r="A697" s="17"/>
      <c r="B697" s="32">
        <v>46</v>
      </c>
      <c r="C697" s="15">
        <v>6.7346938999999963</v>
      </c>
      <c r="D697" s="15">
        <v>156.12244950000002</v>
      </c>
      <c r="F697" s="17"/>
      <c r="G697" s="32">
        <v>45</v>
      </c>
      <c r="H697" s="15">
        <v>-39.795918499999999</v>
      </c>
      <c r="I697" s="15">
        <v>129.79591880000001</v>
      </c>
    </row>
    <row r="698" spans="1:9">
      <c r="A698" s="17"/>
      <c r="B698" s="32">
        <v>47</v>
      </c>
      <c r="C698" s="15">
        <v>6.1224489999999889</v>
      </c>
      <c r="D698" s="15">
        <v>153.06122499999998</v>
      </c>
      <c r="F698" s="17"/>
      <c r="G698" s="32">
        <v>46</v>
      </c>
      <c r="H698" s="15">
        <v>-37.959183800000005</v>
      </c>
      <c r="I698" s="15">
        <v>130.40816370000002</v>
      </c>
    </row>
    <row r="699" spans="1:9">
      <c r="A699" s="17"/>
      <c r="B699" s="32">
        <v>48</v>
      </c>
      <c r="C699" s="15">
        <v>6.7346938999999963</v>
      </c>
      <c r="D699" s="15">
        <v>153.06122499999998</v>
      </c>
      <c r="F699" s="17"/>
      <c r="G699" s="32">
        <v>47</v>
      </c>
      <c r="H699" s="15">
        <v>-37.959183800000005</v>
      </c>
      <c r="I699" s="15">
        <v>130.40816370000002</v>
      </c>
    </row>
    <row r="700" spans="1:9">
      <c r="A700" s="17"/>
      <c r="B700" s="32">
        <v>49</v>
      </c>
      <c r="C700" s="15">
        <v>7.3469388000000038</v>
      </c>
      <c r="D700" s="15">
        <v>153.06122499999998</v>
      </c>
      <c r="F700" s="17"/>
      <c r="G700" s="32">
        <v>48</v>
      </c>
      <c r="H700" s="15">
        <v>-35.510204200000004</v>
      </c>
      <c r="I700" s="15">
        <v>130.40816370000002</v>
      </c>
    </row>
    <row r="701" spans="1:9">
      <c r="A701" s="17"/>
      <c r="B701" s="32">
        <v>50</v>
      </c>
      <c r="C701" s="15">
        <v>7.3469388000000038</v>
      </c>
      <c r="D701" s="15">
        <v>153.06122499999998</v>
      </c>
      <c r="F701" s="17"/>
      <c r="G701" s="32">
        <v>49</v>
      </c>
      <c r="H701" s="15">
        <v>-35.510204200000004</v>
      </c>
      <c r="I701" s="15">
        <v>130.40816370000002</v>
      </c>
    </row>
    <row r="702" spans="1:9">
      <c r="A702" s="17"/>
      <c r="B702" s="32">
        <v>51</v>
      </c>
      <c r="C702" s="15">
        <v>7.3469388000000038</v>
      </c>
      <c r="D702" s="15">
        <v>153.06122499999998</v>
      </c>
      <c r="F702" s="17"/>
      <c r="G702" s="32">
        <v>50</v>
      </c>
      <c r="H702" s="15">
        <v>-35.510204200000004</v>
      </c>
      <c r="I702" s="15">
        <v>132.24489839999998</v>
      </c>
    </row>
    <row r="703" spans="1:9">
      <c r="A703" s="17"/>
      <c r="B703" s="32">
        <v>52</v>
      </c>
      <c r="C703" s="15">
        <v>7.3469388000000038</v>
      </c>
      <c r="D703" s="15">
        <v>153.06122499999998</v>
      </c>
      <c r="F703" s="17"/>
      <c r="G703" s="32">
        <v>51</v>
      </c>
      <c r="H703" s="15">
        <v>-36.122449100000011</v>
      </c>
      <c r="I703" s="15">
        <v>132.85714329999999</v>
      </c>
    </row>
    <row r="704" spans="1:9">
      <c r="A704" s="17"/>
      <c r="B704" s="32">
        <v>53</v>
      </c>
      <c r="C704" s="15">
        <v>7.3469388000000038</v>
      </c>
      <c r="D704" s="15">
        <v>153.06122499999998</v>
      </c>
      <c r="F704" s="17"/>
      <c r="G704" s="32">
        <v>52</v>
      </c>
      <c r="H704" s="15">
        <v>-35.510204200000004</v>
      </c>
      <c r="I704" s="15">
        <v>135.30612290000002</v>
      </c>
    </row>
    <row r="705" spans="1:9">
      <c r="A705" s="29"/>
      <c r="B705" s="33">
        <v>54</v>
      </c>
      <c r="C705" s="34">
        <v>7.9591836999999828</v>
      </c>
      <c r="D705" s="34">
        <v>155.51020460000001</v>
      </c>
      <c r="F705" s="17"/>
      <c r="G705" s="32">
        <v>53</v>
      </c>
      <c r="H705" s="35">
        <v>-35.510204200000004</v>
      </c>
      <c r="I705" s="35">
        <v>137.14285759999999</v>
      </c>
    </row>
    <row r="706" spans="1:9">
      <c r="A706" s="30" t="s">
        <v>55</v>
      </c>
      <c r="B706" s="32">
        <v>1</v>
      </c>
      <c r="C706" s="15">
        <v>0</v>
      </c>
      <c r="D706" s="15">
        <v>0</v>
      </c>
      <c r="F706" s="29"/>
      <c r="G706" s="33">
        <v>54</v>
      </c>
      <c r="H706" s="34">
        <v>-35.510204200000004</v>
      </c>
      <c r="I706" s="34">
        <v>137.75510249999999</v>
      </c>
    </row>
    <row r="707" spans="1:9">
      <c r="A707" s="17"/>
      <c r="B707" s="32">
        <v>2</v>
      </c>
      <c r="C707" s="15">
        <v>0</v>
      </c>
      <c r="D707" s="15">
        <v>3.6734694000000161</v>
      </c>
      <c r="F707" s="30" t="s">
        <v>55</v>
      </c>
      <c r="G707" s="32">
        <v>1</v>
      </c>
      <c r="H707" s="15">
        <v>0</v>
      </c>
      <c r="I707" s="15">
        <v>0</v>
      </c>
    </row>
    <row r="708" spans="1:9">
      <c r="A708" s="17"/>
      <c r="B708" s="32">
        <v>3</v>
      </c>
      <c r="C708" s="15">
        <v>0</v>
      </c>
      <c r="D708" s="15">
        <v>9.795918400000005</v>
      </c>
      <c r="F708" s="17"/>
      <c r="G708" s="32">
        <v>2</v>
      </c>
      <c r="H708" s="15">
        <v>0</v>
      </c>
      <c r="I708" s="15">
        <v>2.4489796000000013</v>
      </c>
    </row>
    <row r="709" spans="1:9">
      <c r="A709" s="17"/>
      <c r="B709" s="32">
        <v>4</v>
      </c>
      <c r="C709" s="15">
        <v>0</v>
      </c>
      <c r="D709" s="15">
        <v>11.02040820000002</v>
      </c>
      <c r="F709" s="17"/>
      <c r="G709" s="32">
        <v>3</v>
      </c>
      <c r="H709" s="15">
        <v>0</v>
      </c>
      <c r="I709" s="15">
        <v>3.6734694000000161</v>
      </c>
    </row>
    <row r="710" spans="1:9">
      <c r="A710" s="17"/>
      <c r="B710" s="32">
        <v>5</v>
      </c>
      <c r="C710" s="15">
        <v>0</v>
      </c>
      <c r="D710" s="15">
        <v>14.0816327</v>
      </c>
      <c r="F710" s="17"/>
      <c r="G710" s="32">
        <v>4</v>
      </c>
      <c r="H710" s="15">
        <v>0.61224490000000742</v>
      </c>
      <c r="I710" s="15">
        <v>7.9591837000000112</v>
      </c>
    </row>
    <row r="711" spans="1:9">
      <c r="A711" s="30"/>
      <c r="B711" s="32">
        <v>6</v>
      </c>
      <c r="C711" s="15">
        <v>0</v>
      </c>
      <c r="D711" s="15">
        <v>14.693877600000008</v>
      </c>
      <c r="F711" s="17"/>
      <c r="G711" s="32">
        <v>5</v>
      </c>
      <c r="H711" s="15">
        <v>0.61224490000000742</v>
      </c>
      <c r="I711" s="15">
        <v>9.795918400000005</v>
      </c>
    </row>
    <row r="712" spans="1:9">
      <c r="A712" s="17"/>
      <c r="B712" s="32">
        <v>7</v>
      </c>
      <c r="C712" s="15">
        <v>0.61224490000000742</v>
      </c>
      <c r="D712" s="15">
        <v>17.755102100000016</v>
      </c>
      <c r="F712" s="30"/>
      <c r="G712" s="32">
        <v>6</v>
      </c>
      <c r="H712" s="15">
        <v>0.61224490000000742</v>
      </c>
      <c r="I712" s="15">
        <v>10.408163300000012</v>
      </c>
    </row>
    <row r="713" spans="1:9">
      <c r="A713" s="17"/>
      <c r="B713" s="32">
        <v>8</v>
      </c>
      <c r="C713" s="15">
        <v>0.61224490000000742</v>
      </c>
      <c r="D713" s="15">
        <v>21.428571500000004</v>
      </c>
      <c r="F713" s="17"/>
      <c r="G713" s="32">
        <v>7</v>
      </c>
      <c r="H713" s="15">
        <v>0.61224490000000742</v>
      </c>
      <c r="I713" s="15">
        <v>13.469387800000021</v>
      </c>
    </row>
    <row r="714" spans="1:9">
      <c r="A714" s="17"/>
      <c r="B714" s="32">
        <v>9</v>
      </c>
      <c r="C714" s="15">
        <v>0.61224490000000742</v>
      </c>
      <c r="D714" s="15">
        <v>22.653061300000019</v>
      </c>
      <c r="F714" s="17"/>
      <c r="G714" s="32">
        <v>8</v>
      </c>
      <c r="H714" s="15">
        <v>0.61224490000000742</v>
      </c>
      <c r="I714" s="15">
        <v>15.306122500000015</v>
      </c>
    </row>
    <row r="715" spans="1:9">
      <c r="A715" s="17"/>
      <c r="B715" s="32">
        <v>10</v>
      </c>
      <c r="C715" s="15">
        <v>0.61224490000000742</v>
      </c>
      <c r="D715" s="15">
        <v>25.714285799999999</v>
      </c>
      <c r="F715" s="17"/>
      <c r="G715" s="32">
        <v>9</v>
      </c>
      <c r="H715" s="15">
        <v>1.2244897999999864</v>
      </c>
      <c r="I715" s="15">
        <v>17.755102100000016</v>
      </c>
    </row>
    <row r="716" spans="1:9">
      <c r="A716" s="17"/>
      <c r="B716" s="32">
        <v>11</v>
      </c>
      <c r="C716" s="15">
        <v>1.2244898000000148</v>
      </c>
      <c r="D716" s="15">
        <v>26.326530700000006</v>
      </c>
      <c r="F716" s="17"/>
      <c r="G716" s="32">
        <v>10</v>
      </c>
      <c r="H716" s="15">
        <v>3.0612245000000087</v>
      </c>
      <c r="I716" s="15">
        <v>19.59183680000001</v>
      </c>
    </row>
    <row r="717" spans="1:9">
      <c r="A717" s="17"/>
      <c r="B717" s="32">
        <v>12</v>
      </c>
      <c r="C717" s="15">
        <v>1.2244898000000148</v>
      </c>
      <c r="D717" s="15">
        <v>28.775510300000008</v>
      </c>
      <c r="F717" s="17"/>
      <c r="G717" s="32">
        <v>11</v>
      </c>
      <c r="H717" s="15">
        <v>3.0612245000000087</v>
      </c>
      <c r="I717" s="15">
        <v>23.877551100000005</v>
      </c>
    </row>
    <row r="718" spans="1:9">
      <c r="A718" s="17"/>
      <c r="B718" s="32">
        <v>13</v>
      </c>
      <c r="C718" s="15">
        <v>1.2244898000000148</v>
      </c>
      <c r="D718" s="15">
        <v>33.061224600000003</v>
      </c>
      <c r="F718" s="17"/>
      <c r="G718" s="32">
        <v>12</v>
      </c>
      <c r="H718" s="15">
        <v>3.0612245000000087</v>
      </c>
      <c r="I718" s="15">
        <v>25.10204090000002</v>
      </c>
    </row>
    <row r="719" spans="1:9">
      <c r="A719" s="17"/>
      <c r="B719" s="32">
        <v>14</v>
      </c>
      <c r="C719" s="15">
        <v>1.2244898000000148</v>
      </c>
      <c r="D719" s="15">
        <v>33.67346950000001</v>
      </c>
      <c r="F719" s="17"/>
      <c r="G719" s="32">
        <v>13</v>
      </c>
      <c r="H719" s="15">
        <v>3.0612245000000087</v>
      </c>
      <c r="I719" s="15">
        <v>26.938775600000014</v>
      </c>
    </row>
    <row r="720" spans="1:9">
      <c r="A720" s="17"/>
      <c r="B720" s="32">
        <v>15</v>
      </c>
      <c r="C720" s="15">
        <v>0.61224490000000742</v>
      </c>
      <c r="D720" s="15">
        <v>37.346938899999998</v>
      </c>
      <c r="F720" s="17"/>
      <c r="G720" s="32">
        <v>14</v>
      </c>
      <c r="H720" s="15">
        <v>1.8367346999999938</v>
      </c>
      <c r="I720" s="15">
        <v>31.836734800000016</v>
      </c>
    </row>
    <row r="721" spans="1:9">
      <c r="A721" s="17"/>
      <c r="B721" s="32">
        <v>16</v>
      </c>
      <c r="C721" s="15">
        <v>0.61224490000000742</v>
      </c>
      <c r="D721" s="15">
        <v>39.795918499999999</v>
      </c>
      <c r="F721" s="17"/>
      <c r="G721" s="32">
        <v>15</v>
      </c>
      <c r="H721" s="15">
        <v>1.8367346999999938</v>
      </c>
      <c r="I721" s="15">
        <v>33.67346950000001</v>
      </c>
    </row>
    <row r="722" spans="1:9">
      <c r="A722" s="17"/>
      <c r="B722" s="32">
        <v>17</v>
      </c>
      <c r="C722" s="15">
        <v>0.61224490000000742</v>
      </c>
      <c r="D722" s="15">
        <v>42.857143000000008</v>
      </c>
      <c r="F722" s="17"/>
      <c r="G722" s="32">
        <v>16</v>
      </c>
      <c r="H722" s="15">
        <v>2.4489796000000013</v>
      </c>
      <c r="I722" s="15">
        <v>37.959183800000005</v>
      </c>
    </row>
    <row r="723" spans="1:9">
      <c r="A723" s="17"/>
      <c r="B723" s="32">
        <v>18</v>
      </c>
      <c r="C723" s="15">
        <v>2.4489796000000013</v>
      </c>
      <c r="D723" s="15">
        <v>45.918367500000016</v>
      </c>
      <c r="F723" s="17"/>
      <c r="G723" s="32">
        <v>17</v>
      </c>
      <c r="H723" s="15">
        <v>1.2244897999999864</v>
      </c>
      <c r="I723" s="15">
        <v>33.67346950000001</v>
      </c>
    </row>
    <row r="724" spans="1:9">
      <c r="A724" s="17"/>
      <c r="B724" s="32">
        <v>19</v>
      </c>
      <c r="C724" s="15">
        <v>10.408163300000012</v>
      </c>
      <c r="D724" s="15">
        <v>60.000000200000017</v>
      </c>
      <c r="F724" s="17"/>
      <c r="G724" s="32">
        <v>18</v>
      </c>
      <c r="H724" s="15">
        <v>3.0612245000000087</v>
      </c>
      <c r="I724" s="15">
        <v>40.408163400000007</v>
      </c>
    </row>
    <row r="725" spans="1:9">
      <c r="A725" s="17"/>
      <c r="B725" s="32">
        <v>20</v>
      </c>
      <c r="C725" s="15">
        <v>14.693877600000008</v>
      </c>
      <c r="D725" s="15">
        <v>63.673469600000004</v>
      </c>
      <c r="F725" s="17"/>
      <c r="G725" s="32">
        <v>19</v>
      </c>
      <c r="H725" s="15">
        <v>0</v>
      </c>
      <c r="I725" s="15">
        <v>46.530612400000024</v>
      </c>
    </row>
    <row r="726" spans="1:9">
      <c r="A726" s="17"/>
      <c r="B726" s="32">
        <v>21</v>
      </c>
      <c r="C726" s="15">
        <v>7.3469388000000038</v>
      </c>
      <c r="D726" s="15">
        <v>65.510204299999998</v>
      </c>
      <c r="F726" s="17"/>
      <c r="G726" s="32">
        <v>20</v>
      </c>
      <c r="H726" s="15">
        <v>0</v>
      </c>
      <c r="I726" s="15">
        <v>58.163265500000023</v>
      </c>
    </row>
    <row r="727" spans="1:9">
      <c r="A727" s="17"/>
      <c r="B727" s="32">
        <v>22</v>
      </c>
      <c r="C727" s="15">
        <v>12.244898000000006</v>
      </c>
      <c r="D727" s="15">
        <v>69.795918599999993</v>
      </c>
      <c r="F727" s="17"/>
      <c r="G727" s="32">
        <v>21</v>
      </c>
      <c r="H727" s="15">
        <v>3.6734693999999877</v>
      </c>
      <c r="I727" s="15">
        <v>65.510204299999998</v>
      </c>
    </row>
    <row r="728" spans="1:9">
      <c r="A728" s="17"/>
      <c r="B728" s="32">
        <v>23</v>
      </c>
      <c r="C728" s="15">
        <v>14.0816327</v>
      </c>
      <c r="D728" s="15">
        <v>75.306122700000003</v>
      </c>
      <c r="F728" s="17"/>
      <c r="G728" s="32">
        <v>22</v>
      </c>
      <c r="H728" s="15">
        <v>3.6734693999999877</v>
      </c>
      <c r="I728" s="15">
        <v>66.734694100000013</v>
      </c>
    </row>
    <row r="729" spans="1:9">
      <c r="A729" s="17"/>
      <c r="B729" s="32">
        <v>24</v>
      </c>
      <c r="C729" s="15">
        <v>11.02040820000002</v>
      </c>
      <c r="D729" s="15">
        <v>78.367347200000012</v>
      </c>
      <c r="F729" s="17"/>
      <c r="G729" s="32">
        <v>23</v>
      </c>
      <c r="H729" s="15">
        <v>3.6734693999999877</v>
      </c>
      <c r="I729" s="15">
        <v>68.571428800000035</v>
      </c>
    </row>
    <row r="730" spans="1:9">
      <c r="A730" s="17"/>
      <c r="B730" s="32">
        <v>25</v>
      </c>
      <c r="C730" s="15">
        <v>13.469387800000021</v>
      </c>
      <c r="D730" s="15">
        <v>78.979592099999991</v>
      </c>
      <c r="F730" s="17"/>
      <c r="G730" s="32">
        <v>24</v>
      </c>
      <c r="H730" s="15">
        <v>3.6734693999999877</v>
      </c>
      <c r="I730" s="15">
        <v>74.081632899999988</v>
      </c>
    </row>
    <row r="731" spans="1:9">
      <c r="A731" s="17"/>
      <c r="B731" s="32">
        <v>26</v>
      </c>
      <c r="C731" s="15">
        <v>11.02040820000002</v>
      </c>
      <c r="D731" s="15">
        <v>80.816326800000013</v>
      </c>
      <c r="F731" s="17"/>
      <c r="G731" s="32">
        <v>25</v>
      </c>
      <c r="H731" s="15">
        <v>2.4489796000000013</v>
      </c>
      <c r="I731" s="15">
        <v>75.91836760000001</v>
      </c>
    </row>
    <row r="732" spans="1:9">
      <c r="A732" s="17"/>
      <c r="B732" s="32">
        <v>27</v>
      </c>
      <c r="C732" s="15">
        <v>7.9591837000000112</v>
      </c>
      <c r="D732" s="15">
        <v>86.326530899999995</v>
      </c>
      <c r="F732" s="17"/>
      <c r="G732" s="32">
        <v>26</v>
      </c>
      <c r="H732" s="15">
        <v>2.4489796000000013</v>
      </c>
      <c r="I732" s="15">
        <v>79.591836999999998</v>
      </c>
    </row>
    <row r="733" spans="1:9">
      <c r="A733" s="17"/>
      <c r="B733" s="32">
        <v>28</v>
      </c>
      <c r="C733" s="15">
        <v>3.0612245000000087</v>
      </c>
      <c r="D733" s="15">
        <v>92.448979900000012</v>
      </c>
      <c r="F733" s="17"/>
      <c r="G733" s="32">
        <v>27</v>
      </c>
      <c r="H733" s="15">
        <v>1.8367346999999938</v>
      </c>
      <c r="I733" s="15">
        <v>79.591836999999998</v>
      </c>
    </row>
    <row r="734" spans="1:9">
      <c r="A734" s="17"/>
      <c r="B734" s="32">
        <v>29</v>
      </c>
      <c r="C734" s="15">
        <v>-3.0612244999999803</v>
      </c>
      <c r="D734" s="15">
        <v>97.959183999999993</v>
      </c>
      <c r="F734" s="17"/>
      <c r="G734" s="32">
        <v>28</v>
      </c>
      <c r="H734" s="15">
        <v>-1.2244898000000148</v>
      </c>
      <c r="I734" s="15">
        <v>82.653061500000035</v>
      </c>
    </row>
    <row r="735" spans="1:9">
      <c r="A735" s="17"/>
      <c r="B735" s="32">
        <v>30</v>
      </c>
      <c r="C735" s="15">
        <v>-11.020408199999991</v>
      </c>
      <c r="D735" s="15">
        <v>102.8571432</v>
      </c>
      <c r="F735" s="17"/>
      <c r="G735" s="32">
        <v>29</v>
      </c>
      <c r="H735" s="15">
        <v>-1.8367346999999938</v>
      </c>
      <c r="I735" s="15">
        <v>84.489796200000001</v>
      </c>
    </row>
    <row r="736" spans="1:9">
      <c r="A736" s="17"/>
      <c r="B736" s="32">
        <v>31</v>
      </c>
      <c r="C736" s="15">
        <v>-12.857142899999985</v>
      </c>
      <c r="D736" s="15">
        <v>108.97959220000001</v>
      </c>
      <c r="F736" s="17"/>
      <c r="G736" s="32">
        <v>30</v>
      </c>
      <c r="H736" s="15">
        <v>-1.8367346999999938</v>
      </c>
      <c r="I736" s="15">
        <v>83.877551299999993</v>
      </c>
    </row>
    <row r="737" spans="1:9">
      <c r="A737" s="17"/>
      <c r="B737" s="32">
        <v>32</v>
      </c>
      <c r="C737" s="15">
        <v>-13.469387799999993</v>
      </c>
      <c r="D737" s="15">
        <v>110.204082</v>
      </c>
      <c r="F737" s="17"/>
      <c r="G737" s="32">
        <v>31</v>
      </c>
      <c r="H737" s="15">
        <v>1.2244897999999864</v>
      </c>
      <c r="I737" s="15">
        <v>86.93877580000003</v>
      </c>
    </row>
    <row r="738" spans="1:9">
      <c r="A738" s="17"/>
      <c r="B738" s="32">
        <v>33</v>
      </c>
      <c r="C738" s="15">
        <v>-13.469387799999993</v>
      </c>
      <c r="D738" s="15">
        <v>112.6530616</v>
      </c>
      <c r="F738" s="17"/>
      <c r="G738" s="32">
        <v>32</v>
      </c>
      <c r="H738" s="15">
        <v>3.0612245000000087</v>
      </c>
      <c r="I738" s="15">
        <v>91.224490100000025</v>
      </c>
    </row>
    <row r="739" spans="1:9">
      <c r="A739" s="17"/>
      <c r="B739" s="32">
        <v>34</v>
      </c>
      <c r="C739" s="15">
        <v>-12.857142899999985</v>
      </c>
      <c r="D739" s="15">
        <v>114.48979630000002</v>
      </c>
      <c r="F739" s="17"/>
      <c r="G739" s="32">
        <v>33</v>
      </c>
      <c r="H739" s="15">
        <v>6.7346938999999963</v>
      </c>
      <c r="I739" s="15">
        <v>102.24489829999999</v>
      </c>
    </row>
    <row r="740" spans="1:9">
      <c r="A740" s="17"/>
      <c r="B740" s="32">
        <v>35</v>
      </c>
      <c r="C740" s="15">
        <v>-11.020408199999991</v>
      </c>
      <c r="D740" s="15">
        <v>121.8367351</v>
      </c>
      <c r="F740" s="17"/>
      <c r="G740" s="32">
        <v>34</v>
      </c>
      <c r="H740" s="15">
        <v>8.5714285999999902</v>
      </c>
      <c r="I740" s="15">
        <v>107.14285749999999</v>
      </c>
    </row>
    <row r="741" spans="1:9">
      <c r="A741" s="17"/>
      <c r="B741" s="32">
        <v>36</v>
      </c>
      <c r="C741" s="15">
        <v>-12.857142899999985</v>
      </c>
      <c r="D741" s="15">
        <v>122.44898000000001</v>
      </c>
      <c r="F741" s="17"/>
      <c r="G741" s="32">
        <v>35</v>
      </c>
      <c r="H741" s="15">
        <v>12.857142899999985</v>
      </c>
      <c r="I741" s="15">
        <v>111.42857179999999</v>
      </c>
    </row>
    <row r="742" spans="1:9">
      <c r="A742" s="17"/>
      <c r="B742" s="32">
        <v>37</v>
      </c>
      <c r="C742" s="15">
        <v>-10.408163299999984</v>
      </c>
      <c r="D742" s="15">
        <v>119.38775550000003</v>
      </c>
      <c r="F742" s="17"/>
      <c r="G742" s="32">
        <v>36</v>
      </c>
      <c r="H742" s="15">
        <v>12.857142899999985</v>
      </c>
      <c r="I742" s="15">
        <v>111.42857179999999</v>
      </c>
    </row>
    <row r="743" spans="1:9">
      <c r="A743" s="17"/>
      <c r="B743" s="32">
        <v>38</v>
      </c>
      <c r="C743" s="15">
        <v>-11.632653099999999</v>
      </c>
      <c r="D743" s="15">
        <v>121.8367351</v>
      </c>
      <c r="F743" s="17"/>
      <c r="G743" s="32">
        <v>37</v>
      </c>
      <c r="H743" s="15">
        <v>14.0816327</v>
      </c>
      <c r="I743" s="15">
        <v>114.48979630000002</v>
      </c>
    </row>
    <row r="744" spans="1:9">
      <c r="A744" s="17"/>
      <c r="B744" s="32">
        <v>39</v>
      </c>
      <c r="C744" s="15">
        <v>-11.632653099999999</v>
      </c>
      <c r="D744" s="15">
        <v>126.12244939999999</v>
      </c>
      <c r="F744" s="17"/>
      <c r="G744" s="32">
        <v>38</v>
      </c>
      <c r="H744" s="15">
        <v>15.306122499999987</v>
      </c>
      <c r="I744" s="15">
        <v>118.16326570000001</v>
      </c>
    </row>
    <row r="745" spans="1:9">
      <c r="A745" s="17"/>
      <c r="B745" s="32">
        <v>40</v>
      </c>
      <c r="C745" s="15">
        <v>-6.7346938999999963</v>
      </c>
      <c r="D745" s="15">
        <v>129.79591879999998</v>
      </c>
      <c r="F745" s="17"/>
      <c r="G745" s="32">
        <v>39</v>
      </c>
      <c r="H745" s="15">
        <v>15.918367399999994</v>
      </c>
      <c r="I745" s="15">
        <v>121.8367351</v>
      </c>
    </row>
    <row r="746" spans="1:9">
      <c r="A746" s="17"/>
      <c r="B746" s="32">
        <v>41</v>
      </c>
      <c r="C746" s="15">
        <v>-8.5714285999999902</v>
      </c>
      <c r="D746" s="15">
        <v>130.40816369999999</v>
      </c>
      <c r="F746" s="17"/>
      <c r="G746" s="32">
        <v>40</v>
      </c>
      <c r="H746" s="15">
        <v>18.367346999999995</v>
      </c>
      <c r="I746" s="15">
        <v>122.44898000000001</v>
      </c>
    </row>
    <row r="747" spans="1:9">
      <c r="A747" s="17"/>
      <c r="B747" s="32">
        <v>42</v>
      </c>
      <c r="C747" s="15">
        <v>-14.693877599999979</v>
      </c>
      <c r="D747" s="15">
        <v>132.24489840000001</v>
      </c>
      <c r="F747" s="17"/>
      <c r="G747" s="32">
        <v>41</v>
      </c>
      <c r="H747" s="15">
        <v>18.979591900000003</v>
      </c>
      <c r="I747" s="15">
        <v>127.34693920000001</v>
      </c>
    </row>
    <row r="748" spans="1:9">
      <c r="A748" s="17"/>
      <c r="B748" s="32">
        <v>43</v>
      </c>
      <c r="C748" s="15">
        <v>-17.14285719999998</v>
      </c>
      <c r="D748" s="15">
        <v>137.14285760000001</v>
      </c>
      <c r="F748" s="17"/>
      <c r="G748" s="32">
        <v>42</v>
      </c>
      <c r="H748" s="15">
        <v>19.59183680000001</v>
      </c>
      <c r="I748" s="15">
        <v>124.28571470000003</v>
      </c>
    </row>
    <row r="749" spans="1:9">
      <c r="A749" s="17"/>
      <c r="B749" s="32">
        <v>44</v>
      </c>
      <c r="C749" s="15">
        <v>-19.591836799999982</v>
      </c>
      <c r="D749" s="15">
        <v>130.40816369999999</v>
      </c>
      <c r="F749" s="17"/>
      <c r="G749" s="32">
        <v>43</v>
      </c>
      <c r="H749" s="15">
        <v>18.979591900000003</v>
      </c>
      <c r="I749" s="15">
        <v>123.67346980000002</v>
      </c>
    </row>
    <row r="750" spans="1:9">
      <c r="A750" s="17"/>
      <c r="B750" s="32">
        <v>45</v>
      </c>
      <c r="C750" s="15">
        <v>-23.265306199999998</v>
      </c>
      <c r="D750" s="15">
        <v>126.7346943</v>
      </c>
      <c r="F750" s="17"/>
      <c r="G750" s="32">
        <v>44</v>
      </c>
      <c r="H750" s="15">
        <v>18.367346999999995</v>
      </c>
      <c r="I750" s="15">
        <v>120.61224529999998</v>
      </c>
    </row>
    <row r="751" spans="1:9">
      <c r="A751" s="17"/>
      <c r="B751" s="32">
        <v>46</v>
      </c>
      <c r="C751" s="15">
        <v>-27.551020499999993</v>
      </c>
      <c r="D751" s="15">
        <v>129.18367390000003</v>
      </c>
      <c r="F751" s="17"/>
      <c r="G751" s="32">
        <v>45</v>
      </c>
      <c r="H751" s="15">
        <v>18.367346999999995</v>
      </c>
      <c r="I751" s="15">
        <v>120.61224529999998</v>
      </c>
    </row>
    <row r="752" spans="1:9">
      <c r="A752" s="17"/>
      <c r="B752" s="32">
        <v>47</v>
      </c>
      <c r="C752" s="15">
        <v>-26.938775599999985</v>
      </c>
      <c r="D752" s="15">
        <v>126.7346943</v>
      </c>
      <c r="F752" s="17"/>
      <c r="G752" s="32">
        <v>46</v>
      </c>
      <c r="H752" s="15">
        <v>15.306122499999987</v>
      </c>
      <c r="I752" s="15">
        <v>122.44898000000001</v>
      </c>
    </row>
    <row r="753" spans="1:9">
      <c r="A753" s="17"/>
      <c r="B753" s="32">
        <v>48</v>
      </c>
      <c r="C753" s="15">
        <v>-26.938775599999985</v>
      </c>
      <c r="D753" s="15">
        <v>128.57142900000002</v>
      </c>
      <c r="F753" s="17"/>
      <c r="G753" s="32">
        <v>47</v>
      </c>
      <c r="H753" s="15">
        <v>16.530612300000001</v>
      </c>
      <c r="I753" s="15">
        <v>124.89795960000004</v>
      </c>
    </row>
    <row r="754" spans="1:9">
      <c r="A754" s="17"/>
      <c r="B754" s="32">
        <v>49</v>
      </c>
      <c r="C754" s="15">
        <v>-24.489795999999984</v>
      </c>
      <c r="D754" s="15">
        <v>127.34693920000001</v>
      </c>
      <c r="F754" s="17"/>
      <c r="G754" s="32">
        <v>48</v>
      </c>
      <c r="H754" s="15">
        <v>17.142857200000009</v>
      </c>
      <c r="I754" s="15">
        <v>124.28571470000003</v>
      </c>
    </row>
    <row r="755" spans="1:9">
      <c r="A755" s="17"/>
      <c r="B755" s="32">
        <v>50</v>
      </c>
      <c r="C755" s="15">
        <v>-22.040816399999983</v>
      </c>
      <c r="D755" s="15">
        <v>131.0204086</v>
      </c>
      <c r="F755" s="17"/>
      <c r="G755" s="32">
        <v>49</v>
      </c>
      <c r="H755" s="15">
        <v>18.367346999999995</v>
      </c>
      <c r="I755" s="15">
        <v>125.51020449999999</v>
      </c>
    </row>
    <row r="756" spans="1:9">
      <c r="A756" s="17"/>
      <c r="B756" s="32">
        <v>51</v>
      </c>
      <c r="C756" s="15">
        <v>-22.040816399999983</v>
      </c>
      <c r="D756" s="15">
        <v>129.79591879999998</v>
      </c>
      <c r="F756" s="17"/>
      <c r="G756" s="32">
        <v>50</v>
      </c>
      <c r="H756" s="15">
        <v>20.816326599999996</v>
      </c>
      <c r="I756" s="15">
        <v>126.7346943</v>
      </c>
    </row>
    <row r="757" spans="1:9">
      <c r="A757" s="17"/>
      <c r="B757" s="32">
        <v>52</v>
      </c>
      <c r="C757" s="15">
        <v>-19.591836799999982</v>
      </c>
      <c r="D757" s="15">
        <v>129.79591879999998</v>
      </c>
      <c r="F757" s="17"/>
      <c r="G757" s="32">
        <v>51</v>
      </c>
      <c r="H757" s="15">
        <v>23.877551100000005</v>
      </c>
      <c r="I757" s="15">
        <v>129.18367390000003</v>
      </c>
    </row>
    <row r="758" spans="1:9">
      <c r="A758" s="17"/>
      <c r="B758" s="32">
        <v>53</v>
      </c>
      <c r="C758" s="15">
        <v>-20.204081699999989</v>
      </c>
      <c r="D758" s="15">
        <v>131.6326535</v>
      </c>
      <c r="F758" s="17"/>
      <c r="G758" s="32">
        <v>52</v>
      </c>
      <c r="H758" s="15">
        <v>24.489795999999984</v>
      </c>
      <c r="I758" s="15">
        <v>127.95918410000002</v>
      </c>
    </row>
    <row r="759" spans="1:9">
      <c r="A759" s="29"/>
      <c r="B759" s="33">
        <v>54</v>
      </c>
      <c r="C759" s="34">
        <v>-20.204081699999989</v>
      </c>
      <c r="D759" s="34">
        <v>131.6326535</v>
      </c>
      <c r="F759" s="17"/>
      <c r="G759" s="32">
        <v>53</v>
      </c>
      <c r="H759" s="35">
        <v>25.102040899999992</v>
      </c>
      <c r="I759" s="35">
        <v>130.40816369999999</v>
      </c>
    </row>
    <row r="760" spans="1:9">
      <c r="A760" s="30" t="s">
        <v>56</v>
      </c>
      <c r="B760" s="32">
        <v>1</v>
      </c>
      <c r="C760" s="15">
        <v>0</v>
      </c>
      <c r="D760" s="15">
        <v>0</v>
      </c>
      <c r="F760" s="29"/>
      <c r="G760" s="33">
        <v>54</v>
      </c>
      <c r="H760" s="34">
        <v>25.102040899999992</v>
      </c>
      <c r="I760" s="34">
        <v>130.40816369999999</v>
      </c>
    </row>
    <row r="761" spans="1:9">
      <c r="A761" s="17"/>
      <c r="B761" s="32">
        <v>2</v>
      </c>
      <c r="C761" s="15">
        <v>0</v>
      </c>
      <c r="D761" s="15">
        <v>3.0612245000000087</v>
      </c>
      <c r="F761" s="30" t="s">
        <v>56</v>
      </c>
      <c r="G761" s="32">
        <v>1</v>
      </c>
      <c r="H761" s="15">
        <v>0</v>
      </c>
      <c r="I761" s="15">
        <v>0</v>
      </c>
    </row>
    <row r="762" spans="1:9">
      <c r="A762" s="17"/>
      <c r="B762" s="32">
        <v>3</v>
      </c>
      <c r="C762" s="15">
        <v>0</v>
      </c>
      <c r="D762" s="15">
        <v>4.8979592000000025</v>
      </c>
      <c r="F762" s="17"/>
      <c r="G762" s="32">
        <v>2</v>
      </c>
      <c r="H762" s="15">
        <v>0</v>
      </c>
      <c r="I762" s="15">
        <v>3.0612244999999803</v>
      </c>
    </row>
    <row r="763" spans="1:9">
      <c r="A763" s="17"/>
      <c r="B763" s="32">
        <v>4</v>
      </c>
      <c r="C763" s="15">
        <v>0</v>
      </c>
      <c r="D763" s="15">
        <v>9.1836734999999976</v>
      </c>
      <c r="F763" s="17"/>
      <c r="G763" s="32">
        <v>3</v>
      </c>
      <c r="H763" s="15">
        <v>0</v>
      </c>
      <c r="I763" s="15">
        <v>3.6734693999999877</v>
      </c>
    </row>
    <row r="764" spans="1:9">
      <c r="A764" s="17"/>
      <c r="B764" s="32">
        <v>5</v>
      </c>
      <c r="C764" s="15">
        <v>0</v>
      </c>
      <c r="D764" s="15">
        <v>12.244898000000006</v>
      </c>
      <c r="F764" s="17"/>
      <c r="G764" s="32">
        <v>4</v>
      </c>
      <c r="H764" s="15">
        <v>0</v>
      </c>
      <c r="I764" s="15">
        <v>4.8979592000000025</v>
      </c>
    </row>
    <row r="765" spans="1:9">
      <c r="A765" s="17"/>
      <c r="B765" s="32">
        <v>6</v>
      </c>
      <c r="C765" s="15">
        <v>0</v>
      </c>
      <c r="D765" s="15">
        <v>14.693877600000008</v>
      </c>
      <c r="F765" s="17"/>
      <c r="G765" s="32">
        <v>5</v>
      </c>
      <c r="H765" s="15">
        <v>0</v>
      </c>
      <c r="I765" s="15">
        <v>10.408163299999984</v>
      </c>
    </row>
    <row r="766" spans="1:9">
      <c r="A766" s="17"/>
      <c r="B766" s="32">
        <v>7</v>
      </c>
      <c r="C766" s="15">
        <v>0</v>
      </c>
      <c r="D766" s="15">
        <v>17.142857200000009</v>
      </c>
      <c r="F766" s="17"/>
      <c r="G766" s="32">
        <v>6</v>
      </c>
      <c r="H766" s="15">
        <v>0</v>
      </c>
      <c r="I766" s="15">
        <v>12.244897999999978</v>
      </c>
    </row>
    <row r="767" spans="1:9">
      <c r="A767" s="17"/>
      <c r="B767" s="32">
        <v>8</v>
      </c>
      <c r="C767" s="15">
        <v>-1.2244897999999864</v>
      </c>
      <c r="D767" s="15">
        <v>19.59183680000001</v>
      </c>
      <c r="F767" s="17"/>
      <c r="G767" s="32">
        <v>7</v>
      </c>
      <c r="H767" s="15">
        <v>-0.61224490000000742</v>
      </c>
      <c r="I767" s="15">
        <v>14.693877599999979</v>
      </c>
    </row>
    <row r="768" spans="1:9">
      <c r="A768" s="17"/>
      <c r="B768" s="32">
        <v>9</v>
      </c>
      <c r="C768" s="15">
        <v>-1.2244897999999864</v>
      </c>
      <c r="D768" s="15">
        <v>22.65306129999999</v>
      </c>
      <c r="F768" s="17"/>
      <c r="G768" s="32">
        <v>8</v>
      </c>
      <c r="H768" s="15">
        <v>-1.8367346999999938</v>
      </c>
      <c r="I768" s="15">
        <v>18.367346999999995</v>
      </c>
    </row>
    <row r="769" spans="1:9">
      <c r="A769" s="17"/>
      <c r="B769" s="32">
        <v>10</v>
      </c>
      <c r="C769" s="15">
        <v>-0.612244899999979</v>
      </c>
      <c r="D769" s="15">
        <v>25.714285799999999</v>
      </c>
      <c r="F769" s="17"/>
      <c r="G769" s="32">
        <v>9</v>
      </c>
      <c r="H769" s="15">
        <v>-3.0612245000000087</v>
      </c>
      <c r="I769" s="15">
        <v>20.204081699999989</v>
      </c>
    </row>
    <row r="770" spans="1:9">
      <c r="A770" s="17"/>
      <c r="B770" s="32">
        <v>11</v>
      </c>
      <c r="C770" s="15">
        <v>-0.612244899999979</v>
      </c>
      <c r="D770" s="15">
        <v>30.612245000000001</v>
      </c>
      <c r="F770" s="17"/>
      <c r="G770" s="32">
        <v>10</v>
      </c>
      <c r="H770" s="15">
        <v>-3.0612245000000087</v>
      </c>
      <c r="I770" s="15">
        <v>23.877551099999977</v>
      </c>
    </row>
    <row r="771" spans="1:9">
      <c r="A771" s="17"/>
      <c r="B771" s="32">
        <v>12</v>
      </c>
      <c r="C771" s="15">
        <v>-4.8979591999999741</v>
      </c>
      <c r="D771" s="15">
        <v>33.061224600000003</v>
      </c>
      <c r="F771" s="17"/>
      <c r="G771" s="32">
        <v>11</v>
      </c>
      <c r="H771" s="15">
        <v>-2.4489796000000013</v>
      </c>
      <c r="I771" s="15">
        <v>26.326530699999978</v>
      </c>
    </row>
    <row r="772" spans="1:9">
      <c r="A772" s="17"/>
      <c r="B772" s="32">
        <v>13</v>
      </c>
      <c r="C772" s="15">
        <v>-11.020408199999991</v>
      </c>
      <c r="D772" s="15">
        <v>32.448979699999995</v>
      </c>
      <c r="F772" s="17"/>
      <c r="G772" s="32">
        <v>12</v>
      </c>
      <c r="H772" s="15">
        <v>-2.4489796000000013</v>
      </c>
      <c r="I772" s="15">
        <v>28.775510299999979</v>
      </c>
    </row>
    <row r="773" spans="1:9">
      <c r="A773" s="17"/>
      <c r="B773" s="32">
        <v>14</v>
      </c>
      <c r="C773" s="15">
        <v>-10.408163299999984</v>
      </c>
      <c r="D773" s="15">
        <v>36.122449100000011</v>
      </c>
      <c r="F773" s="17"/>
      <c r="G773" s="32">
        <v>13</v>
      </c>
      <c r="H773" s="15">
        <v>-1.2244898000000148</v>
      </c>
      <c r="I773" s="15">
        <v>30.612245000000001</v>
      </c>
    </row>
    <row r="774" spans="1:9">
      <c r="A774" s="17"/>
      <c r="B774" s="32">
        <v>15</v>
      </c>
      <c r="C774" s="15">
        <v>-9.7959183999999766</v>
      </c>
      <c r="D774" s="15">
        <v>37.959183800000005</v>
      </c>
      <c r="F774" s="17"/>
      <c r="G774" s="32">
        <v>14</v>
      </c>
      <c r="H774" s="15">
        <v>-1.2244898000000148</v>
      </c>
      <c r="I774" s="15">
        <v>33.673469499999982</v>
      </c>
    </row>
    <row r="775" spans="1:9">
      <c r="A775" s="17"/>
      <c r="B775" s="32">
        <v>16</v>
      </c>
      <c r="C775" s="15">
        <v>-9.7959183999999766</v>
      </c>
      <c r="D775" s="15">
        <v>41.020408300000014</v>
      </c>
      <c r="F775" s="17"/>
      <c r="G775" s="32">
        <v>15</v>
      </c>
      <c r="H775" s="15">
        <v>-0.61224490000000742</v>
      </c>
      <c r="I775" s="15">
        <v>35.510204199999976</v>
      </c>
    </row>
    <row r="776" spans="1:9">
      <c r="A776" s="17"/>
      <c r="B776" s="32">
        <v>17</v>
      </c>
      <c r="C776" s="15">
        <v>-8.5714285999999902</v>
      </c>
      <c r="D776" s="15">
        <v>43.469387900000015</v>
      </c>
      <c r="F776" s="17"/>
      <c r="G776" s="32">
        <v>16</v>
      </c>
      <c r="H776" s="15">
        <v>1.2244897999999864</v>
      </c>
      <c r="I776" s="15">
        <v>37.346938899999998</v>
      </c>
    </row>
    <row r="777" spans="1:9">
      <c r="A777" s="17"/>
      <c r="B777" s="32">
        <v>18</v>
      </c>
      <c r="C777" s="15">
        <v>-6.7346938999999963</v>
      </c>
      <c r="D777" s="15">
        <v>48.367347099999989</v>
      </c>
      <c r="F777" s="17"/>
      <c r="G777" s="32">
        <v>17</v>
      </c>
      <c r="H777" s="15">
        <v>1.8367346999999938</v>
      </c>
      <c r="I777" s="15">
        <v>39.795918499999999</v>
      </c>
    </row>
    <row r="778" spans="1:9">
      <c r="A778" s="17"/>
      <c r="B778" s="32">
        <v>19</v>
      </c>
      <c r="C778" s="15">
        <v>-4.8979591999999741</v>
      </c>
      <c r="D778" s="15">
        <v>54.489796100000007</v>
      </c>
      <c r="F778" s="17"/>
      <c r="G778" s="32">
        <v>18</v>
      </c>
      <c r="H778" s="15">
        <v>4.2857142999999951</v>
      </c>
      <c r="I778" s="15">
        <v>43.469387899999987</v>
      </c>
    </row>
    <row r="779" spans="1:9">
      <c r="A779" s="17"/>
      <c r="B779" s="32">
        <v>20</v>
      </c>
      <c r="C779" s="15">
        <v>-4.8979591999999741</v>
      </c>
      <c r="D779" s="15">
        <v>61.83673490000001</v>
      </c>
      <c r="F779" s="17"/>
      <c r="G779" s="32">
        <v>19</v>
      </c>
      <c r="H779" s="15">
        <v>3.6734693999999877</v>
      </c>
      <c r="I779" s="15">
        <v>46.530612399999995</v>
      </c>
    </row>
    <row r="780" spans="1:9">
      <c r="A780" s="17"/>
      <c r="B780" s="32">
        <v>21</v>
      </c>
      <c r="C780" s="15">
        <v>-5.5102040999999815</v>
      </c>
      <c r="D780" s="15">
        <v>66.734694100000013</v>
      </c>
      <c r="F780" s="17"/>
      <c r="G780" s="32">
        <v>20</v>
      </c>
      <c r="H780" s="15">
        <v>3.6734693999999877</v>
      </c>
      <c r="I780" s="15">
        <v>47.755102199999982</v>
      </c>
    </row>
    <row r="781" spans="1:9">
      <c r="A781" s="17"/>
      <c r="B781" s="32">
        <v>22</v>
      </c>
      <c r="C781" s="15">
        <v>-3.6734693999999877</v>
      </c>
      <c r="D781" s="15">
        <v>71.020408400000008</v>
      </c>
      <c r="F781" s="17"/>
      <c r="G781" s="32">
        <v>21</v>
      </c>
      <c r="H781" s="15">
        <v>2.4489796000000013</v>
      </c>
      <c r="I781" s="15">
        <v>50.816326699999991</v>
      </c>
    </row>
    <row r="782" spans="1:9">
      <c r="A782" s="17"/>
      <c r="B782" s="32">
        <v>23</v>
      </c>
      <c r="C782" s="15">
        <v>-4.2857142999999951</v>
      </c>
      <c r="D782" s="15">
        <v>72.244898199999994</v>
      </c>
      <c r="F782" s="17"/>
      <c r="G782" s="32">
        <v>22</v>
      </c>
      <c r="H782" s="15">
        <v>4.2857142999999951</v>
      </c>
      <c r="I782" s="15">
        <v>51.428571599999998</v>
      </c>
    </row>
    <row r="783" spans="1:9">
      <c r="A783" s="17"/>
      <c r="B783" s="32">
        <v>24</v>
      </c>
      <c r="C783" s="15">
        <v>-4.8979591999999741</v>
      </c>
      <c r="D783" s="15">
        <v>74.081632899999988</v>
      </c>
      <c r="F783" s="17"/>
      <c r="G783" s="32">
        <v>23</v>
      </c>
      <c r="H783" s="15">
        <v>9.795918400000005</v>
      </c>
      <c r="I783" s="15">
        <v>58.163265499999966</v>
      </c>
    </row>
    <row r="784" spans="1:9">
      <c r="A784" s="17"/>
      <c r="B784" s="32">
        <v>25</v>
      </c>
      <c r="C784" s="15">
        <v>-5.5102040999999815</v>
      </c>
      <c r="D784" s="15">
        <v>74.693877799999996</v>
      </c>
      <c r="F784" s="17"/>
      <c r="G784" s="32">
        <v>24</v>
      </c>
      <c r="H784" s="15">
        <v>8.5714285999999902</v>
      </c>
      <c r="I784" s="15">
        <v>61.224490000000003</v>
      </c>
    </row>
    <row r="785" spans="1:9">
      <c r="A785" s="17"/>
      <c r="B785" s="32">
        <v>26</v>
      </c>
      <c r="C785" s="15">
        <v>-6.1224489999999889</v>
      </c>
      <c r="D785" s="15">
        <v>78.979592099999991</v>
      </c>
      <c r="F785" s="17"/>
      <c r="G785" s="32">
        <v>25</v>
      </c>
      <c r="H785" s="15">
        <v>5.5102040999999815</v>
      </c>
      <c r="I785" s="15">
        <v>63.061224699999968</v>
      </c>
    </row>
    <row r="786" spans="1:9">
      <c r="A786" s="17"/>
      <c r="B786" s="32">
        <v>27</v>
      </c>
      <c r="C786" s="15">
        <v>-11.020408199999991</v>
      </c>
      <c r="D786" s="15">
        <v>86.938775800000002</v>
      </c>
      <c r="F786" s="17"/>
      <c r="G786" s="32">
        <v>26</v>
      </c>
      <c r="H786" s="15">
        <v>4.2857142999999951</v>
      </c>
      <c r="I786" s="15">
        <v>65.510204299999998</v>
      </c>
    </row>
    <row r="787" spans="1:9">
      <c r="A787" s="17"/>
      <c r="B787" s="32">
        <v>28</v>
      </c>
      <c r="C787" s="15">
        <v>-17.14285719999998</v>
      </c>
      <c r="D787" s="15">
        <v>94.285714600000006</v>
      </c>
      <c r="F787" s="17"/>
      <c r="G787" s="32">
        <v>27</v>
      </c>
      <c r="H787" s="15">
        <v>6.1224489999999889</v>
      </c>
      <c r="I787" s="15">
        <v>67.346938999999963</v>
      </c>
    </row>
    <row r="788" spans="1:9">
      <c r="A788" s="17"/>
      <c r="B788" s="32">
        <v>29</v>
      </c>
      <c r="C788" s="15">
        <v>-15.918367399999994</v>
      </c>
      <c r="D788" s="15">
        <v>103.4693881</v>
      </c>
      <c r="F788" s="17"/>
      <c r="G788" s="32">
        <v>28</v>
      </c>
      <c r="H788" s="15">
        <v>6.1224489999999889</v>
      </c>
      <c r="I788" s="15">
        <v>66.734694100000013</v>
      </c>
    </row>
    <row r="789" spans="1:9">
      <c r="A789" s="17"/>
      <c r="B789" s="32">
        <v>30</v>
      </c>
      <c r="C789" s="15">
        <v>-15.306122499999987</v>
      </c>
      <c r="D789" s="15">
        <v>113.26530650000001</v>
      </c>
      <c r="F789" s="17"/>
      <c r="G789" s="32">
        <v>29</v>
      </c>
      <c r="H789" s="15">
        <v>8.5714285999999902</v>
      </c>
      <c r="I789" s="15">
        <v>69.183673699999986</v>
      </c>
    </row>
    <row r="790" spans="1:9">
      <c r="A790" s="17"/>
      <c r="B790" s="32">
        <v>31</v>
      </c>
      <c r="C790" s="15">
        <v>-12.857142899999985</v>
      </c>
      <c r="D790" s="15">
        <v>116.9387759</v>
      </c>
      <c r="F790" s="17"/>
      <c r="G790" s="32">
        <v>30</v>
      </c>
      <c r="H790" s="15">
        <v>12.244898000000006</v>
      </c>
      <c r="I790" s="15">
        <v>74.693877799999996</v>
      </c>
    </row>
    <row r="791" spans="1:9">
      <c r="A791" s="17"/>
      <c r="B791" s="32">
        <v>32</v>
      </c>
      <c r="C791" s="15">
        <v>-17.14285719999998</v>
      </c>
      <c r="D791" s="15">
        <v>121.22449019999999</v>
      </c>
      <c r="F791" s="17"/>
      <c r="G791" s="32">
        <v>31</v>
      </c>
      <c r="H791" s="15">
        <v>12.857142899999985</v>
      </c>
      <c r="I791" s="15">
        <v>81.428571699999964</v>
      </c>
    </row>
    <row r="792" spans="1:9">
      <c r="A792" s="17"/>
      <c r="B792" s="32">
        <v>33</v>
      </c>
      <c r="C792" s="15">
        <v>-11.632653099999999</v>
      </c>
      <c r="D792" s="15">
        <v>124.28571470000003</v>
      </c>
      <c r="F792" s="17"/>
      <c r="G792" s="32">
        <v>32</v>
      </c>
      <c r="H792" s="15">
        <v>15.918367399999994</v>
      </c>
      <c r="I792" s="15">
        <v>93.061224799999991</v>
      </c>
    </row>
    <row r="793" spans="1:9">
      <c r="A793" s="17"/>
      <c r="B793" s="32">
        <v>34</v>
      </c>
      <c r="C793" s="15">
        <v>-16.530612300000001</v>
      </c>
      <c r="D793" s="15">
        <v>127.95918410000002</v>
      </c>
      <c r="F793" s="17"/>
      <c r="G793" s="32">
        <v>33</v>
      </c>
      <c r="H793" s="15">
        <v>22.040816399999983</v>
      </c>
      <c r="I793" s="15">
        <v>102.24489829999999</v>
      </c>
    </row>
    <row r="794" spans="1:9">
      <c r="A794" s="17"/>
      <c r="B794" s="32">
        <v>35</v>
      </c>
      <c r="C794" s="15">
        <v>-16.530612300000001</v>
      </c>
      <c r="D794" s="15">
        <v>134.69387799999998</v>
      </c>
      <c r="F794" s="17"/>
      <c r="G794" s="32">
        <v>34</v>
      </c>
      <c r="H794" s="15">
        <v>23.877551100000005</v>
      </c>
      <c r="I794" s="15">
        <v>107.7551024</v>
      </c>
    </row>
    <row r="795" spans="1:9">
      <c r="A795" s="17"/>
      <c r="B795" s="32">
        <v>36</v>
      </c>
      <c r="C795" s="15">
        <v>-16.530612300000001</v>
      </c>
      <c r="D795" s="15">
        <v>145.7142862</v>
      </c>
      <c r="F795" s="17"/>
      <c r="G795" s="32">
        <v>35</v>
      </c>
      <c r="H795" s="15">
        <v>26.326530699999978</v>
      </c>
      <c r="I795" s="15">
        <v>108.97959220000001</v>
      </c>
    </row>
    <row r="796" spans="1:9">
      <c r="A796" s="17"/>
      <c r="B796" s="32">
        <v>37</v>
      </c>
      <c r="C796" s="15">
        <v>-20.204081699999989</v>
      </c>
      <c r="D796" s="15">
        <v>147.55102090000003</v>
      </c>
      <c r="F796" s="17"/>
      <c r="G796" s="32">
        <v>36</v>
      </c>
      <c r="H796" s="15">
        <v>28.775510299999979</v>
      </c>
      <c r="I796" s="15">
        <v>112.04081669999999</v>
      </c>
    </row>
    <row r="797" spans="1:9">
      <c r="A797" s="17"/>
      <c r="B797" s="32">
        <v>38</v>
      </c>
      <c r="C797" s="15">
        <v>-23.265306199999998</v>
      </c>
      <c r="D797" s="15">
        <v>147.55102090000003</v>
      </c>
      <c r="F797" s="17"/>
      <c r="G797" s="32">
        <v>37</v>
      </c>
      <c r="H797" s="15">
        <v>31.22448989999998</v>
      </c>
      <c r="I797" s="15">
        <v>115.10204119999997</v>
      </c>
    </row>
    <row r="798" spans="1:9">
      <c r="A798" s="17"/>
      <c r="B798" s="32">
        <v>39</v>
      </c>
      <c r="C798" s="15">
        <v>-22.65306129999999</v>
      </c>
      <c r="D798" s="15">
        <v>146.32653110000001</v>
      </c>
      <c r="F798" s="17"/>
      <c r="G798" s="32">
        <v>38</v>
      </c>
      <c r="H798" s="15">
        <v>33.061224600000003</v>
      </c>
      <c r="I798" s="15">
        <v>121.8367351</v>
      </c>
    </row>
    <row r="799" spans="1:9">
      <c r="A799" s="17"/>
      <c r="B799" s="32">
        <v>40</v>
      </c>
      <c r="C799" s="15">
        <v>-22.040816399999983</v>
      </c>
      <c r="D799" s="15">
        <v>142.04081680000002</v>
      </c>
      <c r="F799" s="17"/>
      <c r="G799" s="32">
        <v>39</v>
      </c>
      <c r="H799" s="15">
        <v>31.836734799999988</v>
      </c>
      <c r="I799" s="15">
        <v>124.28571469999997</v>
      </c>
    </row>
    <row r="800" spans="1:9">
      <c r="A800" s="17"/>
      <c r="B800" s="32">
        <v>41</v>
      </c>
      <c r="C800" s="15">
        <v>-31.836734799999988</v>
      </c>
      <c r="D800" s="15">
        <v>148.77551069999998</v>
      </c>
      <c r="F800" s="17"/>
      <c r="G800" s="32">
        <v>40</v>
      </c>
      <c r="H800" s="15">
        <v>41.020408299999986</v>
      </c>
      <c r="I800" s="15">
        <v>128.57142899999997</v>
      </c>
    </row>
    <row r="801" spans="1:9">
      <c r="A801" s="17"/>
      <c r="B801" s="32">
        <v>42</v>
      </c>
      <c r="C801" s="15">
        <v>-33.673469499999982</v>
      </c>
      <c r="D801" s="15">
        <v>150.0000005</v>
      </c>
      <c r="F801" s="17"/>
      <c r="G801" s="32">
        <v>41</v>
      </c>
      <c r="H801" s="15">
        <v>41.632653199999993</v>
      </c>
      <c r="I801" s="15">
        <v>128.57142899999997</v>
      </c>
    </row>
    <row r="802" spans="1:9">
      <c r="A802" s="17"/>
      <c r="B802" s="32">
        <v>43</v>
      </c>
      <c r="C802" s="15">
        <v>-37.346938899999998</v>
      </c>
      <c r="D802" s="15">
        <v>146.32653110000001</v>
      </c>
      <c r="F802" s="17"/>
      <c r="G802" s="32">
        <v>42</v>
      </c>
      <c r="H802" s="15">
        <v>44.693877700000002</v>
      </c>
      <c r="I802" s="15">
        <v>130.40816369999999</v>
      </c>
    </row>
    <row r="803" spans="1:9">
      <c r="A803" s="17"/>
      <c r="B803" s="32">
        <v>44</v>
      </c>
      <c r="C803" s="15">
        <v>-37.346938899999998</v>
      </c>
      <c r="D803" s="15">
        <v>146.93877600000002</v>
      </c>
      <c r="F803" s="17"/>
      <c r="G803" s="32">
        <v>43</v>
      </c>
      <c r="H803" s="15">
        <v>47.755102199999982</v>
      </c>
      <c r="I803" s="15">
        <v>134.08163309999998</v>
      </c>
    </row>
    <row r="804" spans="1:9">
      <c r="A804" s="17"/>
      <c r="B804" s="32">
        <v>45</v>
      </c>
      <c r="C804" s="15">
        <v>-35.510204199999976</v>
      </c>
      <c r="D804" s="15">
        <v>143.87755149999998</v>
      </c>
      <c r="F804" s="17"/>
      <c r="G804" s="32">
        <v>44</v>
      </c>
      <c r="H804" s="15">
        <v>49.591836900000004</v>
      </c>
      <c r="I804" s="15">
        <v>133.46938819999997</v>
      </c>
    </row>
    <row r="805" spans="1:9">
      <c r="A805" s="17"/>
      <c r="B805" s="32">
        <v>46</v>
      </c>
      <c r="C805" s="15">
        <v>-30.612245000000001</v>
      </c>
      <c r="D805" s="15">
        <v>143.87755149999998</v>
      </c>
      <c r="F805" s="17"/>
      <c r="G805" s="32">
        <v>45</v>
      </c>
      <c r="H805" s="15">
        <v>52.040816499999977</v>
      </c>
      <c r="I805" s="15">
        <v>140.20408209999999</v>
      </c>
    </row>
    <row r="806" spans="1:9">
      <c r="A806" s="17"/>
      <c r="B806" s="32">
        <v>47</v>
      </c>
      <c r="C806" s="15">
        <v>-31.836734799999988</v>
      </c>
      <c r="D806" s="15">
        <v>145.1020413</v>
      </c>
      <c r="F806" s="17"/>
      <c r="G806" s="32">
        <v>46</v>
      </c>
      <c r="H806" s="15">
        <v>55.714285899999993</v>
      </c>
      <c r="I806" s="15">
        <v>142.65306169999997</v>
      </c>
    </row>
    <row r="807" spans="1:9">
      <c r="A807" s="17"/>
      <c r="B807" s="32">
        <v>48</v>
      </c>
      <c r="C807" s="15">
        <v>-29.387755199999987</v>
      </c>
      <c r="D807" s="15">
        <v>151.22449030000001</v>
      </c>
      <c r="F807" s="17"/>
      <c r="G807" s="32">
        <v>47</v>
      </c>
      <c r="H807" s="15">
        <v>55.714285899999993</v>
      </c>
      <c r="I807" s="15">
        <v>139.59183719999999</v>
      </c>
    </row>
    <row r="808" spans="1:9">
      <c r="A808" s="17"/>
      <c r="B808" s="32">
        <v>49</v>
      </c>
      <c r="C808" s="15">
        <v>-23.265306199999998</v>
      </c>
      <c r="D808" s="15">
        <v>148.77551069999998</v>
      </c>
      <c r="F808" s="17"/>
      <c r="G808" s="32">
        <v>48</v>
      </c>
      <c r="H808" s="15">
        <v>55.714285899999993</v>
      </c>
      <c r="I808" s="15">
        <v>139.59183719999999</v>
      </c>
    </row>
    <row r="809" spans="1:9">
      <c r="A809" s="17"/>
      <c r="B809" s="32">
        <v>50</v>
      </c>
      <c r="C809" s="15">
        <v>-26.326530699999978</v>
      </c>
      <c r="D809" s="15">
        <v>149.38775559999999</v>
      </c>
      <c r="F809" s="17"/>
      <c r="G809" s="32">
        <v>49</v>
      </c>
      <c r="H809" s="15">
        <v>52.653061399999984</v>
      </c>
      <c r="I809" s="15">
        <v>139.59183719999999</v>
      </c>
    </row>
    <row r="810" spans="1:9">
      <c r="A810" s="17"/>
      <c r="B810" s="32">
        <v>51</v>
      </c>
      <c r="C810" s="15">
        <v>-31.22448989999998</v>
      </c>
      <c r="D810" s="15">
        <v>153.67346989999999</v>
      </c>
      <c r="F810" s="17"/>
      <c r="G810" s="32">
        <v>50</v>
      </c>
      <c r="H810" s="15">
        <v>52.653061399999984</v>
      </c>
      <c r="I810" s="15">
        <v>143.26530659999997</v>
      </c>
    </row>
    <row r="811" spans="1:9">
      <c r="A811" s="17"/>
      <c r="B811" s="32">
        <v>52</v>
      </c>
      <c r="C811" s="15">
        <v>-31.22448989999998</v>
      </c>
      <c r="D811" s="15">
        <v>157.95918419999998</v>
      </c>
      <c r="F811" s="17"/>
      <c r="G811" s="32">
        <v>51</v>
      </c>
      <c r="H811" s="15">
        <v>52.653061399999984</v>
      </c>
      <c r="I811" s="15">
        <v>149.38775559999999</v>
      </c>
    </row>
    <row r="812" spans="1:9">
      <c r="A812" s="17"/>
      <c r="B812" s="32">
        <v>53</v>
      </c>
      <c r="C812" s="15">
        <v>-31.22448989999998</v>
      </c>
      <c r="D812" s="15">
        <v>157.95918419999998</v>
      </c>
      <c r="F812" s="17"/>
      <c r="G812" s="32">
        <v>52</v>
      </c>
      <c r="H812" s="15">
        <v>55.102040999999986</v>
      </c>
      <c r="I812" s="15">
        <v>150.61224540000001</v>
      </c>
    </row>
    <row r="813" spans="1:9">
      <c r="A813" s="29"/>
      <c r="B813" s="33">
        <v>54</v>
      </c>
      <c r="C813" s="34">
        <v>-31.22448989999998</v>
      </c>
      <c r="D813" s="34">
        <v>157.95918419999998</v>
      </c>
      <c r="F813" s="17"/>
      <c r="G813" s="32">
        <v>53</v>
      </c>
      <c r="H813" s="35">
        <v>55.102040999999986</v>
      </c>
      <c r="I813" s="35">
        <v>153.67346989999999</v>
      </c>
    </row>
    <row r="814" spans="1:9">
      <c r="A814" s="30" t="s">
        <v>57</v>
      </c>
      <c r="B814" s="32">
        <v>1</v>
      </c>
      <c r="C814" s="15">
        <v>0</v>
      </c>
      <c r="D814" s="15">
        <v>0</v>
      </c>
      <c r="F814" s="29"/>
      <c r="G814" s="33">
        <v>54</v>
      </c>
      <c r="H814" s="34">
        <v>55.102040999999986</v>
      </c>
      <c r="I814" s="34">
        <v>153.67346989999999</v>
      </c>
    </row>
    <row r="815" spans="1:9">
      <c r="A815" s="17"/>
      <c r="B815" s="32">
        <v>2</v>
      </c>
      <c r="C815" s="15">
        <v>0</v>
      </c>
      <c r="D815" s="15">
        <v>1.8367346999999938</v>
      </c>
      <c r="F815" s="30" t="s">
        <v>57</v>
      </c>
      <c r="G815" s="32">
        <v>1</v>
      </c>
      <c r="H815" s="15">
        <v>0</v>
      </c>
      <c r="I815" s="15">
        <v>0</v>
      </c>
    </row>
    <row r="816" spans="1:9">
      <c r="A816" s="17"/>
      <c r="B816" s="32">
        <v>3</v>
      </c>
      <c r="C816" s="15">
        <v>0</v>
      </c>
      <c r="D816" s="15">
        <v>3.6734693999999877</v>
      </c>
      <c r="F816" s="17"/>
      <c r="G816" s="32">
        <v>2</v>
      </c>
      <c r="H816" s="15">
        <v>0</v>
      </c>
      <c r="I816" s="15">
        <v>0</v>
      </c>
    </row>
    <row r="817" spans="1:9">
      <c r="A817" s="17"/>
      <c r="B817" s="32">
        <v>4</v>
      </c>
      <c r="C817" s="15">
        <v>0</v>
      </c>
      <c r="D817" s="15">
        <v>7.3469388000000038</v>
      </c>
      <c r="F817" s="17"/>
      <c r="G817" s="32">
        <v>3</v>
      </c>
      <c r="H817" s="15">
        <v>0</v>
      </c>
      <c r="I817" s="15">
        <v>1.8367347000000223</v>
      </c>
    </row>
    <row r="818" spans="1:9">
      <c r="A818" s="17"/>
      <c r="B818" s="32">
        <v>5</v>
      </c>
      <c r="C818" s="15">
        <v>0</v>
      </c>
      <c r="D818" s="15">
        <v>9.795918400000005</v>
      </c>
      <c r="F818" s="17"/>
      <c r="G818" s="32">
        <v>4</v>
      </c>
      <c r="H818" s="15">
        <v>0</v>
      </c>
      <c r="I818" s="15">
        <v>4.2857143000000235</v>
      </c>
    </row>
    <row r="819" spans="1:9">
      <c r="A819" s="17"/>
      <c r="B819" s="32">
        <v>6</v>
      </c>
      <c r="C819" s="15">
        <v>1.2244897999999864</v>
      </c>
      <c r="D819" s="15">
        <v>15.306122499999987</v>
      </c>
      <c r="F819" s="17"/>
      <c r="G819" s="32">
        <v>5</v>
      </c>
      <c r="H819" s="15">
        <v>0</v>
      </c>
      <c r="I819" s="15">
        <v>6.1224490000000173</v>
      </c>
    </row>
    <row r="820" spans="1:9">
      <c r="A820" s="17"/>
      <c r="B820" s="32">
        <v>7</v>
      </c>
      <c r="C820" s="15">
        <v>1.2244897999999864</v>
      </c>
      <c r="D820" s="15">
        <v>17.142857200000009</v>
      </c>
      <c r="F820" s="17"/>
      <c r="G820" s="32">
        <v>6</v>
      </c>
      <c r="H820" s="15">
        <v>0</v>
      </c>
      <c r="I820" s="15">
        <v>9.795918400000005</v>
      </c>
    </row>
    <row r="821" spans="1:9">
      <c r="A821" s="17"/>
      <c r="B821" s="32">
        <v>8</v>
      </c>
      <c r="C821" s="15">
        <v>1.8367346999999938</v>
      </c>
      <c r="D821" s="15">
        <v>20.816326599999996</v>
      </c>
      <c r="F821" s="17"/>
      <c r="G821" s="32">
        <v>7</v>
      </c>
      <c r="H821" s="15">
        <v>0</v>
      </c>
      <c r="I821" s="15">
        <v>10.408163300000012</v>
      </c>
    </row>
    <row r="822" spans="1:9">
      <c r="A822" s="17"/>
      <c r="B822" s="32">
        <v>9</v>
      </c>
      <c r="C822" s="15">
        <v>1.8367346999999938</v>
      </c>
      <c r="D822" s="15">
        <v>22.65306129999999</v>
      </c>
      <c r="F822" s="17"/>
      <c r="G822" s="32">
        <v>8</v>
      </c>
      <c r="H822" s="15">
        <v>-0.61224490000000742</v>
      </c>
      <c r="I822" s="15">
        <v>12.244898000000006</v>
      </c>
    </row>
    <row r="823" spans="1:9">
      <c r="A823" s="17"/>
      <c r="B823" s="32">
        <v>10</v>
      </c>
      <c r="C823" s="15">
        <v>1.8367346999999938</v>
      </c>
      <c r="D823" s="15">
        <v>26.326530700000006</v>
      </c>
      <c r="F823" s="17"/>
      <c r="G823" s="32">
        <v>9</v>
      </c>
      <c r="H823" s="15">
        <v>-0.61224490000000742</v>
      </c>
      <c r="I823" s="15">
        <v>14.0816327</v>
      </c>
    </row>
    <row r="824" spans="1:9">
      <c r="A824" s="17"/>
      <c r="B824" s="32">
        <v>11</v>
      </c>
      <c r="C824" s="15">
        <v>3.0612244999999803</v>
      </c>
      <c r="D824" s="15">
        <v>29.387755199999987</v>
      </c>
      <c r="F824" s="17"/>
      <c r="G824" s="32">
        <v>10</v>
      </c>
      <c r="H824" s="15">
        <v>-0.61224490000000742</v>
      </c>
      <c r="I824" s="15">
        <v>14.0816327</v>
      </c>
    </row>
    <row r="825" spans="1:9">
      <c r="A825" s="17"/>
      <c r="B825" s="32">
        <v>12</v>
      </c>
      <c r="C825" s="15">
        <v>3.0612244999999803</v>
      </c>
      <c r="D825" s="15">
        <v>33.061224600000003</v>
      </c>
      <c r="F825" s="17"/>
      <c r="G825" s="32">
        <v>11</v>
      </c>
      <c r="H825" s="15">
        <v>-0.61224490000000742</v>
      </c>
      <c r="I825" s="15">
        <v>18.979591900000003</v>
      </c>
    </row>
    <row r="826" spans="1:9">
      <c r="A826" s="17"/>
      <c r="B826" s="32">
        <v>13</v>
      </c>
      <c r="C826" s="15">
        <v>3.0612244999999803</v>
      </c>
      <c r="D826" s="15">
        <v>36.122449099999983</v>
      </c>
      <c r="F826" s="17"/>
      <c r="G826" s="32">
        <v>12</v>
      </c>
      <c r="H826" s="15">
        <v>-0.61224490000000742</v>
      </c>
      <c r="I826" s="15">
        <v>18.979591900000003</v>
      </c>
    </row>
    <row r="827" spans="1:9">
      <c r="A827" s="17"/>
      <c r="B827" s="32">
        <v>14</v>
      </c>
      <c r="C827" s="15">
        <v>3.0612244999999803</v>
      </c>
      <c r="D827" s="15">
        <v>39.183673599999992</v>
      </c>
      <c r="F827" s="17"/>
      <c r="G827" s="32">
        <v>13</v>
      </c>
      <c r="H827" s="15">
        <v>-0.61224490000000742</v>
      </c>
      <c r="I827" s="15">
        <v>20.816326599999996</v>
      </c>
    </row>
    <row r="828" spans="1:9">
      <c r="A828" s="17"/>
      <c r="B828" s="32">
        <v>15</v>
      </c>
      <c r="C828" s="15">
        <v>3.0612244999999803</v>
      </c>
      <c r="D828" s="15">
        <v>40.408163400000007</v>
      </c>
      <c r="F828" s="17"/>
      <c r="G828" s="32">
        <v>14</v>
      </c>
      <c r="H828" s="15">
        <v>-0.61224490000000742</v>
      </c>
      <c r="I828" s="15">
        <v>23.265306199999998</v>
      </c>
    </row>
    <row r="829" spans="1:9">
      <c r="A829" s="17"/>
      <c r="B829" s="32">
        <v>16</v>
      </c>
      <c r="C829" s="15">
        <v>3.0612244999999803</v>
      </c>
      <c r="D829" s="15">
        <v>43.469387899999987</v>
      </c>
      <c r="F829" s="17"/>
      <c r="G829" s="32">
        <v>15</v>
      </c>
      <c r="H829" s="15">
        <v>-0.61224490000000742</v>
      </c>
      <c r="I829" s="15">
        <v>23.265306199999998</v>
      </c>
    </row>
    <row r="830" spans="1:9">
      <c r="A830" s="17"/>
      <c r="B830" s="32">
        <v>17</v>
      </c>
      <c r="C830" s="15">
        <v>3.6734693999999877</v>
      </c>
      <c r="D830" s="15">
        <v>46.530612399999995</v>
      </c>
      <c r="F830" s="17"/>
      <c r="G830" s="32">
        <v>16</v>
      </c>
      <c r="H830" s="15">
        <v>-0.61224490000000742</v>
      </c>
      <c r="I830" s="15">
        <v>27.551020500000021</v>
      </c>
    </row>
    <row r="831" spans="1:9">
      <c r="A831" s="17"/>
      <c r="B831" s="32">
        <v>18</v>
      </c>
      <c r="C831" s="15">
        <v>4.2857142999999951</v>
      </c>
      <c r="D831" s="15">
        <v>48.367347099999989</v>
      </c>
      <c r="F831" s="17"/>
      <c r="G831" s="32">
        <v>17</v>
      </c>
      <c r="H831" s="15">
        <v>-0.61224490000000742</v>
      </c>
      <c r="I831" s="15">
        <v>28.1632654</v>
      </c>
    </row>
    <row r="832" spans="1:9">
      <c r="A832" s="17"/>
      <c r="B832" s="32">
        <v>19</v>
      </c>
      <c r="C832" s="15">
        <v>4.2857142999999951</v>
      </c>
      <c r="D832" s="15">
        <v>52.040816500000005</v>
      </c>
      <c r="F832" s="17"/>
      <c r="G832" s="32">
        <v>18</v>
      </c>
      <c r="H832" s="15">
        <v>1.2244897999999864</v>
      </c>
      <c r="I832" s="15">
        <v>32.448979700000024</v>
      </c>
    </row>
    <row r="833" spans="1:9">
      <c r="A833" s="17"/>
      <c r="B833" s="32">
        <v>20</v>
      </c>
      <c r="C833" s="15">
        <v>4.2857142999999951</v>
      </c>
      <c r="D833" s="15">
        <v>54.489796100000007</v>
      </c>
      <c r="F833" s="17"/>
      <c r="G833" s="32">
        <v>19</v>
      </c>
      <c r="H833" s="15">
        <v>1.2244897999999864</v>
      </c>
      <c r="I833" s="15">
        <v>32.448979700000024</v>
      </c>
    </row>
    <row r="834" spans="1:9">
      <c r="A834" s="17"/>
      <c r="B834" s="32">
        <v>21</v>
      </c>
      <c r="C834" s="15">
        <v>4.2857142999999951</v>
      </c>
      <c r="D834" s="15">
        <v>58.163265499999994</v>
      </c>
      <c r="F834" s="17"/>
      <c r="G834" s="32">
        <v>20</v>
      </c>
      <c r="H834" s="15">
        <v>-0.61224490000000742</v>
      </c>
      <c r="I834" s="15">
        <v>36.122449100000011</v>
      </c>
    </row>
    <row r="835" spans="1:9">
      <c r="A835" s="17"/>
      <c r="B835" s="32">
        <v>22</v>
      </c>
      <c r="C835" s="15">
        <v>4.2857142999999951</v>
      </c>
      <c r="D835" s="15">
        <v>60.000000199999988</v>
      </c>
      <c r="F835" s="17"/>
      <c r="G835" s="32">
        <v>21</v>
      </c>
      <c r="H835" s="15">
        <v>-0.61224490000000742</v>
      </c>
      <c r="I835" s="15">
        <v>42.2448981</v>
      </c>
    </row>
    <row r="836" spans="1:9">
      <c r="A836" s="17"/>
      <c r="B836" s="32">
        <v>23</v>
      </c>
      <c r="C836" s="15">
        <v>3.0612244999999803</v>
      </c>
      <c r="D836" s="15">
        <v>64.285714499999983</v>
      </c>
      <c r="F836" s="17"/>
      <c r="G836" s="32">
        <v>22</v>
      </c>
      <c r="H836" s="15">
        <v>-0.61224490000000742</v>
      </c>
      <c r="I836" s="15">
        <v>42.2448981</v>
      </c>
    </row>
    <row r="837" spans="1:9">
      <c r="A837" s="17"/>
      <c r="B837" s="32">
        <v>24</v>
      </c>
      <c r="C837" s="15">
        <v>3.0612244999999803</v>
      </c>
      <c r="D837" s="15">
        <v>64.285714499999983</v>
      </c>
      <c r="F837" s="17"/>
      <c r="G837" s="32">
        <v>23</v>
      </c>
      <c r="H837" s="15">
        <v>-0.61224490000000742</v>
      </c>
      <c r="I837" s="15">
        <v>46.530612400000024</v>
      </c>
    </row>
    <row r="838" spans="1:9">
      <c r="A838" s="17"/>
      <c r="B838" s="32">
        <v>25</v>
      </c>
      <c r="C838" s="15">
        <v>3.0612244999999803</v>
      </c>
      <c r="D838" s="15">
        <v>66.122449200000005</v>
      </c>
      <c r="F838" s="17"/>
      <c r="G838" s="32">
        <v>24</v>
      </c>
      <c r="H838" s="15">
        <v>-0.61224490000000742</v>
      </c>
      <c r="I838" s="15">
        <v>49.591836900000004</v>
      </c>
    </row>
    <row r="839" spans="1:9">
      <c r="A839" s="17"/>
      <c r="B839" s="32">
        <v>26</v>
      </c>
      <c r="C839" s="15">
        <v>3.0612244999999803</v>
      </c>
      <c r="D839" s="15">
        <v>72.244898199999994</v>
      </c>
      <c r="F839" s="17"/>
      <c r="G839" s="32">
        <v>25</v>
      </c>
      <c r="H839" s="15">
        <v>-0.61224490000000742</v>
      </c>
      <c r="I839" s="15">
        <v>53.26530630000002</v>
      </c>
    </row>
    <row r="840" spans="1:9">
      <c r="A840" s="17"/>
      <c r="B840" s="32">
        <v>27</v>
      </c>
      <c r="C840" s="15">
        <v>2.4489796000000013</v>
      </c>
      <c r="D840" s="15">
        <v>78.979592099999991</v>
      </c>
      <c r="F840" s="17"/>
      <c r="G840" s="32">
        <v>26</v>
      </c>
      <c r="H840" s="15">
        <v>-0.61224490000000742</v>
      </c>
      <c r="I840" s="15">
        <v>53.877551199999999</v>
      </c>
    </row>
    <row r="841" spans="1:9">
      <c r="A841" s="17"/>
      <c r="B841" s="32">
        <v>28</v>
      </c>
      <c r="C841" s="15">
        <v>-0.61224490000000742</v>
      </c>
      <c r="D841" s="15">
        <v>85.10204109999998</v>
      </c>
      <c r="F841" s="17"/>
      <c r="G841" s="32">
        <v>27</v>
      </c>
      <c r="H841" s="15">
        <v>-0.61224490000000742</v>
      </c>
      <c r="I841" s="15">
        <v>58.163265500000023</v>
      </c>
    </row>
    <row r="842" spans="1:9">
      <c r="A842" s="17"/>
      <c r="B842" s="32">
        <v>29</v>
      </c>
      <c r="C842" s="15">
        <v>0.612244899999979</v>
      </c>
      <c r="D842" s="15">
        <v>93.673469699999998</v>
      </c>
      <c r="F842" s="17"/>
      <c r="G842" s="32">
        <v>28</v>
      </c>
      <c r="H842" s="15">
        <v>-0.61224490000000742</v>
      </c>
      <c r="I842" s="15">
        <v>61.224490000000003</v>
      </c>
    </row>
    <row r="843" spans="1:9">
      <c r="A843" s="17"/>
      <c r="B843" s="32">
        <v>30</v>
      </c>
      <c r="C843" s="15">
        <v>1.2244897999999864</v>
      </c>
      <c r="D843" s="15">
        <v>108.36734730000001</v>
      </c>
      <c r="F843" s="17"/>
      <c r="G843" s="32">
        <v>29</v>
      </c>
      <c r="H843" s="15">
        <v>-0.61224490000000742</v>
      </c>
      <c r="I843" s="15">
        <v>63.673469600000004</v>
      </c>
    </row>
    <row r="844" spans="1:9">
      <c r="A844" s="17"/>
      <c r="B844" s="32">
        <v>31</v>
      </c>
      <c r="C844" s="15">
        <v>-6.1224490000000173</v>
      </c>
      <c r="D844" s="15">
        <v>106.53061259999998</v>
      </c>
      <c r="F844" s="17"/>
      <c r="G844" s="32">
        <v>30</v>
      </c>
      <c r="H844" s="15">
        <v>-1.2244898000000148</v>
      </c>
      <c r="I844" s="15">
        <v>64.897959400000019</v>
      </c>
    </row>
    <row r="845" spans="1:9">
      <c r="A845" s="17"/>
      <c r="B845" s="32">
        <v>32</v>
      </c>
      <c r="C845" s="15">
        <v>-10.408163300000012</v>
      </c>
      <c r="D845" s="15">
        <v>116.9387759</v>
      </c>
      <c r="F845" s="17"/>
      <c r="G845" s="32">
        <v>31</v>
      </c>
      <c r="H845" s="15">
        <v>0.61224490000000742</v>
      </c>
      <c r="I845" s="15">
        <v>65.510204299999998</v>
      </c>
    </row>
    <row r="846" spans="1:9">
      <c r="A846" s="17"/>
      <c r="B846" s="32">
        <v>33</v>
      </c>
      <c r="C846" s="15">
        <v>-9.795918400000005</v>
      </c>
      <c r="D846" s="15">
        <v>123.67346979999999</v>
      </c>
      <c r="F846" s="17"/>
      <c r="G846" s="32">
        <v>32</v>
      </c>
      <c r="H846" s="15">
        <v>0.61224490000000742</v>
      </c>
      <c r="I846" s="15">
        <v>70.408163500000029</v>
      </c>
    </row>
    <row r="847" spans="1:9">
      <c r="A847" s="17"/>
      <c r="B847" s="32">
        <v>34</v>
      </c>
      <c r="C847" s="15">
        <v>-16.530612300000001</v>
      </c>
      <c r="D847" s="15">
        <v>137.14285759999999</v>
      </c>
      <c r="F847" s="17"/>
      <c r="G847" s="32">
        <v>33</v>
      </c>
      <c r="H847" s="15">
        <v>-3.0612245000000087</v>
      </c>
      <c r="I847" s="15">
        <v>73.469388000000009</v>
      </c>
    </row>
    <row r="848" spans="1:9">
      <c r="A848" s="17"/>
      <c r="B848" s="32">
        <v>35</v>
      </c>
      <c r="C848" s="15">
        <v>-17.142857200000009</v>
      </c>
      <c r="D848" s="15">
        <v>150.61224539999998</v>
      </c>
      <c r="F848" s="17"/>
      <c r="G848" s="32">
        <v>34</v>
      </c>
      <c r="H848" s="15">
        <v>-3.0612245000000087</v>
      </c>
      <c r="I848" s="15">
        <v>78.979592100000019</v>
      </c>
    </row>
    <row r="849" spans="1:9">
      <c r="A849" s="17"/>
      <c r="B849" s="32">
        <v>36</v>
      </c>
      <c r="C849" s="15">
        <v>-24.489796000000013</v>
      </c>
      <c r="D849" s="15">
        <v>160.40816379999998</v>
      </c>
      <c r="F849" s="17"/>
      <c r="G849" s="32">
        <v>35</v>
      </c>
      <c r="H849" s="15">
        <v>-4.8979592000000025</v>
      </c>
      <c r="I849" s="15">
        <v>83.877551300000022</v>
      </c>
    </row>
    <row r="850" spans="1:9">
      <c r="A850" s="17"/>
      <c r="B850" s="32">
        <v>37</v>
      </c>
      <c r="C850" s="15">
        <v>-26.9387756</v>
      </c>
      <c r="D850" s="15">
        <v>164.69387809999998</v>
      </c>
      <c r="F850" s="17"/>
      <c r="G850" s="32">
        <v>36</v>
      </c>
      <c r="H850" s="15">
        <v>-6.7346938999999963</v>
      </c>
      <c r="I850" s="15">
        <v>88.163265600000017</v>
      </c>
    </row>
    <row r="851" spans="1:9">
      <c r="A851" s="17"/>
      <c r="B851" s="32">
        <v>38</v>
      </c>
      <c r="C851" s="15">
        <v>-28.1632654</v>
      </c>
      <c r="D851" s="15">
        <v>169.59183729999998</v>
      </c>
      <c r="F851" s="17"/>
      <c r="G851" s="32">
        <v>37</v>
      </c>
      <c r="H851" s="15">
        <v>-7.9591837000000112</v>
      </c>
      <c r="I851" s="15">
        <v>95.510204399999992</v>
      </c>
    </row>
    <row r="852" spans="1:9">
      <c r="A852" s="17"/>
      <c r="B852" s="32">
        <v>39</v>
      </c>
      <c r="C852" s="15">
        <v>-26.9387756</v>
      </c>
      <c r="D852" s="15">
        <v>170.20408219999999</v>
      </c>
      <c r="F852" s="17"/>
      <c r="G852" s="32">
        <v>38</v>
      </c>
      <c r="H852" s="15">
        <v>-8.5714285999999902</v>
      </c>
      <c r="I852" s="15">
        <v>106.53061260000001</v>
      </c>
    </row>
    <row r="853" spans="1:9">
      <c r="A853" s="17"/>
      <c r="B853" s="32">
        <v>40</v>
      </c>
      <c r="C853" s="15">
        <v>-31.836734800000002</v>
      </c>
      <c r="D853" s="15">
        <v>182.44898019999997</v>
      </c>
      <c r="F853" s="17"/>
      <c r="G853" s="32">
        <v>39</v>
      </c>
      <c r="H853" s="15">
        <v>-8.5714285999999902</v>
      </c>
      <c r="I853" s="15">
        <v>115.71428610000001</v>
      </c>
    </row>
    <row r="854" spans="1:9">
      <c r="A854" s="17"/>
      <c r="B854" s="32">
        <v>41</v>
      </c>
      <c r="C854" s="15">
        <v>-30.000000100000008</v>
      </c>
      <c r="D854" s="15">
        <v>176.93877610000001</v>
      </c>
      <c r="F854" s="17"/>
      <c r="G854" s="32">
        <v>40</v>
      </c>
      <c r="H854" s="15">
        <v>-6.7346938999999963</v>
      </c>
      <c r="I854" s="15">
        <v>122.44898000000003</v>
      </c>
    </row>
    <row r="855" spans="1:9">
      <c r="A855" s="17"/>
      <c r="B855" s="32">
        <v>42</v>
      </c>
      <c r="C855" s="15">
        <v>-31.224489900000009</v>
      </c>
      <c r="D855" s="15">
        <v>182.44898019999997</v>
      </c>
      <c r="F855" s="17"/>
      <c r="G855" s="32">
        <v>41</v>
      </c>
      <c r="H855" s="15">
        <v>-12.857142900000014</v>
      </c>
      <c r="I855" s="15">
        <v>129.79591880000001</v>
      </c>
    </row>
    <row r="856" spans="1:9">
      <c r="A856" s="17"/>
      <c r="B856" s="32">
        <v>43</v>
      </c>
      <c r="C856" s="15">
        <v>-28.775510300000008</v>
      </c>
      <c r="D856" s="15">
        <v>180.00000059999999</v>
      </c>
      <c r="F856" s="17"/>
      <c r="G856" s="32">
        <v>42</v>
      </c>
      <c r="H856" s="15">
        <v>-12.857142900000014</v>
      </c>
      <c r="I856" s="15">
        <v>133.4693882</v>
      </c>
    </row>
    <row r="857" spans="1:9">
      <c r="A857" s="17"/>
      <c r="B857" s="32">
        <v>44</v>
      </c>
      <c r="C857" s="15">
        <v>-26.326530700000006</v>
      </c>
      <c r="D857" s="15">
        <v>181.83673530000002</v>
      </c>
      <c r="F857" s="17"/>
      <c r="G857" s="32">
        <v>43</v>
      </c>
      <c r="H857" s="15">
        <v>-12.857142900000014</v>
      </c>
      <c r="I857" s="15">
        <v>140.20408210000002</v>
      </c>
    </row>
    <row r="858" spans="1:9">
      <c r="A858" s="17"/>
      <c r="B858" s="32">
        <v>45</v>
      </c>
      <c r="C858" s="15">
        <v>-25.102040900000006</v>
      </c>
      <c r="D858" s="15">
        <v>184.8979598</v>
      </c>
      <c r="F858" s="17"/>
      <c r="G858" s="32">
        <v>44</v>
      </c>
      <c r="H858" s="15">
        <v>-11.020408199999991</v>
      </c>
      <c r="I858" s="15">
        <v>145.71428620000003</v>
      </c>
    </row>
    <row r="859" spans="1:9">
      <c r="A859" s="17"/>
      <c r="B859" s="32">
        <v>46</v>
      </c>
      <c r="C859" s="15">
        <v>-25.714285799999999</v>
      </c>
      <c r="D859" s="15">
        <v>186.73469450000002</v>
      </c>
      <c r="F859" s="17"/>
      <c r="G859" s="32">
        <v>45</v>
      </c>
      <c r="H859" s="15">
        <v>-11.020408199999991</v>
      </c>
      <c r="I859" s="15">
        <v>148.77551070000001</v>
      </c>
    </row>
    <row r="860" spans="1:9">
      <c r="A860" s="17"/>
      <c r="B860" s="32">
        <v>47</v>
      </c>
      <c r="C860" s="15">
        <v>-27.551020500000007</v>
      </c>
      <c r="D860" s="15">
        <v>191.63265369999996</v>
      </c>
      <c r="F860" s="17"/>
      <c r="G860" s="32">
        <v>46</v>
      </c>
      <c r="H860" s="15">
        <v>-8.5714285999999902</v>
      </c>
      <c r="I860" s="15">
        <v>151.83673519999999</v>
      </c>
    </row>
    <row r="861" spans="1:9">
      <c r="A861" s="17"/>
      <c r="B861" s="32">
        <v>48</v>
      </c>
      <c r="C861" s="15">
        <v>-24.489796000000013</v>
      </c>
      <c r="D861" s="15">
        <v>195.91836800000002</v>
      </c>
      <c r="F861" s="17"/>
      <c r="G861" s="32">
        <v>47</v>
      </c>
      <c r="H861" s="15">
        <v>-6.1224489999999889</v>
      </c>
      <c r="I861" s="15">
        <v>157.95918420000001</v>
      </c>
    </row>
    <row r="862" spans="1:9">
      <c r="A862" s="17"/>
      <c r="B862" s="32">
        <v>49</v>
      </c>
      <c r="C862" s="15">
        <v>-25.102040900000006</v>
      </c>
      <c r="D862" s="15">
        <v>200.81632720000002</v>
      </c>
      <c r="F862" s="17"/>
      <c r="G862" s="32">
        <v>48</v>
      </c>
      <c r="H862" s="15">
        <v>-3.6734694000000161</v>
      </c>
      <c r="I862" s="15">
        <v>155.51020459999998</v>
      </c>
    </row>
    <row r="863" spans="1:9">
      <c r="A863" s="17"/>
      <c r="B863" s="32">
        <v>50</v>
      </c>
      <c r="C863" s="15">
        <v>-23.265306200000012</v>
      </c>
      <c r="D863" s="15">
        <v>197.14285779999997</v>
      </c>
      <c r="F863" s="17"/>
      <c r="G863" s="32">
        <v>49</v>
      </c>
      <c r="H863" s="15">
        <v>-1.8367346999999938</v>
      </c>
      <c r="I863" s="15">
        <v>154.28571480000002</v>
      </c>
    </row>
    <row r="864" spans="1:9">
      <c r="A864" s="17"/>
      <c r="B864" s="32">
        <v>51</v>
      </c>
      <c r="C864" s="15">
        <v>-22.653061300000005</v>
      </c>
      <c r="D864" s="15">
        <v>197.14285779999997</v>
      </c>
      <c r="F864" s="17"/>
      <c r="G864" s="32">
        <v>50</v>
      </c>
      <c r="H864" s="15">
        <v>0</v>
      </c>
      <c r="I864" s="15">
        <v>152.4489801</v>
      </c>
    </row>
    <row r="865" spans="1:9">
      <c r="A865" s="17"/>
      <c r="B865" s="32">
        <v>52</v>
      </c>
      <c r="C865" s="15">
        <v>-19.59183680000001</v>
      </c>
      <c r="D865" s="15">
        <v>194.6938782</v>
      </c>
      <c r="F865" s="17"/>
      <c r="G865" s="32">
        <v>51</v>
      </c>
      <c r="H865" s="15">
        <v>1.8367346999999938</v>
      </c>
      <c r="I865" s="15">
        <v>150.00000050000003</v>
      </c>
    </row>
    <row r="866" spans="1:9">
      <c r="A866" s="17"/>
      <c r="B866" s="32">
        <v>53</v>
      </c>
      <c r="C866" s="15">
        <v>-19.59183680000001</v>
      </c>
      <c r="D866" s="15">
        <v>196.53061289999997</v>
      </c>
      <c r="F866" s="17"/>
      <c r="G866" s="32">
        <v>52</v>
      </c>
      <c r="H866" s="15">
        <v>1.8367346999999938</v>
      </c>
      <c r="I866" s="15">
        <v>154.89795970000003</v>
      </c>
    </row>
    <row r="867" spans="1:9">
      <c r="A867" s="29"/>
      <c r="B867" s="33">
        <v>54</v>
      </c>
      <c r="C867" s="34">
        <v>-18.367347000000009</v>
      </c>
      <c r="D867" s="34">
        <v>198.36734759999999</v>
      </c>
      <c r="F867" s="17"/>
      <c r="G867" s="32">
        <v>53</v>
      </c>
      <c r="H867" s="35">
        <v>1.8367346999999938</v>
      </c>
      <c r="I867" s="35">
        <v>154.89795970000003</v>
      </c>
    </row>
    <row r="868" spans="1:9">
      <c r="A868" s="30" t="s">
        <v>58</v>
      </c>
      <c r="B868" s="32">
        <v>1</v>
      </c>
      <c r="C868" s="15">
        <v>0</v>
      </c>
      <c r="D868" s="15">
        <v>0</v>
      </c>
      <c r="F868" s="29"/>
      <c r="G868" s="33">
        <v>54</v>
      </c>
      <c r="H868" s="34">
        <v>1.8367346999999938</v>
      </c>
      <c r="I868" s="34">
        <v>154.89795970000003</v>
      </c>
    </row>
    <row r="869" spans="1:9">
      <c r="A869" s="17"/>
      <c r="B869" s="32">
        <v>2</v>
      </c>
      <c r="C869" s="15">
        <v>-0.61224489999999321</v>
      </c>
      <c r="D869" s="15">
        <v>12.244898000000006</v>
      </c>
      <c r="F869" s="30" t="s">
        <v>58</v>
      </c>
      <c r="G869" s="32">
        <v>1</v>
      </c>
      <c r="H869" s="15">
        <v>0</v>
      </c>
      <c r="I869" s="15">
        <v>0</v>
      </c>
    </row>
    <row r="870" spans="1:9">
      <c r="A870" s="17"/>
      <c r="B870" s="32">
        <v>3</v>
      </c>
      <c r="C870" s="15">
        <v>-0.61224489999999321</v>
      </c>
      <c r="D870" s="15">
        <v>12.244898000000006</v>
      </c>
      <c r="F870" s="17"/>
      <c r="G870" s="32">
        <v>2</v>
      </c>
      <c r="H870" s="15">
        <v>0</v>
      </c>
      <c r="I870" s="15">
        <v>0.61224490000000742</v>
      </c>
    </row>
    <row r="871" spans="1:9">
      <c r="A871" s="17"/>
      <c r="B871" s="32">
        <v>4</v>
      </c>
      <c r="C871" s="15">
        <v>0</v>
      </c>
      <c r="D871" s="15">
        <v>12.857142900000014</v>
      </c>
      <c r="F871" s="17"/>
      <c r="G871" s="32">
        <v>3</v>
      </c>
      <c r="H871" s="15">
        <v>0</v>
      </c>
      <c r="I871" s="15">
        <v>3.6734693999999877</v>
      </c>
    </row>
    <row r="872" spans="1:9">
      <c r="A872" s="17"/>
      <c r="B872" s="32">
        <v>5</v>
      </c>
      <c r="C872" s="15">
        <v>0</v>
      </c>
      <c r="D872" s="15">
        <v>16.530612300000001</v>
      </c>
      <c r="F872" s="17"/>
      <c r="G872" s="32">
        <v>4</v>
      </c>
      <c r="H872" s="15">
        <v>0</v>
      </c>
      <c r="I872" s="15">
        <v>4.2857142999999951</v>
      </c>
    </row>
    <row r="873" spans="1:9">
      <c r="A873" s="17"/>
      <c r="B873" s="32">
        <v>6</v>
      </c>
      <c r="C873" s="15">
        <v>0.61224490000000742</v>
      </c>
      <c r="D873" s="15">
        <v>17.142857200000009</v>
      </c>
      <c r="F873" s="17"/>
      <c r="G873" s="32">
        <v>5</v>
      </c>
      <c r="H873" s="15">
        <v>0</v>
      </c>
      <c r="I873" s="15">
        <v>8.5714285999999902</v>
      </c>
    </row>
    <row r="874" spans="1:9">
      <c r="A874" s="17"/>
      <c r="B874" s="32">
        <v>7</v>
      </c>
      <c r="C874" s="15">
        <v>0.61224490000000742</v>
      </c>
      <c r="D874" s="15">
        <v>18.979591900000003</v>
      </c>
      <c r="F874" s="17"/>
      <c r="G874" s="32">
        <v>6</v>
      </c>
      <c r="H874" s="15">
        <v>0</v>
      </c>
      <c r="I874" s="15">
        <v>10.408163300000012</v>
      </c>
    </row>
    <row r="875" spans="1:9">
      <c r="A875" s="17"/>
      <c r="B875" s="32">
        <v>8</v>
      </c>
      <c r="C875" s="15">
        <v>0.61224490000000742</v>
      </c>
      <c r="D875" s="15">
        <v>19.59183680000001</v>
      </c>
      <c r="F875" s="17"/>
      <c r="G875" s="32">
        <v>7</v>
      </c>
      <c r="H875" s="15">
        <v>0</v>
      </c>
      <c r="I875" s="15">
        <v>12.857142900000014</v>
      </c>
    </row>
    <row r="876" spans="1:9">
      <c r="A876" s="17"/>
      <c r="B876" s="32">
        <v>9</v>
      </c>
      <c r="C876" s="15">
        <v>0.61224490000000742</v>
      </c>
      <c r="D876" s="15">
        <v>22.653061300000019</v>
      </c>
      <c r="F876" s="17"/>
      <c r="G876" s="32">
        <v>8</v>
      </c>
      <c r="H876" s="15">
        <v>-0.61224489999999321</v>
      </c>
      <c r="I876" s="15">
        <v>16.530612300000001</v>
      </c>
    </row>
    <row r="877" spans="1:9">
      <c r="A877" s="17"/>
      <c r="B877" s="32">
        <v>10</v>
      </c>
      <c r="C877" s="15">
        <v>0.61224490000000742</v>
      </c>
      <c r="D877" s="15">
        <v>25.10204090000002</v>
      </c>
      <c r="F877" s="17"/>
      <c r="G877" s="32">
        <v>9</v>
      </c>
      <c r="H877" s="15">
        <v>-1.2244898000000006</v>
      </c>
      <c r="I877" s="15">
        <v>19.59183680000001</v>
      </c>
    </row>
    <row r="878" spans="1:9">
      <c r="A878" s="17"/>
      <c r="B878" s="32">
        <v>11</v>
      </c>
      <c r="C878" s="15">
        <v>0.61224490000000742</v>
      </c>
      <c r="D878" s="15">
        <v>27.551020500000021</v>
      </c>
      <c r="F878" s="17"/>
      <c r="G878" s="32">
        <v>10</v>
      </c>
      <c r="H878" s="15">
        <v>-1.8367346999999938</v>
      </c>
      <c r="I878" s="15">
        <v>24.489796000000013</v>
      </c>
    </row>
    <row r="879" spans="1:9">
      <c r="A879" s="17"/>
      <c r="B879" s="32">
        <v>12</v>
      </c>
      <c r="C879" s="15">
        <v>0.61224490000000742</v>
      </c>
      <c r="D879" s="15">
        <v>29.387755200000015</v>
      </c>
      <c r="F879" s="17"/>
      <c r="G879" s="32">
        <v>11</v>
      </c>
      <c r="H879" s="15">
        <v>-1.8367346999999938</v>
      </c>
      <c r="I879" s="15">
        <v>27.551020499999993</v>
      </c>
    </row>
    <row r="880" spans="1:9">
      <c r="A880" s="17"/>
      <c r="B880" s="32">
        <v>13</v>
      </c>
      <c r="C880" s="15">
        <v>0.61224490000000742</v>
      </c>
      <c r="D880" s="15">
        <v>31.836734800000016</v>
      </c>
      <c r="F880" s="17"/>
      <c r="G880" s="32">
        <v>12</v>
      </c>
      <c r="H880" s="15">
        <v>-2.4489796000000013</v>
      </c>
      <c r="I880" s="15">
        <v>28.775510300000008</v>
      </c>
    </row>
    <row r="881" spans="1:9">
      <c r="A881" s="17"/>
      <c r="B881" s="32">
        <v>14</v>
      </c>
      <c r="C881" s="15">
        <v>0</v>
      </c>
      <c r="D881" s="15">
        <v>34.897959300000025</v>
      </c>
      <c r="F881" s="17"/>
      <c r="G881" s="32">
        <v>13</v>
      </c>
      <c r="H881" s="15">
        <v>-3.6734694000000019</v>
      </c>
      <c r="I881" s="15">
        <v>30.612245000000001</v>
      </c>
    </row>
    <row r="882" spans="1:9">
      <c r="A882" s="17"/>
      <c r="B882" s="32">
        <v>15</v>
      </c>
      <c r="C882" s="15">
        <v>0</v>
      </c>
      <c r="D882" s="15">
        <v>38.571428700000013</v>
      </c>
      <c r="F882" s="17"/>
      <c r="G882" s="32">
        <v>14</v>
      </c>
      <c r="H882" s="15">
        <v>-4.2857142999999951</v>
      </c>
      <c r="I882" s="15">
        <v>34.897959299999997</v>
      </c>
    </row>
    <row r="883" spans="1:9">
      <c r="A883" s="17"/>
      <c r="B883" s="32">
        <v>16</v>
      </c>
      <c r="C883" s="15">
        <v>0</v>
      </c>
      <c r="D883" s="15">
        <v>42.2448981</v>
      </c>
      <c r="F883" s="17"/>
      <c r="G883" s="32">
        <v>15</v>
      </c>
      <c r="H883" s="15">
        <v>-4.8979592000000025</v>
      </c>
      <c r="I883" s="15">
        <v>37.959183800000005</v>
      </c>
    </row>
    <row r="884" spans="1:9">
      <c r="A884" s="17"/>
      <c r="B884" s="32">
        <v>17</v>
      </c>
      <c r="C884" s="15">
        <v>0</v>
      </c>
      <c r="D884" s="15">
        <v>42.857143000000008</v>
      </c>
      <c r="F884" s="17"/>
      <c r="G884" s="32">
        <v>16</v>
      </c>
      <c r="H884" s="15">
        <v>-6.7346938999999963</v>
      </c>
      <c r="I884" s="15">
        <v>42.857143000000008</v>
      </c>
    </row>
    <row r="885" spans="1:9">
      <c r="A885" s="17"/>
      <c r="B885" s="32">
        <v>18</v>
      </c>
      <c r="C885" s="15">
        <v>0</v>
      </c>
      <c r="D885" s="15">
        <v>44.693877700000002</v>
      </c>
      <c r="F885" s="17"/>
      <c r="G885" s="32">
        <v>17</v>
      </c>
      <c r="H885" s="15">
        <v>-7.3469388000000038</v>
      </c>
      <c r="I885" s="15">
        <v>44.081632799999994</v>
      </c>
    </row>
    <row r="886" spans="1:9">
      <c r="A886" s="17"/>
      <c r="B886" s="32">
        <v>19</v>
      </c>
      <c r="C886" s="15">
        <v>0</v>
      </c>
      <c r="D886" s="15">
        <v>46.530612400000024</v>
      </c>
      <c r="F886" s="17"/>
      <c r="G886" s="32">
        <v>18</v>
      </c>
      <c r="H886" s="15">
        <v>-6.7346938999999963</v>
      </c>
      <c r="I886" s="15">
        <v>47.142857300000003</v>
      </c>
    </row>
    <row r="887" spans="1:9">
      <c r="A887" s="17"/>
      <c r="B887" s="32">
        <v>20</v>
      </c>
      <c r="C887" s="15">
        <v>-0.61224489999999321</v>
      </c>
      <c r="D887" s="15">
        <v>50.204081800000012</v>
      </c>
      <c r="F887" s="17"/>
      <c r="G887" s="32">
        <v>19</v>
      </c>
      <c r="H887" s="15">
        <v>-7.3469388000000038</v>
      </c>
      <c r="I887" s="15">
        <v>50.204081800000012</v>
      </c>
    </row>
    <row r="888" spans="1:9">
      <c r="A888" s="17"/>
      <c r="B888" s="32">
        <v>21</v>
      </c>
      <c r="C888" s="15">
        <v>-1.2244898000000006</v>
      </c>
      <c r="D888" s="15">
        <v>53.26530630000002</v>
      </c>
      <c r="F888" s="17"/>
      <c r="G888" s="32">
        <v>20</v>
      </c>
      <c r="H888" s="15">
        <v>-2.4489796000000013</v>
      </c>
      <c r="I888" s="15">
        <v>52.653061400000013</v>
      </c>
    </row>
    <row r="889" spans="1:9">
      <c r="A889" s="17"/>
      <c r="B889" s="32">
        <v>22</v>
      </c>
      <c r="C889" s="15">
        <v>-1.2244898000000006</v>
      </c>
      <c r="D889" s="15">
        <v>55.714285900000021</v>
      </c>
      <c r="F889" s="17"/>
      <c r="G889" s="32">
        <v>21</v>
      </c>
      <c r="H889" s="15">
        <v>4.2857142999999951</v>
      </c>
      <c r="I889" s="15">
        <v>54.489796099999978</v>
      </c>
    </row>
    <row r="890" spans="1:9">
      <c r="A890" s="17"/>
      <c r="B890" s="32">
        <v>23</v>
      </c>
      <c r="C890" s="15">
        <v>-2.4489796000000013</v>
      </c>
      <c r="D890" s="15">
        <v>58.775510400000002</v>
      </c>
      <c r="F890" s="17"/>
      <c r="G890" s="32">
        <v>22</v>
      </c>
      <c r="H890" s="15">
        <v>4.2857142999999951</v>
      </c>
      <c r="I890" s="15">
        <v>56.3265308</v>
      </c>
    </row>
    <row r="891" spans="1:9">
      <c r="A891" s="17"/>
      <c r="B891" s="32">
        <v>24</v>
      </c>
      <c r="C891" s="15">
        <v>-2.4489796000000013</v>
      </c>
      <c r="D891" s="15">
        <v>62.448979800000018</v>
      </c>
      <c r="F891" s="17"/>
      <c r="G891" s="32">
        <v>23</v>
      </c>
      <c r="H891" s="15">
        <v>3.0612244999999945</v>
      </c>
      <c r="I891" s="15">
        <v>58.775510399999973</v>
      </c>
    </row>
    <row r="892" spans="1:9">
      <c r="A892" s="17"/>
      <c r="B892" s="32">
        <v>25</v>
      </c>
      <c r="C892" s="15">
        <v>-4.2857142999999951</v>
      </c>
      <c r="D892" s="15">
        <v>65.510204299999998</v>
      </c>
      <c r="F892" s="17"/>
      <c r="G892" s="32">
        <v>24</v>
      </c>
      <c r="H892" s="15">
        <v>5.5102040999999957</v>
      </c>
      <c r="I892" s="15">
        <v>61.83673490000001</v>
      </c>
    </row>
    <row r="893" spans="1:9">
      <c r="A893" s="17"/>
      <c r="B893" s="32">
        <v>26</v>
      </c>
      <c r="C893" s="15">
        <v>-6.7346938999999963</v>
      </c>
      <c r="D893" s="15">
        <v>68.571428800000007</v>
      </c>
      <c r="F893" s="17"/>
      <c r="G893" s="32">
        <v>25</v>
      </c>
      <c r="H893" s="15">
        <v>7.3469388000000038</v>
      </c>
      <c r="I893" s="15">
        <v>64.285714499999983</v>
      </c>
    </row>
    <row r="894" spans="1:9">
      <c r="A894" s="17"/>
      <c r="B894" s="32">
        <v>27</v>
      </c>
      <c r="C894" s="15">
        <v>-3.6734694000000019</v>
      </c>
      <c r="D894" s="15">
        <v>71.632653300000015</v>
      </c>
      <c r="F894" s="17"/>
      <c r="G894" s="32">
        <v>26</v>
      </c>
      <c r="H894" s="15">
        <v>7.3469388000000038</v>
      </c>
      <c r="I894" s="15">
        <v>67.959183900000028</v>
      </c>
    </row>
    <row r="895" spans="1:9">
      <c r="A895" s="17"/>
      <c r="B895" s="32">
        <v>28</v>
      </c>
      <c r="C895" s="15">
        <v>-7.3469388000000038</v>
      </c>
      <c r="D895" s="15">
        <v>75.306122700000003</v>
      </c>
      <c r="F895" s="17"/>
      <c r="G895" s="32">
        <v>27</v>
      </c>
      <c r="H895" s="15">
        <v>6.7346938999999963</v>
      </c>
      <c r="I895" s="15">
        <v>71.020408400000008</v>
      </c>
    </row>
    <row r="896" spans="1:9">
      <c r="A896" s="17"/>
      <c r="B896" s="32">
        <v>29</v>
      </c>
      <c r="C896" s="15">
        <v>-9.7959183999999908</v>
      </c>
      <c r="D896" s="15">
        <v>80.816326800000013</v>
      </c>
      <c r="F896" s="17"/>
      <c r="G896" s="32">
        <v>28</v>
      </c>
      <c r="H896" s="15">
        <v>4.8979592000000025</v>
      </c>
      <c r="I896" s="15">
        <v>75.91836760000001</v>
      </c>
    </row>
    <row r="897" spans="1:9">
      <c r="A897" s="17"/>
      <c r="B897" s="32">
        <v>30</v>
      </c>
      <c r="C897" s="15">
        <v>-9.7959183999999908</v>
      </c>
      <c r="D897" s="15">
        <v>85.102041100000008</v>
      </c>
      <c r="F897" s="17"/>
      <c r="G897" s="32">
        <v>29</v>
      </c>
      <c r="H897" s="15">
        <v>4.8979592000000025</v>
      </c>
      <c r="I897" s="15">
        <v>80.816326800000013</v>
      </c>
    </row>
    <row r="898" spans="1:9">
      <c r="A898" s="17"/>
      <c r="B898" s="32">
        <v>31</v>
      </c>
      <c r="C898" s="15">
        <v>-9.7959183999999908</v>
      </c>
      <c r="D898" s="15">
        <v>89.387755400000003</v>
      </c>
      <c r="F898" s="17"/>
      <c r="G898" s="32">
        <v>30</v>
      </c>
      <c r="H898" s="15">
        <v>3.0612244999999945</v>
      </c>
      <c r="I898" s="15">
        <v>82.653061499999978</v>
      </c>
    </row>
    <row r="899" spans="1:9">
      <c r="A899" s="17"/>
      <c r="B899" s="32">
        <v>32</v>
      </c>
      <c r="C899" s="15">
        <v>-9.1836734999999976</v>
      </c>
      <c r="D899" s="15">
        <v>94.897959500000013</v>
      </c>
      <c r="F899" s="17"/>
      <c r="G899" s="32">
        <v>31</v>
      </c>
      <c r="H899" s="15">
        <v>4.2857142999999951</v>
      </c>
      <c r="I899" s="15">
        <v>84.489796200000001</v>
      </c>
    </row>
    <row r="900" spans="1:9">
      <c r="A900" s="17"/>
      <c r="B900" s="32">
        <v>33</v>
      </c>
      <c r="C900" s="15">
        <v>-9.7959183999999908</v>
      </c>
      <c r="D900" s="15">
        <v>97.346939100000014</v>
      </c>
      <c r="F900" s="17"/>
      <c r="G900" s="32">
        <v>32</v>
      </c>
      <c r="H900" s="15">
        <v>7.3469388000000038</v>
      </c>
      <c r="I900" s="15">
        <v>86.938775799999974</v>
      </c>
    </row>
    <row r="901" spans="1:9">
      <c r="A901" s="17"/>
      <c r="B901" s="32">
        <v>34</v>
      </c>
      <c r="C901" s="15">
        <v>-9.7959183999999908</v>
      </c>
      <c r="D901" s="15">
        <v>100.40816360000002</v>
      </c>
      <c r="F901" s="17"/>
      <c r="G901" s="32">
        <v>33</v>
      </c>
      <c r="H901" s="15">
        <v>6.1224490000000031</v>
      </c>
      <c r="I901" s="15">
        <v>91.224490100000025</v>
      </c>
    </row>
    <row r="902" spans="1:9">
      <c r="A902" s="17"/>
      <c r="B902" s="32">
        <v>35</v>
      </c>
      <c r="C902" s="15">
        <v>-9.1836734999999976</v>
      </c>
      <c r="D902" s="15">
        <v>104.08163300000001</v>
      </c>
      <c r="F902" s="17"/>
      <c r="G902" s="32">
        <v>34</v>
      </c>
      <c r="H902" s="15">
        <v>9.1836734999999976</v>
      </c>
      <c r="I902" s="15">
        <v>91.836734999999976</v>
      </c>
    </row>
    <row r="903" spans="1:9">
      <c r="A903" s="17"/>
      <c r="B903" s="32">
        <v>36</v>
      </c>
      <c r="C903" s="15">
        <v>-11.632653099999999</v>
      </c>
      <c r="D903" s="15">
        <v>107.14285750000002</v>
      </c>
      <c r="F903" s="17"/>
      <c r="G903" s="32">
        <v>35</v>
      </c>
      <c r="H903" s="15">
        <v>8.5714286000000044</v>
      </c>
      <c r="I903" s="15">
        <v>95.510204400000021</v>
      </c>
    </row>
    <row r="904" spans="1:9">
      <c r="A904" s="17"/>
      <c r="B904" s="32">
        <v>37</v>
      </c>
      <c r="C904" s="15">
        <v>-6.7346938999999963</v>
      </c>
      <c r="D904" s="15">
        <v>113.87755140000002</v>
      </c>
      <c r="F904" s="17"/>
      <c r="G904" s="32">
        <v>36</v>
      </c>
      <c r="H904" s="15">
        <v>11.020408200000006</v>
      </c>
      <c r="I904" s="15">
        <v>99.795918700000016</v>
      </c>
    </row>
    <row r="905" spans="1:9">
      <c r="A905" s="17"/>
      <c r="B905" s="32">
        <v>38</v>
      </c>
      <c r="C905" s="15">
        <v>-6.1224490000000031</v>
      </c>
      <c r="D905" s="15">
        <v>116.9387759</v>
      </c>
      <c r="F905" s="17"/>
      <c r="G905" s="32">
        <v>37</v>
      </c>
      <c r="H905" s="15">
        <v>13.469387800000007</v>
      </c>
      <c r="I905" s="15">
        <v>102.8571432</v>
      </c>
    </row>
    <row r="906" spans="1:9">
      <c r="A906" s="17"/>
      <c r="B906" s="32">
        <v>39</v>
      </c>
      <c r="C906" s="15">
        <v>-6.7346938999999963</v>
      </c>
      <c r="D906" s="15">
        <v>124.89795960000001</v>
      </c>
      <c r="F906" s="17"/>
      <c r="G906" s="32">
        <v>38</v>
      </c>
      <c r="H906" s="15">
        <v>13.469387800000007</v>
      </c>
      <c r="I906" s="15">
        <v>105.91836769999998</v>
      </c>
    </row>
    <row r="907" spans="1:9">
      <c r="A907" s="17"/>
      <c r="B907" s="32">
        <v>40</v>
      </c>
      <c r="C907" s="15">
        <v>-4.8979592000000025</v>
      </c>
      <c r="D907" s="15">
        <v>134.69387800000001</v>
      </c>
      <c r="F907" s="17"/>
      <c r="G907" s="32">
        <v>39</v>
      </c>
      <c r="H907" s="15">
        <v>14.693877599999993</v>
      </c>
      <c r="I907" s="15">
        <v>108.97959220000001</v>
      </c>
    </row>
    <row r="908" spans="1:9">
      <c r="A908" s="17"/>
      <c r="B908" s="32">
        <v>41</v>
      </c>
      <c r="C908" s="15">
        <v>-7.3469388000000038</v>
      </c>
      <c r="D908" s="15">
        <v>141.42857190000004</v>
      </c>
      <c r="F908" s="17"/>
      <c r="G908" s="32">
        <v>40</v>
      </c>
      <c r="H908" s="15">
        <v>18.367346999999995</v>
      </c>
      <c r="I908" s="15">
        <v>109.59183710000002</v>
      </c>
    </row>
    <row r="909" spans="1:9">
      <c r="A909" s="17"/>
      <c r="B909" s="32">
        <v>42</v>
      </c>
      <c r="C909" s="15">
        <v>-7.959183699999997</v>
      </c>
      <c r="D909" s="15">
        <v>144.48979640000002</v>
      </c>
      <c r="F909" s="17"/>
      <c r="G909" s="32">
        <v>41</v>
      </c>
      <c r="H909" s="15">
        <v>19.591836799999996</v>
      </c>
      <c r="I909" s="15">
        <v>108.97959220000001</v>
      </c>
    </row>
    <row r="910" spans="1:9">
      <c r="A910" s="17"/>
      <c r="B910" s="32">
        <v>43</v>
      </c>
      <c r="C910" s="15">
        <v>-7.959183699999997</v>
      </c>
      <c r="D910" s="15">
        <v>146.93877599999999</v>
      </c>
      <c r="F910" s="17"/>
      <c r="G910" s="32">
        <v>42</v>
      </c>
      <c r="H910" s="15">
        <v>22.040816399999997</v>
      </c>
      <c r="I910" s="15">
        <v>109.59183710000002</v>
      </c>
    </row>
    <row r="911" spans="1:9">
      <c r="A911" s="17"/>
      <c r="B911" s="32">
        <v>44</v>
      </c>
      <c r="C911" s="15">
        <v>-5.5102040999999957</v>
      </c>
      <c r="D911" s="15">
        <v>153.67346990000001</v>
      </c>
      <c r="F911" s="17"/>
      <c r="G911" s="32">
        <v>43</v>
      </c>
      <c r="H911" s="15">
        <v>23.877551100000005</v>
      </c>
      <c r="I911" s="15">
        <v>114.48979630000002</v>
      </c>
    </row>
    <row r="912" spans="1:9">
      <c r="A912" s="17"/>
      <c r="B912" s="32">
        <v>45</v>
      </c>
      <c r="C912" s="15">
        <v>-5.5102040999999957</v>
      </c>
      <c r="D912" s="15">
        <v>158.57142910000002</v>
      </c>
      <c r="F912" s="17"/>
      <c r="G912" s="32">
        <v>44</v>
      </c>
      <c r="H912" s="15">
        <v>25.102040900000006</v>
      </c>
      <c r="I912" s="15">
        <v>113.87755140000002</v>
      </c>
    </row>
    <row r="913" spans="1:9">
      <c r="A913" s="17"/>
      <c r="B913" s="32">
        <v>46</v>
      </c>
      <c r="C913" s="15">
        <v>-7.3469388000000038</v>
      </c>
      <c r="D913" s="15">
        <v>158.57142910000002</v>
      </c>
      <c r="F913" s="17"/>
      <c r="G913" s="32">
        <v>45</v>
      </c>
      <c r="H913" s="15">
        <v>21.428571500000004</v>
      </c>
      <c r="I913" s="15">
        <v>115.71428609999998</v>
      </c>
    </row>
    <row r="914" spans="1:9">
      <c r="A914" s="17"/>
      <c r="B914" s="32">
        <v>47</v>
      </c>
      <c r="C914" s="15">
        <v>-6.1224490000000031</v>
      </c>
      <c r="D914" s="15">
        <v>161.6326536</v>
      </c>
      <c r="F914" s="17"/>
      <c r="G914" s="32">
        <v>46</v>
      </c>
      <c r="H914" s="15">
        <v>21.428571500000004</v>
      </c>
      <c r="I914" s="15">
        <v>116.32653099999999</v>
      </c>
    </row>
    <row r="915" spans="1:9">
      <c r="A915" s="17"/>
      <c r="B915" s="32">
        <v>48</v>
      </c>
      <c r="C915" s="15">
        <v>-17.142857199999995</v>
      </c>
      <c r="D915" s="15">
        <v>168.97959240000003</v>
      </c>
      <c r="F915" s="17"/>
      <c r="G915" s="32">
        <v>47</v>
      </c>
      <c r="H915" s="15">
        <v>22.040816399999997</v>
      </c>
      <c r="I915" s="15">
        <v>120.00000039999998</v>
      </c>
    </row>
    <row r="916" spans="1:9">
      <c r="A916" s="17"/>
      <c r="B916" s="32">
        <v>49</v>
      </c>
      <c r="C916" s="15">
        <v>-15.918367399999994</v>
      </c>
      <c r="D916" s="15">
        <v>184.8979598</v>
      </c>
      <c r="F916" s="17"/>
      <c r="G916" s="32">
        <v>48</v>
      </c>
      <c r="H916" s="15">
        <v>23.877551100000005</v>
      </c>
      <c r="I916" s="15">
        <v>124.89795959999998</v>
      </c>
    </row>
    <row r="917" spans="1:9">
      <c r="A917" s="17"/>
      <c r="B917" s="32">
        <v>50</v>
      </c>
      <c r="C917" s="15">
        <v>-14.693877599999993</v>
      </c>
      <c r="D917" s="15">
        <v>185.5102047</v>
      </c>
      <c r="F917" s="17"/>
      <c r="G917" s="32">
        <v>49</v>
      </c>
      <c r="H917" s="15">
        <v>23.877551100000005</v>
      </c>
      <c r="I917" s="15">
        <v>127.95918410000002</v>
      </c>
    </row>
    <row r="918" spans="1:9">
      <c r="A918" s="17"/>
      <c r="B918" s="32">
        <v>51</v>
      </c>
      <c r="C918" s="15">
        <v>-11.632653099999999</v>
      </c>
      <c r="D918" s="15">
        <v>189.18367409999999</v>
      </c>
      <c r="F918" s="17"/>
      <c r="G918" s="32">
        <v>50</v>
      </c>
      <c r="H918" s="15">
        <v>22.653061300000005</v>
      </c>
      <c r="I918" s="15">
        <v>135.30612289999999</v>
      </c>
    </row>
    <row r="919" spans="1:9">
      <c r="A919" s="17"/>
      <c r="B919" s="32">
        <v>52</v>
      </c>
      <c r="C919" s="15">
        <v>-11.632653099999999</v>
      </c>
      <c r="D919" s="15">
        <v>189.18367409999999</v>
      </c>
      <c r="F919" s="17"/>
      <c r="G919" s="32">
        <v>51</v>
      </c>
      <c r="H919" s="15">
        <v>25.714285800000013</v>
      </c>
      <c r="I919" s="15">
        <v>135.30612289999999</v>
      </c>
    </row>
    <row r="920" spans="1:9">
      <c r="A920" s="17"/>
      <c r="B920" s="32">
        <v>53</v>
      </c>
      <c r="C920" s="15">
        <v>-11.632653099999999</v>
      </c>
      <c r="D920" s="15">
        <v>189.18367409999999</v>
      </c>
      <c r="F920" s="17"/>
      <c r="G920" s="32">
        <v>52</v>
      </c>
      <c r="H920" s="15">
        <v>25.714285800000013</v>
      </c>
      <c r="I920" s="15">
        <v>135.30612289999999</v>
      </c>
    </row>
    <row r="921" spans="1:9">
      <c r="A921" s="29"/>
      <c r="B921" s="33">
        <v>54</v>
      </c>
      <c r="C921" s="34">
        <v>-12.857142899999999</v>
      </c>
      <c r="D921" s="34">
        <v>189.795919</v>
      </c>
      <c r="F921" s="17"/>
      <c r="G921" s="32">
        <v>53</v>
      </c>
      <c r="H921" s="35">
        <v>25.714285800000013</v>
      </c>
      <c r="I921" s="35">
        <v>135.30612289999999</v>
      </c>
    </row>
    <row r="922" spans="1:9">
      <c r="A922" s="30" t="s">
        <v>59</v>
      </c>
      <c r="B922" s="32">
        <v>1</v>
      </c>
      <c r="C922" s="15">
        <v>0</v>
      </c>
      <c r="D922" s="15">
        <v>0</v>
      </c>
      <c r="F922" s="29"/>
      <c r="G922" s="33">
        <v>54</v>
      </c>
      <c r="H922" s="34">
        <v>25.714285800000013</v>
      </c>
      <c r="I922" s="34">
        <v>135.30612289999999</v>
      </c>
    </row>
    <row r="923" spans="1:9">
      <c r="A923" s="17"/>
      <c r="B923" s="32">
        <v>2</v>
      </c>
      <c r="C923" s="15">
        <v>0.61224490000000031</v>
      </c>
      <c r="D923" s="15">
        <v>4.8979592000000025</v>
      </c>
      <c r="F923" s="30" t="s">
        <v>59</v>
      </c>
      <c r="G923" s="32">
        <v>1</v>
      </c>
      <c r="H923" s="15">
        <v>0</v>
      </c>
      <c r="I923" s="15">
        <v>0</v>
      </c>
    </row>
    <row r="924" spans="1:9">
      <c r="A924" s="17"/>
      <c r="B924" s="32">
        <v>3</v>
      </c>
      <c r="C924" s="15">
        <v>0.61224490000000031</v>
      </c>
      <c r="D924" s="15">
        <v>4.8979592000000025</v>
      </c>
      <c r="F924" s="17"/>
      <c r="G924" s="32">
        <v>2</v>
      </c>
      <c r="H924" s="15">
        <v>0</v>
      </c>
      <c r="I924" s="15">
        <v>0</v>
      </c>
    </row>
    <row r="925" spans="1:9">
      <c r="A925" s="17"/>
      <c r="B925" s="32">
        <v>4</v>
      </c>
      <c r="C925" s="15">
        <v>-0.61224490000000031</v>
      </c>
      <c r="D925" s="15">
        <v>7.9591837000000112</v>
      </c>
      <c r="F925" s="17"/>
      <c r="G925" s="32">
        <v>3</v>
      </c>
      <c r="H925" s="15">
        <v>-1.2244898000000006</v>
      </c>
      <c r="I925" s="15">
        <v>3.6734693999999877</v>
      </c>
    </row>
    <row r="926" spans="1:9">
      <c r="A926" s="17"/>
      <c r="B926" s="32">
        <v>5</v>
      </c>
      <c r="C926" s="15">
        <v>-0.61224490000000031</v>
      </c>
      <c r="D926" s="15">
        <v>11.632653099999999</v>
      </c>
      <c r="F926" s="17"/>
      <c r="G926" s="32">
        <v>4</v>
      </c>
      <c r="H926" s="15">
        <v>-1.2244898000000006</v>
      </c>
      <c r="I926" s="15">
        <v>4.8979592000000025</v>
      </c>
    </row>
    <row r="927" spans="1:9">
      <c r="A927" s="17"/>
      <c r="B927" s="32">
        <v>6</v>
      </c>
      <c r="C927" s="15">
        <v>-0.61224490000000031</v>
      </c>
      <c r="D927" s="15">
        <v>12.244898000000006</v>
      </c>
      <c r="F927" s="17"/>
      <c r="G927" s="32">
        <v>5</v>
      </c>
      <c r="H927" s="15">
        <v>-1.2244898000000006</v>
      </c>
      <c r="I927" s="15">
        <v>7.3469388000000038</v>
      </c>
    </row>
    <row r="928" spans="1:9">
      <c r="A928" s="17"/>
      <c r="B928" s="32">
        <v>7</v>
      </c>
      <c r="C928" s="15">
        <v>0.61224490000000031</v>
      </c>
      <c r="D928" s="15">
        <v>17.142857200000009</v>
      </c>
      <c r="F928" s="17"/>
      <c r="G928" s="32">
        <v>6</v>
      </c>
      <c r="H928" s="15">
        <v>-1.2244898000000006</v>
      </c>
      <c r="I928" s="15">
        <v>9.795918400000005</v>
      </c>
    </row>
    <row r="929" spans="1:9">
      <c r="A929" s="17"/>
      <c r="B929" s="32">
        <v>8</v>
      </c>
      <c r="C929" s="15">
        <v>1.2244898000000006</v>
      </c>
      <c r="D929" s="15">
        <v>24.489796000000013</v>
      </c>
      <c r="F929" s="17"/>
      <c r="G929" s="32">
        <v>7</v>
      </c>
      <c r="H929" s="15">
        <v>-1.2244898000000006</v>
      </c>
      <c r="I929" s="15">
        <v>9.795918400000005</v>
      </c>
    </row>
    <row r="930" spans="1:9">
      <c r="A930" s="17"/>
      <c r="B930" s="32">
        <v>9</v>
      </c>
      <c r="C930" s="15">
        <v>1.2244898000000006</v>
      </c>
      <c r="D930" s="15">
        <v>31.224489900000009</v>
      </c>
      <c r="F930" s="17"/>
      <c r="G930" s="32">
        <v>8</v>
      </c>
      <c r="H930" s="15">
        <v>-1.2244898000000006</v>
      </c>
      <c r="I930" s="15">
        <v>13.469387799999993</v>
      </c>
    </row>
    <row r="931" spans="1:9">
      <c r="A931" s="17"/>
      <c r="B931" s="32">
        <v>10</v>
      </c>
      <c r="C931" s="15">
        <v>3.6734693999999948</v>
      </c>
      <c r="D931" s="15">
        <v>33.67346950000001</v>
      </c>
      <c r="F931" s="17"/>
      <c r="G931" s="32">
        <v>9</v>
      </c>
      <c r="H931" s="15">
        <v>-1.836734700000008</v>
      </c>
      <c r="I931" s="15">
        <v>14.0816327</v>
      </c>
    </row>
    <row r="932" spans="1:9">
      <c r="A932" s="17"/>
      <c r="B932" s="32">
        <v>11</v>
      </c>
      <c r="C932" s="15">
        <v>3.6734693999999948</v>
      </c>
      <c r="D932" s="15">
        <v>35.510204200000004</v>
      </c>
      <c r="F932" s="17"/>
      <c r="G932" s="32">
        <v>10</v>
      </c>
      <c r="H932" s="15">
        <v>-3.0612245000000087</v>
      </c>
      <c r="I932" s="15">
        <v>17.142857200000009</v>
      </c>
    </row>
    <row r="933" spans="1:9">
      <c r="A933" s="17"/>
      <c r="B933" s="32">
        <v>12</v>
      </c>
      <c r="C933" s="15">
        <v>3.6734693999999948</v>
      </c>
      <c r="D933" s="15">
        <v>37.346938899999998</v>
      </c>
      <c r="F933" s="17"/>
      <c r="G933" s="32">
        <v>11</v>
      </c>
      <c r="H933" s="15">
        <v>-4.2857142999999951</v>
      </c>
      <c r="I933" s="15">
        <v>20.204081699999989</v>
      </c>
    </row>
    <row r="934" spans="1:9">
      <c r="A934" s="17"/>
      <c r="B934" s="32">
        <v>13</v>
      </c>
      <c r="C934" s="15">
        <v>4.2857142999999951</v>
      </c>
      <c r="D934" s="15">
        <v>42.857143000000008</v>
      </c>
      <c r="F934" s="17"/>
      <c r="G934" s="32">
        <v>12</v>
      </c>
      <c r="H934" s="15">
        <v>-5.5102040999999957</v>
      </c>
      <c r="I934" s="15">
        <v>24.489796000000013</v>
      </c>
    </row>
    <row r="935" spans="1:9">
      <c r="A935" s="17"/>
      <c r="B935" s="32">
        <v>14</v>
      </c>
      <c r="C935" s="15">
        <v>1.2244898000000006</v>
      </c>
      <c r="D935" s="15">
        <v>50.816326699999991</v>
      </c>
      <c r="F935" s="17"/>
      <c r="G935" s="32">
        <v>13</v>
      </c>
      <c r="H935" s="15">
        <v>-7.3469388000000038</v>
      </c>
      <c r="I935" s="15">
        <v>28.775510300000008</v>
      </c>
    </row>
    <row r="936" spans="1:9">
      <c r="A936" s="17"/>
      <c r="B936" s="32">
        <v>15</v>
      </c>
      <c r="C936" s="15">
        <v>1.2244898000000006</v>
      </c>
      <c r="D936" s="15">
        <v>52.040816500000005</v>
      </c>
      <c r="F936" s="17"/>
      <c r="G936" s="32">
        <v>14</v>
      </c>
      <c r="H936" s="15">
        <v>-7.959183699999997</v>
      </c>
      <c r="I936" s="15">
        <v>33.67346950000001</v>
      </c>
    </row>
    <row r="937" spans="1:9">
      <c r="A937" s="17"/>
      <c r="B937" s="32">
        <v>16</v>
      </c>
      <c r="C937" s="15">
        <v>1.2244898000000006</v>
      </c>
      <c r="D937" s="15">
        <v>53.877551199999999</v>
      </c>
      <c r="F937" s="17"/>
      <c r="G937" s="32">
        <v>15</v>
      </c>
      <c r="H937" s="15">
        <v>-8.5714286000000044</v>
      </c>
      <c r="I937" s="15">
        <v>37.959183800000005</v>
      </c>
    </row>
    <row r="938" spans="1:9">
      <c r="A938" s="17"/>
      <c r="B938" s="32">
        <v>17</v>
      </c>
      <c r="C938" s="15">
        <v>3.0612245000000016</v>
      </c>
      <c r="D938" s="15">
        <v>57.551020599999987</v>
      </c>
      <c r="F938" s="17"/>
      <c r="G938" s="32">
        <v>16</v>
      </c>
      <c r="H938" s="15">
        <v>-9.795918400000005</v>
      </c>
      <c r="I938" s="15">
        <v>39.795918499999999</v>
      </c>
    </row>
    <row r="939" spans="1:9">
      <c r="A939" s="17"/>
      <c r="B939" s="32">
        <v>18</v>
      </c>
      <c r="C939" s="15">
        <v>5.5102040999999957</v>
      </c>
      <c r="D939" s="15">
        <v>61.224490000000003</v>
      </c>
      <c r="F939" s="17"/>
      <c r="G939" s="32">
        <v>17</v>
      </c>
      <c r="H939" s="15">
        <v>-9.795918400000005</v>
      </c>
      <c r="I939" s="15">
        <v>42.857143000000008</v>
      </c>
    </row>
    <row r="940" spans="1:9">
      <c r="A940" s="17"/>
      <c r="B940" s="32">
        <v>19</v>
      </c>
      <c r="C940" s="15">
        <v>6.122448999999996</v>
      </c>
      <c r="D940" s="15">
        <v>68.571428800000007</v>
      </c>
      <c r="F940" s="17"/>
      <c r="G940" s="32">
        <v>18</v>
      </c>
      <c r="H940" s="15">
        <v>-9.795918400000005</v>
      </c>
      <c r="I940" s="15">
        <v>44.693877700000002</v>
      </c>
    </row>
    <row r="941" spans="1:9">
      <c r="A941" s="17"/>
      <c r="B941" s="32">
        <v>20</v>
      </c>
      <c r="C941" s="15">
        <v>7.959183699999997</v>
      </c>
      <c r="D941" s="15">
        <v>84.489796200000001</v>
      </c>
      <c r="F941" s="17"/>
      <c r="G941" s="32">
        <v>19</v>
      </c>
      <c r="H941" s="15">
        <v>-10.408163299999998</v>
      </c>
      <c r="I941" s="15">
        <v>49.591836899999976</v>
      </c>
    </row>
    <row r="942" spans="1:9">
      <c r="A942" s="17"/>
      <c r="B942" s="32">
        <v>21</v>
      </c>
      <c r="C942" s="15">
        <v>7.959183699999997</v>
      </c>
      <c r="D942" s="15">
        <v>88.163265599999988</v>
      </c>
      <c r="F942" s="17"/>
      <c r="G942" s="32">
        <v>20</v>
      </c>
      <c r="H942" s="15">
        <v>-9.795918400000005</v>
      </c>
      <c r="I942" s="15">
        <v>51.428571599999998</v>
      </c>
    </row>
    <row r="943" spans="1:9">
      <c r="A943" s="17"/>
      <c r="B943" s="32">
        <v>22</v>
      </c>
      <c r="C943" s="15">
        <v>12.244897999999999</v>
      </c>
      <c r="D943" s="15">
        <v>88.163265599999988</v>
      </c>
      <c r="F943" s="17"/>
      <c r="G943" s="32">
        <v>21</v>
      </c>
      <c r="H943" s="15">
        <v>-13.469387800000007</v>
      </c>
      <c r="I943" s="15">
        <v>57.551020600000015</v>
      </c>
    </row>
    <row r="944" spans="1:9">
      <c r="A944" s="17"/>
      <c r="B944" s="32">
        <v>23</v>
      </c>
      <c r="C944" s="15">
        <v>11.632653099999999</v>
      </c>
      <c r="D944" s="15">
        <v>95.510204399999992</v>
      </c>
      <c r="F944" s="17"/>
      <c r="G944" s="32">
        <v>22</v>
      </c>
      <c r="H944" s="15">
        <v>-9.795918400000005</v>
      </c>
      <c r="I944" s="15">
        <v>63.061224700000025</v>
      </c>
    </row>
    <row r="945" spans="1:9">
      <c r="A945" s="17"/>
      <c r="B945" s="32">
        <v>24</v>
      </c>
      <c r="C945" s="15">
        <v>23.265306199999998</v>
      </c>
      <c r="D945" s="15">
        <v>112.04081670000002</v>
      </c>
      <c r="F945" s="17"/>
      <c r="G945" s="32">
        <v>23</v>
      </c>
      <c r="H945" s="15">
        <v>-9.795918400000005</v>
      </c>
      <c r="I945" s="15">
        <v>67.34693900000002</v>
      </c>
    </row>
    <row r="946" spans="1:9">
      <c r="A946" s="17"/>
      <c r="B946" s="32">
        <v>25</v>
      </c>
      <c r="C946" s="15">
        <v>33.061224600000003</v>
      </c>
      <c r="D946" s="15">
        <v>121.22449020000002</v>
      </c>
      <c r="F946" s="17"/>
      <c r="G946" s="32">
        <v>24</v>
      </c>
      <c r="H946" s="15">
        <v>-8.5714286000000044</v>
      </c>
      <c r="I946" s="15">
        <v>72.244898200000023</v>
      </c>
    </row>
    <row r="947" spans="1:9">
      <c r="A947" s="17"/>
      <c r="B947" s="32">
        <v>26</v>
      </c>
      <c r="C947" s="15">
        <v>33.673469499999996</v>
      </c>
      <c r="D947" s="15">
        <v>126.12244940000002</v>
      </c>
      <c r="F947" s="17"/>
      <c r="G947" s="32">
        <v>25</v>
      </c>
      <c r="H947" s="15">
        <v>-8.5714286000000044</v>
      </c>
      <c r="I947" s="15">
        <v>74.081632899999988</v>
      </c>
    </row>
    <row r="948" spans="1:9">
      <c r="A948" s="17"/>
      <c r="B948" s="32">
        <v>27</v>
      </c>
      <c r="C948" s="15">
        <v>31.836734800000002</v>
      </c>
      <c r="D948" s="15">
        <v>134.69387800000001</v>
      </c>
      <c r="F948" s="17"/>
      <c r="G948" s="32">
        <v>26</v>
      </c>
      <c r="H948" s="15">
        <v>-7.959183699999997</v>
      </c>
      <c r="I948" s="15">
        <v>78.367347199999983</v>
      </c>
    </row>
    <row r="949" spans="1:9">
      <c r="A949" s="17"/>
      <c r="B949" s="32">
        <v>28</v>
      </c>
      <c r="C949" s="15">
        <v>31.836734800000002</v>
      </c>
      <c r="D949" s="15">
        <v>137.14285759999999</v>
      </c>
      <c r="F949" s="17"/>
      <c r="G949" s="32">
        <v>27</v>
      </c>
      <c r="H949" s="15">
        <v>-7.959183699999997</v>
      </c>
      <c r="I949" s="15">
        <v>83.877551299999993</v>
      </c>
    </row>
    <row r="950" spans="1:9">
      <c r="A950" s="17"/>
      <c r="B950" s="32">
        <v>29</v>
      </c>
      <c r="C950" s="15">
        <v>32.448979699999995</v>
      </c>
      <c r="D950" s="15">
        <v>137.75510249999999</v>
      </c>
      <c r="F950" s="17"/>
      <c r="G950" s="32">
        <v>28</v>
      </c>
      <c r="H950" s="15">
        <v>-7.959183699999997</v>
      </c>
      <c r="I950" s="15">
        <v>83.877551299999993</v>
      </c>
    </row>
    <row r="951" spans="1:9">
      <c r="A951" s="17"/>
      <c r="B951" s="32">
        <v>30</v>
      </c>
      <c r="C951" s="15">
        <v>36.122449099999997</v>
      </c>
      <c r="D951" s="15">
        <v>142.04081679999999</v>
      </c>
      <c r="F951" s="17"/>
      <c r="G951" s="32">
        <v>29</v>
      </c>
      <c r="H951" s="15">
        <v>-7.959183699999997</v>
      </c>
      <c r="I951" s="15">
        <v>86.938775799999974</v>
      </c>
    </row>
    <row r="952" spans="1:9">
      <c r="A952" s="17"/>
      <c r="B952" s="32">
        <v>31</v>
      </c>
      <c r="C952" s="15">
        <v>28.775510299999993</v>
      </c>
      <c r="D952" s="15">
        <v>143.2653066</v>
      </c>
      <c r="F952" s="17"/>
      <c r="G952" s="32">
        <v>30</v>
      </c>
      <c r="H952" s="15">
        <v>-5.5102040999999957</v>
      </c>
      <c r="I952" s="15">
        <v>89.387755400000003</v>
      </c>
    </row>
    <row r="953" spans="1:9">
      <c r="A953" s="17"/>
      <c r="B953" s="32">
        <v>32</v>
      </c>
      <c r="C953" s="15">
        <v>27.551020499999993</v>
      </c>
      <c r="D953" s="15">
        <v>143.2653066</v>
      </c>
      <c r="F953" s="17"/>
      <c r="G953" s="32">
        <v>31</v>
      </c>
      <c r="H953" s="15">
        <v>0</v>
      </c>
      <c r="I953" s="15">
        <v>91.836734999999976</v>
      </c>
    </row>
    <row r="954" spans="1:9">
      <c r="A954" s="17"/>
      <c r="B954" s="32">
        <v>33</v>
      </c>
      <c r="C954" s="15">
        <v>27.551020499999993</v>
      </c>
      <c r="D954" s="15">
        <v>145.10204130000002</v>
      </c>
      <c r="F954" s="17"/>
      <c r="G954" s="32">
        <v>32</v>
      </c>
      <c r="H954" s="15">
        <v>0.61224489999999321</v>
      </c>
      <c r="I954" s="15">
        <v>97.959183999999993</v>
      </c>
    </row>
    <row r="955" spans="1:9">
      <c r="A955" s="17"/>
      <c r="B955" s="32">
        <v>34</v>
      </c>
      <c r="C955" s="15">
        <v>38.571428699999998</v>
      </c>
      <c r="D955" s="15">
        <v>146.93877599999999</v>
      </c>
      <c r="F955" s="17"/>
      <c r="G955" s="32">
        <v>33</v>
      </c>
      <c r="H955" s="15">
        <v>1.2244898000000006</v>
      </c>
      <c r="I955" s="15">
        <v>102.8571432</v>
      </c>
    </row>
    <row r="956" spans="1:9">
      <c r="A956" s="17"/>
      <c r="B956" s="32">
        <v>35</v>
      </c>
      <c r="C956" s="15">
        <v>42.857142999999994</v>
      </c>
      <c r="D956" s="15">
        <v>147.5510209</v>
      </c>
      <c r="F956" s="17"/>
      <c r="G956" s="32">
        <v>34</v>
      </c>
      <c r="H956" s="15">
        <v>1.2244898000000006</v>
      </c>
      <c r="I956" s="15">
        <v>104.08163300000001</v>
      </c>
    </row>
    <row r="957" spans="1:9">
      <c r="A957" s="17"/>
      <c r="B957" s="32">
        <v>36</v>
      </c>
      <c r="C957" s="15">
        <v>47.142857300000003</v>
      </c>
      <c r="D957" s="15">
        <v>147.5510209</v>
      </c>
      <c r="F957" s="17"/>
      <c r="G957" s="32">
        <v>35</v>
      </c>
      <c r="H957" s="15">
        <v>3.6734694000000019</v>
      </c>
      <c r="I957" s="15">
        <v>107.7551024</v>
      </c>
    </row>
    <row r="958" spans="1:9">
      <c r="A958" s="17"/>
      <c r="B958" s="32">
        <v>37</v>
      </c>
      <c r="C958" s="15">
        <v>42.857142999999994</v>
      </c>
      <c r="D958" s="15">
        <v>150.00000049999997</v>
      </c>
      <c r="F958" s="17"/>
      <c r="G958" s="32">
        <v>36</v>
      </c>
      <c r="H958" s="15">
        <v>7.959183699999997</v>
      </c>
      <c r="I958" s="15">
        <v>113.87755140000002</v>
      </c>
    </row>
    <row r="959" spans="1:9">
      <c r="A959" s="17"/>
      <c r="B959" s="32">
        <v>38</v>
      </c>
      <c r="C959" s="15">
        <v>33.061224600000003</v>
      </c>
      <c r="D959" s="15">
        <v>147.5510209</v>
      </c>
      <c r="F959" s="17"/>
      <c r="G959" s="32">
        <v>37</v>
      </c>
      <c r="H959" s="15">
        <v>8.5714286000000044</v>
      </c>
      <c r="I959" s="15">
        <v>117.5510208</v>
      </c>
    </row>
    <row r="960" spans="1:9">
      <c r="A960" s="17"/>
      <c r="B960" s="32">
        <v>39</v>
      </c>
      <c r="C960" s="15">
        <v>28.1632654</v>
      </c>
      <c r="D960" s="15">
        <v>149.38775560000002</v>
      </c>
      <c r="F960" s="17"/>
      <c r="G960" s="32">
        <v>38</v>
      </c>
      <c r="H960" s="15">
        <v>11.632653099999999</v>
      </c>
      <c r="I960" s="15">
        <v>120.00000039999998</v>
      </c>
    </row>
    <row r="961" spans="1:9">
      <c r="A961" s="17"/>
      <c r="B961" s="32">
        <v>40</v>
      </c>
      <c r="C961" s="15">
        <v>26.326530699999992</v>
      </c>
      <c r="D961" s="15">
        <v>153.06122500000001</v>
      </c>
      <c r="F961" s="17"/>
      <c r="G961" s="32">
        <v>39</v>
      </c>
      <c r="H961" s="15">
        <v>14.693877599999993</v>
      </c>
      <c r="I961" s="15">
        <v>119.38775549999997</v>
      </c>
    </row>
    <row r="962" spans="1:9">
      <c r="A962" s="17"/>
      <c r="B962" s="32">
        <v>41</v>
      </c>
      <c r="C962" s="15">
        <v>23.877551099999991</v>
      </c>
      <c r="D962" s="15">
        <v>156.12244949999999</v>
      </c>
      <c r="F962" s="17"/>
      <c r="G962" s="32">
        <v>40</v>
      </c>
      <c r="H962" s="15">
        <v>20.204081700000003</v>
      </c>
      <c r="I962" s="15">
        <v>117.5510208</v>
      </c>
    </row>
    <row r="963" spans="1:9">
      <c r="A963" s="17"/>
      <c r="B963" s="32">
        <v>42</v>
      </c>
      <c r="C963" s="15">
        <v>14.0816327</v>
      </c>
      <c r="D963" s="15">
        <v>157.3469393</v>
      </c>
      <c r="F963" s="17"/>
      <c r="G963" s="32">
        <v>41</v>
      </c>
      <c r="H963" s="15">
        <v>20.204081700000003</v>
      </c>
      <c r="I963" s="15">
        <v>118.77551060000002</v>
      </c>
    </row>
    <row r="964" spans="1:9">
      <c r="A964" s="17"/>
      <c r="B964" s="32">
        <v>43</v>
      </c>
      <c r="C964" s="15">
        <v>17.755102099999995</v>
      </c>
      <c r="D964" s="15">
        <v>157.95918420000001</v>
      </c>
      <c r="F964" s="17"/>
      <c r="G964" s="32">
        <v>42</v>
      </c>
      <c r="H964" s="15">
        <v>23.265306199999998</v>
      </c>
      <c r="I964" s="15">
        <v>120.61224529999998</v>
      </c>
    </row>
    <row r="965" spans="1:9">
      <c r="A965" s="17"/>
      <c r="B965" s="32">
        <v>44</v>
      </c>
      <c r="C965" s="15">
        <v>18.367346999999995</v>
      </c>
      <c r="D965" s="15">
        <v>159.79591889999998</v>
      </c>
      <c r="F965" s="17"/>
      <c r="G965" s="32">
        <v>43</v>
      </c>
      <c r="H965" s="15">
        <v>18.979591900000003</v>
      </c>
      <c r="I965" s="15">
        <v>121.8367351</v>
      </c>
    </row>
    <row r="966" spans="1:9">
      <c r="A966" s="17"/>
      <c r="B966" s="32">
        <v>45</v>
      </c>
      <c r="C966" s="15">
        <v>15.918367400000001</v>
      </c>
      <c r="D966" s="15">
        <v>158.57142910000002</v>
      </c>
      <c r="F966" s="17"/>
      <c r="G966" s="32">
        <v>44</v>
      </c>
      <c r="H966" s="15">
        <v>16.530612300000001</v>
      </c>
      <c r="I966" s="15">
        <v>127.95918410000002</v>
      </c>
    </row>
    <row r="967" spans="1:9">
      <c r="A967" s="17"/>
      <c r="B967" s="32">
        <v>46</v>
      </c>
      <c r="C967" s="15">
        <v>13.4693878</v>
      </c>
      <c r="D967" s="15">
        <v>161.02040869999999</v>
      </c>
      <c r="F967" s="17"/>
      <c r="G967" s="32">
        <v>45</v>
      </c>
      <c r="H967" s="15">
        <v>13.469387799999993</v>
      </c>
      <c r="I967" s="15">
        <v>130.40816369999999</v>
      </c>
    </row>
    <row r="968" spans="1:9">
      <c r="A968" s="17"/>
      <c r="B968" s="32">
        <v>47</v>
      </c>
      <c r="C968" s="15">
        <v>9.7959183999999979</v>
      </c>
      <c r="D968" s="15">
        <v>167.14285770000001</v>
      </c>
      <c r="F968" s="17"/>
      <c r="G968" s="32">
        <v>46</v>
      </c>
      <c r="H968" s="15">
        <v>8.5714286000000044</v>
      </c>
      <c r="I968" s="15">
        <v>132.85714330000002</v>
      </c>
    </row>
    <row r="969" spans="1:9">
      <c r="A969" s="17"/>
      <c r="B969" s="32">
        <v>48</v>
      </c>
      <c r="C969" s="15">
        <v>7.3469387999999967</v>
      </c>
      <c r="D969" s="15">
        <v>168.97959239999997</v>
      </c>
      <c r="F969" s="17"/>
      <c r="G969" s="32">
        <v>47</v>
      </c>
      <c r="H969" s="15">
        <v>9.1836734999999976</v>
      </c>
      <c r="I969" s="15">
        <v>135.30612289999999</v>
      </c>
    </row>
    <row r="970" spans="1:9">
      <c r="A970" s="17"/>
      <c r="B970" s="32">
        <v>49</v>
      </c>
      <c r="C970" s="15">
        <v>9.7959183999999979</v>
      </c>
      <c r="D970" s="15">
        <v>178.16326589999997</v>
      </c>
      <c r="F970" s="17"/>
      <c r="G970" s="32">
        <v>48</v>
      </c>
      <c r="H970" s="15">
        <v>11.020408199999991</v>
      </c>
      <c r="I970" s="15">
        <v>135.9183678</v>
      </c>
    </row>
    <row r="971" spans="1:9">
      <c r="A971" s="17"/>
      <c r="B971" s="32">
        <v>50</v>
      </c>
      <c r="C971" s="15">
        <v>-3.0612245000000016</v>
      </c>
      <c r="D971" s="15">
        <v>177.55102100000002</v>
      </c>
      <c r="F971" s="17"/>
      <c r="G971" s="32">
        <v>49</v>
      </c>
      <c r="H971" s="15">
        <v>14.0816327</v>
      </c>
      <c r="I971" s="15">
        <v>137.14285760000001</v>
      </c>
    </row>
    <row r="972" spans="1:9">
      <c r="A972" s="17"/>
      <c r="B972" s="32">
        <v>51</v>
      </c>
      <c r="C972" s="15">
        <v>-2.4489796000000013</v>
      </c>
      <c r="D972" s="15">
        <v>176.32653120000001</v>
      </c>
      <c r="F972" s="17"/>
      <c r="G972" s="32">
        <v>50</v>
      </c>
      <c r="H972" s="15">
        <v>14.693877599999993</v>
      </c>
      <c r="I972" s="15">
        <v>137.75510250000002</v>
      </c>
    </row>
    <row r="973" spans="1:9">
      <c r="A973" s="17"/>
      <c r="B973" s="32">
        <v>52</v>
      </c>
      <c r="C973" s="15">
        <v>0.61224490000000031</v>
      </c>
      <c r="D973" s="15">
        <v>174.48979649999998</v>
      </c>
      <c r="F973" s="17"/>
      <c r="G973" s="32">
        <v>51</v>
      </c>
      <c r="H973" s="15">
        <v>15.918367399999994</v>
      </c>
      <c r="I973" s="15">
        <v>138.36734739999997</v>
      </c>
    </row>
    <row r="974" spans="1:9">
      <c r="A974" s="17"/>
      <c r="B974" s="32">
        <v>53</v>
      </c>
      <c r="C974" s="15">
        <v>1.2244898000000006</v>
      </c>
      <c r="D974" s="15">
        <v>175.10204139999999</v>
      </c>
      <c r="F974" s="17"/>
      <c r="G974" s="32">
        <v>52</v>
      </c>
      <c r="H974" s="35">
        <v>13.469387799999993</v>
      </c>
      <c r="I974" s="35">
        <v>137.75510250000002</v>
      </c>
    </row>
    <row r="975" spans="1:9">
      <c r="A975" s="29"/>
      <c r="B975" s="33">
        <v>54</v>
      </c>
      <c r="C975" s="34">
        <v>0.61224490000000031</v>
      </c>
      <c r="D975" s="34">
        <v>175.7142863</v>
      </c>
      <c r="F975" s="17"/>
      <c r="G975" s="32">
        <v>53</v>
      </c>
      <c r="H975" s="35">
        <v>12.244897999999992</v>
      </c>
      <c r="I975" s="35">
        <v>137.75510250000002</v>
      </c>
    </row>
    <row r="976" spans="1:9">
      <c r="A976" s="30" t="s">
        <v>60</v>
      </c>
      <c r="B976" s="32">
        <v>1</v>
      </c>
      <c r="C976" s="15">
        <v>0</v>
      </c>
      <c r="D976" s="15">
        <v>0</v>
      </c>
      <c r="F976" s="29"/>
      <c r="G976" s="33">
        <v>54</v>
      </c>
      <c r="H976" s="34">
        <v>12.244897999999992</v>
      </c>
      <c r="I976" s="34">
        <v>137.14285760000001</v>
      </c>
    </row>
    <row r="977" spans="1:9">
      <c r="A977" s="17"/>
      <c r="B977" s="32">
        <v>2</v>
      </c>
      <c r="C977" s="15">
        <v>0</v>
      </c>
      <c r="D977" s="15">
        <v>3.0612244999999803</v>
      </c>
      <c r="F977" s="30" t="s">
        <v>60</v>
      </c>
      <c r="G977" s="32">
        <v>1</v>
      </c>
      <c r="H977" s="15">
        <v>0</v>
      </c>
      <c r="I977" s="15">
        <v>0</v>
      </c>
    </row>
    <row r="978" spans="1:9">
      <c r="A978" s="17"/>
      <c r="B978" s="32">
        <v>3</v>
      </c>
      <c r="C978" s="15">
        <v>-0.61224490000000031</v>
      </c>
      <c r="D978" s="15">
        <v>4.2857142999999951</v>
      </c>
      <c r="F978" s="17"/>
      <c r="G978" s="32">
        <v>2</v>
      </c>
      <c r="H978" s="15">
        <v>0</v>
      </c>
      <c r="I978" s="15">
        <v>3.6734694000000161</v>
      </c>
    </row>
    <row r="979" spans="1:9">
      <c r="A979" s="17"/>
      <c r="B979" s="32">
        <v>4</v>
      </c>
      <c r="C979" s="15">
        <v>-0.61224490000000031</v>
      </c>
      <c r="D979" s="15">
        <v>6.7346938999999963</v>
      </c>
      <c r="F979" s="17"/>
      <c r="G979" s="32">
        <v>3</v>
      </c>
      <c r="H979" s="15">
        <v>0</v>
      </c>
      <c r="I979" s="15">
        <v>7.9591837000000112</v>
      </c>
    </row>
    <row r="980" spans="1:9">
      <c r="A980" s="17"/>
      <c r="B980" s="32">
        <v>5</v>
      </c>
      <c r="C980" s="15">
        <v>-0.61224490000000031</v>
      </c>
      <c r="D980" s="15">
        <v>9.1836734999999976</v>
      </c>
      <c r="F980" s="17"/>
      <c r="G980" s="32">
        <v>4</v>
      </c>
      <c r="H980" s="15">
        <v>0</v>
      </c>
      <c r="I980" s="15">
        <v>12.857142900000014</v>
      </c>
    </row>
    <row r="981" spans="1:9">
      <c r="A981" s="17"/>
      <c r="B981" s="32">
        <v>6</v>
      </c>
      <c r="C981" s="15">
        <v>-0.61224490000000031</v>
      </c>
      <c r="D981" s="15">
        <v>9.1836734999999976</v>
      </c>
      <c r="F981" s="17"/>
      <c r="G981" s="32">
        <v>5</v>
      </c>
      <c r="H981" s="15">
        <v>0</v>
      </c>
      <c r="I981" s="15">
        <v>15.306122500000015</v>
      </c>
    </row>
    <row r="982" spans="1:9">
      <c r="A982" s="17"/>
      <c r="B982" s="32">
        <v>7</v>
      </c>
      <c r="C982" s="15">
        <v>-0.61224490000000031</v>
      </c>
      <c r="D982" s="15">
        <v>12.857142899999985</v>
      </c>
      <c r="F982" s="17"/>
      <c r="G982" s="32">
        <v>6</v>
      </c>
      <c r="H982" s="15">
        <v>0</v>
      </c>
      <c r="I982" s="15">
        <v>18.367346999999995</v>
      </c>
    </row>
    <row r="983" spans="1:9">
      <c r="A983" s="17"/>
      <c r="B983" s="32">
        <v>8</v>
      </c>
      <c r="C983" s="15">
        <v>-1.2244898000000006</v>
      </c>
      <c r="D983" s="15">
        <v>15.918367399999994</v>
      </c>
      <c r="F983" s="17"/>
      <c r="G983" s="32">
        <v>7</v>
      </c>
      <c r="H983" s="15">
        <v>-1.2244898000000006</v>
      </c>
      <c r="I983" s="15">
        <v>21.428571500000004</v>
      </c>
    </row>
    <row r="984" spans="1:9">
      <c r="A984" s="17"/>
      <c r="B984" s="32">
        <v>9</v>
      </c>
      <c r="C984" s="15">
        <v>-1.2244898000000006</v>
      </c>
      <c r="D984" s="15">
        <v>17.755102099999988</v>
      </c>
      <c r="F984" s="17"/>
      <c r="G984" s="32">
        <v>8</v>
      </c>
      <c r="H984" s="15">
        <v>-1.2244898000000006</v>
      </c>
      <c r="I984" s="15">
        <v>23.265306199999998</v>
      </c>
    </row>
    <row r="985" spans="1:9">
      <c r="A985" s="17"/>
      <c r="B985" s="32">
        <v>10</v>
      </c>
      <c r="C985" s="15">
        <v>-1.2244898000000006</v>
      </c>
      <c r="D985" s="15">
        <v>20.204081699999989</v>
      </c>
      <c r="F985" s="17"/>
      <c r="G985" s="32">
        <v>9</v>
      </c>
      <c r="H985" s="15">
        <v>-1.2244898000000006</v>
      </c>
      <c r="I985" s="15">
        <v>25.102040899999992</v>
      </c>
    </row>
    <row r="986" spans="1:9">
      <c r="A986" s="17"/>
      <c r="B986" s="32">
        <v>11</v>
      </c>
      <c r="C986" s="15">
        <v>-1.2244898000000006</v>
      </c>
      <c r="D986" s="15">
        <v>24.489795999999984</v>
      </c>
      <c r="F986" s="17"/>
      <c r="G986" s="32">
        <v>10</v>
      </c>
      <c r="H986" s="15">
        <v>0</v>
      </c>
      <c r="I986" s="15">
        <v>28.1632654</v>
      </c>
    </row>
    <row r="987" spans="1:9">
      <c r="A987" s="17"/>
      <c r="B987" s="32">
        <v>12</v>
      </c>
      <c r="C987" s="15">
        <v>-1.8367347000000009</v>
      </c>
      <c r="D987" s="15">
        <v>30.000000099999994</v>
      </c>
      <c r="F987" s="17"/>
      <c r="G987" s="32">
        <v>11</v>
      </c>
      <c r="H987" s="15">
        <v>0</v>
      </c>
      <c r="I987" s="15">
        <v>28.1632654</v>
      </c>
    </row>
    <row r="988" spans="1:9">
      <c r="A988" s="17"/>
      <c r="B988" s="32">
        <v>13</v>
      </c>
      <c r="C988" s="15">
        <v>-2.4489796000000013</v>
      </c>
      <c r="D988" s="15">
        <v>33.673469499999982</v>
      </c>
      <c r="F988" s="17"/>
      <c r="G988" s="32">
        <v>12</v>
      </c>
      <c r="H988" s="15">
        <v>0</v>
      </c>
      <c r="I988" s="15">
        <v>30.612245000000001</v>
      </c>
    </row>
    <row r="989" spans="1:9">
      <c r="A989" s="17"/>
      <c r="B989" s="32">
        <v>14</v>
      </c>
      <c r="C989" s="15">
        <v>-0.61224490000000031</v>
      </c>
      <c r="D989" s="15">
        <v>37.346938899999998</v>
      </c>
      <c r="F989" s="17"/>
      <c r="G989" s="32">
        <v>13</v>
      </c>
      <c r="H989" s="15">
        <v>0</v>
      </c>
      <c r="I989" s="15">
        <v>33.061224600000003</v>
      </c>
    </row>
    <row r="990" spans="1:9">
      <c r="A990" s="17"/>
      <c r="B990" s="32">
        <v>15</v>
      </c>
      <c r="C990" s="15">
        <v>-3.0612245000000016</v>
      </c>
      <c r="D990" s="15">
        <v>44.081632799999994</v>
      </c>
      <c r="F990" s="17"/>
      <c r="G990" s="32">
        <v>14</v>
      </c>
      <c r="H990" s="15">
        <v>-0.61224489999999321</v>
      </c>
      <c r="I990" s="15">
        <v>35.510204200000004</v>
      </c>
    </row>
    <row r="991" spans="1:9">
      <c r="A991" s="17"/>
      <c r="B991" s="32">
        <v>16</v>
      </c>
      <c r="C991" s="15">
        <v>-4.2857142999999951</v>
      </c>
      <c r="D991" s="15">
        <v>48.979591999999997</v>
      </c>
      <c r="F991" s="17"/>
      <c r="G991" s="32">
        <v>15</v>
      </c>
      <c r="H991" s="15">
        <v>-0.61224489999999321</v>
      </c>
      <c r="I991" s="15">
        <v>37.346938899999998</v>
      </c>
    </row>
    <row r="992" spans="1:9">
      <c r="A992" s="17"/>
      <c r="B992" s="32">
        <v>17</v>
      </c>
      <c r="C992" s="15">
        <v>-5.5102040999999993</v>
      </c>
      <c r="D992" s="15">
        <v>57.551020599999987</v>
      </c>
      <c r="F992" s="17"/>
      <c r="G992" s="32">
        <v>16</v>
      </c>
      <c r="H992" s="15">
        <v>-1.2244898000000006</v>
      </c>
      <c r="I992" s="15">
        <v>40.408163400000007</v>
      </c>
    </row>
    <row r="993" spans="1:9">
      <c r="A993" s="17"/>
      <c r="B993" s="32">
        <v>18</v>
      </c>
      <c r="C993" s="15">
        <v>-5.5102040999999993</v>
      </c>
      <c r="D993" s="15">
        <v>65.510204299999998</v>
      </c>
      <c r="F993" s="17"/>
      <c r="G993" s="32">
        <v>17</v>
      </c>
      <c r="H993" s="15">
        <v>-1.2244898000000006</v>
      </c>
      <c r="I993" s="15">
        <v>40.408163400000007</v>
      </c>
    </row>
    <row r="994" spans="1:9">
      <c r="A994" s="17"/>
      <c r="B994" s="32">
        <v>19</v>
      </c>
      <c r="C994" s="15">
        <v>-3.0612245000000016</v>
      </c>
      <c r="D994" s="15">
        <v>74.693877799999996</v>
      </c>
      <c r="F994" s="17"/>
      <c r="G994" s="32">
        <v>18</v>
      </c>
      <c r="H994" s="15">
        <v>-1.2244898000000006</v>
      </c>
      <c r="I994" s="15">
        <v>44.693877700000002</v>
      </c>
    </row>
    <row r="995" spans="1:9">
      <c r="A995" s="17"/>
      <c r="B995" s="32">
        <v>20</v>
      </c>
      <c r="C995" s="15">
        <v>0</v>
      </c>
      <c r="D995" s="15">
        <v>79.591836999999998</v>
      </c>
      <c r="F995" s="17"/>
      <c r="G995" s="32">
        <v>19</v>
      </c>
      <c r="H995" s="15">
        <v>-1.2244898000000006</v>
      </c>
      <c r="I995" s="15">
        <v>48.367347100000018</v>
      </c>
    </row>
    <row r="996" spans="1:9">
      <c r="A996" s="17"/>
      <c r="B996" s="32">
        <v>21</v>
      </c>
      <c r="C996" s="15">
        <v>0.61224490000000031</v>
      </c>
      <c r="D996" s="15">
        <v>85.714285999999987</v>
      </c>
      <c r="F996" s="17"/>
      <c r="G996" s="32">
        <v>20</v>
      </c>
      <c r="H996" s="15">
        <v>-1.2244898000000006</v>
      </c>
      <c r="I996" s="15">
        <v>51.428571599999998</v>
      </c>
    </row>
    <row r="997" spans="1:9">
      <c r="A997" s="17"/>
      <c r="B997" s="32">
        <v>22</v>
      </c>
      <c r="C997" s="15">
        <v>0.61224490000000031</v>
      </c>
      <c r="D997" s="15">
        <v>88.775510499999996</v>
      </c>
      <c r="F997" s="17"/>
      <c r="G997" s="32">
        <v>21</v>
      </c>
      <c r="H997" s="15">
        <v>-2.4489796000000013</v>
      </c>
      <c r="I997" s="15">
        <v>54.489796100000007</v>
      </c>
    </row>
    <row r="998" spans="1:9">
      <c r="A998" s="17"/>
      <c r="B998" s="32">
        <v>23</v>
      </c>
      <c r="C998" s="15">
        <v>0</v>
      </c>
      <c r="D998" s="15">
        <v>94.897959499999985</v>
      </c>
      <c r="F998" s="17"/>
      <c r="G998" s="32">
        <v>22</v>
      </c>
      <c r="H998" s="15">
        <v>-3.0612244999999945</v>
      </c>
      <c r="I998" s="15">
        <v>58.163265499999994</v>
      </c>
    </row>
    <row r="999" spans="1:9">
      <c r="A999" s="17"/>
      <c r="B999" s="32">
        <v>24</v>
      </c>
      <c r="C999" s="15">
        <v>1.2244898000000006</v>
      </c>
      <c r="D999" s="15">
        <v>108.97959220000001</v>
      </c>
      <c r="F999" s="17"/>
      <c r="G999" s="32">
        <v>23</v>
      </c>
      <c r="H999" s="15">
        <v>-4.2857142999999951</v>
      </c>
      <c r="I999" s="15">
        <v>61.224490000000003</v>
      </c>
    </row>
    <row r="1000" spans="1:9">
      <c r="A1000" s="17"/>
      <c r="B1000" s="32">
        <v>25</v>
      </c>
      <c r="C1000" s="15">
        <v>-3.0612245000000016</v>
      </c>
      <c r="D1000" s="15">
        <v>118.77551059999996</v>
      </c>
      <c r="F1000" s="17"/>
      <c r="G1000" s="32">
        <v>24</v>
      </c>
      <c r="H1000" s="15">
        <v>-4.2857142999999951</v>
      </c>
      <c r="I1000" s="15">
        <v>65.510204299999998</v>
      </c>
    </row>
    <row r="1001" spans="1:9">
      <c r="A1001" s="17"/>
      <c r="B1001" s="32">
        <v>26</v>
      </c>
      <c r="C1001" s="15">
        <v>-5.5102040999999993</v>
      </c>
      <c r="D1001" s="15">
        <v>131.0204086</v>
      </c>
      <c r="F1001" s="17"/>
      <c r="G1001" s="32">
        <v>25</v>
      </c>
      <c r="H1001" s="15">
        <v>-5.5102040999999957</v>
      </c>
      <c r="I1001" s="15">
        <v>69.183673700000014</v>
      </c>
    </row>
    <row r="1002" spans="1:9">
      <c r="A1002" s="17"/>
      <c r="B1002" s="32">
        <v>27</v>
      </c>
      <c r="C1002" s="15">
        <v>-7.3469387999999967</v>
      </c>
      <c r="D1002" s="15">
        <v>142.65306169999997</v>
      </c>
      <c r="F1002" s="17"/>
      <c r="G1002" s="32">
        <v>26</v>
      </c>
      <c r="H1002" s="15">
        <v>-10.408163299999998</v>
      </c>
      <c r="I1002" s="15">
        <v>72.244898199999994</v>
      </c>
    </row>
    <row r="1003" spans="1:9">
      <c r="A1003" s="17"/>
      <c r="B1003" s="32">
        <v>28</v>
      </c>
      <c r="C1003" s="15">
        <v>-9.1836734999999976</v>
      </c>
      <c r="D1003" s="15">
        <v>149.38775559999999</v>
      </c>
      <c r="F1003" s="17"/>
      <c r="G1003" s="32">
        <v>27</v>
      </c>
      <c r="H1003" s="15">
        <v>-12.244897999999992</v>
      </c>
      <c r="I1003" s="15">
        <v>78.979592100000019</v>
      </c>
    </row>
    <row r="1004" spans="1:9">
      <c r="A1004" s="17"/>
      <c r="B1004" s="32">
        <v>29</v>
      </c>
      <c r="C1004" s="15">
        <v>-12.244897999999999</v>
      </c>
      <c r="D1004" s="15">
        <v>154.8979597</v>
      </c>
      <c r="F1004" s="17"/>
      <c r="G1004" s="32">
        <v>28</v>
      </c>
      <c r="H1004" s="15">
        <v>-15.918367399999994</v>
      </c>
      <c r="I1004" s="15">
        <v>82.653061500000007</v>
      </c>
    </row>
    <row r="1005" spans="1:9">
      <c r="A1005" s="17"/>
      <c r="B1005" s="32">
        <v>30</v>
      </c>
      <c r="C1005" s="15">
        <v>-10.408163299999998</v>
      </c>
      <c r="D1005" s="15">
        <v>157.95918419999998</v>
      </c>
      <c r="F1005" s="17"/>
      <c r="G1005" s="32">
        <v>29</v>
      </c>
      <c r="H1005" s="15">
        <v>-25.714285799999999</v>
      </c>
      <c r="I1005" s="15">
        <v>94.897959499999985</v>
      </c>
    </row>
    <row r="1006" spans="1:9">
      <c r="A1006" s="17"/>
      <c r="B1006" s="32">
        <v>31</v>
      </c>
      <c r="C1006" s="15">
        <v>-4.897959199999999</v>
      </c>
      <c r="D1006" s="15">
        <v>159.183674</v>
      </c>
      <c r="F1006" s="17"/>
      <c r="G1006" s="32">
        <v>30</v>
      </c>
      <c r="H1006" s="15">
        <v>-25.714285799999999</v>
      </c>
      <c r="I1006" s="15">
        <v>103.46938809999997</v>
      </c>
    </row>
    <row r="1007" spans="1:9">
      <c r="A1007" s="17"/>
      <c r="B1007" s="32">
        <v>32</v>
      </c>
      <c r="C1007" s="15">
        <v>-6.7346938999999999</v>
      </c>
      <c r="D1007" s="15">
        <v>167.14285769999998</v>
      </c>
      <c r="F1007" s="17"/>
      <c r="G1007" s="32">
        <v>31</v>
      </c>
      <c r="H1007" s="15">
        <v>-26.326530699999992</v>
      </c>
      <c r="I1007" s="15">
        <v>119.3877555</v>
      </c>
    </row>
    <row r="1008" spans="1:9">
      <c r="A1008" s="17"/>
      <c r="B1008" s="32">
        <v>33</v>
      </c>
      <c r="C1008" s="15">
        <v>-7.3469387999999967</v>
      </c>
      <c r="D1008" s="15">
        <v>168.36734749999999</v>
      </c>
      <c r="F1008" s="17"/>
      <c r="G1008" s="32">
        <v>32</v>
      </c>
      <c r="H1008" s="15">
        <v>-27.551020499999993</v>
      </c>
      <c r="I1008" s="15">
        <v>126.73469430000003</v>
      </c>
    </row>
    <row r="1009" spans="1:9">
      <c r="A1009" s="17"/>
      <c r="B1009" s="32">
        <v>34</v>
      </c>
      <c r="C1009" s="15">
        <v>-1.8367347000000009</v>
      </c>
      <c r="D1009" s="15">
        <v>172.04081689999998</v>
      </c>
      <c r="F1009" s="17"/>
      <c r="G1009" s="32">
        <v>33</v>
      </c>
      <c r="H1009" s="15">
        <v>-31.224489899999995</v>
      </c>
      <c r="I1009" s="15">
        <v>133.4693882</v>
      </c>
    </row>
    <row r="1010" spans="1:9">
      <c r="A1010" s="17"/>
      <c r="B1010" s="32">
        <v>35</v>
      </c>
      <c r="C1010" s="15">
        <v>6.1224490000000031</v>
      </c>
      <c r="D1010" s="15">
        <v>173.8775516</v>
      </c>
      <c r="F1010" s="17"/>
      <c r="G1010" s="32">
        <v>34</v>
      </c>
      <c r="H1010" s="15">
        <v>-29.387755200000001</v>
      </c>
      <c r="I1010" s="15">
        <v>135.30612290000002</v>
      </c>
    </row>
    <row r="1011" spans="1:9">
      <c r="A1011" s="17"/>
      <c r="B1011" s="32">
        <v>36</v>
      </c>
      <c r="C1011" s="15">
        <v>18.367347000000002</v>
      </c>
      <c r="D1011" s="15">
        <v>177.55102099999999</v>
      </c>
      <c r="F1011" s="17"/>
      <c r="G1011" s="32">
        <v>35</v>
      </c>
      <c r="H1011" s="15">
        <v>-22.653061300000005</v>
      </c>
      <c r="I1011" s="15">
        <v>137.14285759999999</v>
      </c>
    </row>
    <row r="1012" spans="1:9">
      <c r="A1012" s="17"/>
      <c r="B1012" s="32">
        <v>37</v>
      </c>
      <c r="C1012" s="15">
        <v>30.000000100000001</v>
      </c>
      <c r="D1012" s="15">
        <v>184.28571489999996</v>
      </c>
      <c r="F1012" s="17"/>
      <c r="G1012" s="32">
        <v>36</v>
      </c>
      <c r="H1012" s="15">
        <v>-21.428571500000004</v>
      </c>
      <c r="I1012" s="15">
        <v>139.59183720000001</v>
      </c>
    </row>
    <row r="1013" spans="1:9">
      <c r="A1013" s="17"/>
      <c r="B1013" s="32">
        <v>38</v>
      </c>
      <c r="C1013" s="15">
        <v>30.000000100000001</v>
      </c>
      <c r="D1013" s="15">
        <v>187.9591843</v>
      </c>
      <c r="F1013" s="17"/>
      <c r="G1013" s="32">
        <v>37</v>
      </c>
      <c r="H1013" s="15">
        <v>-18.979591900000003</v>
      </c>
      <c r="I1013" s="15">
        <v>139.59183720000001</v>
      </c>
    </row>
    <row r="1014" spans="1:9">
      <c r="A1014" s="17"/>
      <c r="B1014" s="32">
        <v>39</v>
      </c>
      <c r="C1014" s="15">
        <v>31.836734799999995</v>
      </c>
      <c r="D1014" s="15">
        <v>194.69387819999997</v>
      </c>
      <c r="F1014" s="17"/>
      <c r="G1014" s="32">
        <v>38</v>
      </c>
      <c r="H1014" s="15">
        <v>-15.306122500000001</v>
      </c>
      <c r="I1014" s="15">
        <v>141.42857189999998</v>
      </c>
    </row>
    <row r="1015" spans="1:9">
      <c r="A1015" s="17"/>
      <c r="B1015" s="32">
        <v>40</v>
      </c>
      <c r="C1015" s="15">
        <v>34.897959300000004</v>
      </c>
      <c r="D1015" s="15">
        <v>187.9591843</v>
      </c>
      <c r="F1015" s="17"/>
      <c r="G1015" s="32">
        <v>39</v>
      </c>
      <c r="H1015" s="15">
        <v>-14.0816327</v>
      </c>
      <c r="I1015" s="15">
        <v>144.48979640000002</v>
      </c>
    </row>
    <row r="1016" spans="1:9">
      <c r="A1016" s="17"/>
      <c r="B1016" s="32">
        <v>41</v>
      </c>
      <c r="C1016" s="15">
        <v>34.285714399999996</v>
      </c>
      <c r="D1016" s="15">
        <v>189.79591899999997</v>
      </c>
      <c r="F1016" s="17"/>
      <c r="G1016" s="32">
        <v>40</v>
      </c>
      <c r="H1016" s="15">
        <v>-23.877551099999991</v>
      </c>
      <c r="I1016" s="15">
        <v>145.10204130000002</v>
      </c>
    </row>
    <row r="1017" spans="1:9">
      <c r="A1017" s="17"/>
      <c r="B1017" s="32">
        <v>42</v>
      </c>
      <c r="C1017" s="15">
        <v>32.448979700000002</v>
      </c>
      <c r="D1017" s="15">
        <v>189.79591899999997</v>
      </c>
      <c r="F1017" s="17"/>
      <c r="G1017" s="32">
        <v>41</v>
      </c>
      <c r="H1017" s="15">
        <v>-24.489795999999998</v>
      </c>
      <c r="I1017" s="15">
        <v>151.83673519999999</v>
      </c>
    </row>
    <row r="1018" spans="1:9">
      <c r="A1018" s="17"/>
      <c r="B1018" s="32">
        <v>43</v>
      </c>
      <c r="C1018" s="15">
        <v>29.387755199999994</v>
      </c>
      <c r="D1018" s="15">
        <v>187.3469394</v>
      </c>
      <c r="F1018" s="17"/>
      <c r="G1018" s="32">
        <v>42</v>
      </c>
      <c r="H1018" s="15">
        <v>-33.061224600000003</v>
      </c>
      <c r="I1018" s="15">
        <v>148.77551070000001</v>
      </c>
    </row>
    <row r="1019" spans="1:9">
      <c r="A1019" s="17"/>
      <c r="B1019" s="32">
        <v>44</v>
      </c>
      <c r="C1019" s="15">
        <v>32.448979700000002</v>
      </c>
      <c r="D1019" s="15">
        <v>198.97959249999997</v>
      </c>
      <c r="F1019" s="17"/>
      <c r="G1019" s="32">
        <v>43</v>
      </c>
      <c r="H1019" s="15">
        <v>-33.061224600000003</v>
      </c>
      <c r="I1019" s="15">
        <v>152.4489801</v>
      </c>
    </row>
    <row r="1020" spans="1:9">
      <c r="A1020" s="17"/>
      <c r="B1020" s="32">
        <v>45</v>
      </c>
      <c r="C1020" s="15">
        <v>37.346938900000005</v>
      </c>
      <c r="D1020" s="15">
        <v>195.91836799999999</v>
      </c>
      <c r="F1020" s="17"/>
      <c r="G1020" s="32">
        <v>44</v>
      </c>
      <c r="H1020" s="15">
        <v>-33.061224600000003</v>
      </c>
      <c r="I1020" s="15">
        <v>153.67346990000001</v>
      </c>
    </row>
    <row r="1021" spans="1:9">
      <c r="A1021" s="17"/>
      <c r="B1021" s="32">
        <v>46</v>
      </c>
      <c r="C1021" s="15">
        <v>41.020408300000007</v>
      </c>
      <c r="D1021" s="15">
        <v>192.85714350000001</v>
      </c>
      <c r="F1021" s="17"/>
      <c r="G1021" s="32">
        <v>45</v>
      </c>
      <c r="H1021" s="15">
        <v>-31.836734800000002</v>
      </c>
      <c r="I1021" s="15">
        <v>154.89795970000003</v>
      </c>
    </row>
    <row r="1022" spans="1:9">
      <c r="A1022" s="17"/>
      <c r="B1022" s="32">
        <v>47</v>
      </c>
      <c r="C1022" s="15">
        <v>36.734693999999998</v>
      </c>
      <c r="D1022" s="15">
        <v>193.46938839999996</v>
      </c>
      <c r="F1022" s="17"/>
      <c r="G1022" s="32">
        <v>46</v>
      </c>
      <c r="H1022" s="15">
        <v>-31.224489899999995</v>
      </c>
      <c r="I1022" s="15">
        <v>151.83673519999999</v>
      </c>
    </row>
    <row r="1023" spans="1:9">
      <c r="A1023" s="17"/>
      <c r="B1023" s="32">
        <v>48</v>
      </c>
      <c r="C1023" s="15">
        <v>31.224489900000002</v>
      </c>
      <c r="D1023" s="15">
        <v>195.91836799999999</v>
      </c>
      <c r="F1023" s="17"/>
      <c r="G1023" s="32">
        <v>47</v>
      </c>
      <c r="H1023" s="15">
        <v>-31.224489899999995</v>
      </c>
      <c r="I1023" s="15">
        <v>152.4489801</v>
      </c>
    </row>
    <row r="1024" spans="1:9">
      <c r="A1024" s="17"/>
      <c r="B1024" s="32">
        <v>49</v>
      </c>
      <c r="C1024" s="15">
        <v>28.775510300000001</v>
      </c>
      <c r="D1024" s="15">
        <v>195.30612309999998</v>
      </c>
      <c r="F1024" s="17"/>
      <c r="G1024" s="32">
        <v>48</v>
      </c>
      <c r="H1024" s="15">
        <v>-33.673469499999996</v>
      </c>
      <c r="I1024" s="15">
        <v>153.67346990000001</v>
      </c>
    </row>
    <row r="1025" spans="1:9">
      <c r="A1025" s="17"/>
      <c r="B1025" s="32">
        <v>50</v>
      </c>
      <c r="C1025" s="15">
        <v>23.877551099999998</v>
      </c>
      <c r="D1025" s="15">
        <v>195.91836799999999</v>
      </c>
      <c r="F1025" s="17"/>
      <c r="G1025" s="32">
        <v>49</v>
      </c>
      <c r="H1025" s="15">
        <v>-36.122449099999997</v>
      </c>
      <c r="I1025" s="15">
        <v>157.3469393</v>
      </c>
    </row>
    <row r="1026" spans="1:9">
      <c r="A1026" s="17"/>
      <c r="B1026" s="32">
        <v>51</v>
      </c>
      <c r="C1026" s="15">
        <v>21.428571500000004</v>
      </c>
      <c r="D1026" s="15">
        <v>198.97959249999997</v>
      </c>
      <c r="F1026" s="17"/>
      <c r="G1026" s="32">
        <v>50</v>
      </c>
      <c r="H1026" s="15">
        <v>-37.959183799999998</v>
      </c>
      <c r="I1026" s="15">
        <v>170.8163271</v>
      </c>
    </row>
    <row r="1027" spans="1:9">
      <c r="A1027" s="17"/>
      <c r="B1027" s="32">
        <v>52</v>
      </c>
      <c r="C1027" s="15">
        <v>27.5510205</v>
      </c>
      <c r="D1027" s="15">
        <v>197.75510270000001</v>
      </c>
      <c r="F1027" s="17"/>
      <c r="G1027" s="32">
        <v>51</v>
      </c>
      <c r="H1027" s="15">
        <v>-34.285714400000003</v>
      </c>
      <c r="I1027" s="15">
        <v>168.97959239999997</v>
      </c>
    </row>
    <row r="1028" spans="1:9">
      <c r="A1028" s="17"/>
      <c r="B1028" s="32">
        <v>53</v>
      </c>
      <c r="C1028" s="15">
        <v>26.326530699999999</v>
      </c>
      <c r="D1028" s="15">
        <v>192.2448986</v>
      </c>
      <c r="F1028" s="17"/>
      <c r="G1028" s="32">
        <v>52</v>
      </c>
      <c r="H1028" s="15">
        <v>-38.571428699999998</v>
      </c>
      <c r="I1028" s="15">
        <v>169.59183729999998</v>
      </c>
    </row>
    <row r="1029" spans="1:9">
      <c r="A1029" s="29"/>
      <c r="B1029" s="33">
        <v>54</v>
      </c>
      <c r="C1029" s="34">
        <v>21.428571500000004</v>
      </c>
      <c r="D1029" s="34">
        <v>191.63265369999999</v>
      </c>
      <c r="F1029" s="17"/>
      <c r="G1029" s="32">
        <v>53</v>
      </c>
      <c r="H1029" s="35">
        <v>-36.122449099999997</v>
      </c>
      <c r="I1029" s="35">
        <v>170.8163271</v>
      </c>
    </row>
    <row r="1030" spans="1:9">
      <c r="A1030" s="30" t="s">
        <v>61</v>
      </c>
      <c r="B1030" s="32">
        <v>1</v>
      </c>
      <c r="C1030" s="15">
        <v>0</v>
      </c>
      <c r="D1030" s="15">
        <v>0</v>
      </c>
      <c r="F1030" s="29"/>
      <c r="G1030" s="33">
        <v>54</v>
      </c>
      <c r="H1030" s="34">
        <v>-36.122449099999997</v>
      </c>
      <c r="I1030" s="34">
        <v>170.8163271</v>
      </c>
    </row>
    <row r="1031" spans="1:9">
      <c r="A1031" s="17"/>
      <c r="B1031" s="32">
        <v>2</v>
      </c>
      <c r="C1031" s="15">
        <v>0</v>
      </c>
      <c r="D1031" s="15">
        <v>7.3469388000000038</v>
      </c>
      <c r="F1031" s="30" t="s">
        <v>61</v>
      </c>
      <c r="G1031" s="32">
        <v>1</v>
      </c>
      <c r="H1031" s="15">
        <v>0</v>
      </c>
      <c r="I1031" s="15">
        <v>0</v>
      </c>
    </row>
    <row r="1032" spans="1:9">
      <c r="A1032" s="17"/>
      <c r="B1032" s="32">
        <v>3</v>
      </c>
      <c r="C1032" s="15">
        <v>0</v>
      </c>
      <c r="D1032" s="15">
        <v>8.5714285999999902</v>
      </c>
      <c r="F1032" s="17"/>
      <c r="G1032" s="32">
        <v>2</v>
      </c>
      <c r="H1032" s="15">
        <v>0</v>
      </c>
      <c r="I1032" s="15">
        <v>1.8367346999999938</v>
      </c>
    </row>
    <row r="1033" spans="1:9">
      <c r="A1033" s="17"/>
      <c r="B1033" s="32">
        <v>4</v>
      </c>
      <c r="C1033" s="15">
        <v>0</v>
      </c>
      <c r="D1033" s="15">
        <v>10.408163299999984</v>
      </c>
      <c r="F1033" s="17"/>
      <c r="G1033" s="32">
        <v>3</v>
      </c>
      <c r="H1033" s="15">
        <v>0.61224490000000031</v>
      </c>
      <c r="I1033" s="15">
        <v>4.8979592000000025</v>
      </c>
    </row>
    <row r="1034" spans="1:9">
      <c r="A1034" s="17"/>
      <c r="B1034" s="32">
        <v>5</v>
      </c>
      <c r="C1034" s="15">
        <v>0</v>
      </c>
      <c r="D1034" s="15">
        <v>11.632653099999999</v>
      </c>
      <c r="F1034" s="17"/>
      <c r="G1034" s="32">
        <v>4</v>
      </c>
      <c r="H1034" s="15">
        <v>0.61224490000000031</v>
      </c>
      <c r="I1034" s="15">
        <v>5.5102041000000099</v>
      </c>
    </row>
    <row r="1035" spans="1:9">
      <c r="A1035" s="17"/>
      <c r="B1035" s="32">
        <v>6</v>
      </c>
      <c r="C1035" s="15">
        <v>0</v>
      </c>
      <c r="D1035" s="15">
        <v>12.857142899999985</v>
      </c>
      <c r="F1035" s="17"/>
      <c r="G1035" s="32">
        <v>5</v>
      </c>
      <c r="H1035" s="15">
        <v>0.61224490000000031</v>
      </c>
      <c r="I1035" s="15">
        <v>7.3469388000000038</v>
      </c>
    </row>
    <row r="1036" spans="1:9">
      <c r="A1036" s="17"/>
      <c r="B1036" s="32">
        <v>7</v>
      </c>
      <c r="C1036" s="15">
        <v>1.2244898000000148</v>
      </c>
      <c r="D1036" s="15">
        <v>16.530612300000001</v>
      </c>
      <c r="F1036" s="17"/>
      <c r="G1036" s="32">
        <v>6</v>
      </c>
      <c r="H1036" s="15">
        <v>0.61224490000000031</v>
      </c>
      <c r="I1036" s="15">
        <v>12.244898000000006</v>
      </c>
    </row>
    <row r="1037" spans="1:9">
      <c r="A1037" s="17"/>
      <c r="B1037" s="32">
        <v>8</v>
      </c>
      <c r="C1037" s="15">
        <v>1.2244898000000148</v>
      </c>
      <c r="D1037" s="15">
        <v>17.142857200000009</v>
      </c>
      <c r="F1037" s="17"/>
      <c r="G1037" s="32">
        <v>7</v>
      </c>
      <c r="H1037" s="15">
        <v>0.61224490000000031</v>
      </c>
      <c r="I1037" s="15">
        <v>12.244898000000006</v>
      </c>
    </row>
    <row r="1038" spans="1:9">
      <c r="A1038" s="17"/>
      <c r="B1038" s="32">
        <v>9</v>
      </c>
      <c r="C1038" s="15">
        <v>1.2244898000000148</v>
      </c>
      <c r="D1038" s="15">
        <v>18.367346999999995</v>
      </c>
      <c r="F1038" s="17"/>
      <c r="G1038" s="32">
        <v>8</v>
      </c>
      <c r="H1038" s="15">
        <v>0</v>
      </c>
      <c r="I1038" s="15">
        <v>15.918367399999994</v>
      </c>
    </row>
    <row r="1039" spans="1:9">
      <c r="A1039" s="17"/>
      <c r="B1039" s="32">
        <v>10</v>
      </c>
      <c r="C1039" s="15">
        <v>1.2244898000000148</v>
      </c>
      <c r="D1039" s="15">
        <v>20.204081699999989</v>
      </c>
      <c r="F1039" s="17"/>
      <c r="G1039" s="32">
        <v>9</v>
      </c>
      <c r="H1039" s="15">
        <v>-0.61224490000000031</v>
      </c>
      <c r="I1039" s="15">
        <v>18.367346999999995</v>
      </c>
    </row>
    <row r="1040" spans="1:9">
      <c r="A1040" s="17"/>
      <c r="B1040" s="32">
        <v>11</v>
      </c>
      <c r="C1040" s="15">
        <v>1.2244898000000148</v>
      </c>
      <c r="D1040" s="15">
        <v>22.65306129999999</v>
      </c>
      <c r="F1040" s="17"/>
      <c r="G1040" s="32">
        <v>10</v>
      </c>
      <c r="H1040" s="15">
        <v>-0.61224490000000031</v>
      </c>
      <c r="I1040" s="15">
        <v>20.816326599999996</v>
      </c>
    </row>
    <row r="1041" spans="1:9">
      <c r="A1041" s="17"/>
      <c r="B1041" s="32">
        <v>12</v>
      </c>
      <c r="C1041" s="15">
        <v>1.2244898000000148</v>
      </c>
      <c r="D1041" s="15">
        <v>24.489795999999984</v>
      </c>
      <c r="F1041" s="17"/>
      <c r="G1041" s="32">
        <v>11</v>
      </c>
      <c r="H1041" s="15">
        <v>-2.4489796000000013</v>
      </c>
      <c r="I1041" s="15">
        <v>26.938775600000014</v>
      </c>
    </row>
    <row r="1042" spans="1:9">
      <c r="A1042" s="17"/>
      <c r="B1042" s="32">
        <v>13</v>
      </c>
      <c r="C1042" s="15">
        <v>1.2244898000000148</v>
      </c>
      <c r="D1042" s="15">
        <v>26.938775599999985</v>
      </c>
      <c r="F1042" s="17"/>
      <c r="G1042" s="32">
        <v>12</v>
      </c>
      <c r="H1042" s="15">
        <v>0.61224490000000031</v>
      </c>
      <c r="I1042" s="15">
        <v>31.224489900000009</v>
      </c>
    </row>
    <row r="1043" spans="1:9">
      <c r="A1043" s="17"/>
      <c r="B1043" s="32">
        <v>14</v>
      </c>
      <c r="C1043" s="15">
        <v>1.2244898000000148</v>
      </c>
      <c r="D1043" s="15">
        <v>28.775510300000008</v>
      </c>
      <c r="F1043" s="17"/>
      <c r="G1043" s="32">
        <v>13</v>
      </c>
      <c r="H1043" s="15">
        <v>1.2244898000000006</v>
      </c>
      <c r="I1043" s="15">
        <v>37.346938899999998</v>
      </c>
    </row>
    <row r="1044" spans="1:9">
      <c r="A1044" s="17"/>
      <c r="B1044" s="32">
        <v>15</v>
      </c>
      <c r="C1044" s="15">
        <v>1.2244898000000148</v>
      </c>
      <c r="D1044" s="15">
        <v>33.061224600000003</v>
      </c>
      <c r="F1044" s="17"/>
      <c r="G1044" s="32">
        <v>14</v>
      </c>
      <c r="H1044" s="15">
        <v>1.2244898000000006</v>
      </c>
      <c r="I1044" s="15">
        <v>42.2448981</v>
      </c>
    </row>
    <row r="1045" spans="1:9">
      <c r="A1045" s="17"/>
      <c r="B1045" s="32">
        <v>16</v>
      </c>
      <c r="C1045" s="15">
        <v>1.8367346999999938</v>
      </c>
      <c r="D1045" s="15">
        <v>35.510204200000004</v>
      </c>
      <c r="F1045" s="17"/>
      <c r="G1045" s="32">
        <v>15</v>
      </c>
      <c r="H1045" s="15">
        <v>3.6734693999999948</v>
      </c>
      <c r="I1045" s="15">
        <v>48.367347099999989</v>
      </c>
    </row>
    <row r="1046" spans="1:9">
      <c r="A1046" s="17"/>
      <c r="B1046" s="32">
        <v>17</v>
      </c>
      <c r="C1046" s="15">
        <v>1.2244898000000148</v>
      </c>
      <c r="D1046" s="15">
        <v>40.408163400000007</v>
      </c>
      <c r="F1046" s="17"/>
      <c r="G1046" s="32">
        <v>16</v>
      </c>
      <c r="H1046" s="15">
        <v>3.6734693999999948</v>
      </c>
      <c r="I1046" s="15">
        <v>55.714285899999993</v>
      </c>
    </row>
    <row r="1047" spans="1:9">
      <c r="A1047" s="17"/>
      <c r="B1047" s="32">
        <v>18</v>
      </c>
      <c r="C1047" s="15">
        <v>1.2244898000000148</v>
      </c>
      <c r="D1047" s="15">
        <v>45.306122600000009</v>
      </c>
      <c r="F1047" s="17"/>
      <c r="G1047" s="32">
        <v>17</v>
      </c>
      <c r="H1047" s="15">
        <v>3.0612245000000016</v>
      </c>
      <c r="I1047" s="15">
        <v>57.551020599999987</v>
      </c>
    </row>
    <row r="1048" spans="1:9">
      <c r="A1048" s="17"/>
      <c r="B1048" s="32">
        <v>19</v>
      </c>
      <c r="C1048" s="15">
        <v>1.2244898000000148</v>
      </c>
      <c r="D1048" s="15">
        <v>48.367347099999989</v>
      </c>
      <c r="F1048" s="17"/>
      <c r="G1048" s="32">
        <v>18</v>
      </c>
      <c r="H1048" s="15">
        <v>6.7346938999999963</v>
      </c>
      <c r="I1048" s="15">
        <v>65.510204300000026</v>
      </c>
    </row>
    <row r="1049" spans="1:9">
      <c r="A1049" s="17"/>
      <c r="B1049" s="32">
        <v>20</v>
      </c>
      <c r="C1049" s="15">
        <v>3.0612245000000087</v>
      </c>
      <c r="D1049" s="15">
        <v>53.877551199999999</v>
      </c>
      <c r="F1049" s="17"/>
      <c r="G1049" s="32">
        <v>19</v>
      </c>
      <c r="H1049" s="15">
        <v>10.408163299999998</v>
      </c>
      <c r="I1049" s="15">
        <v>67.959183899999999</v>
      </c>
    </row>
    <row r="1050" spans="1:9">
      <c r="A1050" s="17"/>
      <c r="B1050" s="32">
        <v>21</v>
      </c>
      <c r="C1050" s="15">
        <v>-1.8367346999999938</v>
      </c>
      <c r="D1050" s="15">
        <v>63.673469600000004</v>
      </c>
      <c r="F1050" s="17"/>
      <c r="G1050" s="32">
        <v>20</v>
      </c>
      <c r="H1050" s="15">
        <v>-1.2244898000000006</v>
      </c>
      <c r="I1050" s="15">
        <v>71.02040839999998</v>
      </c>
    </row>
    <row r="1051" spans="1:9">
      <c r="A1051" s="17"/>
      <c r="B1051" s="32">
        <v>22</v>
      </c>
      <c r="C1051" s="15">
        <v>-0.61224490000000742</v>
      </c>
      <c r="D1051" s="15">
        <v>78.979592099999991</v>
      </c>
      <c r="F1051" s="17"/>
      <c r="G1051" s="32">
        <v>21</v>
      </c>
      <c r="H1051" s="15">
        <v>0</v>
      </c>
      <c r="I1051" s="15">
        <v>78.367347200000012</v>
      </c>
    </row>
    <row r="1052" spans="1:9">
      <c r="A1052" s="17"/>
      <c r="B1052" s="32">
        <v>23</v>
      </c>
      <c r="C1052" s="15">
        <v>0</v>
      </c>
      <c r="D1052" s="15">
        <v>90.000000299999982</v>
      </c>
      <c r="F1052" s="17"/>
      <c r="G1052" s="32">
        <v>22</v>
      </c>
      <c r="H1052" s="15">
        <v>-9.1836735000000047</v>
      </c>
      <c r="I1052" s="15">
        <v>83.877551300000022</v>
      </c>
    </row>
    <row r="1053" spans="1:9">
      <c r="A1053" s="17"/>
      <c r="B1053" s="32">
        <v>24</v>
      </c>
      <c r="C1053" s="15">
        <v>0.61224490000000742</v>
      </c>
      <c r="D1053" s="15">
        <v>94.897959499999985</v>
      </c>
      <c r="F1053" s="17"/>
      <c r="G1053" s="32">
        <v>23</v>
      </c>
      <c r="H1053" s="15">
        <v>-8.5714286000000044</v>
      </c>
      <c r="I1053" s="15">
        <v>85.10204109999998</v>
      </c>
    </row>
    <row r="1054" spans="1:9">
      <c r="A1054" s="17"/>
      <c r="B1054" s="32">
        <v>25</v>
      </c>
      <c r="C1054" s="15">
        <v>6.7346938999999963</v>
      </c>
      <c r="D1054" s="15">
        <v>105.9183677</v>
      </c>
      <c r="F1054" s="17"/>
      <c r="G1054" s="32">
        <v>24</v>
      </c>
      <c r="H1054" s="15">
        <v>-4.2857143000000022</v>
      </c>
      <c r="I1054" s="15">
        <v>88.775510500000024</v>
      </c>
    </row>
    <row r="1055" spans="1:9">
      <c r="A1055" s="17"/>
      <c r="B1055" s="32">
        <v>26</v>
      </c>
      <c r="C1055" s="15">
        <v>11.020408199999991</v>
      </c>
      <c r="D1055" s="15">
        <v>113.26530649999998</v>
      </c>
      <c r="F1055" s="17"/>
      <c r="G1055" s="32">
        <v>25</v>
      </c>
      <c r="H1055" s="15">
        <v>-3.0612245000000016</v>
      </c>
      <c r="I1055" s="15">
        <v>93.67346969999997</v>
      </c>
    </row>
    <row r="1056" spans="1:9">
      <c r="A1056" s="17"/>
      <c r="B1056" s="32">
        <v>27</v>
      </c>
      <c r="C1056" s="15">
        <v>15.918367399999994</v>
      </c>
      <c r="D1056" s="15">
        <v>121.22449019999999</v>
      </c>
      <c r="F1056" s="17"/>
      <c r="G1056" s="32">
        <v>26</v>
      </c>
      <c r="H1056" s="15">
        <v>0.61224490000000031</v>
      </c>
      <c r="I1056" s="15">
        <v>97.346939100000014</v>
      </c>
    </row>
    <row r="1057" spans="1:9">
      <c r="A1057" s="17"/>
      <c r="B1057" s="32">
        <v>28</v>
      </c>
      <c r="C1057" s="15">
        <v>14.693877600000008</v>
      </c>
      <c r="D1057" s="15">
        <v>126.7346943</v>
      </c>
      <c r="F1057" s="17"/>
      <c r="G1057" s="32">
        <v>27</v>
      </c>
      <c r="H1057" s="15">
        <v>-6.7346939000000035</v>
      </c>
      <c r="I1057" s="15">
        <v>108.97959219999998</v>
      </c>
    </row>
    <row r="1058" spans="1:9">
      <c r="A1058" s="17"/>
      <c r="B1058" s="32">
        <v>29</v>
      </c>
      <c r="C1058" s="15">
        <v>21.428571500000004</v>
      </c>
      <c r="D1058" s="15">
        <v>135.30612289999999</v>
      </c>
      <c r="F1058" s="17"/>
      <c r="G1058" s="32">
        <v>28</v>
      </c>
      <c r="H1058" s="15">
        <v>-14.6938776</v>
      </c>
      <c r="I1058" s="15">
        <v>121.83673509999997</v>
      </c>
    </row>
    <row r="1059" spans="1:9">
      <c r="A1059" s="17"/>
      <c r="B1059" s="32">
        <v>30</v>
      </c>
      <c r="C1059" s="15">
        <v>29.387755200000015</v>
      </c>
      <c r="D1059" s="15">
        <v>148.77551069999998</v>
      </c>
      <c r="F1059" s="17"/>
      <c r="G1059" s="32">
        <v>29</v>
      </c>
      <c r="H1059" s="15">
        <v>-14.0816327</v>
      </c>
      <c r="I1059" s="15">
        <v>121.22449020000002</v>
      </c>
    </row>
    <row r="1060" spans="1:9">
      <c r="A1060" s="17"/>
      <c r="B1060" s="32">
        <v>31</v>
      </c>
      <c r="C1060" s="15">
        <v>43.469387899999987</v>
      </c>
      <c r="D1060" s="15">
        <v>159.7959189</v>
      </c>
      <c r="F1060" s="17"/>
      <c r="G1060" s="32">
        <v>30</v>
      </c>
      <c r="H1060" s="15">
        <v>-11.632653100000002</v>
      </c>
      <c r="I1060" s="15">
        <v>123.06122489999998</v>
      </c>
    </row>
    <row r="1061" spans="1:9">
      <c r="A1061" s="17"/>
      <c r="B1061" s="32">
        <v>32</v>
      </c>
      <c r="C1061" s="15">
        <v>43.469387899999987</v>
      </c>
      <c r="D1061" s="15">
        <v>169.59183730000001</v>
      </c>
      <c r="F1061" s="17"/>
      <c r="G1061" s="32">
        <v>31</v>
      </c>
      <c r="H1061" s="15">
        <v>-7.9591837000000041</v>
      </c>
      <c r="I1061" s="15">
        <v>124.89795960000001</v>
      </c>
    </row>
    <row r="1062" spans="1:9">
      <c r="A1062" s="17"/>
      <c r="B1062" s="32">
        <v>33</v>
      </c>
      <c r="C1062" s="15">
        <v>26.326530700000006</v>
      </c>
      <c r="D1062" s="15">
        <v>167.75510259999999</v>
      </c>
      <c r="F1062" s="17"/>
      <c r="G1062" s="32">
        <v>32</v>
      </c>
      <c r="H1062" s="15">
        <v>-2.4489796000000013</v>
      </c>
      <c r="I1062" s="15">
        <v>132.85714329999999</v>
      </c>
    </row>
    <row r="1063" spans="1:9">
      <c r="A1063" s="17"/>
      <c r="B1063" s="32">
        <v>34</v>
      </c>
      <c r="C1063" s="15">
        <v>15.306122500000015</v>
      </c>
      <c r="D1063" s="15">
        <v>172.65306179999999</v>
      </c>
      <c r="F1063" s="17"/>
      <c r="G1063" s="32">
        <v>33</v>
      </c>
      <c r="H1063" s="15">
        <v>-8.5714286000000044</v>
      </c>
      <c r="I1063" s="15">
        <v>127.34693919999998</v>
      </c>
    </row>
    <row r="1064" spans="1:9">
      <c r="A1064" s="17"/>
      <c r="B1064" s="32">
        <v>35</v>
      </c>
      <c r="C1064" s="15">
        <v>1.8367346999999938</v>
      </c>
      <c r="D1064" s="15">
        <v>168.36734749999999</v>
      </c>
      <c r="F1064" s="17"/>
      <c r="G1064" s="32">
        <v>34</v>
      </c>
      <c r="H1064" s="15">
        <v>-8.5714286000000044</v>
      </c>
      <c r="I1064" s="15">
        <v>126.12244940000002</v>
      </c>
    </row>
    <row r="1065" spans="1:9">
      <c r="A1065" s="17"/>
      <c r="B1065" s="32">
        <v>36</v>
      </c>
      <c r="C1065" s="15">
        <v>2.4489796000000013</v>
      </c>
      <c r="D1065" s="15">
        <v>178.1632659</v>
      </c>
      <c r="F1065" s="17"/>
      <c r="G1065" s="32">
        <v>35</v>
      </c>
      <c r="H1065" s="15">
        <v>-8.5714286000000044</v>
      </c>
      <c r="I1065" s="15">
        <v>127.34693919999998</v>
      </c>
    </row>
    <row r="1066" spans="1:9">
      <c r="A1066" s="17"/>
      <c r="B1066" s="32">
        <v>37</v>
      </c>
      <c r="C1066" s="15">
        <v>2.4489796000000013</v>
      </c>
      <c r="D1066" s="15">
        <v>187.3469394</v>
      </c>
      <c r="F1066" s="17"/>
      <c r="G1066" s="32">
        <v>36</v>
      </c>
      <c r="H1066" s="15">
        <v>-12.857142899999999</v>
      </c>
      <c r="I1066" s="15">
        <v>129.1836739</v>
      </c>
    </row>
    <row r="1067" spans="1:9">
      <c r="A1067" s="17"/>
      <c r="B1067" s="32">
        <v>38</v>
      </c>
      <c r="C1067" s="15">
        <v>8.5714285999999902</v>
      </c>
      <c r="D1067" s="15">
        <v>187.3469394</v>
      </c>
      <c r="F1067" s="17"/>
      <c r="G1067" s="32">
        <v>37</v>
      </c>
      <c r="H1067" s="15">
        <v>-19.591836799999999</v>
      </c>
      <c r="I1067" s="15">
        <v>131.02040860000002</v>
      </c>
    </row>
    <row r="1068" spans="1:9">
      <c r="A1068" s="17"/>
      <c r="B1068" s="32">
        <v>39</v>
      </c>
      <c r="C1068" s="15">
        <v>4.2857142999999951</v>
      </c>
      <c r="D1068" s="15">
        <v>191.02040879999998</v>
      </c>
      <c r="F1068" s="17"/>
      <c r="G1068" s="32">
        <v>38</v>
      </c>
      <c r="H1068" s="15">
        <v>-18.367347000000002</v>
      </c>
      <c r="I1068" s="15">
        <v>137.14285759999999</v>
      </c>
    </row>
    <row r="1069" spans="1:9">
      <c r="A1069" s="17"/>
      <c r="B1069" s="32">
        <v>40</v>
      </c>
      <c r="C1069" s="15">
        <v>2.4489796000000013</v>
      </c>
      <c r="D1069" s="15">
        <v>191.63265369999999</v>
      </c>
      <c r="F1069" s="17"/>
      <c r="G1069" s="32">
        <v>39</v>
      </c>
      <c r="H1069" s="15">
        <v>-15.918367400000001</v>
      </c>
      <c r="I1069" s="15">
        <v>143.2653066</v>
      </c>
    </row>
    <row r="1070" spans="1:9">
      <c r="A1070" s="17"/>
      <c r="B1070" s="32">
        <v>41</v>
      </c>
      <c r="C1070" s="15">
        <v>1.2244898000000148</v>
      </c>
      <c r="D1070" s="15">
        <v>192.85714350000001</v>
      </c>
      <c r="F1070" s="17"/>
      <c r="G1070" s="32">
        <v>40</v>
      </c>
      <c r="H1070" s="15">
        <v>-17.142857200000002</v>
      </c>
      <c r="I1070" s="15">
        <v>146.32653109999998</v>
      </c>
    </row>
    <row r="1071" spans="1:9">
      <c r="A1071" s="17"/>
      <c r="B1071" s="32">
        <v>42</v>
      </c>
      <c r="C1071" s="15">
        <v>-3.6734693999999877</v>
      </c>
      <c r="D1071" s="15">
        <v>197.1428578</v>
      </c>
      <c r="F1071" s="17"/>
      <c r="G1071" s="32">
        <v>41</v>
      </c>
      <c r="H1071" s="15">
        <v>-25.102040900000002</v>
      </c>
      <c r="I1071" s="15">
        <v>142.65306169999999</v>
      </c>
    </row>
    <row r="1072" spans="1:9">
      <c r="A1072" s="17"/>
      <c r="B1072" s="32">
        <v>43</v>
      </c>
      <c r="C1072" s="15">
        <v>-7.3469388000000038</v>
      </c>
      <c r="D1072" s="15">
        <v>194.69387819999997</v>
      </c>
      <c r="F1072" s="17"/>
      <c r="G1072" s="32">
        <v>42</v>
      </c>
      <c r="H1072" s="15">
        <v>-30.612245000000001</v>
      </c>
      <c r="I1072" s="15">
        <v>142.65306169999999</v>
      </c>
    </row>
    <row r="1073" spans="1:9">
      <c r="A1073" s="17"/>
      <c r="B1073" s="32">
        <v>44</v>
      </c>
      <c r="C1073" s="15">
        <v>-9.1836734999999976</v>
      </c>
      <c r="D1073" s="15">
        <v>193.46938840000001</v>
      </c>
      <c r="F1073" s="17"/>
      <c r="G1073" s="32">
        <v>43</v>
      </c>
      <c r="H1073" s="15">
        <v>-26.326530699999999</v>
      </c>
      <c r="I1073" s="15">
        <v>146.32653109999998</v>
      </c>
    </row>
    <row r="1074" spans="1:9">
      <c r="A1074" s="17"/>
      <c r="B1074" s="32">
        <v>45</v>
      </c>
      <c r="C1074" s="15">
        <v>-11.632653099999999</v>
      </c>
      <c r="D1074" s="15">
        <v>202.040817</v>
      </c>
      <c r="F1074" s="17"/>
      <c r="G1074" s="32">
        <v>44</v>
      </c>
      <c r="H1074" s="15">
        <v>-26.326530699999999</v>
      </c>
      <c r="I1074" s="15">
        <v>151.22449029999999</v>
      </c>
    </row>
    <row r="1075" spans="1:9">
      <c r="A1075" s="17"/>
      <c r="B1075" s="32">
        <v>46</v>
      </c>
      <c r="C1075" s="15">
        <v>-12.244898000000006</v>
      </c>
      <c r="D1075" s="15">
        <v>211.2244905</v>
      </c>
      <c r="F1075" s="17"/>
      <c r="G1075" s="32">
        <v>45</v>
      </c>
      <c r="H1075" s="15">
        <v>-18.367347000000002</v>
      </c>
      <c r="I1075" s="15">
        <v>151.22449029999999</v>
      </c>
    </row>
    <row r="1076" spans="1:9">
      <c r="A1076" s="17"/>
      <c r="B1076" s="32">
        <v>47</v>
      </c>
      <c r="C1076" s="15">
        <v>-12.244898000000006</v>
      </c>
      <c r="D1076" s="15">
        <v>212.44898030000002</v>
      </c>
      <c r="F1076" s="17"/>
      <c r="G1076" s="32">
        <v>46</v>
      </c>
      <c r="H1076" s="15">
        <v>-17.755102100000002</v>
      </c>
      <c r="I1076" s="15">
        <v>159.18367399999997</v>
      </c>
    </row>
    <row r="1077" spans="1:9">
      <c r="A1077" s="17"/>
      <c r="B1077" s="32">
        <v>48</v>
      </c>
      <c r="C1077" s="15">
        <v>-14.693877600000008</v>
      </c>
      <c r="D1077" s="15">
        <v>211.2244905</v>
      </c>
      <c r="F1077" s="17"/>
      <c r="G1077" s="32">
        <v>47</v>
      </c>
      <c r="H1077" s="15">
        <v>-10.408163300000002</v>
      </c>
      <c r="I1077" s="15">
        <v>159.79591889999998</v>
      </c>
    </row>
    <row r="1078" spans="1:9">
      <c r="A1078" s="17"/>
      <c r="B1078" s="32">
        <v>49</v>
      </c>
      <c r="C1078" s="15">
        <v>-14.693877600000008</v>
      </c>
      <c r="D1078" s="15">
        <v>211.2244905</v>
      </c>
      <c r="F1078" s="17"/>
      <c r="G1078" s="32">
        <v>48</v>
      </c>
      <c r="H1078" s="15">
        <v>-11.020408200000002</v>
      </c>
      <c r="I1078" s="15">
        <v>156.7346944</v>
      </c>
    </row>
    <row r="1079" spans="1:9">
      <c r="A1079" s="17"/>
      <c r="B1079" s="32">
        <v>50</v>
      </c>
      <c r="C1079" s="15">
        <v>-14.693877600000008</v>
      </c>
      <c r="D1079" s="15">
        <v>211.2244905</v>
      </c>
      <c r="F1079" s="17"/>
      <c r="G1079" s="32">
        <v>49</v>
      </c>
      <c r="H1079" s="15">
        <v>-15.918367400000001</v>
      </c>
      <c r="I1079" s="15">
        <v>150.00000049999997</v>
      </c>
    </row>
    <row r="1080" spans="1:9">
      <c r="A1080" s="17"/>
      <c r="B1080" s="32">
        <v>51</v>
      </c>
      <c r="C1080" s="15">
        <v>-17.142857200000009</v>
      </c>
      <c r="D1080" s="15">
        <v>215.5102048</v>
      </c>
      <c r="F1080" s="17"/>
      <c r="G1080" s="32">
        <v>50</v>
      </c>
      <c r="H1080" s="15">
        <v>-17.142857200000002</v>
      </c>
      <c r="I1080" s="15">
        <v>141.42857189999998</v>
      </c>
    </row>
    <row r="1081" spans="1:9">
      <c r="A1081" s="17"/>
      <c r="B1081" s="32">
        <v>52</v>
      </c>
      <c r="C1081" s="15">
        <v>-17.142857200000009</v>
      </c>
      <c r="D1081" s="15">
        <v>215.5102048</v>
      </c>
      <c r="F1081" s="17"/>
      <c r="G1081" s="32">
        <v>51</v>
      </c>
      <c r="H1081" s="15">
        <v>-13.4693878</v>
      </c>
      <c r="I1081" s="15">
        <v>141.42857189999998</v>
      </c>
    </row>
    <row r="1082" spans="1:9">
      <c r="A1082" s="17"/>
      <c r="B1082" s="32">
        <v>53</v>
      </c>
      <c r="C1082" s="15">
        <v>-17.142857200000009</v>
      </c>
      <c r="D1082" s="15">
        <v>215.5102048</v>
      </c>
      <c r="F1082" s="17"/>
      <c r="G1082" s="32">
        <v>52</v>
      </c>
      <c r="H1082" s="15">
        <v>-13.4693878</v>
      </c>
      <c r="I1082" s="15">
        <v>138.3673474</v>
      </c>
    </row>
    <row r="1083" spans="1:9">
      <c r="A1083" s="29"/>
      <c r="B1083" s="33">
        <v>54</v>
      </c>
      <c r="C1083" s="34">
        <v>-17.142857200000009</v>
      </c>
      <c r="D1083" s="34">
        <v>215.5102048</v>
      </c>
      <c r="F1083" s="17"/>
      <c r="G1083" s="32">
        <v>53</v>
      </c>
      <c r="H1083" s="35">
        <v>-14.0816327</v>
      </c>
      <c r="I1083" s="35">
        <v>138.3673474</v>
      </c>
    </row>
    <row r="1084" spans="1:9">
      <c r="A1084" s="30" t="s">
        <v>62</v>
      </c>
      <c r="B1084" s="32">
        <v>1</v>
      </c>
      <c r="C1084" s="15">
        <v>0</v>
      </c>
      <c r="D1084" s="15">
        <v>0</v>
      </c>
      <c r="F1084" s="29"/>
      <c r="G1084" s="33">
        <v>54</v>
      </c>
      <c r="H1084" s="34">
        <v>-14.0816327</v>
      </c>
      <c r="I1084" s="34">
        <v>138.3673474</v>
      </c>
    </row>
    <row r="1085" spans="1:9">
      <c r="A1085" s="17"/>
      <c r="B1085" s="32">
        <v>2</v>
      </c>
      <c r="C1085" s="15">
        <v>0</v>
      </c>
      <c r="D1085" s="15">
        <v>3.0612245000000087</v>
      </c>
      <c r="F1085" s="30" t="s">
        <v>62</v>
      </c>
      <c r="G1085" s="32">
        <v>1</v>
      </c>
      <c r="H1085" s="15">
        <v>0</v>
      </c>
      <c r="I1085" s="15">
        <v>0</v>
      </c>
    </row>
    <row r="1086" spans="1:9">
      <c r="A1086" s="17"/>
      <c r="B1086" s="32">
        <v>3</v>
      </c>
      <c r="C1086" s="15">
        <v>0</v>
      </c>
      <c r="D1086" s="15">
        <v>8.5714286000000186</v>
      </c>
      <c r="F1086" s="17"/>
      <c r="G1086" s="32">
        <v>2</v>
      </c>
      <c r="H1086" s="15">
        <v>0</v>
      </c>
      <c r="I1086" s="15">
        <v>3.0612245000000087</v>
      </c>
    </row>
    <row r="1087" spans="1:9">
      <c r="A1087" s="17"/>
      <c r="B1087" s="32">
        <v>4</v>
      </c>
      <c r="C1087" s="15">
        <v>1.2244898000000148</v>
      </c>
      <c r="D1087" s="15">
        <v>10.408163300000012</v>
      </c>
      <c r="F1087" s="17"/>
      <c r="G1087" s="32">
        <v>3</v>
      </c>
      <c r="H1087" s="15">
        <v>0</v>
      </c>
      <c r="I1087" s="15">
        <v>3.6734694000000161</v>
      </c>
    </row>
    <row r="1088" spans="1:9">
      <c r="A1088" s="17"/>
      <c r="B1088" s="32">
        <v>5</v>
      </c>
      <c r="C1088" s="15">
        <v>1.2244898000000148</v>
      </c>
      <c r="D1088" s="15">
        <v>13.469387800000021</v>
      </c>
      <c r="F1088" s="17"/>
      <c r="G1088" s="32">
        <v>4</v>
      </c>
      <c r="H1088" s="15">
        <v>0.61224490000000742</v>
      </c>
      <c r="I1088" s="15">
        <v>5.5102041000000099</v>
      </c>
    </row>
    <row r="1089" spans="1:9">
      <c r="A1089" s="17"/>
      <c r="B1089" s="32">
        <v>6</v>
      </c>
      <c r="C1089" s="15">
        <v>-1.224489799999958</v>
      </c>
      <c r="D1089" s="15">
        <v>17.755102100000016</v>
      </c>
      <c r="F1089" s="17"/>
      <c r="G1089" s="32">
        <v>5</v>
      </c>
      <c r="H1089" s="15">
        <v>0.61224490000000742</v>
      </c>
      <c r="I1089" s="15">
        <v>9.1836734999999976</v>
      </c>
    </row>
    <row r="1090" spans="1:9">
      <c r="A1090" s="17"/>
      <c r="B1090" s="32">
        <v>7</v>
      </c>
      <c r="C1090" s="15">
        <v>-6.1224489999999605</v>
      </c>
      <c r="D1090" s="15">
        <v>22.653061300000019</v>
      </c>
      <c r="F1090" s="17"/>
      <c r="G1090" s="32">
        <v>6</v>
      </c>
      <c r="H1090" s="15">
        <v>0.61224490000000742</v>
      </c>
      <c r="I1090" s="15">
        <v>9.1836734999999976</v>
      </c>
    </row>
    <row r="1091" spans="1:9">
      <c r="A1091" s="17"/>
      <c r="B1091" s="32">
        <v>8</v>
      </c>
      <c r="C1091" s="15">
        <v>-3.0612244999999803</v>
      </c>
      <c r="D1091" s="15">
        <v>26.326530700000006</v>
      </c>
      <c r="F1091" s="17"/>
      <c r="G1091" s="32">
        <v>7</v>
      </c>
      <c r="H1091" s="15">
        <v>0.61224490000000742</v>
      </c>
      <c r="I1091" s="15">
        <v>13.469387800000021</v>
      </c>
    </row>
    <row r="1092" spans="1:9">
      <c r="A1092" s="17"/>
      <c r="B1092" s="32">
        <v>9</v>
      </c>
      <c r="C1092" s="15">
        <v>0.61224490000000742</v>
      </c>
      <c r="D1092" s="15">
        <v>26.938775600000014</v>
      </c>
      <c r="F1092" s="17"/>
      <c r="G1092" s="32">
        <v>8</v>
      </c>
      <c r="H1092" s="15">
        <v>0.61224490000000742</v>
      </c>
      <c r="I1092" s="15">
        <v>15.918367400000022</v>
      </c>
    </row>
    <row r="1093" spans="1:9">
      <c r="A1093" s="17"/>
      <c r="B1093" s="32">
        <v>10</v>
      </c>
      <c r="C1093" s="15">
        <v>3.0612245000000371</v>
      </c>
      <c r="D1093" s="15">
        <v>22.653061300000019</v>
      </c>
      <c r="F1093" s="17"/>
      <c r="G1093" s="32">
        <v>9</v>
      </c>
      <c r="H1093" s="15">
        <v>0.61224490000000742</v>
      </c>
      <c r="I1093" s="15">
        <v>18.367346999999995</v>
      </c>
    </row>
    <row r="1094" spans="1:9">
      <c r="A1094" s="17"/>
      <c r="B1094" s="32">
        <v>11</v>
      </c>
      <c r="C1094" s="15">
        <v>5.5102041000000099</v>
      </c>
      <c r="D1094" s="15">
        <v>27.551020500000021</v>
      </c>
      <c r="F1094" s="17"/>
      <c r="G1094" s="32">
        <v>10</v>
      </c>
      <c r="H1094" s="15">
        <v>0.61224490000000742</v>
      </c>
      <c r="I1094" s="15">
        <v>23.877551100000005</v>
      </c>
    </row>
    <row r="1095" spans="1:9">
      <c r="A1095" s="17"/>
      <c r="B1095" s="32">
        <v>12</v>
      </c>
      <c r="C1095" s="15">
        <v>9.1836735000000544</v>
      </c>
      <c r="D1095" s="15">
        <v>30.000000100000022</v>
      </c>
      <c r="F1095" s="17"/>
      <c r="G1095" s="32">
        <v>11</v>
      </c>
      <c r="H1095" s="15">
        <v>0</v>
      </c>
      <c r="I1095" s="15">
        <v>28.1632654</v>
      </c>
    </row>
    <row r="1096" spans="1:9">
      <c r="A1096" s="17"/>
      <c r="B1096" s="32">
        <v>13</v>
      </c>
      <c r="C1096" s="15">
        <v>10.408163300000012</v>
      </c>
      <c r="D1096" s="15">
        <v>37.346938899999998</v>
      </c>
      <c r="F1096" s="17"/>
      <c r="G1096" s="32">
        <v>12</v>
      </c>
      <c r="H1096" s="15">
        <v>-0.61224490000000742</v>
      </c>
      <c r="I1096" s="15">
        <v>36.122449100000011</v>
      </c>
    </row>
    <row r="1097" spans="1:9">
      <c r="A1097" s="17"/>
      <c r="B1097" s="32">
        <v>14</v>
      </c>
      <c r="C1097" s="15">
        <v>4.2857143000000519</v>
      </c>
      <c r="D1097" s="15">
        <v>36.122449100000011</v>
      </c>
      <c r="F1097" s="17"/>
      <c r="G1097" s="32">
        <v>13</v>
      </c>
      <c r="H1097" s="15">
        <v>-1.2244898000000148</v>
      </c>
      <c r="I1097" s="15">
        <v>40.408163400000007</v>
      </c>
    </row>
    <row r="1098" spans="1:9">
      <c r="A1098" s="17"/>
      <c r="B1098" s="32">
        <v>15</v>
      </c>
      <c r="C1098" s="15">
        <v>4.2857143000000519</v>
      </c>
      <c r="D1098" s="15">
        <v>41.632653200000021</v>
      </c>
      <c r="F1098" s="17"/>
      <c r="G1098" s="32">
        <v>14</v>
      </c>
      <c r="H1098" s="15">
        <v>-1.2244898000000148</v>
      </c>
      <c r="I1098" s="15">
        <v>46.530612399999995</v>
      </c>
    </row>
    <row r="1099" spans="1:9">
      <c r="A1099" s="17"/>
      <c r="B1099" s="32">
        <v>16</v>
      </c>
      <c r="C1099" s="15">
        <v>4.8979592000000025</v>
      </c>
      <c r="D1099" s="15">
        <v>44.693877700000002</v>
      </c>
      <c r="F1099" s="17"/>
      <c r="G1099" s="32">
        <v>15</v>
      </c>
      <c r="H1099" s="15">
        <v>-1.2244898000000148</v>
      </c>
      <c r="I1099" s="15">
        <v>49.591836900000004</v>
      </c>
    </row>
    <row r="1100" spans="1:9">
      <c r="A1100" s="17"/>
      <c r="B1100" s="32">
        <v>17</v>
      </c>
      <c r="C1100" s="15">
        <v>10.408163300000012</v>
      </c>
      <c r="D1100" s="15">
        <v>49.591836900000004</v>
      </c>
      <c r="F1100" s="17"/>
      <c r="G1100" s="32">
        <v>16</v>
      </c>
      <c r="H1100" s="15">
        <v>-3.0612245000000371</v>
      </c>
      <c r="I1100" s="15">
        <v>55.102041000000014</v>
      </c>
    </row>
    <row r="1101" spans="1:9">
      <c r="A1101" s="17"/>
      <c r="B1101" s="32">
        <v>18</v>
      </c>
      <c r="C1101" s="15">
        <v>11.632653100000027</v>
      </c>
      <c r="D1101" s="15">
        <v>56.3265308</v>
      </c>
      <c r="F1101" s="17"/>
      <c r="G1101" s="32">
        <v>17</v>
      </c>
      <c r="H1101" s="15">
        <v>-5.5102041000000099</v>
      </c>
      <c r="I1101" s="15">
        <v>60.000000200000017</v>
      </c>
    </row>
    <row r="1102" spans="1:9">
      <c r="A1102" s="17"/>
      <c r="B1102" s="32">
        <v>19</v>
      </c>
      <c r="C1102" s="15">
        <v>9.1836735000000544</v>
      </c>
      <c r="D1102" s="15">
        <v>60.000000200000017</v>
      </c>
      <c r="F1102" s="17"/>
      <c r="G1102" s="32">
        <v>18</v>
      </c>
      <c r="H1102" s="15">
        <v>-10.408163300000012</v>
      </c>
      <c r="I1102" s="15">
        <v>63.061224699999997</v>
      </c>
    </row>
    <row r="1103" spans="1:9">
      <c r="A1103" s="17"/>
      <c r="B1103" s="32">
        <v>20</v>
      </c>
      <c r="C1103" s="15">
        <v>16.53061230000003</v>
      </c>
      <c r="D1103" s="15">
        <v>63.061224699999997</v>
      </c>
      <c r="F1103" s="17"/>
      <c r="G1103" s="32">
        <v>19</v>
      </c>
      <c r="H1103" s="15">
        <v>-13.469387799999993</v>
      </c>
      <c r="I1103" s="15">
        <v>69.795918599999993</v>
      </c>
    </row>
    <row r="1104" spans="1:9">
      <c r="A1104" s="17"/>
      <c r="B1104" s="32">
        <v>21</v>
      </c>
      <c r="C1104" s="15">
        <v>22.653061300000047</v>
      </c>
      <c r="D1104" s="15">
        <v>67.959183899999999</v>
      </c>
      <c r="F1104" s="17"/>
      <c r="G1104" s="32">
        <v>20</v>
      </c>
      <c r="H1104" s="15">
        <v>-12.857142899999985</v>
      </c>
      <c r="I1104" s="15">
        <v>75.306122700000003</v>
      </c>
    </row>
    <row r="1105" spans="1:9">
      <c r="A1105" s="17"/>
      <c r="B1105" s="32">
        <v>22</v>
      </c>
      <c r="C1105" s="15">
        <v>22.653061300000047</v>
      </c>
      <c r="D1105" s="15">
        <v>67.959183899999999</v>
      </c>
      <c r="F1105" s="17"/>
      <c r="G1105" s="32">
        <v>21</v>
      </c>
      <c r="H1105" s="15">
        <v>-12.857142899999985</v>
      </c>
      <c r="I1105" s="15">
        <v>82.653061500000035</v>
      </c>
    </row>
    <row r="1106" spans="1:9">
      <c r="A1106" s="17"/>
      <c r="B1106" s="32">
        <v>23</v>
      </c>
      <c r="C1106" s="15">
        <v>22.653061300000047</v>
      </c>
      <c r="D1106" s="15">
        <v>67.959183899999999</v>
      </c>
      <c r="F1106" s="17"/>
      <c r="G1106" s="32">
        <v>22</v>
      </c>
      <c r="H1106" s="15">
        <v>-8.5714285999999902</v>
      </c>
      <c r="I1106" s="15">
        <v>92.448979899999983</v>
      </c>
    </row>
    <row r="1107" spans="1:9">
      <c r="A1107" s="17"/>
      <c r="B1107" s="32">
        <v>24</v>
      </c>
      <c r="C1107" s="15">
        <v>22.653061300000047</v>
      </c>
      <c r="D1107" s="15">
        <v>67.959183899999999</v>
      </c>
      <c r="F1107" s="17"/>
      <c r="G1107" s="32">
        <v>23</v>
      </c>
      <c r="H1107" s="15">
        <v>-6.7346939000000248</v>
      </c>
      <c r="I1107" s="15">
        <v>93.061224799999991</v>
      </c>
    </row>
    <row r="1108" spans="1:9">
      <c r="A1108" s="17"/>
      <c r="B1108" s="32">
        <v>25</v>
      </c>
      <c r="C1108" s="15">
        <v>22.04081640000004</v>
      </c>
      <c r="D1108" s="15">
        <v>71.020408400000008</v>
      </c>
      <c r="F1108" s="17"/>
      <c r="G1108" s="32">
        <v>24</v>
      </c>
      <c r="H1108" s="15">
        <v>-7.9591836999999828</v>
      </c>
      <c r="I1108" s="15">
        <v>96.734694199999979</v>
      </c>
    </row>
    <row r="1109" spans="1:9">
      <c r="A1109" s="17"/>
      <c r="B1109" s="32">
        <v>26</v>
      </c>
      <c r="C1109" s="15">
        <v>25.10204090000002</v>
      </c>
      <c r="D1109" s="15">
        <v>75.91836760000001</v>
      </c>
      <c r="F1109" s="17"/>
      <c r="G1109" s="32">
        <v>25</v>
      </c>
      <c r="H1109" s="15">
        <v>-11.632653100000027</v>
      </c>
      <c r="I1109" s="15">
        <v>104.69387790000002</v>
      </c>
    </row>
    <row r="1110" spans="1:9">
      <c r="A1110" s="17"/>
      <c r="B1110" s="32">
        <v>27</v>
      </c>
      <c r="C1110" s="15">
        <v>22.04081640000004</v>
      </c>
      <c r="D1110" s="15">
        <v>81.42857170000002</v>
      </c>
      <c r="F1110" s="17"/>
      <c r="G1110" s="32">
        <v>26</v>
      </c>
      <c r="H1110" s="15">
        <v>-11.632653100000027</v>
      </c>
      <c r="I1110" s="15">
        <v>104.08163300000001</v>
      </c>
    </row>
    <row r="1111" spans="1:9">
      <c r="A1111" s="17"/>
      <c r="B1111" s="32">
        <v>28</v>
      </c>
      <c r="C1111" s="15">
        <v>16.53061230000003</v>
      </c>
      <c r="D1111" s="15">
        <v>91.836735000000004</v>
      </c>
      <c r="F1111" s="17"/>
      <c r="G1111" s="32">
        <v>27</v>
      </c>
      <c r="H1111" s="15">
        <v>-17.142857200000037</v>
      </c>
      <c r="I1111" s="15">
        <v>107.14285749999999</v>
      </c>
    </row>
    <row r="1112" spans="1:9">
      <c r="A1112" s="17"/>
      <c r="B1112" s="32">
        <v>29</v>
      </c>
      <c r="C1112" s="15">
        <v>16.53061230000003</v>
      </c>
      <c r="D1112" s="15">
        <v>97.346939100000014</v>
      </c>
      <c r="F1112" s="17"/>
      <c r="G1112" s="32">
        <v>28</v>
      </c>
      <c r="H1112" s="15">
        <v>-20.816326600000025</v>
      </c>
      <c r="I1112" s="15">
        <v>110.81632689999998</v>
      </c>
    </row>
    <row r="1113" spans="1:9">
      <c r="A1113" s="17"/>
      <c r="B1113" s="32">
        <v>30</v>
      </c>
      <c r="C1113" s="15">
        <v>16.53061230000003</v>
      </c>
      <c r="D1113" s="15">
        <v>99.183673800000008</v>
      </c>
      <c r="F1113" s="17"/>
      <c r="G1113" s="32">
        <v>29</v>
      </c>
      <c r="H1113" s="15">
        <v>-21.428571500000032</v>
      </c>
      <c r="I1113" s="15">
        <v>113.26530650000001</v>
      </c>
    </row>
    <row r="1114" spans="1:9">
      <c r="A1114" s="17"/>
      <c r="B1114" s="32">
        <v>31</v>
      </c>
      <c r="C1114" s="15">
        <v>16.53061230000003</v>
      </c>
      <c r="D1114" s="15">
        <v>104.08163300000001</v>
      </c>
      <c r="F1114" s="17"/>
      <c r="G1114" s="32">
        <v>30</v>
      </c>
      <c r="H1114" s="15">
        <v>-18.979591900000003</v>
      </c>
      <c r="I1114" s="15">
        <v>114.48979630000002</v>
      </c>
    </row>
    <row r="1115" spans="1:9">
      <c r="A1115" s="17"/>
      <c r="B1115" s="32">
        <v>32</v>
      </c>
      <c r="C1115" s="15">
        <v>17.142857200000037</v>
      </c>
      <c r="D1115" s="15">
        <v>104.69387790000002</v>
      </c>
      <c r="F1115" s="17"/>
      <c r="G1115" s="32">
        <v>31</v>
      </c>
      <c r="H1115" s="15">
        <v>-16.53061230000003</v>
      </c>
      <c r="I1115" s="15">
        <v>119.38775550000003</v>
      </c>
    </row>
    <row r="1116" spans="1:9">
      <c r="A1116" s="17"/>
      <c r="B1116" s="32">
        <v>33</v>
      </c>
      <c r="C1116" s="15">
        <v>19.59183680000001</v>
      </c>
      <c r="D1116" s="15">
        <v>108.97959220000001</v>
      </c>
      <c r="F1116" s="17"/>
      <c r="G1116" s="32">
        <v>32</v>
      </c>
      <c r="H1116" s="15">
        <v>-17.755102099999988</v>
      </c>
      <c r="I1116" s="15">
        <v>120.61224529999998</v>
      </c>
    </row>
    <row r="1117" spans="1:9">
      <c r="A1117" s="17"/>
      <c r="B1117" s="32">
        <v>34</v>
      </c>
      <c r="C1117" s="15">
        <v>17.755102100000045</v>
      </c>
      <c r="D1117" s="15">
        <v>114.48979629999999</v>
      </c>
      <c r="F1117" s="17"/>
      <c r="G1117" s="32">
        <v>33</v>
      </c>
      <c r="H1117" s="15">
        <v>-20.816326600000025</v>
      </c>
      <c r="I1117" s="15">
        <v>122.44898000000001</v>
      </c>
    </row>
    <row r="1118" spans="1:9">
      <c r="A1118" s="17"/>
      <c r="B1118" s="32">
        <v>35</v>
      </c>
      <c r="C1118" s="15">
        <v>17.142857200000037</v>
      </c>
      <c r="D1118" s="15">
        <v>117.55102080000003</v>
      </c>
      <c r="F1118" s="17"/>
      <c r="G1118" s="32">
        <v>34</v>
      </c>
      <c r="H1118" s="15">
        <v>-24.489796000000013</v>
      </c>
      <c r="I1118" s="15">
        <v>126.7346943</v>
      </c>
    </row>
    <row r="1119" spans="1:9">
      <c r="A1119" s="17"/>
      <c r="B1119" s="32">
        <v>36</v>
      </c>
      <c r="C1119" s="15">
        <v>12.244898000000035</v>
      </c>
      <c r="D1119" s="15">
        <v>120.61224530000001</v>
      </c>
      <c r="F1119" s="17"/>
      <c r="G1119" s="32">
        <v>35</v>
      </c>
      <c r="H1119" s="15">
        <v>-28.1632654</v>
      </c>
      <c r="I1119" s="15">
        <v>127.34693920000001</v>
      </c>
    </row>
    <row r="1120" spans="1:9">
      <c r="A1120" s="17"/>
      <c r="B1120" s="32">
        <v>37</v>
      </c>
      <c r="C1120" s="15">
        <v>12.244898000000035</v>
      </c>
      <c r="D1120" s="15">
        <v>120.61224530000001</v>
      </c>
      <c r="F1120" s="17"/>
      <c r="G1120" s="32">
        <v>36</v>
      </c>
      <c r="H1120" s="15">
        <v>-39.795918500000028</v>
      </c>
      <c r="I1120" s="15">
        <v>128.57142900000002</v>
      </c>
    </row>
    <row r="1121" spans="1:9">
      <c r="A1121" s="17"/>
      <c r="B1121" s="32">
        <v>38</v>
      </c>
      <c r="C1121" s="15">
        <v>17.755102100000045</v>
      </c>
      <c r="D1121" s="15">
        <v>124.89795960000001</v>
      </c>
      <c r="F1121" s="17"/>
      <c r="G1121" s="32">
        <v>37</v>
      </c>
      <c r="H1121" s="15">
        <v>-41.020408299999986</v>
      </c>
      <c r="I1121" s="15">
        <v>131.6326535</v>
      </c>
    </row>
    <row r="1122" spans="1:9">
      <c r="A1122" s="17"/>
      <c r="B1122" s="32">
        <v>39</v>
      </c>
      <c r="C1122" s="15">
        <v>17.755102100000045</v>
      </c>
      <c r="D1122" s="15">
        <v>132.24489839999998</v>
      </c>
      <c r="F1122" s="17"/>
      <c r="G1122" s="32">
        <v>38</v>
      </c>
      <c r="H1122" s="15">
        <v>-44.081632800000023</v>
      </c>
      <c r="I1122" s="15">
        <v>134.08163310000003</v>
      </c>
    </row>
    <row r="1123" spans="1:9">
      <c r="A1123" s="17"/>
      <c r="B1123" s="32">
        <v>40</v>
      </c>
      <c r="C1123" s="15">
        <v>17.755102100000045</v>
      </c>
      <c r="D1123" s="15">
        <v>135.30612290000002</v>
      </c>
      <c r="F1123" s="17"/>
      <c r="G1123" s="32">
        <v>39</v>
      </c>
      <c r="H1123" s="15">
        <v>-40.408163400000035</v>
      </c>
      <c r="I1123" s="15">
        <v>138.97959229999998</v>
      </c>
    </row>
    <row r="1124" spans="1:9">
      <c r="A1124" s="17"/>
      <c r="B1124" s="32">
        <v>41</v>
      </c>
      <c r="C1124" s="15">
        <v>17.142857200000037</v>
      </c>
      <c r="D1124" s="15">
        <v>135.91836780000003</v>
      </c>
      <c r="F1124" s="17"/>
      <c r="G1124" s="32">
        <v>40</v>
      </c>
      <c r="H1124" s="15">
        <v>-33.061224600000003</v>
      </c>
      <c r="I1124" s="15">
        <v>142.04081680000002</v>
      </c>
    </row>
    <row r="1125" spans="1:9">
      <c r="A1125" s="17"/>
      <c r="B1125" s="32">
        <v>42</v>
      </c>
      <c r="C1125" s="15">
        <v>11.02040820000002</v>
      </c>
      <c r="D1125" s="15">
        <v>134.0816331</v>
      </c>
      <c r="F1125" s="17"/>
      <c r="G1125" s="32">
        <v>41</v>
      </c>
      <c r="H1125" s="15">
        <v>-37.346938899999998</v>
      </c>
      <c r="I1125" s="15">
        <v>145.1020413</v>
      </c>
    </row>
    <row r="1126" spans="1:9">
      <c r="A1126" s="17"/>
      <c r="B1126" s="32">
        <v>43</v>
      </c>
      <c r="C1126" s="15">
        <v>15.306122500000015</v>
      </c>
      <c r="D1126" s="15">
        <v>138.3673474</v>
      </c>
      <c r="F1126" s="17"/>
      <c r="G1126" s="32">
        <v>42</v>
      </c>
      <c r="H1126" s="15">
        <v>-32.448979699999995</v>
      </c>
      <c r="I1126" s="15">
        <v>146.93877600000002</v>
      </c>
    </row>
    <row r="1127" spans="1:9">
      <c r="A1127" s="17"/>
      <c r="B1127" s="32">
        <v>44</v>
      </c>
      <c r="C1127" s="15">
        <v>15.306122500000015</v>
      </c>
      <c r="D1127" s="15">
        <v>138.3673474</v>
      </c>
      <c r="F1127" s="17"/>
      <c r="G1127" s="32">
        <v>43</v>
      </c>
      <c r="H1127" s="15">
        <v>-18.367346999999995</v>
      </c>
      <c r="I1127" s="15">
        <v>150.61224540000001</v>
      </c>
    </row>
    <row r="1128" spans="1:9">
      <c r="A1128" s="17"/>
      <c r="B1128" s="32">
        <v>45</v>
      </c>
      <c r="C1128" s="15">
        <v>11.02040820000002</v>
      </c>
      <c r="D1128" s="15">
        <v>145.71428620000003</v>
      </c>
      <c r="F1128" s="17"/>
      <c r="G1128" s="32">
        <v>44</v>
      </c>
      <c r="H1128" s="15">
        <v>-1.8367347000000223</v>
      </c>
      <c r="I1128" s="15">
        <v>156.12244950000002</v>
      </c>
    </row>
    <row r="1129" spans="1:9">
      <c r="A1129" s="17"/>
      <c r="B1129" s="32">
        <v>46</v>
      </c>
      <c r="C1129" s="15">
        <v>12.244898000000035</v>
      </c>
      <c r="D1129" s="15">
        <v>154.28571480000002</v>
      </c>
      <c r="F1129" s="17"/>
      <c r="G1129" s="32">
        <v>45</v>
      </c>
      <c r="H1129" s="15">
        <v>8.5714285999999902</v>
      </c>
      <c r="I1129" s="15">
        <v>155.51020460000001</v>
      </c>
    </row>
    <row r="1130" spans="1:9">
      <c r="A1130" s="17"/>
      <c r="B1130" s="32">
        <v>47</v>
      </c>
      <c r="C1130" s="15">
        <v>16.53061230000003</v>
      </c>
      <c r="D1130" s="15">
        <v>162.24489850000001</v>
      </c>
      <c r="F1130" s="17"/>
      <c r="G1130" s="32">
        <v>46</v>
      </c>
      <c r="H1130" s="15">
        <v>6.7346938999999679</v>
      </c>
      <c r="I1130" s="15">
        <v>149.38775559999999</v>
      </c>
    </row>
    <row r="1131" spans="1:9">
      <c r="A1131" s="17"/>
      <c r="B1131" s="32">
        <v>48</v>
      </c>
      <c r="C1131" s="15">
        <v>18.979591900000003</v>
      </c>
      <c r="D1131" s="15">
        <v>157.95918420000001</v>
      </c>
      <c r="F1131" s="17"/>
      <c r="G1131" s="32">
        <v>47</v>
      </c>
      <c r="H1131" s="15">
        <v>4.2857142999999951</v>
      </c>
      <c r="I1131" s="15">
        <v>151.22449030000001</v>
      </c>
    </row>
    <row r="1132" spans="1:9">
      <c r="A1132" s="17"/>
      <c r="B1132" s="32">
        <v>49</v>
      </c>
      <c r="C1132" s="15">
        <v>22.653061300000047</v>
      </c>
      <c r="D1132" s="15">
        <v>154.89795970000003</v>
      </c>
      <c r="F1132" s="17"/>
      <c r="G1132" s="32">
        <v>48</v>
      </c>
      <c r="H1132" s="15">
        <v>1.8367346999999654</v>
      </c>
      <c r="I1132" s="15">
        <v>151.22449030000001</v>
      </c>
    </row>
    <row r="1133" spans="1:9">
      <c r="A1133" s="17"/>
      <c r="B1133" s="32">
        <v>50</v>
      </c>
      <c r="C1133" s="15">
        <v>15.306122500000015</v>
      </c>
      <c r="D1133" s="15">
        <v>159.79591890000003</v>
      </c>
      <c r="F1133" s="17"/>
      <c r="G1133" s="32">
        <v>49</v>
      </c>
      <c r="H1133" s="15">
        <v>1.8367346999999654</v>
      </c>
      <c r="I1133" s="15">
        <v>149.38775559999999</v>
      </c>
    </row>
    <row r="1134" spans="1:9">
      <c r="A1134" s="17"/>
      <c r="B1134" s="32">
        <v>51</v>
      </c>
      <c r="C1134" s="15">
        <v>14.693877600000008</v>
      </c>
      <c r="D1134" s="15">
        <v>159.79591890000003</v>
      </c>
      <c r="F1134" s="17"/>
      <c r="G1134" s="32">
        <v>50</v>
      </c>
      <c r="H1134" s="15">
        <v>1.2244898000000148</v>
      </c>
      <c r="I1134" s="15">
        <v>148.77551069999998</v>
      </c>
    </row>
    <row r="1135" spans="1:9">
      <c r="A1135" s="17"/>
      <c r="B1135" s="32">
        <v>52</v>
      </c>
      <c r="C1135" s="15">
        <v>18.979591900000003</v>
      </c>
      <c r="D1135" s="15">
        <v>163.46938830000002</v>
      </c>
      <c r="F1135" s="17"/>
      <c r="G1135" s="32">
        <v>51</v>
      </c>
      <c r="H1135" s="15">
        <v>-2.4489796000000297</v>
      </c>
      <c r="I1135" s="15">
        <v>150.0000005</v>
      </c>
    </row>
    <row r="1136" spans="1:9">
      <c r="A1136" s="17"/>
      <c r="B1136" s="32">
        <v>53</v>
      </c>
      <c r="C1136" s="15">
        <v>19.59183680000001</v>
      </c>
      <c r="D1136" s="15">
        <v>163.46938830000002</v>
      </c>
      <c r="F1136" s="17"/>
      <c r="G1136" s="32">
        <v>52</v>
      </c>
      <c r="H1136" s="15">
        <v>-2.4489796000000297</v>
      </c>
      <c r="I1136" s="15">
        <v>153.67346989999999</v>
      </c>
    </row>
    <row r="1137" spans="1:9">
      <c r="A1137" s="29"/>
      <c r="B1137" s="33">
        <v>54</v>
      </c>
      <c r="C1137" s="34">
        <v>20.816326600000025</v>
      </c>
      <c r="D1137" s="34">
        <v>164.08163320000003</v>
      </c>
      <c r="F1137" s="17"/>
      <c r="G1137" s="32">
        <v>53</v>
      </c>
      <c r="H1137" s="35">
        <v>-2.4489796000000297</v>
      </c>
      <c r="I1137" s="35">
        <v>153.67346989999999</v>
      </c>
    </row>
    <row r="1138" spans="1:9">
      <c r="A1138" s="30" t="s">
        <v>63</v>
      </c>
      <c r="B1138" s="32">
        <v>1</v>
      </c>
      <c r="C1138" s="15">
        <v>0</v>
      </c>
      <c r="D1138" s="15">
        <v>0</v>
      </c>
      <c r="F1138" s="29"/>
      <c r="G1138" s="33">
        <v>54</v>
      </c>
      <c r="H1138" s="34">
        <v>4.2857142999999951</v>
      </c>
      <c r="I1138" s="34">
        <v>153.67346989999999</v>
      </c>
    </row>
    <row r="1139" spans="1:9">
      <c r="A1139" s="17"/>
      <c r="B1139" s="32">
        <v>2</v>
      </c>
      <c r="C1139" s="15">
        <v>0</v>
      </c>
      <c r="D1139" s="15">
        <v>2.4489796000000013</v>
      </c>
      <c r="F1139" s="30" t="s">
        <v>63</v>
      </c>
      <c r="G1139" s="32">
        <v>1</v>
      </c>
      <c r="H1139" s="15">
        <v>0</v>
      </c>
      <c r="I1139" s="15">
        <v>0</v>
      </c>
    </row>
    <row r="1140" spans="1:9">
      <c r="A1140" s="17"/>
      <c r="B1140" s="32">
        <v>3</v>
      </c>
      <c r="C1140" s="15">
        <v>0</v>
      </c>
      <c r="D1140" s="15">
        <v>3.0612245000000087</v>
      </c>
      <c r="F1140" s="17"/>
      <c r="G1140" s="32">
        <v>2</v>
      </c>
      <c r="H1140" s="15">
        <v>0</v>
      </c>
      <c r="I1140" s="15">
        <v>1.2244897999999864</v>
      </c>
    </row>
    <row r="1141" spans="1:9">
      <c r="A1141" s="17"/>
      <c r="B1141" s="32">
        <v>4</v>
      </c>
      <c r="C1141" s="15">
        <v>0</v>
      </c>
      <c r="D1141" s="15">
        <v>3.0612245000000087</v>
      </c>
      <c r="F1141" s="17"/>
      <c r="G1141" s="32">
        <v>3</v>
      </c>
      <c r="H1141" s="15">
        <v>0</v>
      </c>
      <c r="I1141" s="15">
        <v>4.2857142999999951</v>
      </c>
    </row>
    <row r="1142" spans="1:9">
      <c r="A1142" s="17"/>
      <c r="B1142" s="32">
        <v>5</v>
      </c>
      <c r="C1142" s="15">
        <v>1.2244898000000148</v>
      </c>
      <c r="D1142" s="15">
        <v>4.8979592000000025</v>
      </c>
      <c r="F1142" s="17"/>
      <c r="G1142" s="32">
        <v>4</v>
      </c>
      <c r="H1142" s="15">
        <v>0</v>
      </c>
      <c r="I1142" s="15">
        <v>7.3469387999999753</v>
      </c>
    </row>
    <row r="1143" spans="1:9">
      <c r="A1143" s="17"/>
      <c r="B1143" s="32">
        <v>6</v>
      </c>
      <c r="C1143" s="15">
        <v>1.2244898000000148</v>
      </c>
      <c r="D1143" s="15">
        <v>7.3469388000000038</v>
      </c>
      <c r="F1143" s="17"/>
      <c r="G1143" s="32">
        <v>5</v>
      </c>
      <c r="H1143" s="15">
        <v>0</v>
      </c>
      <c r="I1143" s="15">
        <v>9.7959183999999766</v>
      </c>
    </row>
    <row r="1144" spans="1:9">
      <c r="A1144" s="17"/>
      <c r="B1144" s="32">
        <v>7</v>
      </c>
      <c r="C1144" s="15">
        <v>1.2244898000000148</v>
      </c>
      <c r="D1144" s="15">
        <v>8.5714285999999902</v>
      </c>
      <c r="F1144" s="17"/>
      <c r="G1144" s="32">
        <v>6</v>
      </c>
      <c r="H1144" s="15">
        <v>-0.61224490000000742</v>
      </c>
      <c r="I1144" s="15">
        <v>11.020408199999991</v>
      </c>
    </row>
    <row r="1145" spans="1:9">
      <c r="A1145" s="17"/>
      <c r="B1145" s="32">
        <v>8</v>
      </c>
      <c r="C1145" s="15">
        <v>1.2244898000000148</v>
      </c>
      <c r="D1145" s="15">
        <v>10.408163300000012</v>
      </c>
      <c r="F1145" s="17"/>
      <c r="G1145" s="32">
        <v>7</v>
      </c>
      <c r="H1145" s="15">
        <v>-0.61224490000000742</v>
      </c>
      <c r="I1145" s="15">
        <v>14.081632699999972</v>
      </c>
    </row>
    <row r="1146" spans="1:9">
      <c r="A1146" s="17"/>
      <c r="B1146" s="32">
        <v>9</v>
      </c>
      <c r="C1146" s="15">
        <v>1.2244898000000148</v>
      </c>
      <c r="D1146" s="15">
        <v>12.244898000000006</v>
      </c>
      <c r="F1146" s="17"/>
      <c r="G1146" s="32">
        <v>8</v>
      </c>
      <c r="H1146" s="15">
        <v>-0.61224490000000742</v>
      </c>
      <c r="I1146" s="15">
        <v>14.081632699999972</v>
      </c>
    </row>
    <row r="1147" spans="1:9">
      <c r="A1147" s="17"/>
      <c r="B1147" s="32">
        <v>10</v>
      </c>
      <c r="C1147" s="15">
        <v>1.2244898000000148</v>
      </c>
      <c r="D1147" s="15">
        <v>14.0816327</v>
      </c>
      <c r="F1147" s="17"/>
      <c r="G1147" s="32">
        <v>9</v>
      </c>
      <c r="H1147" s="15">
        <v>-0.61224490000000742</v>
      </c>
      <c r="I1147" s="15">
        <v>17.14285719999998</v>
      </c>
    </row>
    <row r="1148" spans="1:9">
      <c r="A1148" s="17"/>
      <c r="B1148" s="32">
        <v>11</v>
      </c>
      <c r="C1148" s="15">
        <v>1.2244898000000148</v>
      </c>
      <c r="D1148" s="15">
        <v>17.755102099999988</v>
      </c>
      <c r="F1148" s="17"/>
      <c r="G1148" s="32">
        <v>10</v>
      </c>
      <c r="H1148" s="15">
        <v>-0.61224490000000742</v>
      </c>
      <c r="I1148" s="15">
        <v>17.755102099999988</v>
      </c>
    </row>
    <row r="1149" spans="1:9">
      <c r="A1149" s="17"/>
      <c r="B1149" s="32">
        <v>12</v>
      </c>
      <c r="C1149" s="15">
        <v>0.61224490000000742</v>
      </c>
      <c r="D1149" s="15">
        <v>19.59183680000001</v>
      </c>
      <c r="F1149" s="17"/>
      <c r="G1149" s="32">
        <v>11</v>
      </c>
      <c r="H1149" s="15">
        <v>-0.61224490000000742</v>
      </c>
      <c r="I1149" s="15">
        <v>22.040816399999983</v>
      </c>
    </row>
    <row r="1150" spans="1:9">
      <c r="A1150" s="17"/>
      <c r="B1150" s="32">
        <v>13</v>
      </c>
      <c r="C1150" s="15">
        <v>0.61224490000000742</v>
      </c>
      <c r="D1150" s="15">
        <v>22.65306129999999</v>
      </c>
      <c r="F1150" s="17"/>
      <c r="G1150" s="32">
        <v>12</v>
      </c>
      <c r="H1150" s="15">
        <v>-0.61224490000000742</v>
      </c>
      <c r="I1150" s="15">
        <v>22.040816399999983</v>
      </c>
    </row>
    <row r="1151" spans="1:9">
      <c r="A1151" s="17"/>
      <c r="B1151" s="32">
        <v>14</v>
      </c>
      <c r="C1151" s="15">
        <v>0</v>
      </c>
      <c r="D1151" s="15">
        <v>27.551020499999993</v>
      </c>
      <c r="F1151" s="17"/>
      <c r="G1151" s="32">
        <v>13</v>
      </c>
      <c r="H1151" s="15">
        <v>0</v>
      </c>
      <c r="I1151" s="15">
        <v>26.938775599999985</v>
      </c>
    </row>
    <row r="1152" spans="1:9">
      <c r="A1152" s="17"/>
      <c r="B1152" s="32">
        <v>15</v>
      </c>
      <c r="C1152" s="15">
        <v>0</v>
      </c>
      <c r="D1152" s="15">
        <v>30.612245000000001</v>
      </c>
      <c r="F1152" s="17"/>
      <c r="G1152" s="32">
        <v>14</v>
      </c>
      <c r="H1152" s="15">
        <v>0</v>
      </c>
      <c r="I1152" s="15">
        <v>30.000000099999994</v>
      </c>
    </row>
    <row r="1153" spans="1:9">
      <c r="A1153" s="17"/>
      <c r="B1153" s="32">
        <v>16</v>
      </c>
      <c r="C1153" s="15">
        <v>0</v>
      </c>
      <c r="D1153" s="15">
        <v>33.061224600000003</v>
      </c>
      <c r="F1153" s="17"/>
      <c r="G1153" s="32">
        <v>15</v>
      </c>
      <c r="H1153" s="15">
        <v>0</v>
      </c>
      <c r="I1153" s="15">
        <v>33.061224599999974</v>
      </c>
    </row>
    <row r="1154" spans="1:9">
      <c r="A1154" s="17"/>
      <c r="B1154" s="32">
        <v>17</v>
      </c>
      <c r="C1154" s="15">
        <v>0</v>
      </c>
      <c r="D1154" s="15">
        <v>39.795918499999999</v>
      </c>
      <c r="F1154" s="17"/>
      <c r="G1154" s="32">
        <v>16</v>
      </c>
      <c r="H1154" s="15">
        <v>0</v>
      </c>
      <c r="I1154" s="15">
        <v>36.122449099999983</v>
      </c>
    </row>
    <row r="1155" spans="1:9">
      <c r="A1155" s="17"/>
      <c r="B1155" s="32">
        <v>18</v>
      </c>
      <c r="C1155" s="15">
        <v>0</v>
      </c>
      <c r="D1155" s="15">
        <v>40.408163400000007</v>
      </c>
      <c r="F1155" s="17"/>
      <c r="G1155" s="32">
        <v>17</v>
      </c>
      <c r="H1155" s="15">
        <v>0</v>
      </c>
      <c r="I1155" s="15">
        <v>40.408163399999978</v>
      </c>
    </row>
    <row r="1156" spans="1:9">
      <c r="A1156" s="17"/>
      <c r="B1156" s="32">
        <v>19</v>
      </c>
      <c r="C1156" s="15">
        <v>0</v>
      </c>
      <c r="D1156" s="15">
        <v>44.693877700000002</v>
      </c>
      <c r="F1156" s="17"/>
      <c r="G1156" s="32">
        <v>18</v>
      </c>
      <c r="H1156" s="15">
        <v>0</v>
      </c>
      <c r="I1156" s="15">
        <v>44.081632799999994</v>
      </c>
    </row>
    <row r="1157" spans="1:9">
      <c r="A1157" s="17"/>
      <c r="B1157" s="32">
        <v>20</v>
      </c>
      <c r="C1157" s="15">
        <v>0</v>
      </c>
      <c r="D1157" s="15">
        <v>44.693877700000002</v>
      </c>
      <c r="F1157" s="17"/>
      <c r="G1157" s="32">
        <v>19</v>
      </c>
      <c r="H1157" s="15">
        <v>0</v>
      </c>
      <c r="I1157" s="15">
        <v>46.530612399999995</v>
      </c>
    </row>
    <row r="1158" spans="1:9">
      <c r="A1158" s="17"/>
      <c r="B1158" s="32">
        <v>21</v>
      </c>
      <c r="C1158" s="15">
        <v>0</v>
      </c>
      <c r="D1158" s="15">
        <v>44.693877700000002</v>
      </c>
      <c r="F1158" s="17"/>
      <c r="G1158" s="32">
        <v>20</v>
      </c>
      <c r="H1158" s="15">
        <v>0</v>
      </c>
      <c r="I1158" s="15">
        <v>52.040816499999977</v>
      </c>
    </row>
    <row r="1159" spans="1:9">
      <c r="A1159" s="17"/>
      <c r="B1159" s="32">
        <v>22</v>
      </c>
      <c r="C1159" s="15">
        <v>0</v>
      </c>
      <c r="D1159" s="15">
        <v>47.75510220000001</v>
      </c>
      <c r="F1159" s="17"/>
      <c r="G1159" s="32">
        <v>21</v>
      </c>
      <c r="H1159" s="15">
        <v>2.4489796000000297</v>
      </c>
      <c r="I1159" s="15">
        <v>56.326530799999972</v>
      </c>
    </row>
    <row r="1160" spans="1:9">
      <c r="A1160" s="17"/>
      <c r="B1160" s="32">
        <v>23</v>
      </c>
      <c r="C1160" s="15">
        <v>0</v>
      </c>
      <c r="D1160" s="15">
        <v>53.265306299999992</v>
      </c>
      <c r="F1160" s="17"/>
      <c r="G1160" s="32">
        <v>22</v>
      </c>
      <c r="H1160" s="15">
        <v>2.4489796000000297</v>
      </c>
      <c r="I1160" s="15">
        <v>61.836734899999982</v>
      </c>
    </row>
    <row r="1161" spans="1:9">
      <c r="A1161" s="17"/>
      <c r="B1161" s="32">
        <v>24</v>
      </c>
      <c r="C1161" s="15">
        <v>0.61224490000000742</v>
      </c>
      <c r="D1161" s="15">
        <v>56.3265308</v>
      </c>
      <c r="F1161" s="17"/>
      <c r="G1161" s="32">
        <v>23</v>
      </c>
      <c r="H1161" s="15">
        <v>1.2244898000000148</v>
      </c>
      <c r="I1161" s="15">
        <v>66.734694099999984</v>
      </c>
    </row>
    <row r="1162" spans="1:9">
      <c r="A1162" s="17"/>
      <c r="B1162" s="32">
        <v>25</v>
      </c>
      <c r="C1162" s="15">
        <v>1.2244898000000148</v>
      </c>
      <c r="D1162" s="15">
        <v>60.612245099999996</v>
      </c>
      <c r="F1162" s="17"/>
      <c r="G1162" s="32">
        <v>24</v>
      </c>
      <c r="H1162" s="15">
        <v>1.2244898000000148</v>
      </c>
      <c r="I1162" s="15">
        <v>70.408163499999972</v>
      </c>
    </row>
    <row r="1163" spans="1:9">
      <c r="A1163" s="17"/>
      <c r="B1163" s="32">
        <v>26</v>
      </c>
      <c r="C1163" s="15">
        <v>1.2244898000000148</v>
      </c>
      <c r="D1163" s="15">
        <v>63.673469600000004</v>
      </c>
      <c r="F1163" s="17"/>
      <c r="G1163" s="32">
        <v>25</v>
      </c>
      <c r="H1163" s="15">
        <v>0</v>
      </c>
      <c r="I1163" s="15">
        <v>73.469387999999981</v>
      </c>
    </row>
    <row r="1164" spans="1:9">
      <c r="A1164" s="17"/>
      <c r="B1164" s="32">
        <v>27</v>
      </c>
      <c r="C1164" s="15">
        <v>1.8367347000000223</v>
      </c>
      <c r="D1164" s="15">
        <v>66.734694100000013</v>
      </c>
      <c r="F1164" s="17"/>
      <c r="G1164" s="32">
        <v>26</v>
      </c>
      <c r="H1164" s="15">
        <v>-1.2244898000000148</v>
      </c>
      <c r="I1164" s="15">
        <v>80.816326799999985</v>
      </c>
    </row>
    <row r="1165" spans="1:9">
      <c r="A1165" s="17"/>
      <c r="B1165" s="32">
        <v>28</v>
      </c>
      <c r="C1165" s="15">
        <v>1.8367347000000223</v>
      </c>
      <c r="D1165" s="15">
        <v>69.183673699999986</v>
      </c>
      <c r="F1165" s="17"/>
      <c r="G1165" s="32">
        <v>27</v>
      </c>
      <c r="H1165" s="15">
        <v>-1.2244898000000148</v>
      </c>
      <c r="I1165" s="15">
        <v>86.326530899999995</v>
      </c>
    </row>
    <row r="1166" spans="1:9">
      <c r="A1166" s="17"/>
      <c r="B1166" s="32">
        <v>29</v>
      </c>
      <c r="C1166" s="15">
        <v>2.4489796000000297</v>
      </c>
      <c r="D1166" s="15">
        <v>71.020408400000008</v>
      </c>
      <c r="F1166" s="17"/>
      <c r="G1166" s="32">
        <v>28</v>
      </c>
      <c r="H1166" s="15">
        <v>-3.0612244999999803</v>
      </c>
      <c r="I1166" s="15">
        <v>91.224490099999969</v>
      </c>
    </row>
    <row r="1167" spans="1:9">
      <c r="A1167" s="17"/>
      <c r="B1167" s="32">
        <v>30</v>
      </c>
      <c r="C1167" s="15">
        <v>1.2244898000000148</v>
      </c>
      <c r="D1167" s="15">
        <v>75.306122700000003</v>
      </c>
      <c r="F1167" s="17"/>
      <c r="G1167" s="32">
        <v>29</v>
      </c>
      <c r="H1167" s="15">
        <v>-4.2857142999999951</v>
      </c>
      <c r="I1167" s="15">
        <v>94.897959499999956</v>
      </c>
    </row>
    <row r="1168" spans="1:9">
      <c r="A1168" s="17"/>
      <c r="B1168" s="32">
        <v>31</v>
      </c>
      <c r="C1168" s="15">
        <v>1.2244898000000148</v>
      </c>
      <c r="D1168" s="15">
        <v>82.040816599999999</v>
      </c>
      <c r="F1168" s="17"/>
      <c r="G1168" s="32">
        <v>30</v>
      </c>
      <c r="H1168" s="15">
        <v>-6.1224489999999605</v>
      </c>
      <c r="I1168" s="15">
        <v>100.40816359999997</v>
      </c>
    </row>
    <row r="1169" spans="1:9">
      <c r="A1169" s="17"/>
      <c r="B1169" s="32">
        <v>32</v>
      </c>
      <c r="C1169" s="15">
        <v>0.61224490000000742</v>
      </c>
      <c r="D1169" s="15">
        <v>83.265306399999986</v>
      </c>
      <c r="F1169" s="17"/>
      <c r="G1169" s="32">
        <v>31</v>
      </c>
      <c r="H1169" s="15">
        <v>-6.1224489999999605</v>
      </c>
      <c r="I1169" s="15">
        <v>106.53061259999998</v>
      </c>
    </row>
    <row r="1170" spans="1:9">
      <c r="A1170" s="17"/>
      <c r="B1170" s="32">
        <v>33</v>
      </c>
      <c r="C1170" s="15">
        <v>0</v>
      </c>
      <c r="D1170" s="15">
        <v>87.551020700000009</v>
      </c>
      <c r="F1170" s="17"/>
      <c r="G1170" s="32">
        <v>32</v>
      </c>
      <c r="H1170" s="15">
        <v>-3.6734693999999877</v>
      </c>
      <c r="I1170" s="15">
        <v>111.42857179999999</v>
      </c>
    </row>
    <row r="1171" spans="1:9">
      <c r="A1171" s="17"/>
      <c r="B1171" s="32">
        <v>34</v>
      </c>
      <c r="C1171" s="15">
        <v>0</v>
      </c>
      <c r="D1171" s="15">
        <v>88.775510499999996</v>
      </c>
      <c r="F1171" s="17"/>
      <c r="G1171" s="32">
        <v>33</v>
      </c>
      <c r="H1171" s="15">
        <v>-6.1224489999999605</v>
      </c>
      <c r="I1171" s="15">
        <v>111.42857179999999</v>
      </c>
    </row>
    <row r="1172" spans="1:9">
      <c r="A1172" s="17"/>
      <c r="B1172" s="32">
        <v>35</v>
      </c>
      <c r="C1172" s="15">
        <v>0</v>
      </c>
      <c r="D1172" s="15">
        <v>88.775510499999996</v>
      </c>
      <c r="F1172" s="17"/>
      <c r="G1172" s="32">
        <v>34</v>
      </c>
      <c r="H1172" s="15">
        <v>-8.5714285999999902</v>
      </c>
      <c r="I1172" s="15">
        <v>114.48979629999997</v>
      </c>
    </row>
    <row r="1173" spans="1:9">
      <c r="A1173" s="17"/>
      <c r="B1173" s="32">
        <v>36</v>
      </c>
      <c r="C1173" s="15">
        <v>0</v>
      </c>
      <c r="D1173" s="15">
        <v>90.61224519999999</v>
      </c>
      <c r="F1173" s="17"/>
      <c r="G1173" s="32">
        <v>35</v>
      </c>
      <c r="H1173" s="15">
        <v>-9.7959183999999766</v>
      </c>
      <c r="I1173" s="15">
        <v>118.77551059999996</v>
      </c>
    </row>
    <row r="1174" spans="1:9">
      <c r="A1174" s="17"/>
      <c r="B1174" s="32">
        <v>37</v>
      </c>
      <c r="C1174" s="15">
        <v>-1.224489799999958</v>
      </c>
      <c r="D1174" s="15">
        <v>93.673469699999998</v>
      </c>
      <c r="F1174" s="17"/>
      <c r="G1174" s="32">
        <v>36</v>
      </c>
      <c r="H1174" s="15">
        <v>-12.244897999999978</v>
      </c>
      <c r="I1174" s="15">
        <v>124.28571469999997</v>
      </c>
    </row>
    <row r="1175" spans="1:9">
      <c r="A1175" s="17"/>
      <c r="B1175" s="32">
        <v>38</v>
      </c>
      <c r="C1175" s="15">
        <v>0.61224490000000742</v>
      </c>
      <c r="D1175" s="15">
        <v>94.897959499999985</v>
      </c>
      <c r="F1175" s="17"/>
      <c r="G1175" s="32">
        <v>37</v>
      </c>
      <c r="H1175" s="15">
        <v>-25.102040899999992</v>
      </c>
      <c r="I1175" s="15">
        <v>129.79591879999998</v>
      </c>
    </row>
    <row r="1176" spans="1:9">
      <c r="A1176" s="17"/>
      <c r="B1176" s="32">
        <v>39</v>
      </c>
      <c r="C1176" s="15">
        <v>0.61224490000000742</v>
      </c>
      <c r="D1176" s="15">
        <v>97.346939099999986</v>
      </c>
      <c r="F1176" s="17"/>
      <c r="G1176" s="32">
        <v>38</v>
      </c>
      <c r="H1176" s="15">
        <v>-25.102040899999992</v>
      </c>
      <c r="I1176" s="15">
        <v>135.9183678</v>
      </c>
    </row>
    <row r="1177" spans="1:9">
      <c r="A1177" s="17"/>
      <c r="B1177" s="32">
        <v>40</v>
      </c>
      <c r="C1177" s="15">
        <v>1.2244898000000148</v>
      </c>
      <c r="D1177" s="15">
        <v>104.08163300000001</v>
      </c>
      <c r="F1177" s="17"/>
      <c r="G1177" s="32">
        <v>39</v>
      </c>
      <c r="H1177" s="15">
        <v>-22.040816399999983</v>
      </c>
      <c r="I1177" s="15">
        <v>137.14285759999996</v>
      </c>
    </row>
    <row r="1178" spans="1:9">
      <c r="A1178" s="17"/>
      <c r="B1178" s="32">
        <v>41</v>
      </c>
      <c r="C1178" s="15">
        <v>-0.61224489999995058</v>
      </c>
      <c r="D1178" s="15">
        <v>105.3061228</v>
      </c>
      <c r="F1178" s="17"/>
      <c r="G1178" s="32">
        <v>40</v>
      </c>
      <c r="H1178" s="15">
        <v>-16.530612300000001</v>
      </c>
      <c r="I1178" s="15">
        <v>138.36734739999997</v>
      </c>
    </row>
    <row r="1179" spans="1:9">
      <c r="A1179" s="17"/>
      <c r="B1179" s="32">
        <v>42</v>
      </c>
      <c r="C1179" s="15">
        <v>-0.61224489999995058</v>
      </c>
      <c r="D1179" s="15">
        <v>107.14285749999999</v>
      </c>
      <c r="F1179" s="17"/>
      <c r="G1179" s="32">
        <v>41</v>
      </c>
      <c r="H1179" s="15">
        <v>-15.306122499999987</v>
      </c>
      <c r="I1179" s="15">
        <v>142.04081679999996</v>
      </c>
    </row>
    <row r="1180" spans="1:9">
      <c r="A1180" s="17"/>
      <c r="B1180" s="32">
        <v>43</v>
      </c>
      <c r="C1180" s="15">
        <v>-3.0612244999999803</v>
      </c>
      <c r="D1180" s="15">
        <v>112.04081669999999</v>
      </c>
      <c r="F1180" s="17"/>
      <c r="G1180" s="32">
        <v>42</v>
      </c>
      <c r="H1180" s="15">
        <v>-11.632653099999999</v>
      </c>
      <c r="I1180" s="15">
        <v>145.1020413</v>
      </c>
    </row>
    <row r="1181" spans="1:9">
      <c r="A1181" s="17"/>
      <c r="B1181" s="32">
        <v>44</v>
      </c>
      <c r="C1181" s="15">
        <v>-5.5102040999999531</v>
      </c>
      <c r="D1181" s="15">
        <v>115.71428610000001</v>
      </c>
      <c r="F1181" s="17"/>
      <c r="G1181" s="32">
        <v>43</v>
      </c>
      <c r="H1181" s="15">
        <v>-13.469387799999993</v>
      </c>
      <c r="I1181" s="15">
        <v>142.65306169999997</v>
      </c>
    </row>
    <row r="1182" spans="1:9">
      <c r="A1182" s="17"/>
      <c r="B1182" s="32">
        <v>45</v>
      </c>
      <c r="C1182" s="15">
        <v>-18.367346999999995</v>
      </c>
      <c r="D1182" s="15">
        <v>140.20408210000002</v>
      </c>
      <c r="F1182" s="17"/>
      <c r="G1182" s="32">
        <v>44</v>
      </c>
      <c r="H1182" s="15">
        <v>-6.7346938999999679</v>
      </c>
      <c r="I1182" s="15">
        <v>150.0000005</v>
      </c>
    </row>
    <row r="1183" spans="1:9">
      <c r="A1183" s="17"/>
      <c r="B1183" s="32">
        <v>46</v>
      </c>
      <c r="C1183" s="15">
        <v>-18.367346999999995</v>
      </c>
      <c r="D1183" s="15">
        <v>144.48979640000002</v>
      </c>
      <c r="F1183" s="17"/>
      <c r="G1183" s="32">
        <v>45</v>
      </c>
      <c r="H1183" s="15">
        <v>-7.3469387999999753</v>
      </c>
      <c r="I1183" s="15">
        <v>146.32653109999995</v>
      </c>
    </row>
    <row r="1184" spans="1:9">
      <c r="A1184" s="17"/>
      <c r="B1184" s="32">
        <v>47</v>
      </c>
      <c r="C1184" s="15">
        <v>-18.367346999999995</v>
      </c>
      <c r="D1184" s="15">
        <v>145.71428619999998</v>
      </c>
      <c r="F1184" s="17"/>
      <c r="G1184" s="32">
        <v>46</v>
      </c>
      <c r="H1184" s="15">
        <v>-15.306122499999987</v>
      </c>
      <c r="I1184" s="15">
        <v>146.93877599999996</v>
      </c>
    </row>
    <row r="1185" spans="1:9">
      <c r="A1185" s="17"/>
      <c r="B1185" s="32">
        <v>48</v>
      </c>
      <c r="C1185" s="15">
        <v>-18.367346999999995</v>
      </c>
      <c r="D1185" s="15">
        <v>150.61224539999998</v>
      </c>
      <c r="F1185" s="17"/>
      <c r="G1185" s="32">
        <v>47</v>
      </c>
      <c r="H1185" s="15">
        <v>-11.632653099999999</v>
      </c>
      <c r="I1185" s="15">
        <v>148.77551069999998</v>
      </c>
    </row>
    <row r="1186" spans="1:9">
      <c r="A1186" s="17"/>
      <c r="B1186" s="32">
        <v>49</v>
      </c>
      <c r="C1186" s="15">
        <v>-18.367346999999995</v>
      </c>
      <c r="D1186" s="15">
        <v>150.61224539999998</v>
      </c>
      <c r="F1186" s="17"/>
      <c r="G1186" s="32">
        <v>48</v>
      </c>
      <c r="H1186" s="15">
        <v>-11.632653099999999</v>
      </c>
      <c r="I1186" s="15">
        <v>150.0000005</v>
      </c>
    </row>
    <row r="1187" spans="1:9">
      <c r="A1187" s="17"/>
      <c r="B1187" s="32">
        <v>50</v>
      </c>
      <c r="C1187" s="15">
        <v>-18.367346999999995</v>
      </c>
      <c r="D1187" s="15">
        <v>150.61224539999998</v>
      </c>
      <c r="F1187" s="17"/>
      <c r="G1187" s="32">
        <v>49</v>
      </c>
      <c r="H1187" s="15">
        <v>-0.61224490000000742</v>
      </c>
      <c r="I1187" s="15">
        <v>161.02040869999996</v>
      </c>
    </row>
    <row r="1188" spans="1:9">
      <c r="A1188" s="17"/>
      <c r="B1188" s="32">
        <v>51</v>
      </c>
      <c r="C1188" s="15">
        <v>-18.367346999999995</v>
      </c>
      <c r="D1188" s="15">
        <v>150.61224539999998</v>
      </c>
      <c r="F1188" s="17"/>
      <c r="G1188" s="32">
        <v>50</v>
      </c>
      <c r="H1188" s="15">
        <v>-5.5102041000000099</v>
      </c>
      <c r="I1188" s="15">
        <v>160.40816379999995</v>
      </c>
    </row>
    <row r="1189" spans="1:9">
      <c r="A1189" s="17"/>
      <c r="B1189" s="32">
        <v>52</v>
      </c>
      <c r="C1189" s="15">
        <v>-18.367346999999995</v>
      </c>
      <c r="D1189" s="15">
        <v>150.61224539999998</v>
      </c>
      <c r="F1189" s="17"/>
      <c r="G1189" s="32">
        <v>51</v>
      </c>
      <c r="H1189" s="15">
        <v>-15.306122499999987</v>
      </c>
      <c r="I1189" s="15">
        <v>164.69387810000001</v>
      </c>
    </row>
    <row r="1190" spans="1:9">
      <c r="A1190" s="17"/>
      <c r="B1190" s="32">
        <v>53</v>
      </c>
      <c r="C1190" s="15">
        <v>-18.367346999999995</v>
      </c>
      <c r="D1190" s="15">
        <v>151.22449029999999</v>
      </c>
      <c r="F1190" s="17"/>
      <c r="G1190" s="32">
        <v>52</v>
      </c>
      <c r="H1190" s="15">
        <v>-17.755102099999988</v>
      </c>
      <c r="I1190" s="15">
        <v>167.14285769999998</v>
      </c>
    </row>
    <row r="1191" spans="1:9">
      <c r="A1191" s="29"/>
      <c r="B1191" s="33">
        <v>54</v>
      </c>
      <c r="C1191" s="34">
        <v>-18.367346999999995</v>
      </c>
      <c r="D1191" s="34">
        <v>151.22449029999999</v>
      </c>
      <c r="F1191" s="17"/>
      <c r="G1191" s="32">
        <v>53</v>
      </c>
      <c r="H1191" s="35">
        <v>-15.306122499999987</v>
      </c>
      <c r="I1191" s="35">
        <v>168.9795924</v>
      </c>
    </row>
    <row r="1192" spans="1:9">
      <c r="A1192" s="30" t="s">
        <v>64</v>
      </c>
      <c r="B1192" s="32">
        <v>1</v>
      </c>
      <c r="C1192" s="15">
        <v>0</v>
      </c>
      <c r="D1192" s="15">
        <v>0</v>
      </c>
      <c r="F1192" s="29"/>
      <c r="G1192" s="33">
        <v>54</v>
      </c>
      <c r="H1192" s="34">
        <v>-9.7959183999999766</v>
      </c>
      <c r="I1192" s="34">
        <v>168.9795924</v>
      </c>
    </row>
    <row r="1193" spans="1:9">
      <c r="A1193" s="17"/>
      <c r="B1193" s="32">
        <v>2</v>
      </c>
      <c r="C1193" s="15">
        <v>0</v>
      </c>
      <c r="D1193" s="15">
        <v>1.2244897999999864</v>
      </c>
      <c r="F1193" s="30" t="s">
        <v>64</v>
      </c>
      <c r="G1193" s="32">
        <v>1</v>
      </c>
      <c r="H1193" s="15">
        <v>0</v>
      </c>
      <c r="I1193" s="15">
        <v>0</v>
      </c>
    </row>
    <row r="1194" spans="1:9">
      <c r="A1194" s="17"/>
      <c r="B1194" s="32">
        <v>3</v>
      </c>
      <c r="C1194" s="15">
        <v>0</v>
      </c>
      <c r="D1194" s="15">
        <v>4.2857142999999951</v>
      </c>
      <c r="F1194" s="17"/>
      <c r="G1194" s="32">
        <v>2</v>
      </c>
      <c r="H1194" s="15">
        <v>0</v>
      </c>
      <c r="I1194" s="15">
        <v>1.8367346999999938</v>
      </c>
    </row>
    <row r="1195" spans="1:9">
      <c r="A1195" s="17"/>
      <c r="B1195" s="32">
        <v>4</v>
      </c>
      <c r="C1195" s="15">
        <v>0</v>
      </c>
      <c r="D1195" s="15">
        <v>6.1224489999999889</v>
      </c>
      <c r="F1195" s="17"/>
      <c r="G1195" s="32">
        <v>3</v>
      </c>
      <c r="H1195" s="15">
        <v>0.612244899999979</v>
      </c>
      <c r="I1195" s="15">
        <v>7.3469388000000038</v>
      </c>
    </row>
    <row r="1196" spans="1:9">
      <c r="A1196" s="17"/>
      <c r="B1196" s="32">
        <v>5</v>
      </c>
      <c r="C1196" s="15">
        <v>0</v>
      </c>
      <c r="D1196" s="15">
        <v>7.9591836999999828</v>
      </c>
      <c r="F1196" s="17"/>
      <c r="G1196" s="32">
        <v>4</v>
      </c>
      <c r="H1196" s="15">
        <v>0.612244899999979</v>
      </c>
      <c r="I1196" s="15">
        <v>11.632653099999999</v>
      </c>
    </row>
    <row r="1197" spans="1:9">
      <c r="A1197" s="17"/>
      <c r="B1197" s="32">
        <v>6</v>
      </c>
      <c r="C1197" s="15">
        <v>0</v>
      </c>
      <c r="D1197" s="15">
        <v>8.5714285999999902</v>
      </c>
      <c r="F1197" s="17"/>
      <c r="G1197" s="32">
        <v>5</v>
      </c>
      <c r="H1197" s="15">
        <v>0.612244899999979</v>
      </c>
      <c r="I1197" s="15">
        <v>15.306122500000015</v>
      </c>
    </row>
    <row r="1198" spans="1:9">
      <c r="A1198" s="17"/>
      <c r="B1198" s="32">
        <v>7</v>
      </c>
      <c r="C1198" s="15">
        <v>0</v>
      </c>
      <c r="D1198" s="15">
        <v>9.795918400000005</v>
      </c>
      <c r="F1198" s="17"/>
      <c r="G1198" s="32">
        <v>6</v>
      </c>
      <c r="H1198" s="15">
        <v>0.612244899999979</v>
      </c>
      <c r="I1198" s="15">
        <v>20.204081700000017</v>
      </c>
    </row>
    <row r="1199" spans="1:9">
      <c r="A1199" s="17"/>
      <c r="B1199" s="32">
        <v>8</v>
      </c>
      <c r="C1199" s="15">
        <v>-0.612244899999979</v>
      </c>
      <c r="D1199" s="15">
        <v>14.0816327</v>
      </c>
      <c r="F1199" s="17"/>
      <c r="G1199" s="32">
        <v>7</v>
      </c>
      <c r="H1199" s="15">
        <v>0.612244899999979</v>
      </c>
      <c r="I1199" s="15">
        <v>20.816326599999996</v>
      </c>
    </row>
    <row r="1200" spans="1:9">
      <c r="A1200" s="17"/>
      <c r="B1200" s="32">
        <v>9</v>
      </c>
      <c r="C1200" s="15">
        <v>-0.612244899999979</v>
      </c>
      <c r="D1200" s="15">
        <v>15.306122499999987</v>
      </c>
      <c r="F1200" s="17"/>
      <c r="G1200" s="32">
        <v>8</v>
      </c>
      <c r="H1200" s="15">
        <v>0.612244899999979</v>
      </c>
      <c r="I1200" s="15">
        <v>24.489796000000013</v>
      </c>
    </row>
    <row r="1201" spans="1:9">
      <c r="A1201" s="17"/>
      <c r="B1201" s="32">
        <v>10</v>
      </c>
      <c r="C1201" s="15">
        <v>-0.612244899999979</v>
      </c>
      <c r="D1201" s="15">
        <v>18.979591900000003</v>
      </c>
      <c r="F1201" s="17"/>
      <c r="G1201" s="32">
        <v>9</v>
      </c>
      <c r="H1201" s="15">
        <v>0</v>
      </c>
      <c r="I1201" s="15">
        <v>25.714285799999999</v>
      </c>
    </row>
    <row r="1202" spans="1:9">
      <c r="A1202" s="17"/>
      <c r="B1202" s="32">
        <v>11</v>
      </c>
      <c r="C1202" s="15">
        <v>-0.612244899999979</v>
      </c>
      <c r="D1202" s="15">
        <v>19.591836799999982</v>
      </c>
      <c r="F1202" s="17"/>
      <c r="G1202" s="32">
        <v>10</v>
      </c>
      <c r="H1202" s="15">
        <v>0</v>
      </c>
      <c r="I1202" s="15">
        <v>28.1632654</v>
      </c>
    </row>
    <row r="1203" spans="1:9">
      <c r="A1203" s="17"/>
      <c r="B1203" s="32">
        <v>12</v>
      </c>
      <c r="C1203" s="15">
        <v>-0.612244899999979</v>
      </c>
      <c r="D1203" s="15">
        <v>22.65306129999999</v>
      </c>
      <c r="F1203" s="17"/>
      <c r="G1203" s="32">
        <v>11</v>
      </c>
      <c r="H1203" s="15">
        <v>-0.61224490000000742</v>
      </c>
      <c r="I1203" s="15">
        <v>34.897959299999997</v>
      </c>
    </row>
    <row r="1204" spans="1:9">
      <c r="A1204" s="17"/>
      <c r="B1204" s="32">
        <v>13</v>
      </c>
      <c r="C1204" s="15">
        <v>-0.612244899999979</v>
      </c>
      <c r="D1204" s="15">
        <v>24.489795999999984</v>
      </c>
      <c r="F1204" s="17"/>
      <c r="G1204" s="32">
        <v>12</v>
      </c>
      <c r="H1204" s="15">
        <v>-0.61224490000000742</v>
      </c>
      <c r="I1204" s="15">
        <v>39.183673599999992</v>
      </c>
    </row>
    <row r="1205" spans="1:9">
      <c r="A1205" s="17"/>
      <c r="B1205" s="32">
        <v>14</v>
      </c>
      <c r="C1205" s="15">
        <v>-0.612244899999979</v>
      </c>
      <c r="D1205" s="15">
        <v>28.775510299999979</v>
      </c>
      <c r="F1205" s="17"/>
      <c r="G1205" s="32">
        <v>13</v>
      </c>
      <c r="H1205" s="15">
        <v>-1.2244898000000148</v>
      </c>
      <c r="I1205" s="15">
        <v>44.081632799999994</v>
      </c>
    </row>
    <row r="1206" spans="1:9">
      <c r="A1206" s="17"/>
      <c r="B1206" s="32">
        <v>15</v>
      </c>
      <c r="C1206" s="15">
        <v>-0.612244899999979</v>
      </c>
      <c r="D1206" s="15">
        <v>30.000000099999994</v>
      </c>
      <c r="F1206" s="17"/>
      <c r="G1206" s="32">
        <v>14</v>
      </c>
      <c r="H1206" s="15">
        <v>-3.0612245000000087</v>
      </c>
      <c r="I1206" s="15">
        <v>49.591836900000004</v>
      </c>
    </row>
    <row r="1207" spans="1:9">
      <c r="A1207" s="17"/>
      <c r="B1207" s="32">
        <v>16</v>
      </c>
      <c r="C1207" s="15">
        <v>-0.612244899999979</v>
      </c>
      <c r="D1207" s="15">
        <v>34.285714399999989</v>
      </c>
      <c r="F1207" s="17"/>
      <c r="G1207" s="32">
        <v>15</v>
      </c>
      <c r="H1207" s="15">
        <v>-5.5102041000000099</v>
      </c>
      <c r="I1207" s="15">
        <v>53.877551199999999</v>
      </c>
    </row>
    <row r="1208" spans="1:9">
      <c r="A1208" s="17"/>
      <c r="B1208" s="32">
        <v>17</v>
      </c>
      <c r="C1208" s="15">
        <v>-0.612244899999979</v>
      </c>
      <c r="D1208" s="15">
        <v>34.285714399999989</v>
      </c>
      <c r="F1208" s="17"/>
      <c r="G1208" s="32">
        <v>16</v>
      </c>
      <c r="H1208" s="15">
        <v>-5.5102041000000099</v>
      </c>
      <c r="I1208" s="15">
        <v>60.612245099999996</v>
      </c>
    </row>
    <row r="1209" spans="1:9">
      <c r="A1209" s="17"/>
      <c r="B1209" s="32">
        <v>18</v>
      </c>
      <c r="C1209" s="15">
        <v>-0.612244899999979</v>
      </c>
      <c r="D1209" s="15">
        <v>35.510204200000004</v>
      </c>
      <c r="F1209" s="17"/>
      <c r="G1209" s="32">
        <v>17</v>
      </c>
      <c r="H1209" s="15">
        <v>-3.0612245000000087</v>
      </c>
      <c r="I1209" s="15">
        <v>72.244898199999994</v>
      </c>
    </row>
    <row r="1210" spans="1:9">
      <c r="A1210" s="17"/>
      <c r="B1210" s="32">
        <v>19</v>
      </c>
      <c r="C1210" s="15">
        <v>-0.612244899999979</v>
      </c>
      <c r="D1210" s="15">
        <v>38.571428699999984</v>
      </c>
      <c r="F1210" s="17"/>
      <c r="G1210" s="32">
        <v>18</v>
      </c>
      <c r="H1210" s="15">
        <v>-2.4489796000000013</v>
      </c>
      <c r="I1210" s="15">
        <v>80.816326800000013</v>
      </c>
    </row>
    <row r="1211" spans="1:9">
      <c r="A1211" s="17"/>
      <c r="B1211" s="32">
        <v>20</v>
      </c>
      <c r="C1211" s="15">
        <v>-0.612244899999979</v>
      </c>
      <c r="D1211" s="15">
        <v>42.857142999999979</v>
      </c>
      <c r="F1211" s="17"/>
      <c r="G1211" s="32">
        <v>19</v>
      </c>
      <c r="H1211" s="15">
        <v>-7.3469388000000038</v>
      </c>
      <c r="I1211" s="15">
        <v>93.061224800000019</v>
      </c>
    </row>
    <row r="1212" spans="1:9">
      <c r="A1212" s="17"/>
      <c r="B1212" s="32">
        <v>21</v>
      </c>
      <c r="C1212" s="15">
        <v>-0.612244899999979</v>
      </c>
      <c r="D1212" s="15">
        <v>44.693877700000002</v>
      </c>
      <c r="F1212" s="17"/>
      <c r="G1212" s="32">
        <v>20</v>
      </c>
      <c r="H1212" s="15">
        <v>-9.795918400000005</v>
      </c>
      <c r="I1212" s="15">
        <v>99.18367379999998</v>
      </c>
    </row>
    <row r="1213" spans="1:9">
      <c r="A1213" s="17"/>
      <c r="B1213" s="32">
        <v>22</v>
      </c>
      <c r="C1213" s="15">
        <v>-0.612244899999979</v>
      </c>
      <c r="D1213" s="15">
        <v>47.755102199999982</v>
      </c>
      <c r="F1213" s="17"/>
      <c r="G1213" s="32">
        <v>21</v>
      </c>
      <c r="H1213" s="15">
        <v>-12.244898000000006</v>
      </c>
      <c r="I1213" s="15">
        <v>105.3061228</v>
      </c>
    </row>
    <row r="1214" spans="1:9">
      <c r="A1214" s="17"/>
      <c r="B1214" s="32">
        <v>23</v>
      </c>
      <c r="C1214" s="15">
        <v>-0.612244899999979</v>
      </c>
      <c r="D1214" s="15">
        <v>48.979591999999997</v>
      </c>
      <c r="F1214" s="17"/>
      <c r="G1214" s="32">
        <v>22</v>
      </c>
      <c r="H1214" s="15">
        <v>-17.142857200000009</v>
      </c>
      <c r="I1214" s="15">
        <v>111.42857180000001</v>
      </c>
    </row>
    <row r="1215" spans="1:9">
      <c r="A1215" s="17"/>
      <c r="B1215" s="32">
        <v>24</v>
      </c>
      <c r="C1215" s="15">
        <v>-0.612244899999979</v>
      </c>
      <c r="D1215" s="15">
        <v>50.816326699999991</v>
      </c>
      <c r="F1215" s="17"/>
      <c r="G1215" s="32">
        <v>23</v>
      </c>
      <c r="H1215" s="15">
        <v>-17.142857200000009</v>
      </c>
      <c r="I1215" s="15">
        <v>114.48979629999999</v>
      </c>
    </row>
    <row r="1216" spans="1:9">
      <c r="A1216" s="17"/>
      <c r="B1216" s="32">
        <v>25</v>
      </c>
      <c r="C1216" s="15">
        <v>-0.612244899999979</v>
      </c>
      <c r="D1216" s="15">
        <v>51.428571599999998</v>
      </c>
      <c r="F1216" s="17"/>
      <c r="G1216" s="32">
        <v>24</v>
      </c>
      <c r="H1216" s="15">
        <v>-19.59183680000001</v>
      </c>
      <c r="I1216" s="15">
        <v>123.67346979999999</v>
      </c>
    </row>
    <row r="1217" spans="1:9">
      <c r="A1217" s="17"/>
      <c r="B1217" s="32">
        <v>26</v>
      </c>
      <c r="C1217" s="15">
        <v>-0.612244899999979</v>
      </c>
      <c r="D1217" s="15">
        <v>53.877551199999999</v>
      </c>
      <c r="F1217" s="17"/>
      <c r="G1217" s="32">
        <v>25</v>
      </c>
      <c r="H1217" s="15">
        <v>-23.877551100000005</v>
      </c>
      <c r="I1217" s="15">
        <v>130.40816370000002</v>
      </c>
    </row>
    <row r="1218" spans="1:9">
      <c r="A1218" s="17"/>
      <c r="B1218" s="32">
        <v>27</v>
      </c>
      <c r="C1218" s="15">
        <v>-1.2244897999999864</v>
      </c>
      <c r="D1218" s="15">
        <v>58.163265499999994</v>
      </c>
      <c r="F1218" s="17"/>
      <c r="G1218" s="32">
        <v>26</v>
      </c>
      <c r="H1218" s="15">
        <v>-35.510204200000004</v>
      </c>
      <c r="I1218" s="15">
        <v>137.14285759999999</v>
      </c>
    </row>
    <row r="1219" spans="1:9">
      <c r="A1219" s="17"/>
      <c r="B1219" s="32">
        <v>28</v>
      </c>
      <c r="C1219" s="15">
        <v>-0.612244899999979</v>
      </c>
      <c r="D1219" s="15">
        <v>59.387755299999981</v>
      </c>
      <c r="F1219" s="17"/>
      <c r="G1219" s="32">
        <v>27</v>
      </c>
      <c r="H1219" s="15">
        <v>-36.122449100000011</v>
      </c>
      <c r="I1219" s="15">
        <v>140.81632700000003</v>
      </c>
    </row>
    <row r="1220" spans="1:9">
      <c r="A1220" s="17"/>
      <c r="B1220" s="32">
        <v>29</v>
      </c>
      <c r="C1220" s="15">
        <v>1.2244898000000148</v>
      </c>
      <c r="D1220" s="15">
        <v>60.612245099999996</v>
      </c>
      <c r="F1220" s="17"/>
      <c r="G1220" s="32">
        <v>28</v>
      </c>
      <c r="H1220" s="15">
        <v>-39.18367360000002</v>
      </c>
      <c r="I1220" s="15">
        <v>148.1632658</v>
      </c>
    </row>
    <row r="1221" spans="1:9">
      <c r="A1221" s="17"/>
      <c r="B1221" s="32">
        <v>30</v>
      </c>
      <c r="C1221" s="15">
        <v>1.2244898000000148</v>
      </c>
      <c r="D1221" s="15">
        <v>60.612245099999996</v>
      </c>
      <c r="F1221" s="17"/>
      <c r="G1221" s="32">
        <v>29</v>
      </c>
      <c r="H1221" s="15">
        <v>-36.734694000000019</v>
      </c>
      <c r="I1221" s="15">
        <v>153.06122500000001</v>
      </c>
    </row>
    <row r="1222" spans="1:9">
      <c r="A1222" s="17"/>
      <c r="B1222" s="32">
        <v>31</v>
      </c>
      <c r="C1222" s="15">
        <v>1.2244898000000148</v>
      </c>
      <c r="D1222" s="15">
        <v>60.612245099999996</v>
      </c>
      <c r="F1222" s="17"/>
      <c r="G1222" s="32">
        <v>30</v>
      </c>
      <c r="H1222" s="15">
        <v>-34.285714400000018</v>
      </c>
      <c r="I1222" s="15">
        <v>162.24489850000001</v>
      </c>
    </row>
    <row r="1223" spans="1:9">
      <c r="A1223" s="17"/>
      <c r="B1223" s="32">
        <v>32</v>
      </c>
      <c r="C1223" s="15">
        <v>0.61224490000000742</v>
      </c>
      <c r="D1223" s="15">
        <v>69.183673699999986</v>
      </c>
      <c r="F1223" s="17"/>
      <c r="G1223" s="32">
        <v>31</v>
      </c>
      <c r="H1223" s="15">
        <v>-22.653061300000019</v>
      </c>
      <c r="I1223" s="15">
        <v>183.06122509999997</v>
      </c>
    </row>
    <row r="1224" spans="1:9">
      <c r="A1224" s="17"/>
      <c r="B1224" s="32">
        <v>33</v>
      </c>
      <c r="C1224" s="15">
        <v>0</v>
      </c>
      <c r="D1224" s="15">
        <v>75.306122700000003</v>
      </c>
      <c r="F1224" s="17"/>
      <c r="G1224" s="32">
        <v>32</v>
      </c>
      <c r="H1224" s="15">
        <v>-23.265306199999998</v>
      </c>
      <c r="I1224" s="15">
        <v>172.65306180000002</v>
      </c>
    </row>
    <row r="1225" spans="1:9">
      <c r="A1225" s="17"/>
      <c r="B1225" s="32">
        <v>34</v>
      </c>
      <c r="C1225" s="15">
        <v>-2.4489796000000013</v>
      </c>
      <c r="D1225" s="15">
        <v>80.204081899999977</v>
      </c>
      <c r="F1225" s="17"/>
      <c r="G1225" s="32">
        <v>33</v>
      </c>
      <c r="H1225" s="15">
        <v>-32.448979699999995</v>
      </c>
      <c r="I1225" s="15">
        <v>169.59183729999998</v>
      </c>
    </row>
    <row r="1226" spans="1:9">
      <c r="A1226" s="17"/>
      <c r="B1226" s="32">
        <v>35</v>
      </c>
      <c r="C1226" s="15">
        <v>-2.4489796000000013</v>
      </c>
      <c r="D1226" s="15">
        <v>99.18367379999998</v>
      </c>
      <c r="F1226" s="17"/>
      <c r="G1226" s="32">
        <v>34</v>
      </c>
      <c r="H1226" s="15">
        <v>-32.448979699999995</v>
      </c>
      <c r="I1226" s="15">
        <v>174.48979649999998</v>
      </c>
    </row>
    <row r="1227" spans="1:9">
      <c r="A1227" s="17"/>
      <c r="B1227" s="32">
        <v>36</v>
      </c>
      <c r="C1227" s="15">
        <v>-2.4489796000000013</v>
      </c>
      <c r="D1227" s="15">
        <v>105.91836769999998</v>
      </c>
      <c r="F1227" s="17"/>
      <c r="G1227" s="32">
        <v>35</v>
      </c>
      <c r="H1227" s="15">
        <v>-33.061224600000003</v>
      </c>
      <c r="I1227" s="15">
        <v>176.32653120000001</v>
      </c>
    </row>
    <row r="1228" spans="1:9">
      <c r="A1228" s="17"/>
      <c r="B1228" s="32">
        <v>37</v>
      </c>
      <c r="C1228" s="15">
        <v>-4.2857142999999951</v>
      </c>
      <c r="D1228" s="15">
        <v>111.42857179999999</v>
      </c>
      <c r="F1228" s="17"/>
      <c r="G1228" s="32">
        <v>36</v>
      </c>
      <c r="H1228" s="15">
        <v>-35.510204200000004</v>
      </c>
      <c r="I1228" s="15">
        <v>178.16326590000003</v>
      </c>
    </row>
    <row r="1229" spans="1:9">
      <c r="A1229" s="17"/>
      <c r="B1229" s="32">
        <v>38</v>
      </c>
      <c r="C1229" s="15">
        <v>-4.2857142999999951</v>
      </c>
      <c r="D1229" s="15">
        <v>114.48979629999999</v>
      </c>
      <c r="F1229" s="17"/>
      <c r="G1229" s="32">
        <v>37</v>
      </c>
      <c r="H1229" s="15">
        <v>-39.795918499999999</v>
      </c>
      <c r="I1229" s="15">
        <v>176.32653120000001</v>
      </c>
    </row>
    <row r="1230" spans="1:9">
      <c r="A1230" s="17"/>
      <c r="B1230" s="32">
        <v>39</v>
      </c>
      <c r="C1230" s="15">
        <v>-1.2244897999999864</v>
      </c>
      <c r="D1230" s="15">
        <v>126.12244939999999</v>
      </c>
      <c r="F1230" s="17"/>
      <c r="G1230" s="32">
        <v>38</v>
      </c>
      <c r="H1230" s="15">
        <v>-40.408163400000007</v>
      </c>
      <c r="I1230" s="15">
        <v>175.7142863</v>
      </c>
    </row>
    <row r="1231" spans="1:9">
      <c r="A1231" s="17"/>
      <c r="B1231" s="32">
        <v>40</v>
      </c>
      <c r="C1231" s="15">
        <v>3.0612245000000371</v>
      </c>
      <c r="D1231" s="15">
        <v>131.6326535</v>
      </c>
      <c r="F1231" s="17"/>
      <c r="G1231" s="32">
        <v>39</v>
      </c>
      <c r="H1231" s="15">
        <v>-28.1632654</v>
      </c>
      <c r="I1231" s="15">
        <v>177.55102100000002</v>
      </c>
    </row>
    <row r="1232" spans="1:9">
      <c r="A1232" s="17"/>
      <c r="B1232" s="32">
        <v>41</v>
      </c>
      <c r="C1232" s="15">
        <v>4.2857142999999951</v>
      </c>
      <c r="D1232" s="15">
        <v>134.08163309999998</v>
      </c>
      <c r="F1232" s="17"/>
      <c r="G1232" s="32">
        <v>40</v>
      </c>
      <c r="H1232" s="15">
        <v>-23.877551100000005</v>
      </c>
      <c r="I1232" s="15">
        <v>181.83673530000002</v>
      </c>
    </row>
    <row r="1233" spans="1:9">
      <c r="A1233" s="17"/>
      <c r="B1233" s="32">
        <v>42</v>
      </c>
      <c r="C1233" s="15">
        <v>4.2857142999999951</v>
      </c>
      <c r="D1233" s="15">
        <v>134.08163309999998</v>
      </c>
      <c r="F1233" s="17"/>
      <c r="G1233" s="32">
        <v>41</v>
      </c>
      <c r="H1233" s="15">
        <v>-20.204081700000017</v>
      </c>
      <c r="I1233" s="15">
        <v>184.28571489999999</v>
      </c>
    </row>
    <row r="1234" spans="1:9">
      <c r="A1234" s="17"/>
      <c r="B1234" s="32">
        <v>43</v>
      </c>
      <c r="C1234" s="15">
        <v>0</v>
      </c>
      <c r="D1234" s="15">
        <v>136.53061270000001</v>
      </c>
      <c r="F1234" s="17"/>
      <c r="G1234" s="32">
        <v>42</v>
      </c>
      <c r="H1234" s="15">
        <v>0</v>
      </c>
      <c r="I1234" s="15">
        <v>186.12244960000001</v>
      </c>
    </row>
    <row r="1235" spans="1:9">
      <c r="A1235" s="17"/>
      <c r="B1235" s="32">
        <v>44</v>
      </c>
      <c r="C1235" s="15">
        <v>0</v>
      </c>
      <c r="D1235" s="15">
        <v>136.53061270000001</v>
      </c>
      <c r="F1235" s="17"/>
      <c r="G1235" s="32">
        <v>43</v>
      </c>
      <c r="H1235" s="15">
        <v>1.2244897999999864</v>
      </c>
      <c r="I1235" s="15">
        <v>188.57142919999998</v>
      </c>
    </row>
    <row r="1236" spans="1:9">
      <c r="A1236" s="17"/>
      <c r="B1236" s="32">
        <v>45</v>
      </c>
      <c r="C1236" s="15">
        <v>0</v>
      </c>
      <c r="D1236" s="15">
        <v>138.36734739999997</v>
      </c>
      <c r="F1236" s="17"/>
      <c r="G1236" s="32">
        <v>44</v>
      </c>
      <c r="H1236" s="15">
        <v>4.8979592000000025</v>
      </c>
      <c r="I1236" s="15">
        <v>191.63265370000002</v>
      </c>
    </row>
    <row r="1237" spans="1:9">
      <c r="A1237" s="17"/>
      <c r="B1237" s="32">
        <v>46</v>
      </c>
      <c r="C1237" s="15">
        <v>0</v>
      </c>
      <c r="D1237" s="15">
        <v>146.93877599999996</v>
      </c>
      <c r="F1237" s="17"/>
      <c r="G1237" s="32">
        <v>45</v>
      </c>
      <c r="H1237" s="15">
        <v>7.3469387999999753</v>
      </c>
      <c r="I1237" s="15">
        <v>190.40816390000001</v>
      </c>
    </row>
    <row r="1238" spans="1:9">
      <c r="A1238" s="17"/>
      <c r="B1238" s="32">
        <v>47</v>
      </c>
      <c r="C1238" s="15">
        <v>0</v>
      </c>
      <c r="D1238" s="15">
        <v>146.93877599999996</v>
      </c>
      <c r="F1238" s="17"/>
      <c r="G1238" s="32">
        <v>46</v>
      </c>
      <c r="H1238" s="15">
        <v>8.5714285999999902</v>
      </c>
      <c r="I1238" s="15">
        <v>200.20408230000001</v>
      </c>
    </row>
    <row r="1239" spans="1:9">
      <c r="A1239" s="17"/>
      <c r="B1239" s="32">
        <v>48</v>
      </c>
      <c r="C1239" s="15">
        <v>0</v>
      </c>
      <c r="D1239" s="15">
        <v>153.06122499999998</v>
      </c>
      <c r="F1239" s="17"/>
      <c r="G1239" s="32">
        <v>47</v>
      </c>
      <c r="H1239" s="15">
        <v>14.693877600000008</v>
      </c>
      <c r="I1239" s="15">
        <v>197.14285779999997</v>
      </c>
    </row>
    <row r="1240" spans="1:9">
      <c r="A1240" s="17"/>
      <c r="B1240" s="32">
        <v>49</v>
      </c>
      <c r="C1240" s="15">
        <v>0</v>
      </c>
      <c r="D1240" s="15">
        <v>153.06122499999998</v>
      </c>
      <c r="F1240" s="17"/>
      <c r="G1240" s="32">
        <v>48</v>
      </c>
      <c r="H1240" s="15">
        <v>25.714285799999971</v>
      </c>
      <c r="I1240" s="15">
        <v>190.40816390000001</v>
      </c>
    </row>
    <row r="1241" spans="1:9">
      <c r="A1241" s="17"/>
      <c r="B1241" s="32">
        <v>50</v>
      </c>
      <c r="C1241" s="15">
        <v>0</v>
      </c>
      <c r="D1241" s="15">
        <v>153.06122499999998</v>
      </c>
      <c r="F1241" s="17"/>
      <c r="G1241" s="32">
        <v>49</v>
      </c>
      <c r="H1241" s="15">
        <v>25.714285799999971</v>
      </c>
      <c r="I1241" s="15">
        <v>189.795919</v>
      </c>
    </row>
    <row r="1242" spans="1:9">
      <c r="A1242" s="17"/>
      <c r="B1242" s="32">
        <v>51</v>
      </c>
      <c r="C1242" s="15">
        <v>0</v>
      </c>
      <c r="D1242" s="15">
        <v>156.12244949999996</v>
      </c>
      <c r="F1242" s="17"/>
      <c r="G1242" s="32">
        <v>50</v>
      </c>
      <c r="H1242" s="15">
        <v>16.530612299999973</v>
      </c>
      <c r="I1242" s="15">
        <v>197.14285779999997</v>
      </c>
    </row>
    <row r="1243" spans="1:9">
      <c r="A1243" s="17"/>
      <c r="B1243" s="32">
        <v>52</v>
      </c>
      <c r="C1243" s="15">
        <v>6.1224490000000173</v>
      </c>
      <c r="D1243" s="15">
        <v>165.30612300000001</v>
      </c>
      <c r="F1243" s="17"/>
      <c r="G1243" s="32">
        <v>51</v>
      </c>
      <c r="H1243" s="15">
        <v>15.306122500000015</v>
      </c>
      <c r="I1243" s="15">
        <v>192.24489860000003</v>
      </c>
    </row>
    <row r="1244" spans="1:9">
      <c r="A1244" s="17"/>
      <c r="B1244" s="32">
        <v>53</v>
      </c>
      <c r="C1244" s="15">
        <v>6.1224490000000173</v>
      </c>
      <c r="D1244" s="15">
        <v>165.30612300000001</v>
      </c>
      <c r="F1244" s="17"/>
      <c r="G1244" s="32">
        <v>52</v>
      </c>
      <c r="H1244" s="15">
        <v>15.306122500000015</v>
      </c>
      <c r="I1244" s="15">
        <v>192.24489860000003</v>
      </c>
    </row>
    <row r="1245" spans="1:9">
      <c r="A1245" s="29"/>
      <c r="B1245" s="33">
        <v>54</v>
      </c>
      <c r="C1245" s="34">
        <v>6.1224490000000173</v>
      </c>
      <c r="D1245" s="34">
        <v>165.30612300000001</v>
      </c>
      <c r="F1245" s="17"/>
      <c r="G1245" s="32">
        <v>53</v>
      </c>
      <c r="H1245" s="35">
        <v>18.367346999999995</v>
      </c>
      <c r="I1245" s="35">
        <v>192.24489860000003</v>
      </c>
    </row>
    <row r="1246" spans="1:9">
      <c r="A1246" s="30" t="s">
        <v>65</v>
      </c>
      <c r="B1246" s="32">
        <v>1</v>
      </c>
      <c r="C1246" s="15">
        <v>0</v>
      </c>
      <c r="D1246" s="15">
        <v>0</v>
      </c>
      <c r="F1246" s="29"/>
      <c r="G1246" s="33">
        <v>54</v>
      </c>
      <c r="H1246" s="34">
        <v>18.367346999999995</v>
      </c>
      <c r="I1246" s="34">
        <v>192.24489860000003</v>
      </c>
    </row>
    <row r="1247" spans="1:9">
      <c r="A1247" s="17"/>
      <c r="B1247" s="32">
        <v>2</v>
      </c>
      <c r="C1247" s="15">
        <v>-1.2244898000000148</v>
      </c>
      <c r="D1247" s="15">
        <v>1.2244897999999864</v>
      </c>
      <c r="F1247" s="30" t="s">
        <v>65</v>
      </c>
      <c r="G1247" s="32">
        <v>1</v>
      </c>
      <c r="H1247" s="15">
        <v>0</v>
      </c>
      <c r="I1247" s="15">
        <v>0</v>
      </c>
    </row>
    <row r="1248" spans="1:9">
      <c r="A1248" s="17"/>
      <c r="B1248" s="32">
        <v>3</v>
      </c>
      <c r="C1248" s="15">
        <v>-1.2244898000000148</v>
      </c>
      <c r="D1248" s="15">
        <v>1.8367346999999938</v>
      </c>
      <c r="F1248" s="17"/>
      <c r="G1248" s="32">
        <v>2</v>
      </c>
      <c r="H1248" s="15">
        <v>0</v>
      </c>
      <c r="I1248" s="15">
        <v>1.2244897999999864</v>
      </c>
    </row>
    <row r="1249" spans="1:9">
      <c r="A1249" s="17"/>
      <c r="B1249" s="32">
        <v>4</v>
      </c>
      <c r="C1249" s="15">
        <v>-1.2244898000000148</v>
      </c>
      <c r="D1249" s="15">
        <v>6.1224489999999889</v>
      </c>
      <c r="F1249" s="17"/>
      <c r="G1249" s="32">
        <v>3</v>
      </c>
      <c r="H1249" s="15">
        <v>0</v>
      </c>
      <c r="I1249" s="15">
        <v>3.6734693999999877</v>
      </c>
    </row>
    <row r="1250" spans="1:9">
      <c r="A1250" s="17"/>
      <c r="B1250" s="32">
        <v>5</v>
      </c>
      <c r="C1250" s="15">
        <v>-1.2244898000000148</v>
      </c>
      <c r="D1250" s="15">
        <v>9.1836734999999976</v>
      </c>
      <c r="F1250" s="17"/>
      <c r="G1250" s="32">
        <v>4</v>
      </c>
      <c r="H1250" s="15">
        <v>0</v>
      </c>
      <c r="I1250" s="15">
        <v>7.9591837000000112</v>
      </c>
    </row>
    <row r="1251" spans="1:9">
      <c r="A1251" s="17"/>
      <c r="B1251" s="32">
        <v>6</v>
      </c>
      <c r="C1251" s="15">
        <v>-1.2244898000000148</v>
      </c>
      <c r="D1251" s="15">
        <v>10.408163299999984</v>
      </c>
      <c r="F1251" s="17"/>
      <c r="G1251" s="32">
        <v>5</v>
      </c>
      <c r="H1251" s="15">
        <v>0</v>
      </c>
      <c r="I1251" s="15">
        <v>10.408163299999984</v>
      </c>
    </row>
    <row r="1252" spans="1:9">
      <c r="A1252" s="17"/>
      <c r="B1252" s="32">
        <v>7</v>
      </c>
      <c r="C1252" s="15">
        <v>-1.2244898000000148</v>
      </c>
      <c r="D1252" s="15">
        <v>11.020408199999991</v>
      </c>
      <c r="F1252" s="17"/>
      <c r="G1252" s="32">
        <v>6</v>
      </c>
      <c r="H1252" s="15">
        <v>0</v>
      </c>
      <c r="I1252" s="15">
        <v>11.632653099999999</v>
      </c>
    </row>
    <row r="1253" spans="1:9">
      <c r="A1253" s="17"/>
      <c r="B1253" s="32">
        <v>8</v>
      </c>
      <c r="C1253" s="15">
        <v>-1.2244898000000148</v>
      </c>
      <c r="D1253" s="15">
        <v>11.632653099999999</v>
      </c>
      <c r="F1253" s="17"/>
      <c r="G1253" s="32">
        <v>7</v>
      </c>
      <c r="H1253" s="15">
        <v>0</v>
      </c>
      <c r="I1253" s="15">
        <v>15.918367399999994</v>
      </c>
    </row>
    <row r="1254" spans="1:9">
      <c r="A1254" s="17"/>
      <c r="B1254" s="32">
        <v>9</v>
      </c>
      <c r="C1254" s="15">
        <v>-1.2244898000000148</v>
      </c>
      <c r="D1254" s="15">
        <v>13.469387799999993</v>
      </c>
      <c r="F1254" s="17"/>
      <c r="G1254" s="32">
        <v>8</v>
      </c>
      <c r="H1254" s="15">
        <v>0</v>
      </c>
      <c r="I1254" s="15">
        <v>18.367346999999995</v>
      </c>
    </row>
    <row r="1255" spans="1:9">
      <c r="A1255" s="17"/>
      <c r="B1255" s="32">
        <v>10</v>
      </c>
      <c r="C1255" s="15">
        <v>-0.61224490000000742</v>
      </c>
      <c r="D1255" s="15">
        <v>15.306122499999987</v>
      </c>
      <c r="F1255" s="17"/>
      <c r="G1255" s="32">
        <v>9</v>
      </c>
      <c r="H1255" s="15">
        <v>0</v>
      </c>
      <c r="I1255" s="15">
        <v>18.367346999999995</v>
      </c>
    </row>
    <row r="1256" spans="1:9">
      <c r="A1256" s="17"/>
      <c r="B1256" s="32">
        <v>11</v>
      </c>
      <c r="C1256" s="15">
        <v>-0.61224490000000742</v>
      </c>
      <c r="D1256" s="15">
        <v>17.142857200000009</v>
      </c>
      <c r="F1256" s="17"/>
      <c r="G1256" s="32">
        <v>10</v>
      </c>
      <c r="H1256" s="15">
        <v>0</v>
      </c>
      <c r="I1256" s="15">
        <v>21.428571500000004</v>
      </c>
    </row>
    <row r="1257" spans="1:9">
      <c r="A1257" s="17"/>
      <c r="B1257" s="32">
        <v>12</v>
      </c>
      <c r="C1257" s="15">
        <v>-0.61224490000000742</v>
      </c>
      <c r="D1257" s="15">
        <v>18.979591900000003</v>
      </c>
      <c r="F1257" s="17"/>
      <c r="G1257" s="32">
        <v>11</v>
      </c>
      <c r="H1257" s="15">
        <v>1.2244897999999864</v>
      </c>
      <c r="I1257" s="15">
        <v>24.489795999999984</v>
      </c>
    </row>
    <row r="1258" spans="1:9">
      <c r="A1258" s="17"/>
      <c r="B1258" s="32">
        <v>13</v>
      </c>
      <c r="C1258" s="15">
        <v>-0.61224490000000742</v>
      </c>
      <c r="D1258" s="15">
        <v>20.204081699999989</v>
      </c>
      <c r="F1258" s="17"/>
      <c r="G1258" s="32">
        <v>12</v>
      </c>
      <c r="H1258" s="15">
        <v>1.2244897999999864</v>
      </c>
      <c r="I1258" s="15">
        <v>26.938775599999985</v>
      </c>
    </row>
    <row r="1259" spans="1:9">
      <c r="A1259" s="17"/>
      <c r="B1259" s="32">
        <v>14</v>
      </c>
      <c r="C1259" s="15">
        <v>-1.2244898000000148</v>
      </c>
      <c r="D1259" s="15">
        <v>23.265306199999998</v>
      </c>
      <c r="F1259" s="17"/>
      <c r="G1259" s="32">
        <v>13</v>
      </c>
      <c r="H1259" s="15">
        <v>1.2244897999999864</v>
      </c>
      <c r="I1259" s="15">
        <v>30.612245000000001</v>
      </c>
    </row>
    <row r="1260" spans="1:9">
      <c r="A1260" s="17"/>
      <c r="B1260" s="32">
        <v>15</v>
      </c>
      <c r="C1260" s="15">
        <v>-1.2244898000000148</v>
      </c>
      <c r="D1260" s="15">
        <v>26.326530700000006</v>
      </c>
      <c r="F1260" s="17"/>
      <c r="G1260" s="32">
        <v>14</v>
      </c>
      <c r="H1260" s="15">
        <v>1.2244897999999864</v>
      </c>
      <c r="I1260" s="15">
        <v>33.67346950000001</v>
      </c>
    </row>
    <row r="1261" spans="1:9">
      <c r="A1261" s="17"/>
      <c r="B1261" s="32">
        <v>16</v>
      </c>
      <c r="C1261" s="15">
        <v>-1.2244898000000148</v>
      </c>
      <c r="D1261" s="15">
        <v>28.775510300000008</v>
      </c>
      <c r="F1261" s="17"/>
      <c r="G1261" s="32">
        <v>15</v>
      </c>
      <c r="H1261" s="15">
        <v>0.612244899999979</v>
      </c>
      <c r="I1261" s="15">
        <v>36.73469399999999</v>
      </c>
    </row>
    <row r="1262" spans="1:9">
      <c r="A1262" s="17"/>
      <c r="B1262" s="32">
        <v>17</v>
      </c>
      <c r="C1262" s="15">
        <v>-1.2244898000000148</v>
      </c>
      <c r="D1262" s="15">
        <v>30.612245000000001</v>
      </c>
      <c r="F1262" s="17"/>
      <c r="G1262" s="32">
        <v>16</v>
      </c>
      <c r="H1262" s="15">
        <v>0.612244899999979</v>
      </c>
      <c r="I1262" s="15">
        <v>41.632653199999993</v>
      </c>
    </row>
    <row r="1263" spans="1:9">
      <c r="A1263" s="17"/>
      <c r="B1263" s="32">
        <v>18</v>
      </c>
      <c r="C1263" s="15">
        <v>-1.8367346999999938</v>
      </c>
      <c r="D1263" s="15">
        <v>34.285714399999989</v>
      </c>
      <c r="F1263" s="17"/>
      <c r="G1263" s="32">
        <v>17</v>
      </c>
      <c r="H1263" s="15">
        <v>-1.2244898000000148</v>
      </c>
      <c r="I1263" s="15">
        <v>48.367347099999989</v>
      </c>
    </row>
    <row r="1264" spans="1:9">
      <c r="A1264" s="17"/>
      <c r="B1264" s="32">
        <v>19</v>
      </c>
      <c r="C1264" s="15">
        <v>-1.8367346999999938</v>
      </c>
      <c r="D1264" s="15">
        <v>36.73469399999999</v>
      </c>
      <c r="F1264" s="17"/>
      <c r="G1264" s="32">
        <v>18</v>
      </c>
      <c r="H1264" s="15">
        <v>-1.2244898000000148</v>
      </c>
      <c r="I1264" s="15">
        <v>52.040816500000005</v>
      </c>
    </row>
    <row r="1265" spans="1:9">
      <c r="A1265" s="17"/>
      <c r="B1265" s="32">
        <v>20</v>
      </c>
      <c r="C1265" s="15">
        <v>-1.8367346999999938</v>
      </c>
      <c r="D1265" s="15">
        <v>38.571428699999984</v>
      </c>
      <c r="F1265" s="17"/>
      <c r="G1265" s="32">
        <v>19</v>
      </c>
      <c r="H1265" s="15">
        <v>-1.2244898000000148</v>
      </c>
      <c r="I1265" s="15">
        <v>54.489796100000007</v>
      </c>
    </row>
    <row r="1266" spans="1:9">
      <c r="A1266" s="17"/>
      <c r="B1266" s="32">
        <v>21</v>
      </c>
      <c r="C1266" s="15">
        <v>-2.4489796000000013</v>
      </c>
      <c r="D1266" s="15">
        <v>41.632653199999993</v>
      </c>
      <c r="F1266" s="17"/>
      <c r="G1266" s="32">
        <v>20</v>
      </c>
      <c r="H1266" s="15">
        <v>-2.4489796000000013</v>
      </c>
      <c r="I1266" s="15">
        <v>56.938775700000008</v>
      </c>
    </row>
    <row r="1267" spans="1:9">
      <c r="A1267" s="17"/>
      <c r="B1267" s="32">
        <v>22</v>
      </c>
      <c r="C1267" s="15">
        <v>-3.0612245000000087</v>
      </c>
      <c r="D1267" s="15">
        <v>43.469387899999987</v>
      </c>
      <c r="F1267" s="17"/>
      <c r="G1267" s="32">
        <v>21</v>
      </c>
      <c r="H1267" s="15">
        <v>-1.8367347000000223</v>
      </c>
      <c r="I1267" s="15">
        <v>58.775510400000002</v>
      </c>
    </row>
    <row r="1268" spans="1:9">
      <c r="A1268" s="17"/>
      <c r="B1268" s="32">
        <v>23</v>
      </c>
      <c r="C1268" s="15">
        <v>-3.0612245000000087</v>
      </c>
      <c r="D1268" s="15">
        <v>47.142857300000003</v>
      </c>
      <c r="F1268" s="17"/>
      <c r="G1268" s="32">
        <v>22</v>
      </c>
      <c r="H1268" s="15">
        <v>-1.2244898000000148</v>
      </c>
      <c r="I1268" s="15">
        <v>61.224490000000003</v>
      </c>
    </row>
    <row r="1269" spans="1:9">
      <c r="A1269" s="17"/>
      <c r="B1269" s="32">
        <v>24</v>
      </c>
      <c r="C1269" s="15">
        <v>-3.6734694000000161</v>
      </c>
      <c r="D1269" s="15">
        <v>48.979591999999997</v>
      </c>
      <c r="F1269" s="17"/>
      <c r="G1269" s="32">
        <v>23</v>
      </c>
      <c r="H1269" s="15">
        <v>-0.61224490000000742</v>
      </c>
      <c r="I1269" s="15">
        <v>70.408163500000001</v>
      </c>
    </row>
    <row r="1270" spans="1:9">
      <c r="A1270" s="17"/>
      <c r="B1270" s="32">
        <v>25</v>
      </c>
      <c r="C1270" s="15">
        <v>-4.8979592000000025</v>
      </c>
      <c r="D1270" s="15">
        <v>52.653061399999984</v>
      </c>
      <c r="F1270" s="17"/>
      <c r="G1270" s="32">
        <v>24</v>
      </c>
      <c r="H1270" s="15">
        <v>-1.2244898000000148</v>
      </c>
      <c r="I1270" s="15">
        <v>77.755102300000004</v>
      </c>
    </row>
    <row r="1271" spans="1:9">
      <c r="A1271" s="17"/>
      <c r="B1271" s="32">
        <v>26</v>
      </c>
      <c r="C1271" s="15">
        <v>-5.5102041000000099</v>
      </c>
      <c r="D1271" s="15">
        <v>52.653061399999984</v>
      </c>
      <c r="F1271" s="17"/>
      <c r="G1271" s="32">
        <v>25</v>
      </c>
      <c r="H1271" s="15">
        <v>-1.2244898000000148</v>
      </c>
      <c r="I1271" s="15">
        <v>83.877551299999993</v>
      </c>
    </row>
    <row r="1272" spans="1:9">
      <c r="A1272" s="17"/>
      <c r="B1272" s="32">
        <v>27</v>
      </c>
      <c r="C1272" s="15">
        <v>-6.1224490000000173</v>
      </c>
      <c r="D1272" s="15">
        <v>57.551020599999987</v>
      </c>
      <c r="F1272" s="17"/>
      <c r="G1272" s="32">
        <v>26</v>
      </c>
      <c r="H1272" s="15">
        <v>-1.8367347000000223</v>
      </c>
      <c r="I1272" s="15">
        <v>86.326530899999995</v>
      </c>
    </row>
    <row r="1273" spans="1:9">
      <c r="A1273" s="17"/>
      <c r="B1273" s="32">
        <v>28</v>
      </c>
      <c r="C1273" s="15">
        <v>-6.1224490000000173</v>
      </c>
      <c r="D1273" s="15">
        <v>58.775510400000002</v>
      </c>
      <c r="F1273" s="17"/>
      <c r="G1273" s="32">
        <v>27</v>
      </c>
      <c r="H1273" s="15">
        <v>-4.2857143000000235</v>
      </c>
      <c r="I1273" s="15">
        <v>90.61224519999999</v>
      </c>
    </row>
    <row r="1274" spans="1:9">
      <c r="A1274" s="17"/>
      <c r="B1274" s="32">
        <v>29</v>
      </c>
      <c r="C1274" s="15">
        <v>-11.020408199999991</v>
      </c>
      <c r="D1274" s="15">
        <v>63.673469600000004</v>
      </c>
      <c r="F1274" s="17"/>
      <c r="G1274" s="32">
        <v>28</v>
      </c>
      <c r="H1274" s="15">
        <v>-6.7346939000000248</v>
      </c>
      <c r="I1274" s="15">
        <v>93.673469699999998</v>
      </c>
    </row>
    <row r="1275" spans="1:9">
      <c r="A1275" s="17"/>
      <c r="B1275" s="32">
        <v>30</v>
      </c>
      <c r="C1275" s="15">
        <v>-16.530612300000001</v>
      </c>
      <c r="D1275" s="15">
        <v>74.693877799999996</v>
      </c>
      <c r="F1275" s="17"/>
      <c r="G1275" s="32">
        <v>29</v>
      </c>
      <c r="H1275" s="15">
        <v>-8.5714286000000186</v>
      </c>
      <c r="I1275" s="15">
        <v>97.959184000000022</v>
      </c>
    </row>
    <row r="1276" spans="1:9">
      <c r="A1276" s="17"/>
      <c r="B1276" s="32">
        <v>31</v>
      </c>
      <c r="C1276" s="15">
        <v>-17.755102100000016</v>
      </c>
      <c r="D1276" s="15">
        <v>80.816326799999985</v>
      </c>
      <c r="F1276" s="17"/>
      <c r="G1276" s="32">
        <v>30</v>
      </c>
      <c r="H1276" s="15">
        <v>-9.795918400000005</v>
      </c>
      <c r="I1276" s="15">
        <v>102.24489830000002</v>
      </c>
    </row>
    <row r="1277" spans="1:9">
      <c r="A1277" s="17"/>
      <c r="B1277" s="32">
        <v>32</v>
      </c>
      <c r="C1277" s="15">
        <v>-17.142857200000009</v>
      </c>
      <c r="D1277" s="15">
        <v>90.61224519999999</v>
      </c>
      <c r="F1277" s="17"/>
      <c r="G1277" s="32">
        <v>31</v>
      </c>
      <c r="H1277" s="15">
        <v>-13.469387800000021</v>
      </c>
      <c r="I1277" s="15">
        <v>108.36734729999998</v>
      </c>
    </row>
    <row r="1278" spans="1:9">
      <c r="A1278" s="17"/>
      <c r="B1278" s="32">
        <v>33</v>
      </c>
      <c r="C1278" s="15">
        <v>-11.020408199999991</v>
      </c>
      <c r="D1278" s="15">
        <v>99.183673800000008</v>
      </c>
      <c r="F1278" s="17"/>
      <c r="G1278" s="32">
        <v>32</v>
      </c>
      <c r="H1278" s="15">
        <v>-13.469387800000021</v>
      </c>
      <c r="I1278" s="15">
        <v>110.204082</v>
      </c>
    </row>
    <row r="1279" spans="1:9">
      <c r="A1279" s="17"/>
      <c r="B1279" s="32">
        <v>34</v>
      </c>
      <c r="C1279" s="15">
        <v>-2.4489796000000013</v>
      </c>
      <c r="D1279" s="15">
        <v>113.26530650000001</v>
      </c>
      <c r="F1279" s="17"/>
      <c r="G1279" s="32">
        <v>33</v>
      </c>
      <c r="H1279" s="15">
        <v>-18.367347000000024</v>
      </c>
      <c r="I1279" s="15">
        <v>115.71428610000001</v>
      </c>
    </row>
    <row r="1280" spans="1:9">
      <c r="A1280" s="17"/>
      <c r="B1280" s="32">
        <v>35</v>
      </c>
      <c r="C1280" s="15">
        <v>0</v>
      </c>
      <c r="D1280" s="15">
        <v>118.77551059999999</v>
      </c>
      <c r="F1280" s="17"/>
      <c r="G1280" s="32">
        <v>34</v>
      </c>
      <c r="H1280" s="15">
        <v>-21.428571500000004</v>
      </c>
      <c r="I1280" s="15">
        <v>123.06122489999998</v>
      </c>
    </row>
    <row r="1281" spans="1:9">
      <c r="A1281" s="17"/>
      <c r="B1281" s="32">
        <v>36</v>
      </c>
      <c r="C1281" s="15">
        <v>0.61224490000000742</v>
      </c>
      <c r="D1281" s="15">
        <v>121.22449019999999</v>
      </c>
      <c r="F1281" s="17"/>
      <c r="G1281" s="32">
        <v>35</v>
      </c>
      <c r="H1281" s="15">
        <v>-21.428571500000004</v>
      </c>
      <c r="I1281" s="15">
        <v>123.06122489999998</v>
      </c>
    </row>
    <row r="1282" spans="1:9">
      <c r="A1282" s="17"/>
      <c r="B1282" s="32">
        <v>37</v>
      </c>
      <c r="C1282" s="15">
        <v>3.0612244999999803</v>
      </c>
      <c r="D1282" s="15">
        <v>123.06122489999998</v>
      </c>
      <c r="F1282" s="17"/>
      <c r="G1282" s="32">
        <v>36</v>
      </c>
      <c r="H1282" s="15">
        <v>-22.653061300000019</v>
      </c>
      <c r="I1282" s="15">
        <v>130.40816370000002</v>
      </c>
    </row>
    <row r="1283" spans="1:9">
      <c r="A1283" s="17"/>
      <c r="B1283" s="32">
        <v>38</v>
      </c>
      <c r="C1283" s="15">
        <v>3.0612244999999803</v>
      </c>
      <c r="D1283" s="15">
        <v>127.34693919999998</v>
      </c>
      <c r="F1283" s="17"/>
      <c r="G1283" s="32">
        <v>37</v>
      </c>
      <c r="H1283" s="15">
        <v>-23.877551100000005</v>
      </c>
      <c r="I1283" s="15">
        <v>137.14285759999999</v>
      </c>
    </row>
    <row r="1284" spans="1:9">
      <c r="A1284" s="17"/>
      <c r="B1284" s="32">
        <v>39</v>
      </c>
      <c r="C1284" s="15">
        <v>12.857142899999985</v>
      </c>
      <c r="D1284" s="15">
        <v>132.24489839999998</v>
      </c>
      <c r="F1284" s="17"/>
      <c r="G1284" s="32">
        <v>38</v>
      </c>
      <c r="H1284" s="15">
        <v>-28.1632654</v>
      </c>
      <c r="I1284" s="15">
        <v>149.38775560000002</v>
      </c>
    </row>
    <row r="1285" spans="1:9">
      <c r="A1285" s="17"/>
      <c r="B1285" s="32">
        <v>40</v>
      </c>
      <c r="C1285" s="15">
        <v>14.693877600000008</v>
      </c>
      <c r="D1285" s="15">
        <v>135.30612290000002</v>
      </c>
      <c r="F1285" s="17"/>
      <c r="G1285" s="32">
        <v>39</v>
      </c>
      <c r="H1285" s="15">
        <v>-34.897959300000025</v>
      </c>
      <c r="I1285" s="15">
        <v>161.6326536</v>
      </c>
    </row>
    <row r="1286" spans="1:9">
      <c r="A1286" s="17"/>
      <c r="B1286" s="32">
        <v>41</v>
      </c>
      <c r="C1286" s="15">
        <v>20.816326599999996</v>
      </c>
      <c r="D1286" s="15">
        <v>141.42857189999998</v>
      </c>
      <c r="F1286" s="17"/>
      <c r="G1286" s="32">
        <v>40</v>
      </c>
      <c r="H1286" s="15">
        <v>-33.67346950000001</v>
      </c>
      <c r="I1286" s="15">
        <v>167.14285770000001</v>
      </c>
    </row>
    <row r="1287" spans="1:9">
      <c r="A1287" s="17"/>
      <c r="B1287" s="32">
        <v>42</v>
      </c>
      <c r="C1287" s="15">
        <v>22.040816399999983</v>
      </c>
      <c r="D1287" s="15">
        <v>145.71428619999998</v>
      </c>
      <c r="F1287" s="17"/>
      <c r="G1287" s="32">
        <v>41</v>
      </c>
      <c r="H1287" s="15">
        <v>-31.836734800000016</v>
      </c>
      <c r="I1287" s="15">
        <v>168.36734749999997</v>
      </c>
    </row>
    <row r="1288" spans="1:9">
      <c r="A1288" s="17"/>
      <c r="B1288" s="32">
        <v>43</v>
      </c>
      <c r="C1288" s="15">
        <v>22.65306129999999</v>
      </c>
      <c r="D1288" s="15">
        <v>151.22449029999999</v>
      </c>
      <c r="F1288" s="17"/>
      <c r="G1288" s="32">
        <v>42</v>
      </c>
      <c r="H1288" s="15">
        <v>-30.000000100000022</v>
      </c>
      <c r="I1288" s="15">
        <v>165.30612299999999</v>
      </c>
    </row>
    <row r="1289" spans="1:9">
      <c r="A1289" s="17"/>
      <c r="B1289" s="32">
        <v>44</v>
      </c>
      <c r="C1289" s="15">
        <v>25.102040899999992</v>
      </c>
      <c r="D1289" s="15">
        <v>155.51020459999998</v>
      </c>
      <c r="F1289" s="17"/>
      <c r="G1289" s="32">
        <v>43</v>
      </c>
      <c r="H1289" s="15">
        <v>-26.938775600000014</v>
      </c>
      <c r="I1289" s="15">
        <v>165.30612299999999</v>
      </c>
    </row>
    <row r="1290" spans="1:9">
      <c r="A1290" s="17"/>
      <c r="B1290" s="32">
        <v>45</v>
      </c>
      <c r="C1290" s="15">
        <v>20.204081699999989</v>
      </c>
      <c r="D1290" s="15">
        <v>157.3469393</v>
      </c>
      <c r="F1290" s="17"/>
      <c r="G1290" s="32">
        <v>44</v>
      </c>
      <c r="H1290" s="15">
        <v>-17.142857200000009</v>
      </c>
      <c r="I1290" s="15">
        <v>162.85714340000001</v>
      </c>
    </row>
    <row r="1291" spans="1:9">
      <c r="A1291" s="17"/>
      <c r="B1291" s="32">
        <v>46</v>
      </c>
      <c r="C1291" s="15">
        <v>15.306122499999987</v>
      </c>
      <c r="D1291" s="15">
        <v>151.22449029999999</v>
      </c>
      <c r="F1291" s="17"/>
      <c r="G1291" s="32">
        <v>45</v>
      </c>
      <c r="H1291" s="15">
        <v>-12.244898000000006</v>
      </c>
      <c r="I1291" s="15">
        <v>159.79591889999998</v>
      </c>
    </row>
    <row r="1292" spans="1:9">
      <c r="A1292" s="17"/>
      <c r="B1292" s="32">
        <v>47</v>
      </c>
      <c r="C1292" s="15">
        <v>14.0816327</v>
      </c>
      <c r="D1292" s="15">
        <v>154.89795969999997</v>
      </c>
      <c r="F1292" s="17"/>
      <c r="G1292" s="32">
        <v>46</v>
      </c>
      <c r="H1292" s="15">
        <v>-20.204081700000017</v>
      </c>
      <c r="I1292" s="15">
        <v>161.6326536</v>
      </c>
    </row>
    <row r="1293" spans="1:9">
      <c r="A1293" s="17"/>
      <c r="B1293" s="32">
        <v>48</v>
      </c>
      <c r="C1293" s="15">
        <v>18.367346999999995</v>
      </c>
      <c r="D1293" s="15">
        <v>159.79591889999998</v>
      </c>
      <c r="F1293" s="17"/>
      <c r="G1293" s="32">
        <v>47</v>
      </c>
      <c r="H1293" s="15">
        <v>-18.979591900000003</v>
      </c>
      <c r="I1293" s="15">
        <v>157.95918420000001</v>
      </c>
    </row>
    <row r="1294" spans="1:9">
      <c r="A1294" s="17"/>
      <c r="B1294" s="32">
        <v>49</v>
      </c>
      <c r="C1294" s="15">
        <v>15.918367399999994</v>
      </c>
      <c r="D1294" s="15">
        <v>159.79591889999998</v>
      </c>
      <c r="F1294" s="17"/>
      <c r="G1294" s="32">
        <v>48</v>
      </c>
      <c r="H1294" s="15">
        <v>-16.530612300000001</v>
      </c>
      <c r="I1294" s="15">
        <v>150.61224539999998</v>
      </c>
    </row>
    <row r="1295" spans="1:9">
      <c r="A1295" s="17"/>
      <c r="B1295" s="32">
        <v>50</v>
      </c>
      <c r="C1295" s="15">
        <v>19.591836799999982</v>
      </c>
      <c r="D1295" s="15">
        <v>156.7346944</v>
      </c>
      <c r="F1295" s="17"/>
      <c r="G1295" s="32">
        <v>49</v>
      </c>
      <c r="H1295" s="15">
        <v>-12.244898000000006</v>
      </c>
      <c r="I1295" s="15">
        <v>148.77551070000001</v>
      </c>
    </row>
    <row r="1296" spans="1:9">
      <c r="A1296" s="17"/>
      <c r="B1296" s="32">
        <v>51</v>
      </c>
      <c r="C1296" s="15">
        <v>18.979591900000003</v>
      </c>
      <c r="D1296" s="15">
        <v>155.51020459999998</v>
      </c>
      <c r="F1296" s="17"/>
      <c r="G1296" s="32">
        <v>50</v>
      </c>
      <c r="H1296" s="15">
        <v>-12.244898000000006</v>
      </c>
      <c r="I1296" s="15">
        <v>158.57142910000002</v>
      </c>
    </row>
    <row r="1297" spans="1:9">
      <c r="A1297" s="17"/>
      <c r="B1297" s="32">
        <v>52</v>
      </c>
      <c r="C1297" s="15">
        <v>16.530612300000001</v>
      </c>
      <c r="D1297" s="15">
        <v>155.51020459999998</v>
      </c>
      <c r="F1297" s="17"/>
      <c r="G1297" s="32">
        <v>51</v>
      </c>
      <c r="H1297" s="15">
        <v>-13.469387800000021</v>
      </c>
      <c r="I1297" s="15">
        <v>158.57142910000002</v>
      </c>
    </row>
    <row r="1298" spans="1:9">
      <c r="A1298" s="17"/>
      <c r="B1298" s="32">
        <v>53</v>
      </c>
      <c r="C1298" s="15">
        <v>17.14285719999998</v>
      </c>
      <c r="D1298" s="15">
        <v>161.6326536</v>
      </c>
      <c r="F1298" s="17"/>
      <c r="G1298" s="32">
        <v>52</v>
      </c>
      <c r="H1298" s="15">
        <v>-13.469387800000021</v>
      </c>
      <c r="I1298" s="15">
        <v>156.7346944</v>
      </c>
    </row>
    <row r="1299" spans="1:9">
      <c r="A1299" s="29"/>
      <c r="B1299" s="33">
        <v>54</v>
      </c>
      <c r="C1299" s="34">
        <v>17.14285719999998</v>
      </c>
      <c r="D1299" s="34">
        <v>162.24489850000001</v>
      </c>
      <c r="F1299" s="17"/>
      <c r="G1299" s="32">
        <v>53</v>
      </c>
      <c r="H1299" s="35">
        <v>-18.367347000000024</v>
      </c>
      <c r="I1299" s="35">
        <v>154.28571479999997</v>
      </c>
    </row>
    <row r="1300" spans="1:9">
      <c r="A1300" s="30" t="s">
        <v>66</v>
      </c>
      <c r="B1300" s="32">
        <v>1</v>
      </c>
      <c r="C1300" s="15">
        <v>0</v>
      </c>
      <c r="D1300" s="15">
        <v>0</v>
      </c>
      <c r="F1300" s="29"/>
      <c r="G1300" s="33">
        <v>54</v>
      </c>
      <c r="H1300" s="34">
        <v>-18.367347000000024</v>
      </c>
      <c r="I1300" s="34">
        <v>154.28571479999997</v>
      </c>
    </row>
    <row r="1301" spans="1:9">
      <c r="A1301" s="17"/>
      <c r="B1301" s="32">
        <v>2</v>
      </c>
      <c r="C1301" s="15">
        <v>0</v>
      </c>
      <c r="D1301" s="15">
        <v>2.4489796000000013</v>
      </c>
      <c r="F1301" s="30" t="s">
        <v>66</v>
      </c>
      <c r="G1301" s="32">
        <v>1</v>
      </c>
      <c r="H1301" s="15">
        <v>0</v>
      </c>
      <c r="I1301" s="15">
        <v>0</v>
      </c>
    </row>
    <row r="1302" spans="1:9">
      <c r="A1302" s="17"/>
      <c r="B1302" s="32">
        <v>3</v>
      </c>
      <c r="C1302" s="15">
        <v>0</v>
      </c>
      <c r="D1302" s="15">
        <v>4.8979592000000025</v>
      </c>
      <c r="F1302" s="17"/>
      <c r="G1302" s="32">
        <v>2</v>
      </c>
      <c r="H1302" s="15">
        <v>0</v>
      </c>
      <c r="I1302" s="15">
        <v>1.8367346999999938</v>
      </c>
    </row>
    <row r="1303" spans="1:9">
      <c r="A1303" s="17"/>
      <c r="B1303" s="32">
        <v>4</v>
      </c>
      <c r="C1303" s="15">
        <v>0</v>
      </c>
      <c r="D1303" s="15">
        <v>6.7346938999999963</v>
      </c>
      <c r="F1303" s="17"/>
      <c r="G1303" s="32">
        <v>3</v>
      </c>
      <c r="H1303" s="15">
        <v>0</v>
      </c>
      <c r="I1303" s="15">
        <v>3.6734694000000161</v>
      </c>
    </row>
    <row r="1304" spans="1:9">
      <c r="A1304" s="17"/>
      <c r="B1304" s="32">
        <v>5</v>
      </c>
      <c r="C1304" s="15">
        <v>0</v>
      </c>
      <c r="D1304" s="15">
        <v>11.020408199999991</v>
      </c>
      <c r="F1304" s="17"/>
      <c r="G1304" s="32">
        <v>4</v>
      </c>
      <c r="H1304" s="15">
        <v>0</v>
      </c>
      <c r="I1304" s="15">
        <v>3.6734694000000161</v>
      </c>
    </row>
    <row r="1305" spans="1:9">
      <c r="A1305" s="17"/>
      <c r="B1305" s="32">
        <v>6</v>
      </c>
      <c r="C1305" s="15">
        <v>0</v>
      </c>
      <c r="D1305" s="15">
        <v>11.020408199999991</v>
      </c>
      <c r="F1305" s="17"/>
      <c r="G1305" s="32">
        <v>5</v>
      </c>
      <c r="H1305" s="15">
        <v>1.2244898000000006</v>
      </c>
      <c r="I1305" s="15">
        <v>8.5714286000000186</v>
      </c>
    </row>
    <row r="1306" spans="1:9">
      <c r="A1306" s="17"/>
      <c r="B1306" s="32">
        <v>7</v>
      </c>
      <c r="C1306" s="15">
        <v>0</v>
      </c>
      <c r="D1306" s="15">
        <v>15.306122500000015</v>
      </c>
      <c r="F1306" s="17"/>
      <c r="G1306" s="32">
        <v>6</v>
      </c>
      <c r="H1306" s="15">
        <v>1.2244898000000006</v>
      </c>
      <c r="I1306" s="15">
        <v>11.020408199999991</v>
      </c>
    </row>
    <row r="1307" spans="1:9">
      <c r="A1307" s="17"/>
      <c r="B1307" s="32">
        <v>8</v>
      </c>
      <c r="C1307" s="15">
        <v>0</v>
      </c>
      <c r="D1307" s="15">
        <v>18.367346999999995</v>
      </c>
      <c r="F1307" s="17"/>
      <c r="G1307" s="32">
        <v>7</v>
      </c>
      <c r="H1307" s="15">
        <v>1.2244898000000006</v>
      </c>
      <c r="I1307" s="15">
        <v>11.020408199999991</v>
      </c>
    </row>
    <row r="1308" spans="1:9">
      <c r="A1308" s="17"/>
      <c r="B1308" s="32">
        <v>9</v>
      </c>
      <c r="C1308" s="15">
        <v>-0.612244899999979</v>
      </c>
      <c r="D1308" s="15">
        <v>22.65306129999999</v>
      </c>
      <c r="F1308" s="17"/>
      <c r="G1308" s="32">
        <v>8</v>
      </c>
      <c r="H1308" s="15">
        <v>1.2244898000000006</v>
      </c>
      <c r="I1308" s="15">
        <v>15.918367399999994</v>
      </c>
    </row>
    <row r="1309" spans="1:9">
      <c r="A1309" s="17"/>
      <c r="B1309" s="32">
        <v>10</v>
      </c>
      <c r="C1309" s="15">
        <v>-0.612244899999979</v>
      </c>
      <c r="D1309" s="15">
        <v>25.102040899999992</v>
      </c>
      <c r="F1309" s="17"/>
      <c r="G1309" s="32">
        <v>9</v>
      </c>
      <c r="H1309" s="15">
        <v>1.2244898000000006</v>
      </c>
      <c r="I1309" s="15">
        <v>18.979591900000003</v>
      </c>
    </row>
    <row r="1310" spans="1:9">
      <c r="A1310" s="17"/>
      <c r="B1310" s="32">
        <v>11</v>
      </c>
      <c r="C1310" s="15">
        <v>1.2244898000000148</v>
      </c>
      <c r="D1310" s="15">
        <v>28.775510300000008</v>
      </c>
      <c r="F1310" s="17"/>
      <c r="G1310" s="32">
        <v>10</v>
      </c>
      <c r="H1310" s="15">
        <v>2.4489796000000155</v>
      </c>
      <c r="I1310" s="15">
        <v>22.040816400000011</v>
      </c>
    </row>
    <row r="1311" spans="1:9">
      <c r="A1311" s="17"/>
      <c r="B1311" s="32">
        <v>12</v>
      </c>
      <c r="C1311" s="15">
        <v>1.2244898000000148</v>
      </c>
      <c r="D1311" s="15">
        <v>30.612245000000001</v>
      </c>
      <c r="F1311" s="17"/>
      <c r="G1311" s="32">
        <v>11</v>
      </c>
      <c r="H1311" s="15">
        <v>2.4489796000000155</v>
      </c>
      <c r="I1311" s="15">
        <v>23.265306199999998</v>
      </c>
    </row>
    <row r="1312" spans="1:9">
      <c r="A1312" s="17"/>
      <c r="B1312" s="32">
        <v>13</v>
      </c>
      <c r="C1312" s="15">
        <v>4.8979592000000025</v>
      </c>
      <c r="D1312" s="15">
        <v>35.510204200000004</v>
      </c>
      <c r="F1312" s="17"/>
      <c r="G1312" s="32">
        <v>12</v>
      </c>
      <c r="H1312" s="15">
        <v>2.4489796000000155</v>
      </c>
      <c r="I1312" s="15">
        <v>26.938775600000014</v>
      </c>
    </row>
    <row r="1313" spans="1:9">
      <c r="A1313" s="17"/>
      <c r="B1313" s="32">
        <v>14</v>
      </c>
      <c r="C1313" s="15">
        <v>1.2244898000000148</v>
      </c>
      <c r="D1313" s="15">
        <v>39.795918499999999</v>
      </c>
      <c r="F1313" s="17"/>
      <c r="G1313" s="32">
        <v>13</v>
      </c>
      <c r="H1313" s="15">
        <v>2.4489796000000155</v>
      </c>
      <c r="I1313" s="15">
        <v>30.000000099999994</v>
      </c>
    </row>
    <row r="1314" spans="1:9">
      <c r="A1314" s="17"/>
      <c r="B1314" s="32">
        <v>15</v>
      </c>
      <c r="C1314" s="15">
        <v>-1.8367346999999938</v>
      </c>
      <c r="D1314" s="15">
        <v>47.142857300000003</v>
      </c>
      <c r="F1314" s="17"/>
      <c r="G1314" s="32">
        <v>14</v>
      </c>
      <c r="H1314" s="15">
        <v>2.4489796000000155</v>
      </c>
      <c r="I1314" s="15">
        <v>33.061224600000003</v>
      </c>
    </row>
    <row r="1315" spans="1:9">
      <c r="A1315" s="17"/>
      <c r="B1315" s="32">
        <v>16</v>
      </c>
      <c r="C1315" s="15">
        <v>-1.8367346999999938</v>
      </c>
      <c r="D1315" s="15">
        <v>47.142857300000003</v>
      </c>
      <c r="F1315" s="17"/>
      <c r="G1315" s="32">
        <v>15</v>
      </c>
      <c r="H1315" s="15">
        <v>2.4489796000000155</v>
      </c>
      <c r="I1315" s="15">
        <v>36.73469399999999</v>
      </c>
    </row>
    <row r="1316" spans="1:9">
      <c r="A1316" s="17"/>
      <c r="B1316" s="32">
        <v>17</v>
      </c>
      <c r="C1316" s="15">
        <v>-1.2244897999999864</v>
      </c>
      <c r="D1316" s="15">
        <v>50.816326699999991</v>
      </c>
      <c r="F1316" s="17"/>
      <c r="G1316" s="32">
        <v>16</v>
      </c>
      <c r="H1316" s="15">
        <v>3.0612244999999945</v>
      </c>
      <c r="I1316" s="15">
        <v>40.408163400000007</v>
      </c>
    </row>
    <row r="1317" spans="1:9">
      <c r="A1317" s="17"/>
      <c r="B1317" s="32">
        <v>18</v>
      </c>
      <c r="C1317" s="15">
        <v>-1.2244897999999864</v>
      </c>
      <c r="D1317" s="15">
        <v>51.428571599999998</v>
      </c>
      <c r="F1317" s="17"/>
      <c r="G1317" s="32">
        <v>17</v>
      </c>
      <c r="H1317" s="15">
        <v>3.6734694000000019</v>
      </c>
      <c r="I1317" s="15">
        <v>43.469387900000015</v>
      </c>
    </row>
    <row r="1318" spans="1:9">
      <c r="A1318" s="17"/>
      <c r="B1318" s="32">
        <v>19</v>
      </c>
      <c r="C1318" s="15">
        <v>-1.2244897999999864</v>
      </c>
      <c r="D1318" s="15">
        <v>51.428571599999998</v>
      </c>
      <c r="F1318" s="17"/>
      <c r="G1318" s="32">
        <v>18</v>
      </c>
      <c r="H1318" s="15">
        <v>2.4489796000000155</v>
      </c>
      <c r="I1318" s="15">
        <v>47.142857300000003</v>
      </c>
    </row>
    <row r="1319" spans="1:9">
      <c r="A1319" s="17"/>
      <c r="B1319" s="32">
        <v>20</v>
      </c>
      <c r="C1319" s="15">
        <v>-0.612244899999979</v>
      </c>
      <c r="D1319" s="15">
        <v>54.489796100000007</v>
      </c>
      <c r="F1319" s="17"/>
      <c r="G1319" s="32">
        <v>19</v>
      </c>
      <c r="H1319" s="15">
        <v>1.2244898000000006</v>
      </c>
      <c r="I1319" s="15">
        <v>48.979591999999997</v>
      </c>
    </row>
    <row r="1320" spans="1:9">
      <c r="A1320" s="17"/>
      <c r="B1320" s="32">
        <v>21</v>
      </c>
      <c r="C1320" s="15">
        <v>0.61224490000000742</v>
      </c>
      <c r="D1320" s="15">
        <v>59.387755300000009</v>
      </c>
      <c r="F1320" s="17"/>
      <c r="G1320" s="32">
        <v>20</v>
      </c>
      <c r="H1320" s="15">
        <v>3.6734694000000019</v>
      </c>
      <c r="I1320" s="15">
        <v>54.489796100000007</v>
      </c>
    </row>
    <row r="1321" spans="1:9">
      <c r="A1321" s="17"/>
      <c r="B1321" s="32">
        <v>22</v>
      </c>
      <c r="C1321" s="15">
        <v>0</v>
      </c>
      <c r="D1321" s="15">
        <v>61.83673490000001</v>
      </c>
      <c r="F1321" s="17"/>
      <c r="G1321" s="32">
        <v>21</v>
      </c>
      <c r="H1321" s="15">
        <v>0</v>
      </c>
      <c r="I1321" s="15">
        <v>55.714285899999993</v>
      </c>
    </row>
    <row r="1322" spans="1:9">
      <c r="A1322" s="17"/>
      <c r="B1322" s="32">
        <v>23</v>
      </c>
      <c r="C1322" s="15">
        <v>0</v>
      </c>
      <c r="D1322" s="15">
        <v>65.510204299999998</v>
      </c>
      <c r="F1322" s="17"/>
      <c r="G1322" s="32">
        <v>22</v>
      </c>
      <c r="H1322" s="15">
        <v>2.4489796000000155</v>
      </c>
      <c r="I1322" s="15">
        <v>59.387755300000009</v>
      </c>
    </row>
    <row r="1323" spans="1:9">
      <c r="A1323" s="17"/>
      <c r="B1323" s="32">
        <v>24</v>
      </c>
      <c r="C1323" s="15">
        <v>0</v>
      </c>
      <c r="D1323" s="15">
        <v>65.510204299999998</v>
      </c>
      <c r="F1323" s="17"/>
      <c r="G1323" s="32">
        <v>23</v>
      </c>
      <c r="H1323" s="15">
        <v>3.0612244999999945</v>
      </c>
      <c r="I1323" s="15">
        <v>65.510204299999998</v>
      </c>
    </row>
    <row r="1324" spans="1:9">
      <c r="A1324" s="17"/>
      <c r="B1324" s="32">
        <v>25</v>
      </c>
      <c r="C1324" s="15">
        <v>0.61224490000000742</v>
      </c>
      <c r="D1324" s="15">
        <v>77.142857399999997</v>
      </c>
      <c r="F1324" s="17"/>
      <c r="G1324" s="32">
        <v>24</v>
      </c>
      <c r="H1324" s="15">
        <v>3.6734694000000019</v>
      </c>
      <c r="I1324" s="15">
        <v>71.632653300000015</v>
      </c>
    </row>
    <row r="1325" spans="1:9">
      <c r="A1325" s="17"/>
      <c r="B1325" s="32">
        <v>26</v>
      </c>
      <c r="C1325" s="15">
        <v>-2.4489795999999728</v>
      </c>
      <c r="D1325" s="15">
        <v>88.163265599999988</v>
      </c>
      <c r="F1325" s="17"/>
      <c r="G1325" s="32">
        <v>25</v>
      </c>
      <c r="H1325" s="15">
        <v>5.5102040999999957</v>
      </c>
      <c r="I1325" s="15">
        <v>72.857143100000002</v>
      </c>
    </row>
    <row r="1326" spans="1:9">
      <c r="A1326" s="17"/>
      <c r="B1326" s="32">
        <v>27</v>
      </c>
      <c r="C1326" s="15">
        <v>-3.6734693999999877</v>
      </c>
      <c r="D1326" s="15">
        <v>96.1224493</v>
      </c>
      <c r="F1326" s="17"/>
      <c r="G1326" s="32">
        <v>26</v>
      </c>
      <c r="H1326" s="15">
        <v>6.7346939000000106</v>
      </c>
      <c r="I1326" s="15">
        <v>74.693877799999996</v>
      </c>
    </row>
    <row r="1327" spans="1:9">
      <c r="A1327" s="17"/>
      <c r="B1327" s="32">
        <v>28</v>
      </c>
      <c r="C1327" s="15">
        <v>-3.6734693999999877</v>
      </c>
      <c r="D1327" s="15">
        <v>107.7551024</v>
      </c>
      <c r="F1327" s="17"/>
      <c r="G1327" s="32">
        <v>27</v>
      </c>
      <c r="H1327" s="15">
        <v>6.7346939000000106</v>
      </c>
      <c r="I1327" s="15">
        <v>77.755102300000004</v>
      </c>
    </row>
    <row r="1328" spans="1:9">
      <c r="A1328" s="17"/>
      <c r="B1328" s="32">
        <v>29</v>
      </c>
      <c r="C1328" s="15">
        <v>-3.6734693999999877</v>
      </c>
      <c r="D1328" s="15">
        <v>107.7551024</v>
      </c>
      <c r="F1328" s="17"/>
      <c r="G1328" s="32">
        <v>28</v>
      </c>
      <c r="H1328" s="15">
        <v>8.5714286000000044</v>
      </c>
      <c r="I1328" s="15">
        <v>82.653061500000007</v>
      </c>
    </row>
    <row r="1329" spans="1:9">
      <c r="A1329" s="17"/>
      <c r="B1329" s="32">
        <v>30</v>
      </c>
      <c r="C1329" s="15">
        <v>-3.6734693999999877</v>
      </c>
      <c r="D1329" s="15">
        <v>108.97959220000001</v>
      </c>
      <c r="F1329" s="17"/>
      <c r="G1329" s="32">
        <v>29</v>
      </c>
      <c r="H1329" s="15">
        <v>12.244897999999992</v>
      </c>
      <c r="I1329" s="15">
        <v>84.489796200000001</v>
      </c>
    </row>
    <row r="1330" spans="1:9">
      <c r="A1330" s="17"/>
      <c r="B1330" s="32">
        <v>31</v>
      </c>
      <c r="C1330" s="15">
        <v>-4.2857142999999951</v>
      </c>
      <c r="D1330" s="15">
        <v>112.04081669999999</v>
      </c>
      <c r="F1330" s="17"/>
      <c r="G1330" s="32">
        <v>30</v>
      </c>
      <c r="H1330" s="15">
        <v>17.755102100000002</v>
      </c>
      <c r="I1330" s="15">
        <v>85.714286000000016</v>
      </c>
    </row>
    <row r="1331" spans="1:9">
      <c r="A1331" s="17"/>
      <c r="B1331" s="32">
        <v>32</v>
      </c>
      <c r="C1331" s="15">
        <v>-6.7346938999999963</v>
      </c>
      <c r="D1331" s="15">
        <v>118.16326570000001</v>
      </c>
      <c r="F1331" s="17"/>
      <c r="G1331" s="32">
        <v>31</v>
      </c>
      <c r="H1331" s="15">
        <v>17.755102100000002</v>
      </c>
      <c r="I1331" s="15">
        <v>88.775510499999996</v>
      </c>
    </row>
    <row r="1332" spans="1:9">
      <c r="A1332" s="17"/>
      <c r="B1332" s="32">
        <v>33</v>
      </c>
      <c r="C1332" s="15">
        <v>0</v>
      </c>
      <c r="D1332" s="15">
        <v>126.7346943</v>
      </c>
      <c r="F1332" s="17"/>
      <c r="G1332" s="32">
        <v>32</v>
      </c>
      <c r="H1332" s="15">
        <v>17.755102100000002</v>
      </c>
      <c r="I1332" s="15">
        <v>88.775510499999996</v>
      </c>
    </row>
    <row r="1333" spans="1:9">
      <c r="A1333" s="17"/>
      <c r="B1333" s="32">
        <v>34</v>
      </c>
      <c r="C1333" s="15">
        <v>3.0612245000000087</v>
      </c>
      <c r="D1333" s="15">
        <v>133.46938820000003</v>
      </c>
      <c r="F1333" s="17"/>
      <c r="G1333" s="32">
        <v>33</v>
      </c>
      <c r="H1333" s="15">
        <v>15.918367400000008</v>
      </c>
      <c r="I1333" s="15">
        <v>93.061224799999991</v>
      </c>
    </row>
    <row r="1334" spans="1:9">
      <c r="A1334" s="17"/>
      <c r="B1334" s="32">
        <v>35</v>
      </c>
      <c r="C1334" s="15">
        <v>3.0612245000000087</v>
      </c>
      <c r="D1334" s="15">
        <v>142.04081680000002</v>
      </c>
      <c r="F1334" s="17"/>
      <c r="G1334" s="32">
        <v>34</v>
      </c>
      <c r="H1334" s="15">
        <v>13.469387800000007</v>
      </c>
      <c r="I1334" s="15">
        <v>103.4693881</v>
      </c>
    </row>
    <row r="1335" spans="1:9">
      <c r="A1335" s="17"/>
      <c r="B1335" s="32">
        <v>36</v>
      </c>
      <c r="C1335" s="15">
        <v>-1.2244897999999864</v>
      </c>
      <c r="D1335" s="15">
        <v>146.93877600000002</v>
      </c>
      <c r="F1335" s="17"/>
      <c r="G1335" s="32">
        <v>35</v>
      </c>
      <c r="H1335" s="15">
        <v>17.142857199999995</v>
      </c>
      <c r="I1335" s="15">
        <v>99.183673800000008</v>
      </c>
    </row>
    <row r="1336" spans="1:9">
      <c r="A1336" s="17"/>
      <c r="B1336" s="32">
        <v>37</v>
      </c>
      <c r="C1336" s="15">
        <v>-1.8367346999999938</v>
      </c>
      <c r="D1336" s="15">
        <v>150.0000005</v>
      </c>
      <c r="F1336" s="17"/>
      <c r="G1336" s="32">
        <v>36</v>
      </c>
      <c r="H1336" s="15">
        <v>21.42857149999999</v>
      </c>
      <c r="I1336" s="15">
        <v>93.673469699999998</v>
      </c>
    </row>
    <row r="1337" spans="1:9">
      <c r="A1337" s="17"/>
      <c r="B1337" s="32">
        <v>38</v>
      </c>
      <c r="C1337" s="15">
        <v>0</v>
      </c>
      <c r="D1337" s="15">
        <v>157.95918419999998</v>
      </c>
      <c r="F1337" s="17"/>
      <c r="G1337" s="32">
        <v>37</v>
      </c>
      <c r="H1337" s="15">
        <v>21.42857149999999</v>
      </c>
      <c r="I1337" s="15">
        <v>91.224490100000025</v>
      </c>
    </row>
    <row r="1338" spans="1:9">
      <c r="A1338" s="17"/>
      <c r="B1338" s="32">
        <v>39</v>
      </c>
      <c r="C1338" s="15">
        <v>-2.4489795999999728</v>
      </c>
      <c r="D1338" s="15">
        <v>162.85714339999998</v>
      </c>
      <c r="F1338" s="17"/>
      <c r="G1338" s="32">
        <v>38</v>
      </c>
      <c r="H1338" s="15">
        <v>21.42857149999999</v>
      </c>
      <c r="I1338" s="15">
        <v>91.224490100000025</v>
      </c>
    </row>
    <row r="1339" spans="1:9">
      <c r="A1339" s="17"/>
      <c r="B1339" s="32">
        <v>40</v>
      </c>
      <c r="C1339" s="15">
        <v>-2.4489795999999728</v>
      </c>
      <c r="D1339" s="15">
        <v>170.20408220000002</v>
      </c>
      <c r="F1339" s="17"/>
      <c r="G1339" s="32">
        <v>39</v>
      </c>
      <c r="H1339" s="15">
        <v>20.816326600000011</v>
      </c>
      <c r="I1339" s="15">
        <v>92.448979899999983</v>
      </c>
    </row>
    <row r="1340" spans="1:9">
      <c r="A1340" s="17"/>
      <c r="B1340" s="32">
        <v>41</v>
      </c>
      <c r="C1340" s="15">
        <v>-4.2857142999999951</v>
      </c>
      <c r="D1340" s="15">
        <v>177.55102099999999</v>
      </c>
      <c r="F1340" s="17"/>
      <c r="G1340" s="32">
        <v>40</v>
      </c>
      <c r="H1340" s="15">
        <v>20.204081700000003</v>
      </c>
      <c r="I1340" s="15">
        <v>95.510204400000021</v>
      </c>
    </row>
    <row r="1341" spans="1:9">
      <c r="A1341" s="17"/>
      <c r="B1341" s="32">
        <v>42</v>
      </c>
      <c r="C1341" s="15">
        <v>4.2857143000000235</v>
      </c>
      <c r="D1341" s="15">
        <v>189.18367410000002</v>
      </c>
      <c r="F1341" s="17"/>
      <c r="G1341" s="32">
        <v>41</v>
      </c>
      <c r="H1341" s="15">
        <v>18.367347000000009</v>
      </c>
      <c r="I1341" s="15">
        <v>96.122449300000028</v>
      </c>
    </row>
    <row r="1342" spans="1:9">
      <c r="A1342" s="17"/>
      <c r="B1342" s="32">
        <v>43</v>
      </c>
      <c r="C1342" s="15">
        <v>-0.612244899999979</v>
      </c>
      <c r="D1342" s="15">
        <v>192.2448986</v>
      </c>
      <c r="F1342" s="17"/>
      <c r="G1342" s="32">
        <v>42</v>
      </c>
      <c r="H1342" s="15">
        <v>18.367347000000009</v>
      </c>
      <c r="I1342" s="15">
        <v>96.122449300000028</v>
      </c>
    </row>
    <row r="1343" spans="1:9">
      <c r="A1343" s="17"/>
      <c r="B1343" s="32">
        <v>44</v>
      </c>
      <c r="C1343" s="15">
        <v>-1.2244897999999864</v>
      </c>
      <c r="D1343" s="15">
        <v>187.9591843</v>
      </c>
      <c r="F1343" s="17"/>
      <c r="G1343" s="32">
        <v>43</v>
      </c>
      <c r="H1343" s="15">
        <v>18.367347000000009</v>
      </c>
      <c r="I1343" s="15">
        <v>97.346939099999986</v>
      </c>
    </row>
    <row r="1344" spans="1:9">
      <c r="A1344" s="17"/>
      <c r="B1344" s="32">
        <v>45</v>
      </c>
      <c r="C1344" s="15">
        <v>-1.8367346999999938</v>
      </c>
      <c r="D1344" s="15">
        <v>183.0612251</v>
      </c>
      <c r="F1344" s="17"/>
      <c r="G1344" s="32">
        <v>44</v>
      </c>
      <c r="H1344" s="15">
        <v>18.979591899999988</v>
      </c>
      <c r="I1344" s="15">
        <v>99.795918700000016</v>
      </c>
    </row>
    <row r="1345" spans="1:9">
      <c r="A1345" s="17"/>
      <c r="B1345" s="32">
        <v>46</v>
      </c>
      <c r="C1345" s="15">
        <v>-3.0612244999999803</v>
      </c>
      <c r="D1345" s="15">
        <v>183.67347000000001</v>
      </c>
      <c r="F1345" s="17"/>
      <c r="G1345" s="32">
        <v>45</v>
      </c>
      <c r="H1345" s="15">
        <v>18.979591899999988</v>
      </c>
      <c r="I1345" s="15">
        <v>101.63265339999998</v>
      </c>
    </row>
    <row r="1346" spans="1:9">
      <c r="A1346" s="17"/>
      <c r="B1346" s="32">
        <v>47</v>
      </c>
      <c r="C1346" s="15">
        <v>-5.5102040999999815</v>
      </c>
      <c r="D1346" s="15">
        <v>183.67347000000001</v>
      </c>
      <c r="F1346" s="17"/>
      <c r="G1346" s="32">
        <v>46</v>
      </c>
      <c r="H1346" s="15">
        <v>18.979591899999988</v>
      </c>
      <c r="I1346" s="15">
        <v>107.7551024</v>
      </c>
    </row>
    <row r="1347" spans="1:9">
      <c r="A1347" s="17"/>
      <c r="B1347" s="32">
        <v>48</v>
      </c>
      <c r="C1347" s="15">
        <v>-4.2857142999999951</v>
      </c>
      <c r="D1347" s="15">
        <v>183.0612251</v>
      </c>
      <c r="F1347" s="17"/>
      <c r="G1347" s="32">
        <v>47</v>
      </c>
      <c r="H1347" s="15">
        <v>18.979591899999988</v>
      </c>
      <c r="I1347" s="15">
        <v>112.6530616</v>
      </c>
    </row>
    <row r="1348" spans="1:9">
      <c r="A1348" s="17"/>
      <c r="B1348" s="32">
        <v>49</v>
      </c>
      <c r="C1348" s="15">
        <v>-12.857142899999985</v>
      </c>
      <c r="D1348" s="15">
        <v>188.57142920000001</v>
      </c>
      <c r="F1348" s="17"/>
      <c r="G1348" s="32">
        <v>48</v>
      </c>
      <c r="H1348" s="15">
        <v>19.591836799999996</v>
      </c>
      <c r="I1348" s="15">
        <v>113.87755140000002</v>
      </c>
    </row>
    <row r="1349" spans="1:9">
      <c r="A1349" s="17"/>
      <c r="B1349" s="32">
        <v>50</v>
      </c>
      <c r="C1349" s="15">
        <v>-12.857142899999985</v>
      </c>
      <c r="D1349" s="15">
        <v>182.44898019999999</v>
      </c>
      <c r="F1349" s="17"/>
      <c r="G1349" s="32">
        <v>49</v>
      </c>
      <c r="H1349" s="15">
        <v>21.42857149999999</v>
      </c>
      <c r="I1349" s="15">
        <v>116.32653099999999</v>
      </c>
    </row>
    <row r="1350" spans="1:9">
      <c r="A1350" s="17"/>
      <c r="B1350" s="32">
        <v>51</v>
      </c>
      <c r="C1350" s="15">
        <v>-12.244897999999978</v>
      </c>
      <c r="D1350" s="15">
        <v>182.44898019999999</v>
      </c>
      <c r="F1350" s="17"/>
      <c r="G1350" s="32">
        <v>50</v>
      </c>
      <c r="H1350" s="15">
        <v>23.877551099999991</v>
      </c>
      <c r="I1350" s="15">
        <v>115.71428609999998</v>
      </c>
    </row>
    <row r="1351" spans="1:9">
      <c r="A1351" s="17"/>
      <c r="B1351" s="32">
        <v>52</v>
      </c>
      <c r="C1351" s="15">
        <v>-17.14285719999998</v>
      </c>
      <c r="D1351" s="15">
        <v>180.00000060000002</v>
      </c>
      <c r="F1351" s="17"/>
      <c r="G1351" s="32">
        <v>51</v>
      </c>
      <c r="H1351" s="15">
        <v>24.489795999999998</v>
      </c>
      <c r="I1351" s="15">
        <v>121.22449019999999</v>
      </c>
    </row>
    <row r="1352" spans="1:9">
      <c r="A1352" s="17"/>
      <c r="B1352" s="32">
        <v>53</v>
      </c>
      <c r="C1352" s="15">
        <v>-17.14285719999998</v>
      </c>
      <c r="D1352" s="15">
        <v>180.00000060000002</v>
      </c>
      <c r="F1352" s="17"/>
      <c r="G1352" s="32">
        <v>52</v>
      </c>
      <c r="H1352" s="15">
        <v>33.673469499999996</v>
      </c>
      <c r="I1352" s="15">
        <v>126.12244939999999</v>
      </c>
    </row>
    <row r="1353" spans="1:9">
      <c r="A1353" s="29"/>
      <c r="B1353" s="33">
        <v>54</v>
      </c>
      <c r="C1353" s="34">
        <v>-16.530612299999973</v>
      </c>
      <c r="D1353" s="34">
        <v>180.00000060000002</v>
      </c>
      <c r="F1353" s="17"/>
      <c r="G1353" s="32">
        <v>53</v>
      </c>
      <c r="H1353" s="35">
        <v>33.673469499999996</v>
      </c>
      <c r="I1353" s="35">
        <v>126.7346943</v>
      </c>
    </row>
    <row r="1354" spans="1:9">
      <c r="A1354" s="30" t="s">
        <v>67</v>
      </c>
      <c r="B1354" s="32">
        <v>1</v>
      </c>
      <c r="C1354" s="15">
        <v>0</v>
      </c>
      <c r="D1354" s="15">
        <v>0</v>
      </c>
      <c r="F1354" s="29"/>
      <c r="G1354" s="33">
        <v>54</v>
      </c>
      <c r="H1354" s="34">
        <v>36.122449099999997</v>
      </c>
      <c r="I1354" s="34">
        <v>127.34693920000001</v>
      </c>
    </row>
    <row r="1355" spans="1:9">
      <c r="A1355" s="17"/>
      <c r="B1355" s="32">
        <v>2</v>
      </c>
      <c r="C1355" s="15">
        <v>0</v>
      </c>
      <c r="D1355" s="15">
        <v>0.61224490000000742</v>
      </c>
      <c r="F1355" s="30" t="s">
        <v>67</v>
      </c>
      <c r="G1355" s="32">
        <v>1</v>
      </c>
      <c r="H1355" s="15">
        <v>0</v>
      </c>
      <c r="I1355" s="15">
        <v>0</v>
      </c>
    </row>
    <row r="1356" spans="1:9">
      <c r="A1356" s="17"/>
      <c r="B1356" s="32">
        <v>3</v>
      </c>
      <c r="C1356" s="15">
        <v>0</v>
      </c>
      <c r="D1356" s="15">
        <v>4.2857143000000235</v>
      </c>
      <c r="F1356" s="17"/>
      <c r="G1356" s="32">
        <v>2</v>
      </c>
      <c r="H1356" s="15">
        <v>0.61224489999999321</v>
      </c>
      <c r="I1356" s="15">
        <v>3.0612245000000087</v>
      </c>
    </row>
    <row r="1357" spans="1:9">
      <c r="A1357" s="17"/>
      <c r="B1357" s="32">
        <v>4</v>
      </c>
      <c r="C1357" s="15">
        <v>1.8367346999999938</v>
      </c>
      <c r="D1357" s="15">
        <v>11.632653100000027</v>
      </c>
      <c r="F1357" s="17"/>
      <c r="G1357" s="32">
        <v>3</v>
      </c>
      <c r="H1357" s="15">
        <v>2.4489796000000013</v>
      </c>
      <c r="I1357" s="15">
        <v>6.1224489999999889</v>
      </c>
    </row>
    <row r="1358" spans="1:9">
      <c r="A1358" s="17"/>
      <c r="B1358" s="32">
        <v>5</v>
      </c>
      <c r="C1358" s="15">
        <v>1.8367346999999938</v>
      </c>
      <c r="D1358" s="15">
        <v>13.469387800000021</v>
      </c>
      <c r="F1358" s="17"/>
      <c r="G1358" s="32">
        <v>4</v>
      </c>
      <c r="H1358" s="15">
        <v>2.4489796000000013</v>
      </c>
      <c r="I1358" s="15">
        <v>6.1224489999999889</v>
      </c>
    </row>
    <row r="1359" spans="1:9">
      <c r="A1359" s="17"/>
      <c r="B1359" s="32">
        <v>6</v>
      </c>
      <c r="C1359" s="15">
        <v>1.8367346999999938</v>
      </c>
      <c r="D1359" s="15">
        <v>14.693877600000008</v>
      </c>
      <c r="F1359" s="17"/>
      <c r="G1359" s="32">
        <v>5</v>
      </c>
      <c r="H1359" s="15">
        <v>4.2857142999999951</v>
      </c>
      <c r="I1359" s="15">
        <v>11.020408199999991</v>
      </c>
    </row>
    <row r="1360" spans="1:9">
      <c r="A1360" s="17"/>
      <c r="B1360" s="32">
        <v>7</v>
      </c>
      <c r="C1360" s="15">
        <v>1.8367346999999938</v>
      </c>
      <c r="D1360" s="15">
        <v>18.367347000000024</v>
      </c>
      <c r="F1360" s="17"/>
      <c r="G1360" s="32">
        <v>6</v>
      </c>
      <c r="H1360" s="15">
        <v>4.8979592000000025</v>
      </c>
      <c r="I1360" s="15">
        <v>14.693877600000008</v>
      </c>
    </row>
    <row r="1361" spans="1:9">
      <c r="A1361" s="17"/>
      <c r="B1361" s="32">
        <v>8</v>
      </c>
      <c r="C1361" s="15">
        <v>2.4489796000000013</v>
      </c>
      <c r="D1361" s="15">
        <v>22.653061300000019</v>
      </c>
      <c r="F1361" s="17"/>
      <c r="G1361" s="32">
        <v>7</v>
      </c>
      <c r="H1361" s="15">
        <v>5.5102040999999957</v>
      </c>
      <c r="I1361" s="15">
        <v>15.918367399999994</v>
      </c>
    </row>
    <row r="1362" spans="1:9">
      <c r="A1362" s="17"/>
      <c r="B1362" s="32">
        <v>9</v>
      </c>
      <c r="C1362" s="15">
        <v>3.0612245000000087</v>
      </c>
      <c r="D1362" s="15">
        <v>25.10204090000002</v>
      </c>
      <c r="F1362" s="17"/>
      <c r="G1362" s="32">
        <v>8</v>
      </c>
      <c r="H1362" s="15">
        <v>5.5102040999999957</v>
      </c>
      <c r="I1362" s="15">
        <v>19.591836799999982</v>
      </c>
    </row>
    <row r="1363" spans="1:9">
      <c r="A1363" s="17"/>
      <c r="B1363" s="32">
        <v>10</v>
      </c>
      <c r="C1363" s="15">
        <v>3.0612245000000087</v>
      </c>
      <c r="D1363" s="15">
        <v>28.775510300000008</v>
      </c>
      <c r="F1363" s="17"/>
      <c r="G1363" s="32">
        <v>9</v>
      </c>
      <c r="H1363" s="15">
        <v>5.5102040999999957</v>
      </c>
      <c r="I1363" s="15">
        <v>21.428571500000004</v>
      </c>
    </row>
    <row r="1364" spans="1:9">
      <c r="A1364" s="17"/>
      <c r="B1364" s="32">
        <v>11</v>
      </c>
      <c r="C1364" s="15">
        <v>3.6734694000000161</v>
      </c>
      <c r="D1364" s="15">
        <v>31.836734800000016</v>
      </c>
      <c r="F1364" s="17"/>
      <c r="G1364" s="32">
        <v>10</v>
      </c>
      <c r="H1364" s="15">
        <v>9.795918400000005</v>
      </c>
      <c r="I1364" s="15">
        <v>25.102040899999992</v>
      </c>
    </row>
    <row r="1365" spans="1:9">
      <c r="A1365" s="17"/>
      <c r="B1365" s="32">
        <v>12</v>
      </c>
      <c r="C1365" s="15">
        <v>3.6734694000000161</v>
      </c>
      <c r="D1365" s="15">
        <v>34.897959300000025</v>
      </c>
      <c r="F1365" s="17"/>
      <c r="G1365" s="32">
        <v>11</v>
      </c>
      <c r="H1365" s="15">
        <v>11.020408200000006</v>
      </c>
      <c r="I1365" s="15">
        <v>29.387755199999987</v>
      </c>
    </row>
    <row r="1366" spans="1:9">
      <c r="A1366" s="17"/>
      <c r="B1366" s="32">
        <v>13</v>
      </c>
      <c r="C1366" s="15">
        <v>3.6734694000000161</v>
      </c>
      <c r="D1366" s="15">
        <v>36.734694000000019</v>
      </c>
      <c r="F1366" s="17"/>
      <c r="G1366" s="32">
        <v>12</v>
      </c>
      <c r="H1366" s="15">
        <v>11.020408200000006</v>
      </c>
      <c r="I1366" s="15">
        <v>35.510204200000004</v>
      </c>
    </row>
    <row r="1367" spans="1:9">
      <c r="A1367" s="17"/>
      <c r="B1367" s="32">
        <v>14</v>
      </c>
      <c r="C1367" s="15">
        <v>3.6734694000000161</v>
      </c>
      <c r="D1367" s="15">
        <v>37.959183800000005</v>
      </c>
      <c r="F1367" s="17"/>
      <c r="G1367" s="32">
        <v>13</v>
      </c>
      <c r="H1367" s="15">
        <v>15.918367399999994</v>
      </c>
      <c r="I1367" s="15">
        <v>38.571428699999984</v>
      </c>
    </row>
    <row r="1368" spans="1:9">
      <c r="A1368" s="17"/>
      <c r="B1368" s="32">
        <v>15</v>
      </c>
      <c r="C1368" s="15">
        <v>3.6734694000000161</v>
      </c>
      <c r="D1368" s="15">
        <v>41.632653200000021</v>
      </c>
      <c r="F1368" s="17"/>
      <c r="G1368" s="32">
        <v>14</v>
      </c>
      <c r="H1368" s="15">
        <v>18.979591900000003</v>
      </c>
      <c r="I1368" s="15">
        <v>43.469387899999987</v>
      </c>
    </row>
    <row r="1369" spans="1:9">
      <c r="A1369" s="17"/>
      <c r="B1369" s="32">
        <v>16</v>
      </c>
      <c r="C1369" s="15">
        <v>3.6734694000000161</v>
      </c>
      <c r="D1369" s="15">
        <v>42.2448981</v>
      </c>
      <c r="F1369" s="17"/>
      <c r="G1369" s="32">
        <v>15</v>
      </c>
      <c r="H1369" s="15">
        <v>21.428571500000004</v>
      </c>
      <c r="I1369" s="15">
        <v>47.142857300000003</v>
      </c>
    </row>
    <row r="1370" spans="1:9">
      <c r="A1370" s="17"/>
      <c r="B1370" s="32">
        <v>17</v>
      </c>
      <c r="C1370" s="15">
        <v>3.6734694000000161</v>
      </c>
      <c r="D1370" s="15">
        <v>44.693877700000002</v>
      </c>
      <c r="F1370" s="17"/>
      <c r="G1370" s="32">
        <v>16</v>
      </c>
      <c r="H1370" s="15">
        <v>23.265306199999998</v>
      </c>
      <c r="I1370" s="15">
        <v>50.816326699999991</v>
      </c>
    </row>
    <row r="1371" spans="1:9">
      <c r="A1371" s="17"/>
      <c r="B1371" s="32">
        <v>18</v>
      </c>
      <c r="C1371" s="15">
        <v>4.2857142999999951</v>
      </c>
      <c r="D1371" s="15">
        <v>46.530612400000024</v>
      </c>
      <c r="F1371" s="17"/>
      <c r="G1371" s="32">
        <v>17</v>
      </c>
      <c r="H1371" s="15">
        <v>23.877551100000005</v>
      </c>
      <c r="I1371" s="15">
        <v>54.489796100000007</v>
      </c>
    </row>
    <row r="1372" spans="1:9">
      <c r="A1372" s="17"/>
      <c r="B1372" s="32">
        <v>19</v>
      </c>
      <c r="C1372" s="15">
        <v>4.2857142999999951</v>
      </c>
      <c r="D1372" s="15">
        <v>48.367347100000018</v>
      </c>
      <c r="F1372" s="17"/>
      <c r="G1372" s="32">
        <v>18</v>
      </c>
      <c r="H1372" s="15">
        <v>23.877551100000005</v>
      </c>
      <c r="I1372" s="15">
        <v>58.775510400000002</v>
      </c>
    </row>
    <row r="1373" spans="1:9">
      <c r="A1373" s="17"/>
      <c r="B1373" s="32">
        <v>20</v>
      </c>
      <c r="C1373" s="15">
        <v>5.5102041000000099</v>
      </c>
      <c r="D1373" s="15">
        <v>55.102041000000014</v>
      </c>
      <c r="F1373" s="17"/>
      <c r="G1373" s="32">
        <v>19</v>
      </c>
      <c r="H1373" s="15">
        <v>22.653061300000005</v>
      </c>
      <c r="I1373" s="15">
        <v>63.061224699999997</v>
      </c>
    </row>
    <row r="1374" spans="1:9">
      <c r="A1374" s="17"/>
      <c r="B1374" s="32">
        <v>21</v>
      </c>
      <c r="C1374" s="15">
        <v>0.61224490000000742</v>
      </c>
      <c r="D1374" s="15">
        <v>57.551020600000015</v>
      </c>
      <c r="F1374" s="17"/>
      <c r="G1374" s="32">
        <v>20</v>
      </c>
      <c r="H1374" s="15">
        <v>25.102040899999992</v>
      </c>
      <c r="I1374" s="15">
        <v>64.897959399999991</v>
      </c>
    </row>
    <row r="1375" spans="1:9">
      <c r="A1375" s="17"/>
      <c r="B1375" s="32">
        <v>22</v>
      </c>
      <c r="C1375" s="15">
        <v>0</v>
      </c>
      <c r="D1375" s="15">
        <v>60.000000200000017</v>
      </c>
      <c r="F1375" s="17"/>
      <c r="G1375" s="32">
        <v>21</v>
      </c>
      <c r="H1375" s="15">
        <v>25.102040899999992</v>
      </c>
      <c r="I1375" s="15">
        <v>67.346938999999992</v>
      </c>
    </row>
    <row r="1376" spans="1:9">
      <c r="A1376" s="17"/>
      <c r="B1376" s="32">
        <v>23</v>
      </c>
      <c r="C1376" s="15">
        <v>-0.612244899999979</v>
      </c>
      <c r="D1376" s="15">
        <v>63.061224700000025</v>
      </c>
      <c r="F1376" s="17"/>
      <c r="G1376" s="32">
        <v>22</v>
      </c>
      <c r="H1376" s="15">
        <v>25.714285799999999</v>
      </c>
      <c r="I1376" s="15">
        <v>70.408163499999972</v>
      </c>
    </row>
    <row r="1377" spans="1:9">
      <c r="A1377" s="17"/>
      <c r="B1377" s="32">
        <v>24</v>
      </c>
      <c r="C1377" s="15">
        <v>5.5102041000000099</v>
      </c>
      <c r="D1377" s="15">
        <v>68.571428800000007</v>
      </c>
      <c r="F1377" s="17"/>
      <c r="G1377" s="32">
        <v>23</v>
      </c>
      <c r="H1377" s="15">
        <v>25.714285799999999</v>
      </c>
      <c r="I1377" s="15">
        <v>72.244898199999994</v>
      </c>
    </row>
    <row r="1378" spans="1:9">
      <c r="A1378" s="17"/>
      <c r="B1378" s="32">
        <v>25</v>
      </c>
      <c r="C1378" s="15">
        <v>4.8979592000000025</v>
      </c>
      <c r="D1378" s="15">
        <v>73.469388000000009</v>
      </c>
      <c r="F1378" s="17"/>
      <c r="G1378" s="32">
        <v>24</v>
      </c>
      <c r="H1378" s="15">
        <v>30.000000099999994</v>
      </c>
      <c r="I1378" s="15">
        <v>75.918367599999982</v>
      </c>
    </row>
    <row r="1379" spans="1:9">
      <c r="A1379" s="17"/>
      <c r="B1379" s="32">
        <v>26</v>
      </c>
      <c r="C1379" s="15">
        <v>4.8979592000000025</v>
      </c>
      <c r="D1379" s="15">
        <v>79.591836999999998</v>
      </c>
      <c r="F1379" s="17"/>
      <c r="G1379" s="32">
        <v>25</v>
      </c>
      <c r="H1379" s="15">
        <v>34.897959299999997</v>
      </c>
      <c r="I1379" s="15">
        <v>80.816326799999985</v>
      </c>
    </row>
    <row r="1380" spans="1:9">
      <c r="A1380" s="17"/>
      <c r="B1380" s="32">
        <v>27</v>
      </c>
      <c r="C1380" s="15">
        <v>4.2857142999999951</v>
      </c>
      <c r="D1380" s="15">
        <v>84.489796200000001</v>
      </c>
      <c r="F1380" s="17"/>
      <c r="G1380" s="32">
        <v>26</v>
      </c>
      <c r="H1380" s="15">
        <v>41.0204083</v>
      </c>
      <c r="I1380" s="15">
        <v>80.204081899999977</v>
      </c>
    </row>
    <row r="1381" spans="1:9">
      <c r="A1381" s="17"/>
      <c r="B1381" s="32">
        <v>28</v>
      </c>
      <c r="C1381" s="15">
        <v>4.8979592000000025</v>
      </c>
      <c r="D1381" s="15">
        <v>86.938775800000002</v>
      </c>
      <c r="F1381" s="17"/>
      <c r="G1381" s="32">
        <v>27</v>
      </c>
      <c r="H1381" s="15">
        <v>47.142857300000003</v>
      </c>
      <c r="I1381" s="15">
        <v>80.204081899999977</v>
      </c>
    </row>
    <row r="1382" spans="1:9">
      <c r="A1382" s="17"/>
      <c r="B1382" s="32">
        <v>29</v>
      </c>
      <c r="C1382" s="15">
        <v>4.8979592000000025</v>
      </c>
      <c r="D1382" s="15">
        <v>86.938775800000002</v>
      </c>
      <c r="F1382" s="17"/>
      <c r="G1382" s="32">
        <v>28</v>
      </c>
      <c r="H1382" s="15">
        <v>50.204081799999997</v>
      </c>
      <c r="I1382" s="15">
        <v>85.10204109999998</v>
      </c>
    </row>
    <row r="1383" spans="1:9">
      <c r="A1383" s="17"/>
      <c r="B1383" s="32">
        <v>30</v>
      </c>
      <c r="C1383" s="15">
        <v>4.8979592000000025</v>
      </c>
      <c r="D1383" s="15">
        <v>92.448979900000012</v>
      </c>
      <c r="F1383" s="17"/>
      <c r="G1383" s="32">
        <v>29</v>
      </c>
      <c r="H1383" s="15">
        <v>50.816326700000005</v>
      </c>
      <c r="I1383" s="15">
        <v>89.387755399999975</v>
      </c>
    </row>
    <row r="1384" spans="1:9">
      <c r="A1384" s="17"/>
      <c r="B1384" s="32">
        <v>31</v>
      </c>
      <c r="C1384" s="15">
        <v>0</v>
      </c>
      <c r="D1384" s="15">
        <v>93.061224800000019</v>
      </c>
      <c r="F1384" s="17"/>
      <c r="G1384" s="32">
        <v>30</v>
      </c>
      <c r="H1384" s="15">
        <v>60.000000200000002</v>
      </c>
      <c r="I1384" s="15">
        <v>92.448979900000012</v>
      </c>
    </row>
    <row r="1385" spans="1:9">
      <c r="A1385" s="17"/>
      <c r="B1385" s="32">
        <v>32</v>
      </c>
      <c r="C1385" s="15">
        <v>0</v>
      </c>
      <c r="D1385" s="15">
        <v>96.1224493</v>
      </c>
      <c r="F1385" s="17"/>
      <c r="G1385" s="32">
        <v>31</v>
      </c>
      <c r="H1385" s="15">
        <v>61.836734899999996</v>
      </c>
      <c r="I1385" s="15">
        <v>95.510204399999992</v>
      </c>
    </row>
    <row r="1386" spans="1:9">
      <c r="A1386" s="17"/>
      <c r="B1386" s="32">
        <v>33</v>
      </c>
      <c r="C1386" s="15">
        <v>0</v>
      </c>
      <c r="D1386" s="15">
        <v>100.40816360000002</v>
      </c>
      <c r="F1386" s="17"/>
      <c r="G1386" s="32">
        <v>32</v>
      </c>
      <c r="H1386" s="15">
        <v>53.877551199999999</v>
      </c>
      <c r="I1386" s="15">
        <v>94.285714599999977</v>
      </c>
    </row>
    <row r="1387" spans="1:9">
      <c r="A1387" s="17"/>
      <c r="B1387" s="32">
        <v>34</v>
      </c>
      <c r="C1387" s="15">
        <v>-0.612244899999979</v>
      </c>
      <c r="D1387" s="15">
        <v>107.14285750000002</v>
      </c>
      <c r="F1387" s="17"/>
      <c r="G1387" s="32">
        <v>33</v>
      </c>
      <c r="H1387" s="15">
        <v>62.448979800000004</v>
      </c>
      <c r="I1387" s="15">
        <v>97.346939100000014</v>
      </c>
    </row>
    <row r="1388" spans="1:9">
      <c r="A1388" s="17"/>
      <c r="B1388" s="32">
        <v>35</v>
      </c>
      <c r="C1388" s="15">
        <v>-0.612244899999979</v>
      </c>
      <c r="D1388" s="15">
        <v>107.7551024</v>
      </c>
      <c r="F1388" s="17"/>
      <c r="G1388" s="32">
        <v>34</v>
      </c>
      <c r="H1388" s="15">
        <v>55.714285899999993</v>
      </c>
      <c r="I1388" s="15">
        <v>98.571428899999972</v>
      </c>
    </row>
    <row r="1389" spans="1:9">
      <c r="A1389" s="17"/>
      <c r="B1389" s="32">
        <v>36</v>
      </c>
      <c r="C1389" s="15">
        <v>3.0612245000000087</v>
      </c>
      <c r="D1389" s="15">
        <v>123.06122490000001</v>
      </c>
      <c r="F1389" s="17"/>
      <c r="G1389" s="32">
        <v>35</v>
      </c>
      <c r="H1389" s="15">
        <v>53.265306299999992</v>
      </c>
      <c r="I1389" s="15">
        <v>101.63265340000001</v>
      </c>
    </row>
    <row r="1390" spans="1:9">
      <c r="A1390" s="17"/>
      <c r="B1390" s="32">
        <v>37</v>
      </c>
      <c r="C1390" s="15">
        <v>1.2244898000000148</v>
      </c>
      <c r="D1390" s="15">
        <v>131.0204086</v>
      </c>
      <c r="F1390" s="17"/>
      <c r="G1390" s="32">
        <v>36</v>
      </c>
      <c r="H1390" s="15">
        <v>52.653061399999999</v>
      </c>
      <c r="I1390" s="15">
        <v>104.69387789999999</v>
      </c>
    </row>
    <row r="1391" spans="1:9">
      <c r="A1391" s="17"/>
      <c r="B1391" s="32">
        <v>38</v>
      </c>
      <c r="C1391" s="15">
        <v>0.61224490000000742</v>
      </c>
      <c r="D1391" s="15">
        <v>135.9183678</v>
      </c>
      <c r="F1391" s="17"/>
      <c r="G1391" s="32">
        <v>37</v>
      </c>
      <c r="H1391" s="15">
        <v>56.3265308</v>
      </c>
      <c r="I1391" s="15">
        <v>108.97959219999998</v>
      </c>
    </row>
    <row r="1392" spans="1:9">
      <c r="A1392" s="17"/>
      <c r="B1392" s="32">
        <v>39</v>
      </c>
      <c r="C1392" s="15">
        <v>-4.2857142999999951</v>
      </c>
      <c r="D1392" s="15">
        <v>129.79591880000004</v>
      </c>
      <c r="F1392" s="17"/>
      <c r="G1392" s="32">
        <v>38</v>
      </c>
      <c r="H1392" s="15">
        <v>55.714285899999993</v>
      </c>
      <c r="I1392" s="15">
        <v>115.1020412</v>
      </c>
    </row>
    <row r="1393" spans="1:9">
      <c r="A1393" s="17"/>
      <c r="B1393" s="32">
        <v>40</v>
      </c>
      <c r="C1393" s="15">
        <v>-6.1224489999999889</v>
      </c>
      <c r="D1393" s="15">
        <v>129.18367390000003</v>
      </c>
      <c r="F1393" s="17"/>
      <c r="G1393" s="32">
        <v>39</v>
      </c>
      <c r="H1393" s="15">
        <v>63.061224700000011</v>
      </c>
      <c r="I1393" s="15">
        <v>108.97959219999998</v>
      </c>
    </row>
    <row r="1394" spans="1:9">
      <c r="A1394" s="17"/>
      <c r="B1394" s="32">
        <v>41</v>
      </c>
      <c r="C1394" s="15">
        <v>-4.8979592000000025</v>
      </c>
      <c r="D1394" s="15">
        <v>131.0204086</v>
      </c>
      <c r="F1394" s="17"/>
      <c r="G1394" s="32">
        <v>40</v>
      </c>
      <c r="H1394" s="15">
        <v>65.510204299999984</v>
      </c>
      <c r="I1394" s="15">
        <v>112.04081669999997</v>
      </c>
    </row>
    <row r="1395" spans="1:9">
      <c r="A1395" s="17"/>
      <c r="B1395" s="32">
        <v>42</v>
      </c>
      <c r="C1395" s="15">
        <v>-4.2857142999999951</v>
      </c>
      <c r="D1395" s="15">
        <v>133.46938820000003</v>
      </c>
      <c r="F1395" s="17"/>
      <c r="G1395" s="32">
        <v>41</v>
      </c>
      <c r="H1395" s="15">
        <v>61.836734899999996</v>
      </c>
      <c r="I1395" s="15">
        <v>115.71428610000001</v>
      </c>
    </row>
    <row r="1396" spans="1:9">
      <c r="A1396" s="17"/>
      <c r="B1396" s="32">
        <v>43</v>
      </c>
      <c r="C1396" s="15">
        <v>-3.6734693999999877</v>
      </c>
      <c r="D1396" s="15">
        <v>136.53061270000001</v>
      </c>
      <c r="F1396" s="17"/>
      <c r="G1396" s="32">
        <v>42</v>
      </c>
      <c r="H1396" s="15">
        <v>55.714285899999993</v>
      </c>
      <c r="I1396" s="15">
        <v>118.77551059999999</v>
      </c>
    </row>
    <row r="1397" spans="1:9">
      <c r="A1397" s="17"/>
      <c r="B1397" s="32">
        <v>44</v>
      </c>
      <c r="C1397" s="15">
        <v>-3.0612244999999803</v>
      </c>
      <c r="D1397" s="15">
        <v>140.816327</v>
      </c>
      <c r="F1397" s="17"/>
      <c r="G1397" s="32">
        <v>43</v>
      </c>
      <c r="H1397" s="15">
        <v>53.265306299999992</v>
      </c>
      <c r="I1397" s="15">
        <v>122.44897999999998</v>
      </c>
    </row>
    <row r="1398" spans="1:9">
      <c r="A1398" s="17"/>
      <c r="B1398" s="32">
        <v>45</v>
      </c>
      <c r="C1398" s="15">
        <v>-3.0612244999999803</v>
      </c>
      <c r="D1398" s="15">
        <v>137.75510250000002</v>
      </c>
      <c r="F1398" s="17"/>
      <c r="G1398" s="32">
        <v>44</v>
      </c>
      <c r="H1398" s="15">
        <v>55.102041</v>
      </c>
      <c r="I1398" s="15">
        <v>121.22449020000002</v>
      </c>
    </row>
    <row r="1399" spans="1:9">
      <c r="A1399" s="17"/>
      <c r="B1399" s="32">
        <v>46</v>
      </c>
      <c r="C1399" s="15">
        <v>-2.4489796000000013</v>
      </c>
      <c r="D1399" s="15">
        <v>135.9183678</v>
      </c>
      <c r="F1399" s="17"/>
      <c r="G1399" s="32">
        <v>45</v>
      </c>
      <c r="H1399" s="15">
        <v>55.102041</v>
      </c>
      <c r="I1399" s="15">
        <v>127.95918409999999</v>
      </c>
    </row>
    <row r="1400" spans="1:9">
      <c r="A1400" s="17"/>
      <c r="B1400" s="32">
        <v>47</v>
      </c>
      <c r="C1400" s="15">
        <v>-5.5102040999999815</v>
      </c>
      <c r="D1400" s="15">
        <v>131.6326535</v>
      </c>
      <c r="F1400" s="17"/>
      <c r="G1400" s="32">
        <v>46</v>
      </c>
      <c r="H1400" s="15">
        <v>51.428571599999998</v>
      </c>
      <c r="I1400" s="15">
        <v>128.57142899999999</v>
      </c>
    </row>
    <row r="1401" spans="1:9">
      <c r="A1401" s="17"/>
      <c r="B1401" s="32">
        <v>48</v>
      </c>
      <c r="C1401" s="15">
        <v>-6.7346938999999963</v>
      </c>
      <c r="D1401" s="15">
        <v>132.24489840000001</v>
      </c>
      <c r="F1401" s="17"/>
      <c r="G1401" s="32">
        <v>47</v>
      </c>
      <c r="H1401" s="15">
        <v>51.428571599999998</v>
      </c>
      <c r="I1401" s="15">
        <v>126.73469429999997</v>
      </c>
    </row>
    <row r="1402" spans="1:9">
      <c r="A1402" s="17"/>
      <c r="B1402" s="32">
        <v>49</v>
      </c>
      <c r="C1402" s="15">
        <v>-10.408163299999984</v>
      </c>
      <c r="D1402" s="15">
        <v>132.85714330000002</v>
      </c>
      <c r="F1402" s="17"/>
      <c r="G1402" s="32">
        <v>48</v>
      </c>
      <c r="H1402" s="15">
        <v>45.918367500000002</v>
      </c>
      <c r="I1402" s="15">
        <v>127.95918409999999</v>
      </c>
    </row>
    <row r="1403" spans="1:9">
      <c r="A1403" s="17"/>
      <c r="B1403" s="32">
        <v>50</v>
      </c>
      <c r="C1403" s="15">
        <v>-12.244897999999978</v>
      </c>
      <c r="D1403" s="15">
        <v>134.69387799999998</v>
      </c>
      <c r="F1403" s="17"/>
      <c r="G1403" s="32">
        <v>49</v>
      </c>
      <c r="H1403" s="15">
        <v>45.306122599999995</v>
      </c>
      <c r="I1403" s="15">
        <v>130.40816370000002</v>
      </c>
    </row>
    <row r="1404" spans="1:9">
      <c r="A1404" s="17"/>
      <c r="B1404" s="32">
        <v>51</v>
      </c>
      <c r="C1404" s="15">
        <v>-13.469387799999993</v>
      </c>
      <c r="D1404" s="15">
        <v>141.42857190000001</v>
      </c>
      <c r="F1404" s="17"/>
      <c r="G1404" s="32">
        <v>50</v>
      </c>
      <c r="H1404" s="15">
        <v>45.306122599999995</v>
      </c>
      <c r="I1404" s="15">
        <v>132.24489839999998</v>
      </c>
    </row>
    <row r="1405" spans="1:9">
      <c r="A1405" s="17"/>
      <c r="B1405" s="32">
        <v>52</v>
      </c>
      <c r="C1405" s="15">
        <v>-13.469387799999993</v>
      </c>
      <c r="D1405" s="15">
        <v>141.42857190000001</v>
      </c>
      <c r="F1405" s="17"/>
      <c r="G1405" s="32">
        <v>51</v>
      </c>
      <c r="H1405" s="15">
        <v>47.755102199999996</v>
      </c>
      <c r="I1405" s="15">
        <v>134.69387800000001</v>
      </c>
    </row>
    <row r="1406" spans="1:9">
      <c r="A1406" s="17"/>
      <c r="B1406" s="32">
        <v>53</v>
      </c>
      <c r="C1406" s="15">
        <v>-13.469387799999993</v>
      </c>
      <c r="D1406" s="15">
        <v>141.42857190000001</v>
      </c>
      <c r="F1406" s="17"/>
      <c r="G1406" s="32">
        <v>52</v>
      </c>
      <c r="H1406" s="15">
        <v>47.755102199999996</v>
      </c>
      <c r="I1406" s="15">
        <v>136.53061269999998</v>
      </c>
    </row>
    <row r="1407" spans="1:9">
      <c r="A1407" s="29"/>
      <c r="B1407" s="33">
        <v>54</v>
      </c>
      <c r="C1407" s="34">
        <v>-13.469387799999993</v>
      </c>
      <c r="D1407" s="34">
        <v>141.42857190000001</v>
      </c>
      <c r="F1407" s="17"/>
      <c r="G1407" s="32">
        <v>53</v>
      </c>
      <c r="H1407" s="35">
        <v>48.979591999999997</v>
      </c>
      <c r="I1407" s="35">
        <v>137.14285759999999</v>
      </c>
    </row>
    <row r="1408" spans="1:9">
      <c r="A1408" s="30" t="s">
        <v>68</v>
      </c>
      <c r="B1408" s="32">
        <v>1</v>
      </c>
      <c r="C1408" s="15">
        <v>0</v>
      </c>
      <c r="D1408" s="15">
        <v>0</v>
      </c>
      <c r="F1408" s="29"/>
      <c r="G1408" s="33">
        <v>54</v>
      </c>
      <c r="H1408" s="34">
        <v>48.979591999999997</v>
      </c>
      <c r="I1408" s="34">
        <v>137.14285759999999</v>
      </c>
    </row>
    <row r="1409" spans="1:9">
      <c r="A1409" s="17"/>
      <c r="B1409" s="32">
        <v>2</v>
      </c>
      <c r="C1409" s="15">
        <v>0</v>
      </c>
      <c r="D1409" s="15">
        <v>3.6734693999999877</v>
      </c>
      <c r="F1409" s="30" t="s">
        <v>68</v>
      </c>
      <c r="G1409" s="32">
        <v>1</v>
      </c>
      <c r="H1409" s="15">
        <v>0</v>
      </c>
      <c r="I1409" s="15">
        <v>0</v>
      </c>
    </row>
    <row r="1410" spans="1:9">
      <c r="A1410" s="17"/>
      <c r="B1410" s="32">
        <v>3</v>
      </c>
      <c r="C1410" s="15">
        <v>0</v>
      </c>
      <c r="D1410" s="15">
        <v>4.2857142999999951</v>
      </c>
      <c r="F1410" s="17"/>
      <c r="G1410" s="32">
        <v>2</v>
      </c>
      <c r="H1410" s="15">
        <v>0</v>
      </c>
      <c r="I1410" s="15">
        <v>1.8367346999999938</v>
      </c>
    </row>
    <row r="1411" spans="1:9">
      <c r="A1411" s="17"/>
      <c r="B1411" s="32">
        <v>4</v>
      </c>
      <c r="C1411" s="15">
        <v>0</v>
      </c>
      <c r="D1411" s="15">
        <v>6.1224489999999889</v>
      </c>
      <c r="F1411" s="17"/>
      <c r="G1411" s="32">
        <v>3</v>
      </c>
      <c r="H1411" s="15">
        <v>0</v>
      </c>
      <c r="I1411" s="15">
        <v>3.6734693999999877</v>
      </c>
    </row>
    <row r="1412" spans="1:9">
      <c r="A1412" s="17"/>
      <c r="B1412" s="32">
        <v>5</v>
      </c>
      <c r="C1412" s="15">
        <v>0</v>
      </c>
      <c r="D1412" s="15">
        <v>9.1836734999999976</v>
      </c>
      <c r="F1412" s="17"/>
      <c r="G1412" s="32">
        <v>4</v>
      </c>
      <c r="H1412" s="15">
        <v>0</v>
      </c>
      <c r="I1412" s="15">
        <v>6.1224489999999889</v>
      </c>
    </row>
    <row r="1413" spans="1:9">
      <c r="A1413" s="17"/>
      <c r="B1413" s="32">
        <v>6</v>
      </c>
      <c r="C1413" s="15">
        <v>0</v>
      </c>
      <c r="D1413" s="15">
        <v>9.795918400000005</v>
      </c>
      <c r="F1413" s="17"/>
      <c r="G1413" s="32">
        <v>5</v>
      </c>
      <c r="H1413" s="15">
        <v>0</v>
      </c>
      <c r="I1413" s="15">
        <v>7.3469388000000038</v>
      </c>
    </row>
    <row r="1414" spans="1:9">
      <c r="A1414" s="17"/>
      <c r="B1414" s="32">
        <v>7</v>
      </c>
      <c r="C1414" s="15">
        <v>0</v>
      </c>
      <c r="D1414" s="15">
        <v>11.020408199999991</v>
      </c>
      <c r="F1414" s="17"/>
      <c r="G1414" s="32">
        <v>6</v>
      </c>
      <c r="H1414" s="15">
        <v>0</v>
      </c>
      <c r="I1414" s="15">
        <v>11.020408199999991</v>
      </c>
    </row>
    <row r="1415" spans="1:9">
      <c r="A1415" s="17"/>
      <c r="B1415" s="32">
        <v>8</v>
      </c>
      <c r="C1415" s="15">
        <v>0</v>
      </c>
      <c r="D1415" s="15">
        <v>13.469387799999993</v>
      </c>
      <c r="F1415" s="17"/>
      <c r="G1415" s="32">
        <v>7</v>
      </c>
      <c r="H1415" s="15">
        <v>0</v>
      </c>
      <c r="I1415" s="15">
        <v>12.244898000000006</v>
      </c>
    </row>
    <row r="1416" spans="1:9">
      <c r="A1416" s="17"/>
      <c r="B1416" s="32">
        <v>9</v>
      </c>
      <c r="C1416" s="15">
        <v>-1.2244898000000006</v>
      </c>
      <c r="D1416" s="15">
        <v>16.530612300000001</v>
      </c>
      <c r="F1416" s="17"/>
      <c r="G1416" s="32">
        <v>8</v>
      </c>
      <c r="H1416" s="15">
        <v>0</v>
      </c>
      <c r="I1416" s="15">
        <v>12.857142900000014</v>
      </c>
    </row>
    <row r="1417" spans="1:9">
      <c r="A1417" s="17"/>
      <c r="B1417" s="32">
        <v>10</v>
      </c>
      <c r="C1417" s="15">
        <v>-1.8367346999999938</v>
      </c>
      <c r="D1417" s="15">
        <v>20.204081699999989</v>
      </c>
      <c r="F1417" s="17"/>
      <c r="G1417" s="32">
        <v>9</v>
      </c>
      <c r="H1417" s="15">
        <v>0.61224490000000742</v>
      </c>
      <c r="I1417" s="15">
        <v>16.530612300000001</v>
      </c>
    </row>
    <row r="1418" spans="1:9">
      <c r="A1418" s="17"/>
      <c r="B1418" s="32">
        <v>11</v>
      </c>
      <c r="C1418" s="15">
        <v>-3.0612244999999945</v>
      </c>
      <c r="D1418" s="15">
        <v>22.65306129999999</v>
      </c>
      <c r="F1418" s="17"/>
      <c r="G1418" s="32">
        <v>10</v>
      </c>
      <c r="H1418" s="15">
        <v>0.61224490000000742</v>
      </c>
      <c r="I1418" s="15">
        <v>17.142857200000009</v>
      </c>
    </row>
    <row r="1419" spans="1:9">
      <c r="A1419" s="17"/>
      <c r="B1419" s="32">
        <v>12</v>
      </c>
      <c r="C1419" s="15">
        <v>-3.6734694000000019</v>
      </c>
      <c r="D1419" s="15">
        <v>25.102040899999992</v>
      </c>
      <c r="F1419" s="17"/>
      <c r="G1419" s="32">
        <v>11</v>
      </c>
      <c r="H1419" s="15">
        <v>0.61224490000000742</v>
      </c>
      <c r="I1419" s="15">
        <v>22.65306129999999</v>
      </c>
    </row>
    <row r="1420" spans="1:9">
      <c r="A1420" s="17"/>
      <c r="B1420" s="32">
        <v>13</v>
      </c>
      <c r="C1420" s="15">
        <v>-3.6734694000000019</v>
      </c>
      <c r="D1420" s="15">
        <v>28.775510300000008</v>
      </c>
      <c r="F1420" s="17"/>
      <c r="G1420" s="32">
        <v>12</v>
      </c>
      <c r="H1420" s="15">
        <v>0.61224490000000742</v>
      </c>
      <c r="I1420" s="15">
        <v>22.65306129999999</v>
      </c>
    </row>
    <row r="1421" spans="1:9">
      <c r="A1421" s="17"/>
      <c r="B1421" s="32">
        <v>14</v>
      </c>
      <c r="C1421" s="15">
        <v>-4.2857142999999951</v>
      </c>
      <c r="D1421" s="15">
        <v>30.000000099999994</v>
      </c>
      <c r="F1421" s="17"/>
      <c r="G1421" s="32">
        <v>13</v>
      </c>
      <c r="H1421" s="15">
        <v>0.61224490000000742</v>
      </c>
      <c r="I1421" s="15">
        <v>26.938775600000014</v>
      </c>
    </row>
    <row r="1422" spans="1:9">
      <c r="A1422" s="17"/>
      <c r="B1422" s="32">
        <v>15</v>
      </c>
      <c r="C1422" s="15">
        <v>-3.6734694000000019</v>
      </c>
      <c r="D1422" s="15">
        <v>33.67346950000001</v>
      </c>
      <c r="F1422" s="17"/>
      <c r="G1422" s="32">
        <v>14</v>
      </c>
      <c r="H1422" s="15">
        <v>0.61224490000000742</v>
      </c>
      <c r="I1422" s="15">
        <v>29.387755199999987</v>
      </c>
    </row>
    <row r="1423" spans="1:9">
      <c r="A1423" s="17"/>
      <c r="B1423" s="32">
        <v>16</v>
      </c>
      <c r="C1423" s="15">
        <v>-3.6734694000000019</v>
      </c>
      <c r="D1423" s="15">
        <v>38.571428699999984</v>
      </c>
      <c r="F1423" s="17"/>
      <c r="G1423" s="32">
        <v>15</v>
      </c>
      <c r="H1423" s="15">
        <v>0.61224490000000742</v>
      </c>
      <c r="I1423" s="15">
        <v>34.285714399999989</v>
      </c>
    </row>
    <row r="1424" spans="1:9">
      <c r="A1424" s="17"/>
      <c r="B1424" s="32">
        <v>17</v>
      </c>
      <c r="C1424" s="15">
        <v>-1.8367346999999938</v>
      </c>
      <c r="D1424" s="15">
        <v>38.571428699999984</v>
      </c>
      <c r="F1424" s="17"/>
      <c r="G1424" s="32">
        <v>16</v>
      </c>
      <c r="H1424" s="15">
        <v>0.61224490000000742</v>
      </c>
      <c r="I1424" s="15">
        <v>37.346938899999998</v>
      </c>
    </row>
    <row r="1425" spans="1:9">
      <c r="A1425" s="17"/>
      <c r="B1425" s="32">
        <v>18</v>
      </c>
      <c r="C1425" s="15">
        <v>0.61224490000000742</v>
      </c>
      <c r="D1425" s="15">
        <v>47.142857300000003</v>
      </c>
      <c r="F1425" s="17"/>
      <c r="G1425" s="32">
        <v>17</v>
      </c>
      <c r="H1425" s="15">
        <v>0.61224490000000742</v>
      </c>
      <c r="I1425" s="15">
        <v>41.632653199999993</v>
      </c>
    </row>
    <row r="1426" spans="1:9">
      <c r="A1426" s="17"/>
      <c r="B1426" s="32">
        <v>19</v>
      </c>
      <c r="C1426" s="15">
        <v>-1.2244898000000006</v>
      </c>
      <c r="D1426" s="15">
        <v>50.816326699999991</v>
      </c>
      <c r="F1426" s="17"/>
      <c r="G1426" s="32">
        <v>18</v>
      </c>
      <c r="H1426" s="15">
        <v>0.61224490000000742</v>
      </c>
      <c r="I1426" s="15">
        <v>47.75510220000001</v>
      </c>
    </row>
    <row r="1427" spans="1:9">
      <c r="A1427" s="17"/>
      <c r="B1427" s="32">
        <v>20</v>
      </c>
      <c r="C1427" s="15">
        <v>-4.8979592000000025</v>
      </c>
      <c r="D1427" s="15">
        <v>54.489796100000007</v>
      </c>
      <c r="F1427" s="17"/>
      <c r="G1427" s="32">
        <v>19</v>
      </c>
      <c r="H1427" s="15">
        <v>0.61224490000000742</v>
      </c>
      <c r="I1427" s="15">
        <v>50.204081800000012</v>
      </c>
    </row>
    <row r="1428" spans="1:9">
      <c r="A1428" s="17"/>
      <c r="B1428" s="32">
        <v>21</v>
      </c>
      <c r="C1428" s="15">
        <v>-4.2857142999999951</v>
      </c>
      <c r="D1428" s="15">
        <v>55.714285899999993</v>
      </c>
      <c r="F1428" s="17"/>
      <c r="G1428" s="32">
        <v>20</v>
      </c>
      <c r="H1428" s="15">
        <v>-1.2244897999999864</v>
      </c>
      <c r="I1428" s="15">
        <v>53.265306299999992</v>
      </c>
    </row>
    <row r="1429" spans="1:9">
      <c r="A1429" s="17"/>
      <c r="B1429" s="32">
        <v>22</v>
      </c>
      <c r="C1429" s="15">
        <v>0</v>
      </c>
      <c r="D1429" s="15">
        <v>61.83673490000001</v>
      </c>
      <c r="F1429" s="17"/>
      <c r="G1429" s="32">
        <v>21</v>
      </c>
      <c r="H1429" s="15">
        <v>-1.2244897999999864</v>
      </c>
      <c r="I1429" s="15">
        <v>55.714285899999993</v>
      </c>
    </row>
    <row r="1430" spans="1:9">
      <c r="A1430" s="17"/>
      <c r="B1430" s="32">
        <v>23</v>
      </c>
      <c r="C1430" s="15">
        <v>0</v>
      </c>
      <c r="D1430" s="15">
        <v>67.346938999999992</v>
      </c>
      <c r="F1430" s="17"/>
      <c r="G1430" s="32">
        <v>22</v>
      </c>
      <c r="H1430" s="15">
        <v>-1.2244897999999864</v>
      </c>
      <c r="I1430" s="15">
        <v>58.163265499999994</v>
      </c>
    </row>
    <row r="1431" spans="1:9">
      <c r="A1431" s="17"/>
      <c r="B1431" s="32">
        <v>24</v>
      </c>
      <c r="C1431" s="15">
        <v>3.6734694000000019</v>
      </c>
      <c r="D1431" s="15">
        <v>68.571428800000007</v>
      </c>
      <c r="F1431" s="17"/>
      <c r="G1431" s="32">
        <v>23</v>
      </c>
      <c r="H1431" s="15">
        <v>-2.4489795999999942</v>
      </c>
      <c r="I1431" s="15">
        <v>62.448979799999989</v>
      </c>
    </row>
    <row r="1432" spans="1:9">
      <c r="A1432" s="17"/>
      <c r="B1432" s="32">
        <v>25</v>
      </c>
      <c r="C1432" s="15">
        <v>3.6734694000000019</v>
      </c>
      <c r="D1432" s="15">
        <v>68.571428800000007</v>
      </c>
      <c r="F1432" s="17"/>
      <c r="G1432" s="32">
        <v>24</v>
      </c>
      <c r="H1432" s="15">
        <v>0</v>
      </c>
      <c r="I1432" s="15">
        <v>65.510204299999998</v>
      </c>
    </row>
    <row r="1433" spans="1:9">
      <c r="A1433" s="17"/>
      <c r="B1433" s="32">
        <v>26</v>
      </c>
      <c r="C1433" s="15">
        <v>4.2857143000000093</v>
      </c>
      <c r="D1433" s="15">
        <v>73.469388000000009</v>
      </c>
      <c r="F1433" s="17"/>
      <c r="G1433" s="32">
        <v>25</v>
      </c>
      <c r="H1433" s="15">
        <v>1.836734700000008</v>
      </c>
      <c r="I1433" s="15">
        <v>71.632653299999987</v>
      </c>
    </row>
    <row r="1434" spans="1:9">
      <c r="A1434" s="17"/>
      <c r="B1434" s="32">
        <v>27</v>
      </c>
      <c r="C1434" s="15">
        <v>3.6734694000000019</v>
      </c>
      <c r="D1434" s="15">
        <v>79.591836999999998</v>
      </c>
      <c r="F1434" s="17"/>
      <c r="G1434" s="32">
        <v>26</v>
      </c>
      <c r="H1434" s="15">
        <v>-1.2244897999999864</v>
      </c>
      <c r="I1434" s="15">
        <v>74.693877799999996</v>
      </c>
    </row>
    <row r="1435" spans="1:9">
      <c r="A1435" s="17"/>
      <c r="B1435" s="32">
        <v>28</v>
      </c>
      <c r="C1435" s="15">
        <v>3.0612245000000087</v>
      </c>
      <c r="D1435" s="15">
        <v>86.326530899999995</v>
      </c>
      <c r="F1435" s="17"/>
      <c r="G1435" s="32">
        <v>27</v>
      </c>
      <c r="H1435" s="15">
        <v>-3.6734693999999948</v>
      </c>
      <c r="I1435" s="15">
        <v>71.632653299999987</v>
      </c>
    </row>
    <row r="1436" spans="1:9">
      <c r="A1436" s="17"/>
      <c r="B1436" s="32">
        <v>29</v>
      </c>
      <c r="C1436" s="15">
        <v>2.4489796000000013</v>
      </c>
      <c r="D1436" s="15">
        <v>93.673469699999998</v>
      </c>
      <c r="F1436" s="17"/>
      <c r="G1436" s="32">
        <v>28</v>
      </c>
      <c r="H1436" s="15">
        <v>-8.5714285999999902</v>
      </c>
      <c r="I1436" s="15">
        <v>70.408163500000001</v>
      </c>
    </row>
    <row r="1437" spans="1:9">
      <c r="A1437" s="17"/>
      <c r="B1437" s="32">
        <v>30</v>
      </c>
      <c r="C1437" s="15">
        <v>5.5102041000000099</v>
      </c>
      <c r="D1437" s="15">
        <v>96.734694200000007</v>
      </c>
      <c r="F1437" s="17"/>
      <c r="G1437" s="32">
        <v>29</v>
      </c>
      <c r="H1437" s="15">
        <v>-7.3469387999999896</v>
      </c>
      <c r="I1437" s="15">
        <v>65.510204299999998</v>
      </c>
    </row>
    <row r="1438" spans="1:9">
      <c r="A1438" s="17"/>
      <c r="B1438" s="32">
        <v>31</v>
      </c>
      <c r="C1438" s="15">
        <v>14.0816327</v>
      </c>
      <c r="D1438" s="15">
        <v>108.36734730000001</v>
      </c>
      <c r="F1438" s="17"/>
      <c r="G1438" s="32">
        <v>30</v>
      </c>
      <c r="H1438" s="15">
        <v>-7.3469387999999896</v>
      </c>
      <c r="I1438" s="15">
        <v>67.346938999999992</v>
      </c>
    </row>
    <row r="1439" spans="1:9">
      <c r="A1439" s="17"/>
      <c r="B1439" s="32">
        <v>32</v>
      </c>
      <c r="C1439" s="15">
        <v>12.244898000000006</v>
      </c>
      <c r="D1439" s="15">
        <v>117.5510208</v>
      </c>
      <c r="F1439" s="17"/>
      <c r="G1439" s="32">
        <v>31</v>
      </c>
      <c r="H1439" s="15">
        <v>-7.3469387999999896</v>
      </c>
      <c r="I1439" s="15">
        <v>72.244898199999994</v>
      </c>
    </row>
    <row r="1440" spans="1:9">
      <c r="A1440" s="17"/>
      <c r="B1440" s="32">
        <v>33</v>
      </c>
      <c r="C1440" s="15">
        <v>13.469387800000007</v>
      </c>
      <c r="D1440" s="15">
        <v>116.9387759</v>
      </c>
      <c r="F1440" s="17"/>
      <c r="G1440" s="32">
        <v>32</v>
      </c>
      <c r="H1440" s="15">
        <v>-7.3469387999999896</v>
      </c>
      <c r="I1440" s="15">
        <v>77.755102300000004</v>
      </c>
    </row>
    <row r="1441" spans="1:9">
      <c r="A1441" s="17"/>
      <c r="B1441" s="32">
        <v>34</v>
      </c>
      <c r="C1441" s="15">
        <v>7.3469388000000038</v>
      </c>
      <c r="D1441" s="15">
        <v>118.77551059999999</v>
      </c>
      <c r="F1441" s="17"/>
      <c r="G1441" s="32">
        <v>33</v>
      </c>
      <c r="H1441" s="15">
        <v>-4.2857142999999951</v>
      </c>
      <c r="I1441" s="15">
        <v>84.489796199999972</v>
      </c>
    </row>
    <row r="1442" spans="1:9">
      <c r="A1442" s="17"/>
      <c r="B1442" s="32">
        <v>35</v>
      </c>
      <c r="C1442" s="15">
        <v>3.0612245000000087</v>
      </c>
      <c r="D1442" s="15">
        <v>121.22449019999999</v>
      </c>
      <c r="F1442" s="17"/>
      <c r="G1442" s="32">
        <v>34</v>
      </c>
      <c r="H1442" s="15">
        <v>-2.4489795999999942</v>
      </c>
      <c r="I1442" s="15">
        <v>87.551020700000009</v>
      </c>
    </row>
    <row r="1443" spans="1:9">
      <c r="A1443" s="17"/>
      <c r="B1443" s="32">
        <v>36</v>
      </c>
      <c r="C1443" s="15">
        <v>7.3469388000000038</v>
      </c>
      <c r="D1443" s="15">
        <v>121.22449019999999</v>
      </c>
      <c r="F1443" s="17"/>
      <c r="G1443" s="32">
        <v>35</v>
      </c>
      <c r="H1443" s="15">
        <v>-1.2244897999999864</v>
      </c>
      <c r="I1443" s="15">
        <v>93.061224800000019</v>
      </c>
    </row>
    <row r="1444" spans="1:9">
      <c r="A1444" s="17"/>
      <c r="B1444" s="32">
        <v>37</v>
      </c>
      <c r="C1444" s="15">
        <v>7.3469388000000038</v>
      </c>
      <c r="D1444" s="15">
        <v>120.0000004</v>
      </c>
      <c r="F1444" s="17"/>
      <c r="G1444" s="32">
        <v>36</v>
      </c>
      <c r="H1444" s="15">
        <v>1.2244898000000006</v>
      </c>
      <c r="I1444" s="15">
        <v>100.40816359999999</v>
      </c>
    </row>
    <row r="1445" spans="1:9">
      <c r="A1445" s="17"/>
      <c r="B1445" s="32">
        <v>38</v>
      </c>
      <c r="C1445" s="15">
        <v>7.959183699999997</v>
      </c>
      <c r="D1445" s="15">
        <v>112.04081669999999</v>
      </c>
      <c r="F1445" s="17"/>
      <c r="G1445" s="32">
        <v>37</v>
      </c>
      <c r="H1445" s="15">
        <v>4.2857143000000093</v>
      </c>
      <c r="I1445" s="15">
        <v>107.14285750000002</v>
      </c>
    </row>
    <row r="1446" spans="1:9">
      <c r="A1446" s="17"/>
      <c r="B1446" s="32">
        <v>39</v>
      </c>
      <c r="C1446" s="15">
        <v>3.6734694000000019</v>
      </c>
      <c r="D1446" s="15">
        <v>115.71428609999998</v>
      </c>
      <c r="F1446" s="17"/>
      <c r="G1446" s="32">
        <v>38</v>
      </c>
      <c r="H1446" s="15">
        <v>7.9591837000000112</v>
      </c>
      <c r="I1446" s="15">
        <v>117.55102079999997</v>
      </c>
    </row>
    <row r="1447" spans="1:9">
      <c r="A1447" s="17"/>
      <c r="B1447" s="32">
        <v>40</v>
      </c>
      <c r="C1447" s="15">
        <v>2.4489796000000013</v>
      </c>
      <c r="D1447" s="15">
        <v>116.9387759</v>
      </c>
      <c r="F1447" s="17"/>
      <c r="G1447" s="32">
        <v>39</v>
      </c>
      <c r="H1447" s="15">
        <v>10.408163300000012</v>
      </c>
      <c r="I1447" s="15">
        <v>119.3877555</v>
      </c>
    </row>
    <row r="1448" spans="1:9">
      <c r="A1448" s="17"/>
      <c r="B1448" s="32">
        <v>41</v>
      </c>
      <c r="C1448" s="15">
        <v>1.2244898000000006</v>
      </c>
      <c r="D1448" s="15">
        <v>118.16326569999998</v>
      </c>
      <c r="F1448" s="17"/>
      <c r="G1448" s="32">
        <v>40</v>
      </c>
      <c r="H1448" s="15">
        <v>11.020408200000006</v>
      </c>
      <c r="I1448" s="15">
        <v>120.61224530000001</v>
      </c>
    </row>
    <row r="1449" spans="1:9">
      <c r="A1449" s="17"/>
      <c r="B1449" s="32">
        <v>42</v>
      </c>
      <c r="C1449" s="15">
        <v>0.61224490000000742</v>
      </c>
      <c r="D1449" s="15">
        <v>122.44898000000001</v>
      </c>
      <c r="F1449" s="17"/>
      <c r="G1449" s="32">
        <v>41</v>
      </c>
      <c r="H1449" s="15">
        <v>12.244898000000006</v>
      </c>
      <c r="I1449" s="15">
        <v>123.06122489999998</v>
      </c>
    </row>
    <row r="1450" spans="1:9">
      <c r="A1450" s="17"/>
      <c r="B1450" s="32">
        <v>43</v>
      </c>
      <c r="C1450" s="15">
        <v>0</v>
      </c>
      <c r="D1450" s="15">
        <v>125.51020450000001</v>
      </c>
      <c r="F1450" s="17"/>
      <c r="G1450" s="32">
        <v>42</v>
      </c>
      <c r="H1450" s="15">
        <v>13.469387800000007</v>
      </c>
      <c r="I1450" s="15">
        <v>124.89795960000001</v>
      </c>
    </row>
    <row r="1451" spans="1:9">
      <c r="A1451" s="17"/>
      <c r="B1451" s="32">
        <v>44</v>
      </c>
      <c r="C1451" s="15">
        <v>0</v>
      </c>
      <c r="D1451" s="15">
        <v>127.34693919999998</v>
      </c>
      <c r="F1451" s="17"/>
      <c r="G1451" s="32">
        <v>43</v>
      </c>
      <c r="H1451" s="15">
        <v>16.530612300000001</v>
      </c>
      <c r="I1451" s="15">
        <v>127.34693919999998</v>
      </c>
    </row>
    <row r="1452" spans="1:9">
      <c r="A1452" s="17"/>
      <c r="B1452" s="32">
        <v>45</v>
      </c>
      <c r="C1452" s="15">
        <v>8.5714286000000044</v>
      </c>
      <c r="D1452" s="15">
        <v>129.1836739</v>
      </c>
      <c r="F1452" s="17"/>
      <c r="G1452" s="32">
        <v>44</v>
      </c>
      <c r="H1452" s="15">
        <v>14.0816327</v>
      </c>
      <c r="I1452" s="15">
        <v>126.73469429999997</v>
      </c>
    </row>
    <row r="1453" spans="1:9">
      <c r="A1453" s="17"/>
      <c r="B1453" s="32">
        <v>46</v>
      </c>
      <c r="C1453" s="15">
        <v>8.5714286000000044</v>
      </c>
      <c r="D1453" s="15">
        <v>130.40816370000002</v>
      </c>
      <c r="F1453" s="17"/>
      <c r="G1453" s="32">
        <v>45</v>
      </c>
      <c r="H1453" s="15">
        <v>14.0816327</v>
      </c>
      <c r="I1453" s="15">
        <v>129.1836739</v>
      </c>
    </row>
    <row r="1454" spans="1:9">
      <c r="A1454" s="17"/>
      <c r="B1454" s="32">
        <v>47</v>
      </c>
      <c r="C1454" s="15">
        <v>3.6734694000000019</v>
      </c>
      <c r="D1454" s="15">
        <v>131.02040859999997</v>
      </c>
      <c r="F1454" s="17"/>
      <c r="G1454" s="32">
        <v>46</v>
      </c>
      <c r="H1454" s="15">
        <v>9.1836735000000118</v>
      </c>
      <c r="I1454" s="15">
        <v>132.85714329999999</v>
      </c>
    </row>
    <row r="1455" spans="1:9">
      <c r="A1455" s="17"/>
      <c r="B1455" s="32">
        <v>48</v>
      </c>
      <c r="C1455" s="15">
        <v>1.836734700000008</v>
      </c>
      <c r="D1455" s="15">
        <v>135.30612290000002</v>
      </c>
      <c r="F1455" s="17"/>
      <c r="G1455" s="32">
        <v>47</v>
      </c>
      <c r="H1455" s="15">
        <v>10.408163300000012</v>
      </c>
      <c r="I1455" s="15">
        <v>137.14285759999999</v>
      </c>
    </row>
    <row r="1456" spans="1:9">
      <c r="A1456" s="17"/>
      <c r="B1456" s="32">
        <v>49</v>
      </c>
      <c r="C1456" s="15">
        <v>1.836734700000008</v>
      </c>
      <c r="D1456" s="15">
        <v>138.97959230000001</v>
      </c>
      <c r="F1456" s="17"/>
      <c r="G1456" s="32">
        <v>48</v>
      </c>
      <c r="H1456" s="15">
        <v>11.020408200000006</v>
      </c>
      <c r="I1456" s="15">
        <v>137.14285759999999</v>
      </c>
    </row>
    <row r="1457" spans="1:9">
      <c r="A1457" s="17"/>
      <c r="B1457" s="32">
        <v>50</v>
      </c>
      <c r="C1457" s="15">
        <v>1.836734700000008</v>
      </c>
      <c r="D1457" s="15">
        <v>138.97959230000001</v>
      </c>
      <c r="F1457" s="17"/>
      <c r="G1457" s="32">
        <v>49</v>
      </c>
      <c r="H1457" s="15">
        <v>11.020408200000006</v>
      </c>
      <c r="I1457" s="15">
        <v>140.81632699999997</v>
      </c>
    </row>
    <row r="1458" spans="1:9">
      <c r="A1458" s="17"/>
      <c r="B1458" s="32">
        <v>51</v>
      </c>
      <c r="C1458" s="15">
        <v>0</v>
      </c>
      <c r="D1458" s="15">
        <v>141.42857189999998</v>
      </c>
      <c r="F1458" s="17"/>
      <c r="G1458" s="32">
        <v>50</v>
      </c>
      <c r="H1458" s="15">
        <v>12.244898000000006</v>
      </c>
      <c r="I1458" s="15">
        <v>144.48979640000002</v>
      </c>
    </row>
    <row r="1459" spans="1:9">
      <c r="A1459" s="17"/>
      <c r="B1459" s="32">
        <v>52</v>
      </c>
      <c r="C1459" s="15">
        <v>0</v>
      </c>
      <c r="D1459" s="15">
        <v>141.42857189999998</v>
      </c>
      <c r="F1459" s="17"/>
      <c r="G1459" s="32">
        <v>51</v>
      </c>
      <c r="H1459" s="15">
        <v>16.530612300000001</v>
      </c>
      <c r="I1459" s="15">
        <v>147.5510209</v>
      </c>
    </row>
    <row r="1460" spans="1:9">
      <c r="A1460" s="17"/>
      <c r="B1460" s="32">
        <v>53</v>
      </c>
      <c r="C1460" s="15">
        <v>0</v>
      </c>
      <c r="D1460" s="15">
        <v>141.42857189999998</v>
      </c>
      <c r="F1460" s="17"/>
      <c r="G1460" s="32">
        <v>52</v>
      </c>
      <c r="H1460" s="15">
        <v>15.306122500000001</v>
      </c>
      <c r="I1460" s="15">
        <v>149.38775560000002</v>
      </c>
    </row>
    <row r="1461" spans="1:9">
      <c r="A1461" s="29"/>
      <c r="B1461" s="33">
        <v>54</v>
      </c>
      <c r="C1461" s="34">
        <v>0</v>
      </c>
      <c r="D1461" s="34">
        <v>141.42857189999998</v>
      </c>
      <c r="F1461" s="17"/>
      <c r="G1461" s="32">
        <v>53</v>
      </c>
      <c r="H1461" s="35">
        <v>14.0816327</v>
      </c>
      <c r="I1461" s="35">
        <v>151.83673519999999</v>
      </c>
    </row>
    <row r="1462" spans="1:9">
      <c r="A1462" s="30" t="s">
        <v>69</v>
      </c>
      <c r="B1462" s="32">
        <v>1</v>
      </c>
      <c r="C1462" s="15">
        <v>0</v>
      </c>
      <c r="D1462" s="15">
        <v>0</v>
      </c>
      <c r="F1462" s="29"/>
      <c r="G1462" s="33">
        <v>54</v>
      </c>
      <c r="H1462" s="34">
        <v>14.0816327</v>
      </c>
      <c r="I1462" s="34">
        <v>151.83673519999999</v>
      </c>
    </row>
    <row r="1463" spans="1:9">
      <c r="A1463" s="17"/>
      <c r="B1463" s="32">
        <v>2</v>
      </c>
      <c r="C1463" s="15">
        <v>0</v>
      </c>
      <c r="D1463" s="15">
        <v>1.2244897999999864</v>
      </c>
      <c r="F1463" s="30" t="s">
        <v>69</v>
      </c>
      <c r="G1463" s="32">
        <v>1</v>
      </c>
      <c r="H1463" s="15">
        <v>0</v>
      </c>
      <c r="I1463" s="15">
        <v>0</v>
      </c>
    </row>
    <row r="1464" spans="1:9">
      <c r="A1464" s="17"/>
      <c r="B1464" s="32">
        <v>3</v>
      </c>
      <c r="C1464" s="15">
        <v>0</v>
      </c>
      <c r="D1464" s="15">
        <v>4.2857142999999951</v>
      </c>
      <c r="F1464" s="17"/>
      <c r="G1464" s="32">
        <v>2</v>
      </c>
      <c r="H1464" s="15">
        <v>0</v>
      </c>
      <c r="I1464" s="15">
        <v>2.4489796000000013</v>
      </c>
    </row>
    <row r="1465" spans="1:9">
      <c r="A1465" s="17"/>
      <c r="B1465" s="32">
        <v>4</v>
      </c>
      <c r="C1465" s="15">
        <v>0</v>
      </c>
      <c r="D1465" s="15">
        <v>4.8979592000000025</v>
      </c>
      <c r="F1465" s="17"/>
      <c r="G1465" s="32">
        <v>3</v>
      </c>
      <c r="H1465" s="15">
        <v>1.2244898000000006</v>
      </c>
      <c r="I1465" s="15">
        <v>6.7346938999999963</v>
      </c>
    </row>
    <row r="1466" spans="1:9">
      <c r="A1466" s="17"/>
      <c r="B1466" s="32">
        <v>5</v>
      </c>
      <c r="C1466" s="15">
        <v>0</v>
      </c>
      <c r="D1466" s="15">
        <v>6.7346938999999963</v>
      </c>
      <c r="F1466" s="17"/>
      <c r="G1466" s="32">
        <v>4</v>
      </c>
      <c r="H1466" s="15">
        <v>1.2244898000000006</v>
      </c>
      <c r="I1466" s="15">
        <v>12.244898000000006</v>
      </c>
    </row>
    <row r="1467" spans="1:9">
      <c r="A1467" s="17"/>
      <c r="B1467" s="32">
        <v>6</v>
      </c>
      <c r="C1467" s="15">
        <v>0</v>
      </c>
      <c r="D1467" s="15">
        <v>7.9591836999999828</v>
      </c>
      <c r="F1467" s="17"/>
      <c r="G1467" s="32">
        <v>5</v>
      </c>
      <c r="H1467" s="15">
        <v>1.8367347000000009</v>
      </c>
      <c r="I1467" s="15">
        <v>15.918367399999994</v>
      </c>
    </row>
    <row r="1468" spans="1:9">
      <c r="A1468" s="17"/>
      <c r="B1468" s="32">
        <v>7</v>
      </c>
      <c r="C1468" s="15">
        <v>0</v>
      </c>
      <c r="D1468" s="15">
        <v>9.795918400000005</v>
      </c>
      <c r="F1468" s="17"/>
      <c r="G1468" s="32">
        <v>6</v>
      </c>
      <c r="H1468" s="15">
        <v>3.6734694000000019</v>
      </c>
      <c r="I1468" s="15">
        <v>21.428571500000004</v>
      </c>
    </row>
    <row r="1469" spans="1:9">
      <c r="A1469" s="17"/>
      <c r="B1469" s="32">
        <v>8</v>
      </c>
      <c r="C1469" s="15">
        <v>0</v>
      </c>
      <c r="D1469" s="15">
        <v>12.857142899999985</v>
      </c>
      <c r="F1469" s="17"/>
      <c r="G1469" s="32">
        <v>7</v>
      </c>
      <c r="H1469" s="15">
        <v>3.0612245000000016</v>
      </c>
      <c r="I1469" s="15">
        <v>26.326530700000006</v>
      </c>
    </row>
    <row r="1470" spans="1:9">
      <c r="A1470" s="17"/>
      <c r="B1470" s="32">
        <v>9</v>
      </c>
      <c r="C1470" s="15">
        <v>0</v>
      </c>
      <c r="D1470" s="15">
        <v>13.469387799999993</v>
      </c>
      <c r="F1470" s="17"/>
      <c r="G1470" s="32">
        <v>8</v>
      </c>
      <c r="H1470" s="15">
        <v>3.6734694000000019</v>
      </c>
      <c r="I1470" s="15">
        <v>31.22448989999998</v>
      </c>
    </row>
    <row r="1471" spans="1:9">
      <c r="A1471" s="17"/>
      <c r="B1471" s="32">
        <v>10</v>
      </c>
      <c r="C1471" s="15">
        <v>1.8367347000000009</v>
      </c>
      <c r="D1471" s="15">
        <v>17.755102099999988</v>
      </c>
      <c r="F1471" s="17"/>
      <c r="G1471" s="32">
        <v>9</v>
      </c>
      <c r="H1471" s="15">
        <v>3.6734694000000019</v>
      </c>
      <c r="I1471" s="15">
        <v>36.122449099999983</v>
      </c>
    </row>
    <row r="1472" spans="1:9">
      <c r="A1472" s="17"/>
      <c r="B1472" s="32">
        <v>11</v>
      </c>
      <c r="C1472" s="15">
        <v>1.8367347000000009</v>
      </c>
      <c r="D1472" s="15">
        <v>18.367346999999995</v>
      </c>
      <c r="F1472" s="17"/>
      <c r="G1472" s="32">
        <v>10</v>
      </c>
      <c r="H1472" s="15">
        <v>3.6734694000000019</v>
      </c>
      <c r="I1472" s="15">
        <v>40.408163400000007</v>
      </c>
    </row>
    <row r="1473" spans="1:9">
      <c r="A1473" s="17"/>
      <c r="B1473" s="32">
        <v>12</v>
      </c>
      <c r="C1473" s="15">
        <v>1.8367347000000009</v>
      </c>
      <c r="D1473" s="15">
        <v>20.816326599999996</v>
      </c>
      <c r="F1473" s="17"/>
      <c r="G1473" s="32">
        <v>11</v>
      </c>
      <c r="H1473" s="15">
        <v>3.6734694000000019</v>
      </c>
      <c r="I1473" s="15">
        <v>45.918367499999988</v>
      </c>
    </row>
    <row r="1474" spans="1:9">
      <c r="A1474" s="17"/>
      <c r="B1474" s="32">
        <v>13</v>
      </c>
      <c r="C1474" s="15">
        <v>1.8367347000000009</v>
      </c>
      <c r="D1474" s="15">
        <v>21.428571500000004</v>
      </c>
      <c r="F1474" s="17"/>
      <c r="G1474" s="32">
        <v>12</v>
      </c>
      <c r="H1474" s="15">
        <v>3.6734694000000019</v>
      </c>
      <c r="I1474" s="15">
        <v>48.979591999999997</v>
      </c>
    </row>
    <row r="1475" spans="1:9">
      <c r="A1475" s="17"/>
      <c r="B1475" s="32">
        <v>14</v>
      </c>
      <c r="C1475" s="15">
        <v>2.4489796000000013</v>
      </c>
      <c r="D1475" s="15">
        <v>25.714285799999999</v>
      </c>
      <c r="F1475" s="17"/>
      <c r="G1475" s="32">
        <v>13</v>
      </c>
      <c r="H1475" s="15">
        <v>3.0612245000000016</v>
      </c>
      <c r="I1475" s="15">
        <v>54.489796100000007</v>
      </c>
    </row>
    <row r="1476" spans="1:9">
      <c r="A1476" s="17"/>
      <c r="B1476" s="32">
        <v>15</v>
      </c>
      <c r="C1476" s="15">
        <v>-1.8367346999999938</v>
      </c>
      <c r="D1476" s="15">
        <v>29.387755199999987</v>
      </c>
      <c r="F1476" s="17"/>
      <c r="G1476" s="32">
        <v>14</v>
      </c>
      <c r="H1476" s="15">
        <v>8.5714286000000044</v>
      </c>
      <c r="I1476" s="15">
        <v>56.938775700000008</v>
      </c>
    </row>
    <row r="1477" spans="1:9">
      <c r="A1477" s="17"/>
      <c r="B1477" s="32">
        <v>16</v>
      </c>
      <c r="C1477" s="15">
        <v>-1.8367346999999938</v>
      </c>
      <c r="D1477" s="15">
        <v>34.285714399999989</v>
      </c>
      <c r="F1477" s="17"/>
      <c r="G1477" s="32">
        <v>15</v>
      </c>
      <c r="H1477" s="15">
        <v>3.6734694000000019</v>
      </c>
      <c r="I1477" s="15">
        <v>61.836734899999982</v>
      </c>
    </row>
    <row r="1478" spans="1:9">
      <c r="A1478" s="17"/>
      <c r="B1478" s="32">
        <v>17</v>
      </c>
      <c r="C1478" s="15">
        <v>-1.2244897999999935</v>
      </c>
      <c r="D1478" s="15">
        <v>39.795918499999999</v>
      </c>
      <c r="F1478" s="17"/>
      <c r="G1478" s="32">
        <v>16</v>
      </c>
      <c r="H1478" s="15">
        <v>6.7346939000000035</v>
      </c>
      <c r="I1478" s="15">
        <v>71.632653299999987</v>
      </c>
    </row>
    <row r="1479" spans="1:9">
      <c r="A1479" s="17"/>
      <c r="B1479" s="32">
        <v>18</v>
      </c>
      <c r="C1479" s="15">
        <v>-4.8979591999999954</v>
      </c>
      <c r="D1479" s="15">
        <v>34.897959299999997</v>
      </c>
      <c r="F1479" s="17"/>
      <c r="G1479" s="32">
        <v>17</v>
      </c>
      <c r="H1479" s="15">
        <v>1.8367347000000009</v>
      </c>
      <c r="I1479" s="15">
        <v>83.265306399999986</v>
      </c>
    </row>
    <row r="1480" spans="1:9">
      <c r="A1480" s="17"/>
      <c r="B1480" s="32">
        <v>19</v>
      </c>
      <c r="C1480" s="15">
        <v>-5.5102040999999957</v>
      </c>
      <c r="D1480" s="15">
        <v>39.795918499999999</v>
      </c>
      <c r="F1480" s="17"/>
      <c r="G1480" s="32">
        <v>18</v>
      </c>
      <c r="H1480" s="15">
        <v>4.2857143000000022</v>
      </c>
      <c r="I1480" s="15">
        <v>84.489796200000001</v>
      </c>
    </row>
    <row r="1481" spans="1:9">
      <c r="A1481" s="17"/>
      <c r="B1481" s="32">
        <v>20</v>
      </c>
      <c r="C1481" s="15">
        <v>-5.5102040999999957</v>
      </c>
      <c r="D1481" s="15">
        <v>41.632653199999993</v>
      </c>
      <c r="F1481" s="17"/>
      <c r="G1481" s="32">
        <v>19</v>
      </c>
      <c r="H1481" s="15">
        <v>1.2244898000000006</v>
      </c>
      <c r="I1481" s="15">
        <v>80.816326800000013</v>
      </c>
    </row>
    <row r="1482" spans="1:9">
      <c r="A1482" s="17"/>
      <c r="B1482" s="32">
        <v>21</v>
      </c>
      <c r="C1482" s="15">
        <v>-6.7346938999999963</v>
      </c>
      <c r="D1482" s="15">
        <v>44.081632799999994</v>
      </c>
      <c r="F1482" s="17"/>
      <c r="G1482" s="32">
        <v>20</v>
      </c>
      <c r="H1482" s="15">
        <v>-3.6734694000000019</v>
      </c>
      <c r="I1482" s="15">
        <v>85.714286000000016</v>
      </c>
    </row>
    <row r="1483" spans="1:9">
      <c r="A1483" s="17"/>
      <c r="B1483" s="32">
        <v>22</v>
      </c>
      <c r="C1483" s="15">
        <v>-7.959183699999997</v>
      </c>
      <c r="D1483" s="15">
        <v>46.530612399999995</v>
      </c>
      <c r="F1483" s="17"/>
      <c r="G1483" s="32">
        <v>21</v>
      </c>
      <c r="H1483" s="15">
        <v>-8.5714285999999973</v>
      </c>
      <c r="I1483" s="15">
        <v>94.897959500000013</v>
      </c>
    </row>
    <row r="1484" spans="1:9">
      <c r="A1484" s="17"/>
      <c r="B1484" s="32">
        <v>23</v>
      </c>
      <c r="C1484" s="15">
        <v>-7.959183699999997</v>
      </c>
      <c r="D1484" s="15">
        <v>48.979591999999997</v>
      </c>
      <c r="F1484" s="17"/>
      <c r="G1484" s="32">
        <v>22</v>
      </c>
      <c r="H1484" s="15">
        <v>-9.1836734999999976</v>
      </c>
      <c r="I1484" s="15">
        <v>97.346939099999986</v>
      </c>
    </row>
    <row r="1485" spans="1:9">
      <c r="A1485" s="17"/>
      <c r="B1485" s="32">
        <v>24</v>
      </c>
      <c r="C1485" s="15">
        <v>-4.8979591999999954</v>
      </c>
      <c r="D1485" s="15">
        <v>52.653061399999984</v>
      </c>
      <c r="F1485" s="17"/>
      <c r="G1485" s="32">
        <v>23</v>
      </c>
      <c r="H1485" s="15">
        <v>-9.1836734999999976</v>
      </c>
      <c r="I1485" s="15">
        <v>97.959183999999993</v>
      </c>
    </row>
    <row r="1486" spans="1:9">
      <c r="A1486" s="17"/>
      <c r="B1486" s="32">
        <v>25</v>
      </c>
      <c r="C1486" s="15">
        <v>-4.8979591999999954</v>
      </c>
      <c r="D1486" s="15">
        <v>54.489796099999978</v>
      </c>
      <c r="F1486" s="17"/>
      <c r="G1486" s="32">
        <v>24</v>
      </c>
      <c r="H1486" s="15">
        <v>-6.7346938999999963</v>
      </c>
      <c r="I1486" s="15">
        <v>99.795918700000016</v>
      </c>
    </row>
    <row r="1487" spans="1:9">
      <c r="A1487" s="17"/>
      <c r="B1487" s="32">
        <v>26</v>
      </c>
      <c r="C1487" s="15">
        <v>-4.2857142999999951</v>
      </c>
      <c r="D1487" s="15">
        <v>57.551020599999987</v>
      </c>
      <c r="F1487" s="17"/>
      <c r="G1487" s="32">
        <v>25</v>
      </c>
      <c r="H1487" s="15">
        <v>-2.4489796000000013</v>
      </c>
      <c r="I1487" s="15">
        <v>99.183673800000008</v>
      </c>
    </row>
    <row r="1488" spans="1:9">
      <c r="A1488" s="17"/>
      <c r="B1488" s="32">
        <v>27</v>
      </c>
      <c r="C1488" s="15">
        <v>-4.2857142999999951</v>
      </c>
      <c r="D1488" s="15">
        <v>60.612245099999996</v>
      </c>
      <c r="F1488" s="17"/>
      <c r="G1488" s="32">
        <v>26</v>
      </c>
      <c r="H1488" s="15">
        <v>-0.61224490000000031</v>
      </c>
      <c r="I1488" s="15">
        <v>104.69387790000002</v>
      </c>
    </row>
    <row r="1489" spans="1:9">
      <c r="A1489" s="17"/>
      <c r="B1489" s="32">
        <v>28</v>
      </c>
      <c r="C1489" s="15">
        <v>-4.2857142999999951</v>
      </c>
      <c r="D1489" s="15">
        <v>64.285714499999983</v>
      </c>
      <c r="F1489" s="17"/>
      <c r="G1489" s="32">
        <v>27</v>
      </c>
      <c r="H1489" s="15">
        <v>0</v>
      </c>
      <c r="I1489" s="15">
        <v>104.08163300000001</v>
      </c>
    </row>
    <row r="1490" spans="1:9">
      <c r="A1490" s="17"/>
      <c r="B1490" s="32">
        <v>29</v>
      </c>
      <c r="C1490" s="15">
        <v>-3.6734693999999948</v>
      </c>
      <c r="D1490" s="15">
        <v>72.857143100000002</v>
      </c>
      <c r="F1490" s="17"/>
      <c r="G1490" s="32">
        <v>28</v>
      </c>
      <c r="H1490" s="15">
        <v>-4.8979591999999954</v>
      </c>
      <c r="I1490" s="15">
        <v>109.59183709999996</v>
      </c>
    </row>
    <row r="1491" spans="1:9">
      <c r="A1491" s="17"/>
      <c r="B1491" s="32">
        <v>30</v>
      </c>
      <c r="C1491" s="15">
        <v>-6.7346938999999963</v>
      </c>
      <c r="D1491" s="15">
        <v>80.204081899999977</v>
      </c>
      <c r="F1491" s="17"/>
      <c r="G1491" s="32">
        <v>29</v>
      </c>
      <c r="H1491" s="15">
        <v>-7.959183699999997</v>
      </c>
      <c r="I1491" s="15">
        <v>115.71428609999998</v>
      </c>
    </row>
    <row r="1492" spans="1:9">
      <c r="A1492" s="17"/>
      <c r="B1492" s="32">
        <v>31</v>
      </c>
      <c r="C1492" s="15">
        <v>-8.5714285999999973</v>
      </c>
      <c r="D1492" s="15">
        <v>83.877551299999993</v>
      </c>
      <c r="F1492" s="17"/>
      <c r="G1492" s="32">
        <v>30</v>
      </c>
      <c r="H1492" s="15">
        <v>-9.7959183999999979</v>
      </c>
      <c r="I1492" s="15">
        <v>126.12244939999999</v>
      </c>
    </row>
    <row r="1493" spans="1:9">
      <c r="A1493" s="17"/>
      <c r="B1493" s="32">
        <v>32</v>
      </c>
      <c r="C1493" s="15">
        <v>-11.020408199999999</v>
      </c>
      <c r="D1493" s="15">
        <v>85.714285999999987</v>
      </c>
      <c r="F1493" s="17"/>
      <c r="G1493" s="32">
        <v>31</v>
      </c>
      <c r="H1493" s="15">
        <v>-7.959183699999997</v>
      </c>
      <c r="I1493" s="15">
        <v>132.24489840000001</v>
      </c>
    </row>
    <row r="1494" spans="1:9">
      <c r="A1494" s="17"/>
      <c r="B1494" s="32">
        <v>33</v>
      </c>
      <c r="C1494" s="15">
        <v>-11.632653099999999</v>
      </c>
      <c r="D1494" s="15">
        <v>91.224490099999997</v>
      </c>
      <c r="F1494" s="17"/>
      <c r="G1494" s="32">
        <v>32</v>
      </c>
      <c r="H1494" s="15">
        <v>-7.959183699999997</v>
      </c>
      <c r="I1494" s="15">
        <v>134.69387799999998</v>
      </c>
    </row>
    <row r="1495" spans="1:9">
      <c r="A1495" s="17"/>
      <c r="B1495" s="32">
        <v>34</v>
      </c>
      <c r="C1495" s="15">
        <v>-11.632653099999999</v>
      </c>
      <c r="D1495" s="15">
        <v>94.897959499999985</v>
      </c>
      <c r="F1495" s="17"/>
      <c r="G1495" s="32">
        <v>33</v>
      </c>
      <c r="H1495" s="15">
        <v>-4.8979591999999954</v>
      </c>
      <c r="I1495" s="15">
        <v>138.36734739999997</v>
      </c>
    </row>
    <row r="1496" spans="1:9">
      <c r="A1496" s="17"/>
      <c r="B1496" s="32">
        <v>35</v>
      </c>
      <c r="C1496" s="15">
        <v>-9.1836734999999976</v>
      </c>
      <c r="D1496" s="15">
        <v>100.40816359999999</v>
      </c>
      <c r="F1496" s="17"/>
      <c r="G1496" s="32">
        <v>34</v>
      </c>
      <c r="H1496" s="15">
        <v>-3.0612245000000016</v>
      </c>
      <c r="I1496" s="15">
        <v>151.22449030000001</v>
      </c>
    </row>
    <row r="1497" spans="1:9">
      <c r="A1497" s="17"/>
      <c r="B1497" s="32">
        <v>36</v>
      </c>
      <c r="C1497" s="15">
        <v>-10.408163299999998</v>
      </c>
      <c r="D1497" s="15">
        <v>104.08163299999998</v>
      </c>
      <c r="F1497" s="17"/>
      <c r="G1497" s="32">
        <v>35</v>
      </c>
      <c r="H1497" s="15">
        <v>-1.8367347000000009</v>
      </c>
      <c r="I1497" s="15">
        <v>154.8979597</v>
      </c>
    </row>
    <row r="1498" spans="1:9">
      <c r="A1498" s="17"/>
      <c r="B1498" s="32">
        <v>37</v>
      </c>
      <c r="C1498" s="15">
        <v>-10.408163299999998</v>
      </c>
      <c r="D1498" s="15">
        <v>104.69387789999999</v>
      </c>
      <c r="F1498" s="17"/>
      <c r="G1498" s="32">
        <v>36</v>
      </c>
      <c r="H1498" s="15">
        <v>9.7959183999999979</v>
      </c>
      <c r="I1498" s="15">
        <v>158.57142909999999</v>
      </c>
    </row>
    <row r="1499" spans="1:9">
      <c r="A1499" s="17"/>
      <c r="B1499" s="32">
        <v>38</v>
      </c>
      <c r="C1499" s="15">
        <v>-10.408163299999998</v>
      </c>
      <c r="D1499" s="15">
        <v>105.9183677</v>
      </c>
      <c r="F1499" s="17"/>
      <c r="G1499" s="32">
        <v>37</v>
      </c>
      <c r="H1499" s="15">
        <v>14.0816327</v>
      </c>
      <c r="I1499" s="15">
        <v>162.24489849999998</v>
      </c>
    </row>
    <row r="1500" spans="1:9">
      <c r="A1500" s="17"/>
      <c r="B1500" s="32">
        <v>39</v>
      </c>
      <c r="C1500" s="15">
        <v>-10.408163299999998</v>
      </c>
      <c r="D1500" s="15">
        <v>108.36734729999998</v>
      </c>
      <c r="F1500" s="17"/>
      <c r="G1500" s="32">
        <v>38</v>
      </c>
      <c r="H1500" s="15">
        <v>15.918367399999994</v>
      </c>
      <c r="I1500" s="15">
        <v>167.75510259999999</v>
      </c>
    </row>
    <row r="1501" spans="1:9">
      <c r="A1501" s="17"/>
      <c r="B1501" s="32">
        <v>40</v>
      </c>
      <c r="C1501" s="15">
        <v>-11.632653099999999</v>
      </c>
      <c r="D1501" s="15">
        <v>110.81632689999998</v>
      </c>
      <c r="F1501" s="17"/>
      <c r="G1501" s="32">
        <v>39</v>
      </c>
      <c r="H1501" s="15">
        <v>14.0816327</v>
      </c>
      <c r="I1501" s="15">
        <v>160.40816380000001</v>
      </c>
    </row>
    <row r="1502" spans="1:9">
      <c r="A1502" s="17"/>
      <c r="B1502" s="32">
        <v>41</v>
      </c>
      <c r="C1502" s="15">
        <v>-11.632653099999999</v>
      </c>
      <c r="D1502" s="15">
        <v>115.71428609999998</v>
      </c>
      <c r="F1502" s="17"/>
      <c r="G1502" s="32">
        <v>40</v>
      </c>
      <c r="H1502" s="15">
        <v>14.0816327</v>
      </c>
      <c r="I1502" s="15">
        <v>156.73469439999997</v>
      </c>
    </row>
    <row r="1503" spans="1:9">
      <c r="A1503" s="17"/>
      <c r="B1503" s="32">
        <v>42</v>
      </c>
      <c r="C1503" s="15">
        <v>-5.5102040999999957</v>
      </c>
      <c r="D1503" s="15">
        <v>123.06122489999998</v>
      </c>
      <c r="F1503" s="17"/>
      <c r="G1503" s="32">
        <v>41</v>
      </c>
      <c r="H1503" s="15">
        <v>10.408163299999998</v>
      </c>
      <c r="I1503" s="15">
        <v>157.34693929999997</v>
      </c>
    </row>
    <row r="1504" spans="1:9">
      <c r="A1504" s="17"/>
      <c r="B1504" s="32">
        <v>43</v>
      </c>
      <c r="C1504" s="15">
        <v>0.61224490000000031</v>
      </c>
      <c r="D1504" s="15">
        <v>130.40816370000002</v>
      </c>
      <c r="F1504" s="17"/>
      <c r="G1504" s="32">
        <v>42</v>
      </c>
      <c r="H1504" s="15">
        <v>12.857142899999999</v>
      </c>
      <c r="I1504" s="15">
        <v>159.7959189</v>
      </c>
    </row>
    <row r="1505" spans="1:9">
      <c r="A1505" s="17"/>
      <c r="B1505" s="32">
        <v>44</v>
      </c>
      <c r="C1505" s="15">
        <v>0.61224490000000031</v>
      </c>
      <c r="D1505" s="15">
        <v>130.40816370000002</v>
      </c>
      <c r="F1505" s="17"/>
      <c r="G1505" s="32">
        <v>43</v>
      </c>
      <c r="H1505" s="15">
        <v>8.5714286000000044</v>
      </c>
      <c r="I1505" s="15">
        <v>159.7959189</v>
      </c>
    </row>
    <row r="1506" spans="1:9">
      <c r="A1506" s="17"/>
      <c r="B1506" s="32">
        <v>45</v>
      </c>
      <c r="C1506" s="15">
        <v>1.2244898000000006</v>
      </c>
      <c r="D1506" s="15">
        <v>133.4693882</v>
      </c>
      <c r="F1506" s="17"/>
      <c r="G1506" s="32">
        <v>44</v>
      </c>
      <c r="H1506" s="15">
        <v>8.5714286000000044</v>
      </c>
      <c r="I1506" s="15">
        <v>162.24489849999998</v>
      </c>
    </row>
    <row r="1507" spans="1:9">
      <c r="A1507" s="17"/>
      <c r="B1507" s="32">
        <v>46</v>
      </c>
      <c r="C1507" s="15">
        <v>3.0612245000000016</v>
      </c>
      <c r="D1507" s="15">
        <v>137.75510249999999</v>
      </c>
      <c r="F1507" s="17"/>
      <c r="G1507" s="32">
        <v>45</v>
      </c>
      <c r="H1507" s="15">
        <v>7.9591837000000041</v>
      </c>
      <c r="I1507" s="15">
        <v>165.30612300000001</v>
      </c>
    </row>
    <row r="1508" spans="1:9">
      <c r="A1508" s="17"/>
      <c r="B1508" s="32">
        <v>47</v>
      </c>
      <c r="C1508" s="15">
        <v>3.0612245000000016</v>
      </c>
      <c r="D1508" s="15">
        <v>140.20408209999997</v>
      </c>
      <c r="F1508" s="17"/>
      <c r="G1508" s="32">
        <v>46</v>
      </c>
      <c r="H1508" s="15">
        <v>5.5102041000000028</v>
      </c>
      <c r="I1508" s="15">
        <v>169.59183730000001</v>
      </c>
    </row>
    <row r="1509" spans="1:9">
      <c r="A1509" s="17"/>
      <c r="B1509" s="32">
        <v>48</v>
      </c>
      <c r="C1509" s="15">
        <v>2.4489796000000013</v>
      </c>
      <c r="D1509" s="15">
        <v>145.10204129999997</v>
      </c>
      <c r="F1509" s="17"/>
      <c r="G1509" s="32">
        <v>47</v>
      </c>
      <c r="H1509" s="15">
        <v>5.5102041000000028</v>
      </c>
      <c r="I1509" s="15">
        <v>164.69387810000001</v>
      </c>
    </row>
    <row r="1510" spans="1:9">
      <c r="A1510" s="17"/>
      <c r="B1510" s="32">
        <v>49</v>
      </c>
      <c r="C1510" s="15">
        <v>1.2244898000000006</v>
      </c>
      <c r="D1510" s="15">
        <v>145.10204129999997</v>
      </c>
      <c r="F1510" s="17"/>
      <c r="G1510" s="32">
        <v>48</v>
      </c>
      <c r="H1510" s="15">
        <v>1.2244898000000006</v>
      </c>
      <c r="I1510" s="15">
        <v>164.0816332</v>
      </c>
    </row>
    <row r="1511" spans="1:9">
      <c r="A1511" s="17"/>
      <c r="B1511" s="32">
        <v>50</v>
      </c>
      <c r="C1511" s="15">
        <v>0</v>
      </c>
      <c r="D1511" s="15">
        <v>150.00000049999997</v>
      </c>
      <c r="F1511" s="17"/>
      <c r="G1511" s="32">
        <v>49</v>
      </c>
      <c r="H1511" s="15">
        <v>-0.61224490000000031</v>
      </c>
      <c r="I1511" s="15">
        <v>161.63265359999997</v>
      </c>
    </row>
    <row r="1512" spans="1:9">
      <c r="A1512" s="17"/>
      <c r="B1512" s="32">
        <v>51</v>
      </c>
      <c r="C1512" s="15">
        <v>-2.4489795999999942</v>
      </c>
      <c r="D1512" s="15">
        <v>151.83673519999999</v>
      </c>
      <c r="F1512" s="17"/>
      <c r="G1512" s="32">
        <v>50</v>
      </c>
      <c r="H1512" s="15">
        <v>1.8367347000000009</v>
      </c>
      <c r="I1512" s="15">
        <v>163.46938829999999</v>
      </c>
    </row>
    <row r="1513" spans="1:9">
      <c r="A1513" s="17"/>
      <c r="B1513" s="32">
        <v>52</v>
      </c>
      <c r="C1513" s="15">
        <v>-2.4489795999999942</v>
      </c>
      <c r="D1513" s="15">
        <v>154.28571479999997</v>
      </c>
      <c r="F1513" s="17"/>
      <c r="G1513" s="32">
        <v>51</v>
      </c>
      <c r="H1513" s="15">
        <v>3.6734694000000019</v>
      </c>
      <c r="I1513" s="15">
        <v>158.57142909999999</v>
      </c>
    </row>
    <row r="1514" spans="1:9">
      <c r="A1514" s="17"/>
      <c r="B1514" s="32">
        <v>53</v>
      </c>
      <c r="C1514" s="15">
        <v>-5.5102040999999957</v>
      </c>
      <c r="D1514" s="15">
        <v>156.12244949999999</v>
      </c>
      <c r="F1514" s="17"/>
      <c r="G1514" s="32">
        <v>52</v>
      </c>
      <c r="H1514" s="15">
        <v>3.6734694000000019</v>
      </c>
      <c r="I1514" s="15">
        <v>164.0816332</v>
      </c>
    </row>
    <row r="1515" spans="1:9">
      <c r="A1515" s="29"/>
      <c r="B1515" s="33">
        <v>54</v>
      </c>
      <c r="C1515" s="34">
        <v>-5.5102040999999957</v>
      </c>
      <c r="D1515" s="34">
        <v>156.12244949999999</v>
      </c>
      <c r="F1515" s="17"/>
      <c r="G1515" s="32">
        <v>53</v>
      </c>
      <c r="H1515" s="34">
        <v>0.61224490000000031</v>
      </c>
      <c r="I1515" s="34">
        <v>164.0816332</v>
      </c>
    </row>
    <row r="1516" spans="1:9">
      <c r="A1516" s="30" t="s">
        <v>70</v>
      </c>
      <c r="B1516" s="32">
        <v>1</v>
      </c>
      <c r="C1516" s="15">
        <v>0</v>
      </c>
      <c r="D1516" s="15">
        <v>0</v>
      </c>
      <c r="F1516" s="29"/>
      <c r="G1516" s="33">
        <v>54</v>
      </c>
      <c r="H1516" s="36">
        <v>0.61224490000000031</v>
      </c>
      <c r="I1516" s="36">
        <v>164.0816332</v>
      </c>
    </row>
    <row r="1517" spans="1:9">
      <c r="A1517" s="17"/>
      <c r="B1517" s="32">
        <v>2</v>
      </c>
      <c r="C1517" s="15">
        <v>0</v>
      </c>
      <c r="D1517" s="15">
        <v>4.8979592000000025</v>
      </c>
      <c r="F1517" s="30" t="s">
        <v>70</v>
      </c>
      <c r="G1517" s="32">
        <v>1</v>
      </c>
      <c r="H1517" s="15">
        <v>0</v>
      </c>
      <c r="I1517" s="15">
        <v>0</v>
      </c>
    </row>
    <row r="1518" spans="1:9">
      <c r="A1518" s="17"/>
      <c r="B1518" s="32">
        <v>3</v>
      </c>
      <c r="C1518" s="15">
        <v>0</v>
      </c>
      <c r="D1518" s="15">
        <v>6.1224489999999889</v>
      </c>
      <c r="F1518" s="17"/>
      <c r="G1518" s="32">
        <v>2</v>
      </c>
      <c r="H1518" s="15">
        <v>0</v>
      </c>
      <c r="I1518" s="15">
        <v>3.0612245000000087</v>
      </c>
    </row>
    <row r="1519" spans="1:9">
      <c r="A1519" s="17"/>
      <c r="B1519" s="32">
        <v>4</v>
      </c>
      <c r="C1519" s="15">
        <v>0</v>
      </c>
      <c r="D1519" s="15">
        <v>9.795918400000005</v>
      </c>
      <c r="F1519" s="17"/>
      <c r="G1519" s="32">
        <v>3</v>
      </c>
      <c r="H1519" s="15">
        <v>1.2244898000000006</v>
      </c>
      <c r="I1519" s="15">
        <v>6.1224489999999889</v>
      </c>
    </row>
    <row r="1520" spans="1:9">
      <c r="A1520" s="17"/>
      <c r="B1520" s="32">
        <v>5</v>
      </c>
      <c r="C1520" s="15">
        <v>0</v>
      </c>
      <c r="D1520" s="15">
        <v>12.857142899999985</v>
      </c>
      <c r="F1520" s="17"/>
      <c r="G1520" s="32">
        <v>4</v>
      </c>
      <c r="H1520" s="15">
        <v>1.2244898000000006</v>
      </c>
      <c r="I1520" s="15">
        <v>7.3469388000000038</v>
      </c>
    </row>
    <row r="1521" spans="1:9">
      <c r="A1521" s="17"/>
      <c r="B1521" s="32">
        <v>6</v>
      </c>
      <c r="C1521" s="15">
        <v>0</v>
      </c>
      <c r="D1521" s="15">
        <v>15.306122499999987</v>
      </c>
      <c r="F1521" s="17"/>
      <c r="G1521" s="32">
        <v>5</v>
      </c>
      <c r="H1521" s="15">
        <v>1.2244898000000006</v>
      </c>
      <c r="I1521" s="15">
        <v>11.020408199999991</v>
      </c>
    </row>
    <row r="1522" spans="1:9">
      <c r="A1522" s="17"/>
      <c r="B1522" s="32">
        <v>7</v>
      </c>
      <c r="C1522" s="15">
        <v>0</v>
      </c>
      <c r="D1522" s="15">
        <v>17.142857200000009</v>
      </c>
      <c r="F1522" s="17"/>
      <c r="G1522" s="32">
        <v>6</v>
      </c>
      <c r="H1522" s="15">
        <v>1.2244898000000006</v>
      </c>
      <c r="I1522" s="15">
        <v>11.020408199999991</v>
      </c>
    </row>
    <row r="1523" spans="1:9">
      <c r="A1523" s="17"/>
      <c r="B1523" s="32">
        <v>8</v>
      </c>
      <c r="C1523" s="15">
        <v>-0.61224490000000742</v>
      </c>
      <c r="D1523" s="15">
        <v>19.59183680000001</v>
      </c>
      <c r="F1523" s="17"/>
      <c r="G1523" s="32">
        <v>7</v>
      </c>
      <c r="H1523" s="15">
        <v>1.8367347000000009</v>
      </c>
      <c r="I1523" s="15">
        <v>14.693877600000008</v>
      </c>
    </row>
    <row r="1524" spans="1:9">
      <c r="A1524" s="17"/>
      <c r="B1524" s="32">
        <v>9</v>
      </c>
      <c r="C1524" s="15">
        <v>-0.61224490000000742</v>
      </c>
      <c r="D1524" s="15">
        <v>24.489795999999984</v>
      </c>
      <c r="F1524" s="17"/>
      <c r="G1524" s="32">
        <v>8</v>
      </c>
      <c r="H1524" s="15">
        <v>1.8367347000000009</v>
      </c>
      <c r="I1524" s="15">
        <v>15.306122499999987</v>
      </c>
    </row>
    <row r="1525" spans="1:9">
      <c r="A1525" s="17"/>
      <c r="B1525" s="32">
        <v>10</v>
      </c>
      <c r="C1525" s="15">
        <v>-0.61224490000000742</v>
      </c>
      <c r="D1525" s="15">
        <v>25.714285799999999</v>
      </c>
      <c r="F1525" s="17"/>
      <c r="G1525" s="32">
        <v>9</v>
      </c>
      <c r="H1525" s="15">
        <v>1.8367347000000009</v>
      </c>
      <c r="I1525" s="15">
        <v>20.204081699999989</v>
      </c>
    </row>
    <row r="1526" spans="1:9">
      <c r="A1526" s="17"/>
      <c r="B1526" s="32">
        <v>11</v>
      </c>
      <c r="C1526" s="15">
        <v>-0.61224490000000742</v>
      </c>
      <c r="D1526" s="15">
        <v>29.387755199999987</v>
      </c>
      <c r="F1526" s="17"/>
      <c r="G1526" s="32">
        <v>10</v>
      </c>
      <c r="H1526" s="15">
        <v>1.8367347000000009</v>
      </c>
      <c r="I1526" s="15">
        <v>21.428571500000004</v>
      </c>
    </row>
    <row r="1527" spans="1:9">
      <c r="A1527" s="17"/>
      <c r="B1527" s="32">
        <v>12</v>
      </c>
      <c r="C1527" s="15">
        <v>-0.61224490000000742</v>
      </c>
      <c r="D1527" s="15">
        <v>32.448979699999995</v>
      </c>
      <c r="F1527" s="17"/>
      <c r="G1527" s="32">
        <v>11</v>
      </c>
      <c r="H1527" s="15">
        <v>1.8367347000000009</v>
      </c>
      <c r="I1527" s="15">
        <v>24.489796000000013</v>
      </c>
    </row>
    <row r="1528" spans="1:9">
      <c r="A1528" s="17"/>
      <c r="B1528" s="32">
        <v>13</v>
      </c>
      <c r="C1528" s="15">
        <v>-0.61224490000000742</v>
      </c>
      <c r="D1528" s="15">
        <v>34.897959299999997</v>
      </c>
      <c r="F1528" s="17"/>
      <c r="G1528" s="32">
        <v>12</v>
      </c>
      <c r="H1528" s="15">
        <v>1.8367347000000009</v>
      </c>
      <c r="I1528" s="15">
        <v>26.938775599999985</v>
      </c>
    </row>
    <row r="1529" spans="1:9">
      <c r="A1529" s="17"/>
      <c r="B1529" s="32">
        <v>14</v>
      </c>
      <c r="C1529" s="15">
        <v>-0.61224490000000742</v>
      </c>
      <c r="D1529" s="15">
        <v>36.122449099999983</v>
      </c>
      <c r="F1529" s="17"/>
      <c r="G1529" s="32">
        <v>13</v>
      </c>
      <c r="H1529" s="15">
        <v>1.8367347000000009</v>
      </c>
      <c r="I1529" s="15">
        <v>28.775510300000008</v>
      </c>
    </row>
    <row r="1530" spans="1:9">
      <c r="A1530" s="17"/>
      <c r="B1530" s="32">
        <v>15</v>
      </c>
      <c r="C1530" s="15">
        <v>-0.61224490000000742</v>
      </c>
      <c r="D1530" s="15">
        <v>37.959183800000005</v>
      </c>
      <c r="F1530" s="17"/>
      <c r="G1530" s="32">
        <v>14</v>
      </c>
      <c r="H1530" s="15">
        <v>1.8367347000000009</v>
      </c>
      <c r="I1530" s="15">
        <v>31.836734799999988</v>
      </c>
    </row>
    <row r="1531" spans="1:9">
      <c r="A1531" s="17"/>
      <c r="B1531" s="32">
        <v>16</v>
      </c>
      <c r="C1531" s="15">
        <v>-0.61224490000000742</v>
      </c>
      <c r="D1531" s="15">
        <v>39.183673599999992</v>
      </c>
      <c r="F1531" s="17"/>
      <c r="G1531" s="32">
        <v>15</v>
      </c>
      <c r="H1531" s="15">
        <v>1.8367347000000009</v>
      </c>
      <c r="I1531" s="15">
        <v>34.285714399999989</v>
      </c>
    </row>
    <row r="1532" spans="1:9">
      <c r="A1532" s="17"/>
      <c r="B1532" s="32">
        <v>17</v>
      </c>
      <c r="C1532" s="15">
        <v>-0.61224490000000742</v>
      </c>
      <c r="D1532" s="15">
        <v>42.857143000000008</v>
      </c>
      <c r="F1532" s="17"/>
      <c r="G1532" s="32">
        <v>16</v>
      </c>
      <c r="H1532" s="15">
        <v>1.8367347000000009</v>
      </c>
      <c r="I1532" s="15">
        <v>39.795918499999999</v>
      </c>
    </row>
    <row r="1533" spans="1:9">
      <c r="A1533" s="17"/>
      <c r="B1533" s="32">
        <v>18</v>
      </c>
      <c r="C1533" s="15">
        <v>-1.836734700000008</v>
      </c>
      <c r="D1533" s="15">
        <v>47.142857300000003</v>
      </c>
      <c r="F1533" s="17"/>
      <c r="G1533" s="32">
        <v>17</v>
      </c>
      <c r="H1533" s="15">
        <v>1.2244898000000006</v>
      </c>
      <c r="I1533" s="15">
        <v>44.693877700000002</v>
      </c>
    </row>
    <row r="1534" spans="1:9">
      <c r="A1534" s="17"/>
      <c r="B1534" s="32">
        <v>19</v>
      </c>
      <c r="C1534" s="15">
        <v>-7.959183699999997</v>
      </c>
      <c r="D1534" s="15">
        <v>52.653061399999984</v>
      </c>
      <c r="F1534" s="17"/>
      <c r="G1534" s="32">
        <v>18</v>
      </c>
      <c r="H1534" s="15">
        <v>1.2244898000000006</v>
      </c>
      <c r="I1534" s="15">
        <v>47.75510220000001</v>
      </c>
    </row>
    <row r="1535" spans="1:9">
      <c r="A1535" s="17"/>
      <c r="B1535" s="32">
        <v>20</v>
      </c>
      <c r="C1535" s="15">
        <v>-12.244898000000006</v>
      </c>
      <c r="D1535" s="15">
        <v>58.163265499999994</v>
      </c>
      <c r="F1535" s="17"/>
      <c r="G1535" s="32">
        <v>19</v>
      </c>
      <c r="H1535" s="15">
        <v>1.2244898000000006</v>
      </c>
      <c r="I1535" s="15">
        <v>52.653061400000013</v>
      </c>
    </row>
    <row r="1536" spans="1:9">
      <c r="A1536" s="17"/>
      <c r="B1536" s="32">
        <v>21</v>
      </c>
      <c r="C1536" s="15">
        <v>-18.367347000000009</v>
      </c>
      <c r="D1536" s="15">
        <v>70.408163500000001</v>
      </c>
      <c r="F1536" s="17"/>
      <c r="G1536" s="32">
        <v>20</v>
      </c>
      <c r="H1536" s="15">
        <v>2.4489796000000013</v>
      </c>
      <c r="I1536" s="15">
        <v>56.3265308</v>
      </c>
    </row>
    <row r="1537" spans="1:9">
      <c r="A1537" s="17"/>
      <c r="B1537" s="32">
        <v>22</v>
      </c>
      <c r="C1537" s="15">
        <v>-20.204081700000003</v>
      </c>
      <c r="D1537" s="15">
        <v>80.816326799999985</v>
      </c>
      <c r="F1537" s="17"/>
      <c r="G1537" s="32">
        <v>21</v>
      </c>
      <c r="H1537" s="15">
        <v>0.61224490000000031</v>
      </c>
      <c r="I1537" s="15">
        <v>58.775510400000002</v>
      </c>
    </row>
    <row r="1538" spans="1:9">
      <c r="A1538" s="17"/>
      <c r="B1538" s="32">
        <v>23</v>
      </c>
      <c r="C1538" s="15">
        <v>-19.59183680000001</v>
      </c>
      <c r="D1538" s="15">
        <v>90.000000299999982</v>
      </c>
      <c r="F1538" s="17"/>
      <c r="G1538" s="32">
        <v>22</v>
      </c>
      <c r="H1538" s="15">
        <v>-0.61224490000000031</v>
      </c>
      <c r="I1538" s="15">
        <v>63.673469600000004</v>
      </c>
    </row>
    <row r="1539" spans="1:9">
      <c r="A1539" s="17"/>
      <c r="B1539" s="32">
        <v>24</v>
      </c>
      <c r="C1539" s="15">
        <v>-20.816326599999996</v>
      </c>
      <c r="D1539" s="15">
        <v>97.346939099999986</v>
      </c>
      <c r="F1539" s="17"/>
      <c r="G1539" s="32">
        <v>23</v>
      </c>
      <c r="H1539" s="15">
        <v>-1.8367347000000009</v>
      </c>
      <c r="I1539" s="15">
        <v>68.571428800000007</v>
      </c>
    </row>
    <row r="1540" spans="1:9">
      <c r="A1540" s="17"/>
      <c r="B1540" s="32">
        <v>25</v>
      </c>
      <c r="C1540" s="15">
        <v>-21.428571500000004</v>
      </c>
      <c r="D1540" s="15">
        <v>105.3061228</v>
      </c>
      <c r="F1540" s="17"/>
      <c r="G1540" s="32">
        <v>24</v>
      </c>
      <c r="H1540" s="15">
        <v>-2.4489796000000013</v>
      </c>
      <c r="I1540" s="15">
        <v>72.244898199999994</v>
      </c>
    </row>
    <row r="1541" spans="1:9">
      <c r="A1541" s="17"/>
      <c r="B1541" s="32">
        <v>26</v>
      </c>
      <c r="C1541" s="15">
        <v>-22.040816400000004</v>
      </c>
      <c r="D1541" s="15">
        <v>105.9183677</v>
      </c>
      <c r="F1541" s="17"/>
      <c r="G1541" s="32">
        <v>25</v>
      </c>
      <c r="H1541" s="15">
        <v>-3.061224499999998</v>
      </c>
      <c r="I1541" s="15">
        <v>76.530612500000018</v>
      </c>
    </row>
    <row r="1542" spans="1:9">
      <c r="A1542" s="17"/>
      <c r="B1542" s="32">
        <v>27</v>
      </c>
      <c r="C1542" s="15">
        <v>-21.428571500000004</v>
      </c>
      <c r="D1542" s="15">
        <v>108.97959219999998</v>
      </c>
      <c r="F1542" s="17"/>
      <c r="G1542" s="32">
        <v>26</v>
      </c>
      <c r="H1542" s="15">
        <v>-3.061224499999998</v>
      </c>
      <c r="I1542" s="15">
        <v>79.591836999999998</v>
      </c>
    </row>
    <row r="1543" spans="1:9">
      <c r="A1543" s="17"/>
      <c r="B1543" s="32">
        <v>28</v>
      </c>
      <c r="C1543" s="15">
        <v>-18.979591900000003</v>
      </c>
      <c r="D1543" s="15">
        <v>112.6530616</v>
      </c>
      <c r="F1543" s="17"/>
      <c r="G1543" s="32">
        <v>27</v>
      </c>
      <c r="H1543" s="15">
        <v>-3.061224499999998</v>
      </c>
      <c r="I1543" s="15">
        <v>83.877551299999993</v>
      </c>
    </row>
    <row r="1544" spans="1:9">
      <c r="A1544" s="17"/>
      <c r="B1544" s="32">
        <v>29</v>
      </c>
      <c r="C1544" s="15">
        <v>-23.877551100000005</v>
      </c>
      <c r="D1544" s="15">
        <v>117.5510208</v>
      </c>
      <c r="F1544" s="17"/>
      <c r="G1544" s="32">
        <v>28</v>
      </c>
      <c r="H1544" s="15">
        <v>-3.061224499999998</v>
      </c>
      <c r="I1544" s="15">
        <v>96.734694199999979</v>
      </c>
    </row>
    <row r="1545" spans="1:9">
      <c r="A1545" s="17"/>
      <c r="B1545" s="32">
        <v>30</v>
      </c>
      <c r="C1545" s="15">
        <v>-22.653061300000005</v>
      </c>
      <c r="D1545" s="15">
        <v>123.67346980000002</v>
      </c>
      <c r="F1545" s="17"/>
      <c r="G1545" s="32">
        <v>29</v>
      </c>
      <c r="H1545" s="15">
        <v>-3.061224499999998</v>
      </c>
      <c r="I1545" s="15">
        <v>99.183673800000008</v>
      </c>
    </row>
    <row r="1546" spans="1:9">
      <c r="A1546" s="17"/>
      <c r="B1546" s="32">
        <v>31</v>
      </c>
      <c r="C1546" s="15">
        <v>-24.489796000000005</v>
      </c>
      <c r="D1546" s="15">
        <v>130.40816369999999</v>
      </c>
      <c r="F1546" s="17"/>
      <c r="G1546" s="32">
        <v>30</v>
      </c>
      <c r="H1546" s="15">
        <v>-6.1224489999999996</v>
      </c>
      <c r="I1546" s="15">
        <v>95.510204400000021</v>
      </c>
    </row>
    <row r="1547" spans="1:9">
      <c r="A1547" s="17"/>
      <c r="B1547" s="32">
        <v>32</v>
      </c>
      <c r="C1547" s="15">
        <v>-31.224489900000002</v>
      </c>
      <c r="D1547" s="15">
        <v>134.08163309999998</v>
      </c>
      <c r="F1547" s="17"/>
      <c r="G1547" s="32">
        <v>31</v>
      </c>
      <c r="H1547" s="15">
        <v>-7.3469388000000002</v>
      </c>
      <c r="I1547" s="15">
        <v>99.183673800000008</v>
      </c>
    </row>
    <row r="1548" spans="1:9">
      <c r="A1548" s="17"/>
      <c r="B1548" s="32">
        <v>33</v>
      </c>
      <c r="C1548" s="15">
        <v>-34.897959300000004</v>
      </c>
      <c r="D1548" s="15">
        <v>146.93877600000002</v>
      </c>
      <c r="F1548" s="17"/>
      <c r="G1548" s="32">
        <v>32</v>
      </c>
      <c r="H1548" s="15">
        <v>-9.7959183999999997</v>
      </c>
      <c r="I1548" s="15">
        <v>105.30612279999997</v>
      </c>
    </row>
    <row r="1549" spans="1:9">
      <c r="A1549" s="17"/>
      <c r="B1549" s="32">
        <v>34</v>
      </c>
      <c r="C1549" s="15">
        <v>-29.387755200000001</v>
      </c>
      <c r="D1549" s="15">
        <v>152.44898009999997</v>
      </c>
      <c r="F1549" s="17"/>
      <c r="G1549" s="32">
        <v>33</v>
      </c>
      <c r="H1549" s="15">
        <v>-7.3469388000000002</v>
      </c>
      <c r="I1549" s="15">
        <v>109.59183710000002</v>
      </c>
    </row>
    <row r="1550" spans="1:9">
      <c r="A1550" s="17"/>
      <c r="B1550" s="32">
        <v>35</v>
      </c>
      <c r="C1550" s="15">
        <v>-17.755102100000002</v>
      </c>
      <c r="D1550" s="15">
        <v>157.95918419999998</v>
      </c>
      <c r="F1550" s="17"/>
      <c r="G1550" s="32">
        <v>34</v>
      </c>
      <c r="H1550" s="15">
        <v>-5.5102040999999993</v>
      </c>
      <c r="I1550" s="15">
        <v>116.9387759</v>
      </c>
    </row>
    <row r="1551" spans="1:9">
      <c r="A1551" s="17"/>
      <c r="B1551" s="32">
        <v>36</v>
      </c>
      <c r="C1551" s="15">
        <v>-12.244898000000006</v>
      </c>
      <c r="D1551" s="15">
        <v>160.40816380000001</v>
      </c>
      <c r="F1551" s="17"/>
      <c r="G1551" s="32">
        <v>35</v>
      </c>
      <c r="H1551" s="15">
        <v>-6.1224489999999996</v>
      </c>
      <c r="I1551" s="15">
        <v>125.51020449999999</v>
      </c>
    </row>
    <row r="1552" spans="1:9">
      <c r="A1552" s="17"/>
      <c r="B1552" s="32">
        <v>37</v>
      </c>
      <c r="C1552" s="15">
        <v>-4.2857143000000093</v>
      </c>
      <c r="D1552" s="15">
        <v>164.69387810000001</v>
      </c>
      <c r="F1552" s="17"/>
      <c r="G1552" s="32">
        <v>36</v>
      </c>
      <c r="H1552" s="15">
        <v>-7.3469388000000002</v>
      </c>
      <c r="I1552" s="15">
        <v>127.34693920000001</v>
      </c>
    </row>
    <row r="1553" spans="1:9">
      <c r="A1553" s="17"/>
      <c r="B1553" s="32">
        <v>38</v>
      </c>
      <c r="C1553" s="15">
        <v>-3.0612245000000087</v>
      </c>
      <c r="D1553" s="15">
        <v>164.0816332</v>
      </c>
      <c r="F1553" s="17"/>
      <c r="G1553" s="32">
        <v>37</v>
      </c>
      <c r="H1553" s="15">
        <v>-7.3469388000000002</v>
      </c>
      <c r="I1553" s="15">
        <v>130.40816369999999</v>
      </c>
    </row>
    <row r="1554" spans="1:9">
      <c r="A1554" s="17"/>
      <c r="B1554" s="32">
        <v>39</v>
      </c>
      <c r="C1554" s="15">
        <v>-12.857142899999999</v>
      </c>
      <c r="D1554" s="15">
        <v>162.85714339999998</v>
      </c>
      <c r="F1554" s="17"/>
      <c r="G1554" s="32">
        <v>38</v>
      </c>
      <c r="H1554" s="15">
        <v>-5.5102040999999993</v>
      </c>
      <c r="I1554" s="15">
        <v>132.24489840000001</v>
      </c>
    </row>
    <row r="1555" spans="1:9">
      <c r="A1555" s="17"/>
      <c r="B1555" s="32">
        <v>40</v>
      </c>
      <c r="C1555" s="15">
        <v>-26.326530700000006</v>
      </c>
      <c r="D1555" s="15">
        <v>170.81632709999997</v>
      </c>
      <c r="F1555" s="17"/>
      <c r="G1555" s="32">
        <v>39</v>
      </c>
      <c r="H1555" s="15">
        <v>-5.5102040999999993</v>
      </c>
      <c r="I1555" s="15">
        <v>134.69387799999998</v>
      </c>
    </row>
    <row r="1556" spans="1:9">
      <c r="A1556" s="17"/>
      <c r="B1556" s="32">
        <v>41</v>
      </c>
      <c r="C1556" s="15">
        <v>-27.5510205</v>
      </c>
      <c r="D1556" s="15">
        <v>172.65306179999999</v>
      </c>
      <c r="F1556" s="17"/>
      <c r="G1556" s="32">
        <v>40</v>
      </c>
      <c r="H1556" s="15">
        <v>-0.61224490000000031</v>
      </c>
      <c r="I1556" s="15">
        <v>143.26530659999997</v>
      </c>
    </row>
    <row r="1557" spans="1:9">
      <c r="A1557" s="17"/>
      <c r="B1557" s="32">
        <v>42</v>
      </c>
      <c r="C1557" s="15">
        <v>-28.775510300000001</v>
      </c>
      <c r="D1557" s="15">
        <v>173.8775516</v>
      </c>
      <c r="F1557" s="17"/>
      <c r="G1557" s="32">
        <v>41</v>
      </c>
      <c r="H1557" s="15">
        <v>0.61224490000000031</v>
      </c>
      <c r="I1557" s="15">
        <v>148.77551069999998</v>
      </c>
    </row>
    <row r="1558" spans="1:9">
      <c r="A1558" s="17"/>
      <c r="B1558" s="32">
        <v>43</v>
      </c>
      <c r="C1558" s="15">
        <v>-34.897959300000004</v>
      </c>
      <c r="D1558" s="15">
        <v>177.55102099999999</v>
      </c>
      <c r="F1558" s="17"/>
      <c r="G1558" s="32">
        <v>42</v>
      </c>
      <c r="H1558" s="15">
        <v>4.2857142999999986</v>
      </c>
      <c r="I1558" s="15">
        <v>153.67346989999999</v>
      </c>
    </row>
    <row r="1559" spans="1:9">
      <c r="A1559" s="17"/>
      <c r="B1559" s="32">
        <v>44</v>
      </c>
      <c r="C1559" s="15">
        <v>-26.9387756</v>
      </c>
      <c r="D1559" s="15">
        <v>180.61224549999997</v>
      </c>
      <c r="F1559" s="17"/>
      <c r="G1559" s="32">
        <v>43</v>
      </c>
      <c r="H1559" s="15">
        <v>4.2857142999999986</v>
      </c>
      <c r="I1559" s="15">
        <v>157.95918419999998</v>
      </c>
    </row>
    <row r="1560" spans="1:9">
      <c r="A1560" s="17"/>
      <c r="B1560" s="32">
        <v>45</v>
      </c>
      <c r="C1560" s="15">
        <v>-22.653061300000005</v>
      </c>
      <c r="D1560" s="15">
        <v>176.93877609999998</v>
      </c>
      <c r="F1560" s="17"/>
      <c r="G1560" s="32">
        <v>44</v>
      </c>
      <c r="H1560" s="15">
        <v>7.3469387999999967</v>
      </c>
      <c r="I1560" s="15">
        <v>161.02040870000002</v>
      </c>
    </row>
    <row r="1561" spans="1:9">
      <c r="A1561" s="17"/>
      <c r="B1561" s="32">
        <v>46</v>
      </c>
      <c r="C1561" s="15">
        <v>-22.653061300000005</v>
      </c>
      <c r="D1561" s="15">
        <v>172.65306179999999</v>
      </c>
      <c r="F1561" s="17"/>
      <c r="G1561" s="32">
        <v>45</v>
      </c>
      <c r="H1561" s="15">
        <v>11.020408199999999</v>
      </c>
      <c r="I1561" s="15">
        <v>162.85714339999998</v>
      </c>
    </row>
    <row r="1562" spans="1:9">
      <c r="A1562" s="17"/>
      <c r="B1562" s="32">
        <v>47</v>
      </c>
      <c r="C1562" s="15">
        <v>-20.816326599999996</v>
      </c>
      <c r="D1562" s="15">
        <v>174.48979650000001</v>
      </c>
      <c r="F1562" s="17"/>
      <c r="G1562" s="32">
        <v>46</v>
      </c>
      <c r="H1562" s="15">
        <v>8.5714285999999973</v>
      </c>
      <c r="I1562" s="15">
        <v>162.24489849999998</v>
      </c>
    </row>
    <row r="1563" spans="1:9">
      <c r="A1563" s="17"/>
      <c r="B1563" s="32">
        <v>48</v>
      </c>
      <c r="C1563" s="15">
        <v>-19.59183680000001</v>
      </c>
      <c r="D1563" s="15">
        <v>173.2653067</v>
      </c>
      <c r="F1563" s="17"/>
      <c r="G1563" s="32">
        <v>47</v>
      </c>
      <c r="H1563" s="15">
        <v>11.632653099999999</v>
      </c>
      <c r="I1563" s="15">
        <v>167.14285769999998</v>
      </c>
    </row>
    <row r="1564" spans="1:9">
      <c r="A1564" s="17"/>
      <c r="B1564" s="32">
        <v>49</v>
      </c>
      <c r="C1564" s="15">
        <v>-18.367347000000009</v>
      </c>
      <c r="D1564" s="15">
        <v>173.2653067</v>
      </c>
      <c r="F1564" s="17"/>
      <c r="G1564" s="32">
        <v>48</v>
      </c>
      <c r="H1564" s="15">
        <v>10.408163299999998</v>
      </c>
      <c r="I1564" s="15">
        <v>168.36734749999999</v>
      </c>
    </row>
    <row r="1565" spans="1:9">
      <c r="A1565" s="17"/>
      <c r="B1565" s="32">
        <v>50</v>
      </c>
      <c r="C1565" s="15">
        <v>-18.979591900000003</v>
      </c>
      <c r="D1565" s="15">
        <v>170.81632709999997</v>
      </c>
      <c r="F1565" s="17"/>
      <c r="G1565" s="32">
        <v>49</v>
      </c>
      <c r="H1565" s="15">
        <v>3.6734694000000019</v>
      </c>
      <c r="I1565" s="15">
        <v>166.53061279999997</v>
      </c>
    </row>
    <row r="1566" spans="1:9">
      <c r="A1566" s="17"/>
      <c r="B1566" s="32">
        <v>51</v>
      </c>
      <c r="C1566" s="15">
        <v>-15.918367400000008</v>
      </c>
      <c r="D1566" s="15">
        <v>169.59183730000001</v>
      </c>
      <c r="F1566" s="17"/>
      <c r="G1566" s="32">
        <v>50</v>
      </c>
      <c r="H1566" s="15">
        <v>9.7959183999999979</v>
      </c>
      <c r="I1566" s="15">
        <v>160.40816380000001</v>
      </c>
    </row>
    <row r="1567" spans="1:9">
      <c r="A1567" s="17"/>
      <c r="B1567" s="32">
        <v>52</v>
      </c>
      <c r="C1567" s="15">
        <v>-15.306122500000001</v>
      </c>
      <c r="D1567" s="15">
        <v>168.9795924</v>
      </c>
      <c r="F1567" s="17"/>
      <c r="G1567" s="32">
        <v>51</v>
      </c>
      <c r="H1567" s="15">
        <v>15.306122500000001</v>
      </c>
      <c r="I1567" s="15">
        <v>156.12244950000002</v>
      </c>
    </row>
    <row r="1568" spans="1:9">
      <c r="A1568" s="29"/>
      <c r="B1568" s="33">
        <v>53</v>
      </c>
      <c r="C1568" s="34">
        <v>-13.469387800000007</v>
      </c>
      <c r="D1568" s="34">
        <v>167.75510259999999</v>
      </c>
      <c r="F1568" s="17"/>
      <c r="G1568" s="32">
        <v>52</v>
      </c>
      <c r="H1568" s="35">
        <v>15.306122500000001</v>
      </c>
      <c r="I1568" s="35">
        <v>159.7959189</v>
      </c>
    </row>
    <row r="1569" spans="1:9">
      <c r="A1569" s="30" t="s">
        <v>71</v>
      </c>
      <c r="B1569" s="32">
        <v>1</v>
      </c>
      <c r="C1569" s="15">
        <v>0</v>
      </c>
      <c r="D1569" s="15">
        <v>0</v>
      </c>
      <c r="F1569" s="31"/>
      <c r="G1569" s="32">
        <v>53</v>
      </c>
      <c r="H1569" s="35">
        <v>11.632653099999999</v>
      </c>
      <c r="I1569" s="35">
        <v>159.7959189</v>
      </c>
    </row>
    <row r="1570" spans="1:9">
      <c r="A1570" s="17"/>
      <c r="B1570" s="32">
        <v>2</v>
      </c>
      <c r="C1570" s="15">
        <v>0</v>
      </c>
      <c r="D1570" s="15">
        <v>3.6734694000000161</v>
      </c>
      <c r="F1570" s="28"/>
      <c r="G1570" s="33">
        <v>54</v>
      </c>
      <c r="H1570" s="34">
        <v>11.632653099999999</v>
      </c>
      <c r="I1570" s="34">
        <v>159.7959189</v>
      </c>
    </row>
    <row r="1571" spans="1:9">
      <c r="A1571" s="17"/>
      <c r="B1571" s="32">
        <v>3</v>
      </c>
      <c r="C1571" s="15">
        <v>0</v>
      </c>
      <c r="D1571" s="15">
        <v>5.5102041000000099</v>
      </c>
      <c r="F1571" s="30" t="s">
        <v>71</v>
      </c>
      <c r="G1571" s="32">
        <v>1</v>
      </c>
      <c r="H1571" s="15">
        <v>0</v>
      </c>
      <c r="I1571" s="15">
        <v>0</v>
      </c>
    </row>
    <row r="1572" spans="1:9">
      <c r="A1572" s="17"/>
      <c r="B1572" s="32">
        <v>4</v>
      </c>
      <c r="C1572" s="15">
        <v>1.224489799999958</v>
      </c>
      <c r="D1572" s="15">
        <v>9.1836734999999976</v>
      </c>
      <c r="F1572" s="17"/>
      <c r="G1572" s="32">
        <v>2</v>
      </c>
      <c r="H1572" s="15">
        <v>0</v>
      </c>
      <c r="I1572" s="15">
        <v>2.4489796000000013</v>
      </c>
    </row>
    <row r="1573" spans="1:9">
      <c r="A1573" s="17"/>
      <c r="B1573" s="32">
        <v>5</v>
      </c>
      <c r="C1573" s="15">
        <v>2.4489795999999728</v>
      </c>
      <c r="D1573" s="15">
        <v>12.857142900000014</v>
      </c>
      <c r="F1573" s="17"/>
      <c r="G1573" s="32">
        <v>3</v>
      </c>
      <c r="H1573" s="15">
        <v>0</v>
      </c>
      <c r="I1573" s="15">
        <v>5.5102040999999815</v>
      </c>
    </row>
    <row r="1574" spans="1:9">
      <c r="A1574" s="17"/>
      <c r="B1574" s="32">
        <v>6</v>
      </c>
      <c r="C1574" s="15">
        <v>3.0612244999999803</v>
      </c>
      <c r="D1574" s="15">
        <v>16.530612300000001</v>
      </c>
      <c r="F1574" s="17"/>
      <c r="G1574" s="32">
        <v>4</v>
      </c>
      <c r="H1574" s="15">
        <v>0</v>
      </c>
      <c r="I1574" s="15">
        <v>8.5714285999999902</v>
      </c>
    </row>
    <row r="1575" spans="1:9">
      <c r="A1575" s="17"/>
      <c r="B1575" s="32">
        <v>7</v>
      </c>
      <c r="C1575" s="15">
        <v>3.6734693999999877</v>
      </c>
      <c r="D1575" s="15">
        <v>18.367346999999995</v>
      </c>
      <c r="F1575" s="17"/>
      <c r="G1575" s="32">
        <v>5</v>
      </c>
      <c r="H1575" s="15">
        <v>0</v>
      </c>
      <c r="I1575" s="15">
        <v>10.408163299999984</v>
      </c>
    </row>
    <row r="1576" spans="1:9">
      <c r="A1576" s="17"/>
      <c r="B1576" s="32">
        <v>8</v>
      </c>
      <c r="C1576" s="15">
        <v>4.2857142999999951</v>
      </c>
      <c r="D1576" s="15">
        <v>20.204081699999989</v>
      </c>
      <c r="F1576" s="17"/>
      <c r="G1576" s="32">
        <v>6</v>
      </c>
      <c r="H1576" s="15">
        <v>-1.2244897999999864</v>
      </c>
      <c r="I1576" s="15">
        <v>12.857142899999985</v>
      </c>
    </row>
    <row r="1577" spans="1:9">
      <c r="A1577" s="17"/>
      <c r="B1577" s="32">
        <v>9</v>
      </c>
      <c r="C1577" s="15">
        <v>4.2857142999999951</v>
      </c>
      <c r="D1577" s="15">
        <v>25.102040899999992</v>
      </c>
      <c r="F1577" s="17"/>
      <c r="G1577" s="32">
        <v>7</v>
      </c>
      <c r="H1577" s="15">
        <v>-1.8367346999999938</v>
      </c>
      <c r="I1577" s="15">
        <v>14.0816327</v>
      </c>
    </row>
    <row r="1578" spans="1:9">
      <c r="A1578" s="17"/>
      <c r="B1578" s="32">
        <v>10</v>
      </c>
      <c r="C1578" s="15">
        <v>4.2857142999999951</v>
      </c>
      <c r="D1578" s="15">
        <v>26.938775600000014</v>
      </c>
      <c r="F1578" s="17"/>
      <c r="G1578" s="32">
        <v>8</v>
      </c>
      <c r="H1578" s="15">
        <v>-1.8367346999999938</v>
      </c>
      <c r="I1578" s="15">
        <v>15.918367399999994</v>
      </c>
    </row>
    <row r="1579" spans="1:9">
      <c r="A1579" s="17"/>
      <c r="B1579" s="32">
        <v>11</v>
      </c>
      <c r="C1579" s="15">
        <v>4.2857142999999951</v>
      </c>
      <c r="D1579" s="15">
        <v>28.1632654</v>
      </c>
      <c r="F1579" s="17"/>
      <c r="G1579" s="32">
        <v>9</v>
      </c>
      <c r="H1579" s="15">
        <v>-2.4489796000000013</v>
      </c>
      <c r="I1579" s="15">
        <v>18.979591900000003</v>
      </c>
    </row>
    <row r="1580" spans="1:9">
      <c r="A1580" s="17"/>
      <c r="B1580" s="32">
        <v>12</v>
      </c>
      <c r="C1580" s="15">
        <v>3.0612244999999803</v>
      </c>
      <c r="D1580" s="15">
        <v>32.448979699999995</v>
      </c>
      <c r="F1580" s="17"/>
      <c r="G1580" s="32">
        <v>10</v>
      </c>
      <c r="H1580" s="15">
        <v>-2.4489796000000013</v>
      </c>
      <c r="I1580" s="15">
        <v>20.816326599999996</v>
      </c>
    </row>
    <row r="1581" spans="1:9">
      <c r="A1581" s="17"/>
      <c r="B1581" s="32">
        <v>13</v>
      </c>
      <c r="C1581" s="15">
        <v>2.4489795999999728</v>
      </c>
      <c r="D1581" s="15">
        <v>34.897959299999997</v>
      </c>
      <c r="F1581" s="17"/>
      <c r="G1581" s="32">
        <v>11</v>
      </c>
      <c r="H1581" s="15">
        <v>-3.6734693999999877</v>
      </c>
      <c r="I1581" s="15">
        <v>23.265306199999998</v>
      </c>
    </row>
    <row r="1582" spans="1:9">
      <c r="A1582" s="17"/>
      <c r="B1582" s="32">
        <v>14</v>
      </c>
      <c r="C1582" s="15">
        <v>1.8367346999999654</v>
      </c>
      <c r="D1582" s="15">
        <v>36.122449100000011</v>
      </c>
      <c r="F1582" s="17"/>
      <c r="G1582" s="32">
        <v>12</v>
      </c>
      <c r="H1582" s="15">
        <v>-3.6734693999999877</v>
      </c>
      <c r="I1582" s="15">
        <v>24.489795999999984</v>
      </c>
    </row>
    <row r="1583" spans="1:9">
      <c r="A1583" s="17"/>
      <c r="B1583" s="32">
        <v>15</v>
      </c>
      <c r="C1583" s="15">
        <v>1.8367346999999654</v>
      </c>
      <c r="D1583" s="15">
        <v>39.183673599999992</v>
      </c>
      <c r="F1583" s="17"/>
      <c r="G1583" s="32">
        <v>13</v>
      </c>
      <c r="H1583" s="15">
        <v>-3.6734693999999877</v>
      </c>
      <c r="I1583" s="15">
        <v>25.714285799999999</v>
      </c>
    </row>
    <row r="1584" spans="1:9">
      <c r="A1584" s="17"/>
      <c r="B1584" s="32">
        <v>16</v>
      </c>
      <c r="C1584" s="15">
        <v>2.4489795999999728</v>
      </c>
      <c r="D1584" s="15">
        <v>43.469387900000015</v>
      </c>
      <c r="F1584" s="17"/>
      <c r="G1584" s="32">
        <v>14</v>
      </c>
      <c r="H1584" s="15">
        <v>-4.2857142999999951</v>
      </c>
      <c r="I1584" s="15">
        <v>28.775510299999979</v>
      </c>
    </row>
    <row r="1585" spans="1:9">
      <c r="A1585" s="17"/>
      <c r="B1585" s="32">
        <v>17</v>
      </c>
      <c r="C1585" s="15">
        <v>3.6734693999999877</v>
      </c>
      <c r="D1585" s="15">
        <v>45.918367499999988</v>
      </c>
      <c r="F1585" s="17"/>
      <c r="G1585" s="32">
        <v>15</v>
      </c>
      <c r="H1585" s="15">
        <v>-4.8979592000000025</v>
      </c>
      <c r="I1585" s="15">
        <v>31.22448989999998</v>
      </c>
    </row>
    <row r="1586" spans="1:9">
      <c r="A1586" s="17"/>
      <c r="B1586" s="32">
        <v>18</v>
      </c>
      <c r="C1586" s="15">
        <v>4.8979592000000025</v>
      </c>
      <c r="D1586" s="15">
        <v>47.75510220000001</v>
      </c>
      <c r="F1586" s="17"/>
      <c r="G1586" s="32">
        <v>16</v>
      </c>
      <c r="H1586" s="15">
        <v>-4.8979592000000025</v>
      </c>
      <c r="I1586" s="15">
        <v>33.673469499999982</v>
      </c>
    </row>
    <row r="1587" spans="1:9">
      <c r="A1587" s="17"/>
      <c r="B1587" s="32">
        <v>19</v>
      </c>
      <c r="C1587" s="15">
        <v>5.5102041000000099</v>
      </c>
      <c r="D1587" s="15">
        <v>50.204081800000012</v>
      </c>
      <c r="F1587" s="17"/>
      <c r="G1587" s="32">
        <v>17</v>
      </c>
      <c r="H1587" s="15">
        <v>-4.8979592000000025</v>
      </c>
      <c r="I1587" s="15">
        <v>36.73469399999999</v>
      </c>
    </row>
    <row r="1588" spans="1:9">
      <c r="A1588" s="17"/>
      <c r="B1588" s="32">
        <v>20</v>
      </c>
      <c r="C1588" s="15">
        <v>5.5102041000000099</v>
      </c>
      <c r="D1588" s="15">
        <v>53.265306299999992</v>
      </c>
      <c r="F1588" s="17"/>
      <c r="G1588" s="32">
        <v>18</v>
      </c>
      <c r="H1588" s="15">
        <v>-4.8979592000000025</v>
      </c>
      <c r="I1588" s="15">
        <v>37.959183800000005</v>
      </c>
    </row>
    <row r="1589" spans="1:9">
      <c r="A1589" s="17"/>
      <c r="B1589" s="32">
        <v>21</v>
      </c>
      <c r="C1589" s="15">
        <v>5.5102041000000099</v>
      </c>
      <c r="D1589" s="15">
        <v>54.489796100000007</v>
      </c>
      <c r="F1589" s="17"/>
      <c r="G1589" s="32">
        <v>19</v>
      </c>
      <c r="H1589" s="15">
        <v>-4.8979592000000025</v>
      </c>
      <c r="I1589" s="15">
        <v>38.571428699999984</v>
      </c>
    </row>
    <row r="1590" spans="1:9">
      <c r="A1590" s="17"/>
      <c r="B1590" s="32">
        <v>22</v>
      </c>
      <c r="C1590" s="15">
        <v>3.0612244999999803</v>
      </c>
      <c r="D1590" s="15">
        <v>58.163265499999994</v>
      </c>
      <c r="F1590" s="17"/>
      <c r="G1590" s="32">
        <v>20</v>
      </c>
      <c r="H1590" s="15">
        <v>-5.5102041000000099</v>
      </c>
      <c r="I1590" s="15">
        <v>41.020408299999986</v>
      </c>
    </row>
    <row r="1591" spans="1:9">
      <c r="A1591" s="17"/>
      <c r="B1591" s="32">
        <v>23</v>
      </c>
      <c r="C1591" s="15">
        <v>-0.61224490000000742</v>
      </c>
      <c r="D1591" s="15">
        <v>58.775510400000002</v>
      </c>
      <c r="F1591" s="17"/>
      <c r="G1591" s="32">
        <v>21</v>
      </c>
      <c r="H1591" s="15">
        <v>-6.7346938999999963</v>
      </c>
      <c r="I1591" s="15">
        <v>44.693877700000002</v>
      </c>
    </row>
    <row r="1592" spans="1:9">
      <c r="A1592" s="17"/>
      <c r="B1592" s="32">
        <v>24</v>
      </c>
      <c r="C1592" s="15">
        <v>0.61224490000000742</v>
      </c>
      <c r="D1592" s="15">
        <v>60.612245099999996</v>
      </c>
      <c r="F1592" s="17"/>
      <c r="G1592" s="32">
        <v>22</v>
      </c>
      <c r="H1592" s="15">
        <v>-6.7346938999999963</v>
      </c>
      <c r="I1592" s="15">
        <v>45.306122599999981</v>
      </c>
    </row>
    <row r="1593" spans="1:9">
      <c r="A1593" s="17"/>
      <c r="B1593" s="32">
        <v>25</v>
      </c>
      <c r="C1593" s="15">
        <v>0.61224490000000742</v>
      </c>
      <c r="D1593" s="15">
        <v>63.061224699999997</v>
      </c>
      <c r="F1593" s="17"/>
      <c r="G1593" s="32">
        <v>23</v>
      </c>
      <c r="H1593" s="15">
        <v>-6.7346938999999963</v>
      </c>
      <c r="I1593" s="15">
        <v>46.530612399999995</v>
      </c>
    </row>
    <row r="1594" spans="1:9">
      <c r="A1594" s="17"/>
      <c r="B1594" s="32">
        <v>26</v>
      </c>
      <c r="C1594" s="15">
        <v>-1.2244898000000148</v>
      </c>
      <c r="D1594" s="15">
        <v>66.122449200000005</v>
      </c>
      <c r="F1594" s="17"/>
      <c r="G1594" s="32">
        <v>24</v>
      </c>
      <c r="H1594" s="15">
        <v>-7.3469388000000038</v>
      </c>
      <c r="I1594" s="15">
        <v>47.755102199999982</v>
      </c>
    </row>
    <row r="1595" spans="1:9">
      <c r="A1595" s="17"/>
      <c r="B1595" s="32">
        <v>27</v>
      </c>
      <c r="C1595" s="15">
        <v>-1.2244898000000148</v>
      </c>
      <c r="D1595" s="15">
        <v>70.408163500000001</v>
      </c>
      <c r="F1595" s="17"/>
      <c r="G1595" s="32">
        <v>25</v>
      </c>
      <c r="H1595" s="15">
        <v>-7.9591837000000112</v>
      </c>
      <c r="I1595" s="15">
        <v>50.816326699999991</v>
      </c>
    </row>
    <row r="1596" spans="1:9">
      <c r="A1596" s="17"/>
      <c r="B1596" s="32">
        <v>28</v>
      </c>
      <c r="C1596" s="15">
        <v>0</v>
      </c>
      <c r="D1596" s="15">
        <v>75.91836760000001</v>
      </c>
      <c r="F1596" s="17"/>
      <c r="G1596" s="32">
        <v>26</v>
      </c>
      <c r="H1596" s="15">
        <v>-7.9591837000000112</v>
      </c>
      <c r="I1596" s="15">
        <v>53.265306299999992</v>
      </c>
    </row>
    <row r="1597" spans="1:9">
      <c r="A1597" s="17"/>
      <c r="B1597" s="32">
        <v>29</v>
      </c>
      <c r="C1597" s="15">
        <v>1.8367346999999654</v>
      </c>
      <c r="D1597" s="15">
        <v>78.367347200000012</v>
      </c>
      <c r="F1597" s="17"/>
      <c r="G1597" s="32">
        <v>27</v>
      </c>
      <c r="H1597" s="15">
        <v>-7.9591837000000112</v>
      </c>
      <c r="I1597" s="15">
        <v>55.714285899999993</v>
      </c>
    </row>
    <row r="1598" spans="1:9">
      <c r="A1598" s="17"/>
      <c r="B1598" s="32">
        <v>30</v>
      </c>
      <c r="C1598" s="15">
        <v>3.0612244999999803</v>
      </c>
      <c r="D1598" s="15">
        <v>80.816326800000013</v>
      </c>
      <c r="F1598" s="17"/>
      <c r="G1598" s="32">
        <v>28</v>
      </c>
      <c r="H1598" s="15">
        <v>-8.5714285999999902</v>
      </c>
      <c r="I1598" s="15">
        <v>59.387755299999981</v>
      </c>
    </row>
    <row r="1599" spans="1:9">
      <c r="A1599" s="17"/>
      <c r="B1599" s="32">
        <v>31</v>
      </c>
      <c r="C1599" s="15">
        <v>1.8367346999999654</v>
      </c>
      <c r="D1599" s="15">
        <v>82.040816599999999</v>
      </c>
      <c r="F1599" s="17"/>
      <c r="G1599" s="32">
        <v>29</v>
      </c>
      <c r="H1599" s="15">
        <v>-8.5714285999999902</v>
      </c>
      <c r="I1599" s="15">
        <v>61.224490000000003</v>
      </c>
    </row>
    <row r="1600" spans="1:9">
      <c r="A1600" s="17"/>
      <c r="B1600" s="32">
        <v>32</v>
      </c>
      <c r="C1600" s="15">
        <v>1.8367346999999654</v>
      </c>
      <c r="D1600" s="15">
        <v>87.551020700000009</v>
      </c>
      <c r="F1600" s="17"/>
      <c r="G1600" s="32">
        <v>30</v>
      </c>
      <c r="H1600" s="15">
        <v>-9.795918400000005</v>
      </c>
      <c r="I1600" s="15">
        <v>64.897959399999991</v>
      </c>
    </row>
    <row r="1601" spans="1:9">
      <c r="A1601" s="17"/>
      <c r="B1601" s="32">
        <v>33</v>
      </c>
      <c r="C1601" s="15">
        <v>0</v>
      </c>
      <c r="D1601" s="15">
        <v>90.000000300000011</v>
      </c>
      <c r="F1601" s="17"/>
      <c r="G1601" s="32">
        <v>31</v>
      </c>
      <c r="H1601" s="15">
        <v>-10.408163299999984</v>
      </c>
      <c r="I1601" s="15">
        <v>69.795918599999993</v>
      </c>
    </row>
    <row r="1602" spans="1:9">
      <c r="A1602" s="17"/>
      <c r="B1602" s="32">
        <v>34</v>
      </c>
      <c r="C1602" s="15">
        <v>-4.8979592000000025</v>
      </c>
      <c r="D1602" s="15">
        <v>98.571428900000001</v>
      </c>
      <c r="F1602" s="17"/>
      <c r="G1602" s="32">
        <v>32</v>
      </c>
      <c r="H1602" s="15">
        <v>-10.408163299999984</v>
      </c>
      <c r="I1602" s="15">
        <v>69.795918599999993</v>
      </c>
    </row>
    <row r="1603" spans="1:9">
      <c r="A1603" s="17"/>
      <c r="B1603" s="32">
        <v>35</v>
      </c>
      <c r="C1603" s="15">
        <v>-7.3469388000000322</v>
      </c>
      <c r="D1603" s="15">
        <v>101.63265340000001</v>
      </c>
      <c r="F1603" s="17"/>
      <c r="G1603" s="32">
        <v>33</v>
      </c>
      <c r="H1603" s="15">
        <v>-8.5714285999999902</v>
      </c>
      <c r="I1603" s="15">
        <v>73.469387999999981</v>
      </c>
    </row>
    <row r="1604" spans="1:9">
      <c r="A1604" s="17"/>
      <c r="B1604" s="32">
        <v>36</v>
      </c>
      <c r="C1604" s="15">
        <v>-7.3469388000000322</v>
      </c>
      <c r="D1604" s="15">
        <v>102.24489829999999</v>
      </c>
      <c r="F1604" s="17"/>
      <c r="G1604" s="32">
        <v>34</v>
      </c>
      <c r="H1604" s="15">
        <v>-11.632653099999999</v>
      </c>
      <c r="I1604" s="15">
        <v>75.918367599999982</v>
      </c>
    </row>
    <row r="1605" spans="1:9">
      <c r="A1605" s="17"/>
      <c r="B1605" s="32">
        <v>37</v>
      </c>
      <c r="C1605" s="15">
        <v>-8.5714285999999902</v>
      </c>
      <c r="D1605" s="15">
        <v>105.3061228</v>
      </c>
      <c r="F1605" s="17"/>
      <c r="G1605" s="32">
        <v>35</v>
      </c>
      <c r="H1605" s="15">
        <v>-14.0816327</v>
      </c>
      <c r="I1605" s="15">
        <v>78.979592099999991</v>
      </c>
    </row>
    <row r="1606" spans="1:9">
      <c r="A1606" s="17"/>
      <c r="B1606" s="32">
        <v>38</v>
      </c>
      <c r="C1606" s="15">
        <v>-9.1836734999999976</v>
      </c>
      <c r="D1606" s="15">
        <v>105.3061228</v>
      </c>
      <c r="F1606" s="17"/>
      <c r="G1606" s="32">
        <v>36</v>
      </c>
      <c r="H1606" s="15">
        <v>-15.918367399999994</v>
      </c>
      <c r="I1606" s="15">
        <v>83.877551299999993</v>
      </c>
    </row>
    <row r="1607" spans="1:9">
      <c r="A1607" s="17"/>
      <c r="B1607" s="32">
        <v>39</v>
      </c>
      <c r="C1607" s="15">
        <v>-7.3469388000000322</v>
      </c>
      <c r="D1607" s="15">
        <v>109.59183709999999</v>
      </c>
      <c r="F1607" s="17"/>
      <c r="G1607" s="32">
        <v>37</v>
      </c>
      <c r="H1607" s="15">
        <v>-17.755102099999988</v>
      </c>
      <c r="I1607" s="15">
        <v>90.61224519999999</v>
      </c>
    </row>
    <row r="1608" spans="1:9">
      <c r="A1608" s="17"/>
      <c r="B1608" s="32">
        <v>40</v>
      </c>
      <c r="C1608" s="15">
        <v>-7.3469388000000322</v>
      </c>
      <c r="D1608" s="15">
        <v>112.04081669999999</v>
      </c>
      <c r="F1608" s="17"/>
      <c r="G1608" s="32">
        <v>38</v>
      </c>
      <c r="H1608" s="15">
        <v>-17.755102099999988</v>
      </c>
      <c r="I1608" s="15">
        <v>94.285714599999977</v>
      </c>
    </row>
    <row r="1609" spans="1:9">
      <c r="A1609" s="17"/>
      <c r="B1609" s="32">
        <v>41</v>
      </c>
      <c r="C1609" s="15">
        <v>-7.3469388000000322</v>
      </c>
      <c r="D1609" s="15">
        <v>118.16326570000001</v>
      </c>
      <c r="F1609" s="17"/>
      <c r="G1609" s="32">
        <v>39</v>
      </c>
      <c r="H1609" s="15">
        <v>-17.755102099999988</v>
      </c>
      <c r="I1609" s="15">
        <v>98.571428900000001</v>
      </c>
    </row>
    <row r="1610" spans="1:9">
      <c r="A1610" s="17"/>
      <c r="B1610" s="32">
        <v>42</v>
      </c>
      <c r="C1610" s="15">
        <v>-6.1224490000000173</v>
      </c>
      <c r="D1610" s="15">
        <v>123.67346979999999</v>
      </c>
      <c r="F1610" s="17"/>
      <c r="G1610" s="32">
        <v>40</v>
      </c>
      <c r="H1610" s="15">
        <v>-16.530612300000001</v>
      </c>
      <c r="I1610" s="15">
        <v>100.40816359999999</v>
      </c>
    </row>
    <row r="1611" spans="1:9">
      <c r="A1611" s="17"/>
      <c r="B1611" s="32">
        <v>43</v>
      </c>
      <c r="C1611" s="15">
        <v>-6.7346939000000248</v>
      </c>
      <c r="D1611" s="15">
        <v>124.2857147</v>
      </c>
      <c r="F1611" s="17"/>
      <c r="G1611" s="32">
        <v>41</v>
      </c>
      <c r="H1611" s="15">
        <v>-14.693877600000008</v>
      </c>
      <c r="I1611" s="15">
        <v>99.795918699999987</v>
      </c>
    </row>
    <row r="1612" spans="1:9">
      <c r="A1612" s="17"/>
      <c r="B1612" s="32">
        <v>44</v>
      </c>
      <c r="C1612" s="15">
        <v>-14.0816327</v>
      </c>
      <c r="D1612" s="15">
        <v>126.7346943</v>
      </c>
      <c r="F1612" s="17"/>
      <c r="G1612" s="32">
        <v>42</v>
      </c>
      <c r="H1612" s="15">
        <v>-15.306122499999987</v>
      </c>
      <c r="I1612" s="15">
        <v>97.346939099999986</v>
      </c>
    </row>
    <row r="1613" spans="1:9">
      <c r="A1613" s="17"/>
      <c r="B1613" s="32">
        <v>45</v>
      </c>
      <c r="C1613" s="15">
        <v>-14.0816327</v>
      </c>
      <c r="D1613" s="15">
        <v>126.7346943</v>
      </c>
      <c r="F1613" s="17"/>
      <c r="G1613" s="32">
        <v>43</v>
      </c>
      <c r="H1613" s="15">
        <v>-15.306122499999987</v>
      </c>
      <c r="I1613" s="15">
        <v>94.285714599999977</v>
      </c>
    </row>
    <row r="1614" spans="1:9">
      <c r="A1614" s="17"/>
      <c r="B1614" s="32">
        <v>46</v>
      </c>
      <c r="C1614" s="15">
        <v>-12.857142900000042</v>
      </c>
      <c r="D1614" s="15">
        <v>123.06122489999998</v>
      </c>
      <c r="F1614" s="17"/>
      <c r="G1614" s="32">
        <v>44</v>
      </c>
      <c r="H1614" s="15">
        <v>-13.469387799999993</v>
      </c>
      <c r="I1614" s="15">
        <v>94.897959499999985</v>
      </c>
    </row>
    <row r="1615" spans="1:9">
      <c r="A1615" s="17"/>
      <c r="B1615" s="32">
        <v>47</v>
      </c>
      <c r="C1615" s="15">
        <v>-10.408163300000012</v>
      </c>
      <c r="D1615" s="15">
        <v>123.06122489999998</v>
      </c>
      <c r="F1615" s="17"/>
      <c r="G1615" s="32">
        <v>45</v>
      </c>
      <c r="H1615" s="15">
        <v>-12.244898000000006</v>
      </c>
      <c r="I1615" s="15">
        <v>96.734694199999979</v>
      </c>
    </row>
    <row r="1616" spans="1:9">
      <c r="A1616" s="17"/>
      <c r="B1616" s="32">
        <v>48</v>
      </c>
      <c r="C1616" s="15">
        <v>-7.9591837000000396</v>
      </c>
      <c r="D1616" s="15">
        <v>124.89795960000001</v>
      </c>
      <c r="F1616" s="17"/>
      <c r="G1616" s="32">
        <v>46</v>
      </c>
      <c r="H1616" s="15">
        <v>-12.244898000000006</v>
      </c>
      <c r="I1616" s="15">
        <v>101.0204085</v>
      </c>
    </row>
    <row r="1617" spans="1:9">
      <c r="A1617" s="17"/>
      <c r="B1617" s="32">
        <v>49</v>
      </c>
      <c r="C1617" s="15">
        <v>-9.795918400000005</v>
      </c>
      <c r="D1617" s="15">
        <v>128.57142899999999</v>
      </c>
      <c r="F1617" s="17"/>
      <c r="G1617" s="32">
        <v>47</v>
      </c>
      <c r="H1617" s="15">
        <v>-11.632653099999999</v>
      </c>
      <c r="I1617" s="15">
        <v>105.3061228</v>
      </c>
    </row>
    <row r="1618" spans="1:9">
      <c r="A1618" s="17"/>
      <c r="B1618" s="32">
        <v>50</v>
      </c>
      <c r="C1618" s="15">
        <v>-10.408163300000012</v>
      </c>
      <c r="D1618" s="15">
        <v>129.79591880000001</v>
      </c>
      <c r="F1618" s="17"/>
      <c r="G1618" s="32">
        <v>48</v>
      </c>
      <c r="H1618" s="15">
        <v>-10.408163299999984</v>
      </c>
      <c r="I1618" s="15">
        <v>108.97959219999998</v>
      </c>
    </row>
    <row r="1619" spans="1:9">
      <c r="A1619" s="17"/>
      <c r="B1619" s="32">
        <v>51</v>
      </c>
      <c r="C1619" s="15">
        <v>-11.632653100000027</v>
      </c>
      <c r="D1619" s="15">
        <v>130.40816369999999</v>
      </c>
      <c r="F1619" s="17"/>
      <c r="G1619" s="32">
        <v>49</v>
      </c>
      <c r="H1619" s="15">
        <v>-11.020408199999991</v>
      </c>
      <c r="I1619" s="15">
        <v>114.48979629999999</v>
      </c>
    </row>
    <row r="1620" spans="1:9">
      <c r="A1620" s="17"/>
      <c r="B1620" s="32">
        <v>52</v>
      </c>
      <c r="C1620" s="15">
        <v>-12.244898000000035</v>
      </c>
      <c r="D1620" s="15">
        <v>131.0204086</v>
      </c>
      <c r="F1620" s="17"/>
      <c r="G1620" s="32">
        <v>50</v>
      </c>
      <c r="H1620" s="15">
        <v>-9.795918400000005</v>
      </c>
      <c r="I1620" s="15">
        <v>117.55102079999997</v>
      </c>
    </row>
    <row r="1621" spans="1:9">
      <c r="A1621" s="17"/>
      <c r="B1621" s="32">
        <v>53</v>
      </c>
      <c r="C1621" s="15">
        <v>-12.244898000000035</v>
      </c>
      <c r="D1621" s="15">
        <v>131.0204086</v>
      </c>
      <c r="F1621" s="17"/>
      <c r="G1621" s="32">
        <v>51</v>
      </c>
      <c r="H1621" s="15">
        <v>-10.408163299999984</v>
      </c>
      <c r="I1621" s="15">
        <v>121.83673509999997</v>
      </c>
    </row>
    <row r="1622" spans="1:9">
      <c r="A1622" s="29"/>
      <c r="B1622" s="33">
        <v>54</v>
      </c>
      <c r="C1622" s="34">
        <v>-12.244898000000035</v>
      </c>
      <c r="D1622" s="34">
        <v>131.0204086</v>
      </c>
      <c r="F1622" s="31"/>
      <c r="G1622" s="32">
        <v>52</v>
      </c>
      <c r="H1622" s="35">
        <v>-15.918367399999994</v>
      </c>
      <c r="I1622" s="35">
        <v>119.3877555</v>
      </c>
    </row>
    <row r="1623" spans="1:9">
      <c r="A1623" s="30" t="s">
        <v>72</v>
      </c>
      <c r="B1623" s="32">
        <v>1</v>
      </c>
      <c r="C1623" s="15">
        <v>0</v>
      </c>
      <c r="D1623" s="15">
        <v>0</v>
      </c>
      <c r="F1623" s="31"/>
      <c r="G1623" s="32">
        <v>53</v>
      </c>
      <c r="H1623" s="35">
        <v>-15.306122499999987</v>
      </c>
      <c r="I1623" s="35">
        <v>121.22449019999996</v>
      </c>
    </row>
    <row r="1624" spans="1:9">
      <c r="A1624" s="17"/>
      <c r="B1624" s="32">
        <v>2</v>
      </c>
      <c r="C1624" s="15">
        <v>0</v>
      </c>
      <c r="D1624" s="15">
        <v>2.4489796000000013</v>
      </c>
      <c r="F1624" s="28"/>
      <c r="G1624" s="33">
        <v>54</v>
      </c>
      <c r="H1624" s="34">
        <v>-20.204081699999989</v>
      </c>
      <c r="I1624" s="34">
        <v>121.22449019999996</v>
      </c>
    </row>
    <row r="1625" spans="1:9">
      <c r="A1625" s="17"/>
      <c r="B1625" s="32">
        <v>3</v>
      </c>
      <c r="C1625" s="15">
        <v>0</v>
      </c>
      <c r="D1625" s="15">
        <v>4.8979592000000025</v>
      </c>
      <c r="F1625" s="30" t="s">
        <v>72</v>
      </c>
      <c r="G1625" s="32">
        <v>1</v>
      </c>
      <c r="H1625" s="15">
        <v>0</v>
      </c>
      <c r="I1625" s="15">
        <v>0</v>
      </c>
    </row>
    <row r="1626" spans="1:9">
      <c r="A1626" s="17"/>
      <c r="B1626" s="32">
        <v>4</v>
      </c>
      <c r="C1626" s="15">
        <v>0</v>
      </c>
      <c r="D1626" s="15">
        <v>7.3469388000000038</v>
      </c>
      <c r="F1626" s="17"/>
      <c r="G1626" s="32">
        <v>2</v>
      </c>
      <c r="H1626" s="15">
        <v>-0.612244899999979</v>
      </c>
      <c r="I1626" s="15">
        <v>3.0612245000000087</v>
      </c>
    </row>
    <row r="1627" spans="1:9">
      <c r="A1627" s="17"/>
      <c r="B1627" s="32">
        <v>5</v>
      </c>
      <c r="C1627" s="15">
        <v>1.224489799999958</v>
      </c>
      <c r="D1627" s="15">
        <v>10.408163300000012</v>
      </c>
      <c r="F1627" s="17"/>
      <c r="G1627" s="32">
        <v>3</v>
      </c>
      <c r="H1627" s="15">
        <v>-0.612244899999979</v>
      </c>
      <c r="I1627" s="15">
        <v>6.1224489999999889</v>
      </c>
    </row>
    <row r="1628" spans="1:9">
      <c r="A1628" s="17"/>
      <c r="B1628" s="32">
        <v>6</v>
      </c>
      <c r="C1628" s="15">
        <v>1.224489799999958</v>
      </c>
      <c r="D1628" s="15">
        <v>13.469387800000021</v>
      </c>
      <c r="F1628" s="17"/>
      <c r="G1628" s="32">
        <v>4</v>
      </c>
      <c r="H1628" s="15">
        <v>-0.612244899999979</v>
      </c>
      <c r="I1628" s="15">
        <v>6.1224489999999889</v>
      </c>
    </row>
    <row r="1629" spans="1:9">
      <c r="A1629" s="17"/>
      <c r="B1629" s="32">
        <v>7</v>
      </c>
      <c r="C1629" s="15">
        <v>1.224489799999958</v>
      </c>
      <c r="D1629" s="15">
        <v>14.693877600000008</v>
      </c>
      <c r="F1629" s="17"/>
      <c r="G1629" s="32">
        <v>5</v>
      </c>
      <c r="H1629" s="15">
        <v>-0.612244899999979</v>
      </c>
      <c r="I1629" s="15">
        <v>9.1836734999999976</v>
      </c>
    </row>
    <row r="1630" spans="1:9">
      <c r="A1630" s="17"/>
      <c r="B1630" s="32">
        <v>8</v>
      </c>
      <c r="C1630" s="15">
        <v>1.224489799999958</v>
      </c>
      <c r="D1630" s="15">
        <v>15.918367400000022</v>
      </c>
      <c r="F1630" s="17"/>
      <c r="G1630" s="32">
        <v>6</v>
      </c>
      <c r="H1630" s="15">
        <v>-0.612244899999979</v>
      </c>
      <c r="I1630" s="15">
        <v>11.020408199999991</v>
      </c>
    </row>
    <row r="1631" spans="1:9">
      <c r="A1631" s="17"/>
      <c r="B1631" s="32">
        <v>9</v>
      </c>
      <c r="C1631" s="15">
        <v>1.224489799999958</v>
      </c>
      <c r="D1631" s="15">
        <v>18.367347000000024</v>
      </c>
      <c r="F1631" s="17"/>
      <c r="G1631" s="32">
        <v>7</v>
      </c>
      <c r="H1631" s="15">
        <v>-1.2244897999999864</v>
      </c>
      <c r="I1631" s="15">
        <v>11.632653099999999</v>
      </c>
    </row>
    <row r="1632" spans="1:9">
      <c r="A1632" s="17"/>
      <c r="B1632" s="32">
        <v>10</v>
      </c>
      <c r="C1632" s="15">
        <v>1.224489799999958</v>
      </c>
      <c r="D1632" s="15">
        <v>20.204081700000017</v>
      </c>
      <c r="F1632" s="17"/>
      <c r="G1632" s="32">
        <v>8</v>
      </c>
      <c r="H1632" s="15">
        <v>-1.2244897999999864</v>
      </c>
      <c r="I1632" s="15">
        <v>14.693877600000008</v>
      </c>
    </row>
    <row r="1633" spans="1:9">
      <c r="A1633" s="17"/>
      <c r="B1633" s="32">
        <v>11</v>
      </c>
      <c r="C1633" s="15">
        <v>1.224489799999958</v>
      </c>
      <c r="D1633" s="15">
        <v>22.040816400000011</v>
      </c>
      <c r="F1633" s="17"/>
      <c r="G1633" s="32">
        <v>9</v>
      </c>
      <c r="H1633" s="15">
        <v>-1.2244897999999864</v>
      </c>
      <c r="I1633" s="15">
        <v>15.306122499999987</v>
      </c>
    </row>
    <row r="1634" spans="1:9">
      <c r="A1634" s="17"/>
      <c r="B1634" s="32">
        <v>12</v>
      </c>
      <c r="C1634" s="15">
        <v>1.8367346999999654</v>
      </c>
      <c r="D1634" s="15">
        <v>25.10204090000002</v>
      </c>
      <c r="F1634" s="17"/>
      <c r="G1634" s="32">
        <v>10</v>
      </c>
      <c r="H1634" s="15">
        <v>-1.2244897999999864</v>
      </c>
      <c r="I1634" s="15">
        <v>16.530612300000001</v>
      </c>
    </row>
    <row r="1635" spans="1:9">
      <c r="A1635" s="17"/>
      <c r="B1635" s="32">
        <v>13</v>
      </c>
      <c r="C1635" s="15">
        <v>1.8367346999999654</v>
      </c>
      <c r="D1635" s="15">
        <v>28.1632654</v>
      </c>
      <c r="F1635" s="17"/>
      <c r="G1635" s="32">
        <v>11</v>
      </c>
      <c r="H1635" s="15">
        <v>-1.2244897999999864</v>
      </c>
      <c r="I1635" s="15">
        <v>18.367346999999995</v>
      </c>
    </row>
    <row r="1636" spans="1:9">
      <c r="A1636" s="17"/>
      <c r="B1636" s="32">
        <v>14</v>
      </c>
      <c r="C1636" s="15">
        <v>3.0612244999999803</v>
      </c>
      <c r="D1636" s="15">
        <v>33.67346950000001</v>
      </c>
      <c r="F1636" s="17"/>
      <c r="G1636" s="32">
        <v>12</v>
      </c>
      <c r="H1636" s="15">
        <v>-1.2244897999999864</v>
      </c>
      <c r="I1636" s="15">
        <v>20.204081699999989</v>
      </c>
    </row>
    <row r="1637" spans="1:9">
      <c r="A1637" s="17"/>
      <c r="B1637" s="32">
        <v>15</v>
      </c>
      <c r="C1637" s="15">
        <v>3.0612244999999803</v>
      </c>
      <c r="D1637" s="15">
        <v>35.510204200000004</v>
      </c>
      <c r="F1637" s="17"/>
      <c r="G1637" s="32">
        <v>13</v>
      </c>
      <c r="H1637" s="15">
        <v>-1.2244897999999864</v>
      </c>
      <c r="I1637" s="15">
        <v>23.877551100000005</v>
      </c>
    </row>
    <row r="1638" spans="1:9">
      <c r="A1638" s="17"/>
      <c r="B1638" s="32">
        <v>16</v>
      </c>
      <c r="C1638" s="15">
        <v>3.0612244999999803</v>
      </c>
      <c r="D1638" s="15">
        <v>39.18367360000002</v>
      </c>
      <c r="F1638" s="17"/>
      <c r="G1638" s="32">
        <v>14</v>
      </c>
      <c r="H1638" s="15">
        <v>-1.8367346999999938</v>
      </c>
      <c r="I1638" s="15">
        <v>25.102040899999992</v>
      </c>
    </row>
    <row r="1639" spans="1:9">
      <c r="A1639" s="17"/>
      <c r="B1639" s="32">
        <v>17</v>
      </c>
      <c r="C1639" s="15">
        <v>3.0612244999999803</v>
      </c>
      <c r="D1639" s="15">
        <v>41.632653200000021</v>
      </c>
      <c r="F1639" s="17"/>
      <c r="G1639" s="32">
        <v>15</v>
      </c>
      <c r="H1639" s="15">
        <v>-3.0612244999999803</v>
      </c>
      <c r="I1639" s="15">
        <v>27.551020499999993</v>
      </c>
    </row>
    <row r="1640" spans="1:9">
      <c r="A1640" s="17"/>
      <c r="B1640" s="32">
        <v>18</v>
      </c>
      <c r="C1640" s="15">
        <v>3.0612244999999803</v>
      </c>
      <c r="D1640" s="15">
        <v>45.918367500000016</v>
      </c>
      <c r="F1640" s="17"/>
      <c r="G1640" s="32">
        <v>16</v>
      </c>
      <c r="H1640" s="15">
        <v>-3.0612244999999803</v>
      </c>
      <c r="I1640" s="15">
        <v>31.224489900000009</v>
      </c>
    </row>
    <row r="1641" spans="1:9">
      <c r="A1641" s="17"/>
      <c r="B1641" s="32">
        <v>19</v>
      </c>
      <c r="C1641" s="15">
        <v>3.0612244999999803</v>
      </c>
      <c r="D1641" s="15">
        <v>49.591836900000004</v>
      </c>
      <c r="F1641" s="17"/>
      <c r="G1641" s="32">
        <v>17</v>
      </c>
      <c r="H1641" s="15">
        <v>-3.0612244999999803</v>
      </c>
      <c r="I1641" s="15">
        <v>34.285714399999989</v>
      </c>
    </row>
    <row r="1642" spans="1:9">
      <c r="A1642" s="17"/>
      <c r="B1642" s="32">
        <v>20</v>
      </c>
      <c r="C1642" s="15">
        <v>2.4489795999999728</v>
      </c>
      <c r="D1642" s="15">
        <v>53.26530630000002</v>
      </c>
      <c r="F1642" s="17"/>
      <c r="G1642" s="32">
        <v>18</v>
      </c>
      <c r="H1642" s="15">
        <v>-3.0612244999999803</v>
      </c>
      <c r="I1642" s="15">
        <v>34.285714399999989</v>
      </c>
    </row>
    <row r="1643" spans="1:9">
      <c r="A1643" s="17"/>
      <c r="B1643" s="32">
        <v>21</v>
      </c>
      <c r="C1643" s="15">
        <v>0.61224490000000742</v>
      </c>
      <c r="D1643" s="15">
        <v>58.775510400000002</v>
      </c>
      <c r="F1643" s="17"/>
      <c r="G1643" s="32">
        <v>19</v>
      </c>
      <c r="H1643" s="15">
        <v>-3.0612244999999803</v>
      </c>
      <c r="I1643" s="15">
        <v>38.571428699999984</v>
      </c>
    </row>
    <row r="1644" spans="1:9">
      <c r="A1644" s="17"/>
      <c r="B1644" s="32">
        <v>22</v>
      </c>
      <c r="C1644" s="15">
        <v>-0.61224490000000742</v>
      </c>
      <c r="D1644" s="15">
        <v>64.897959400000019</v>
      </c>
      <c r="F1644" s="17"/>
      <c r="G1644" s="32">
        <v>20</v>
      </c>
      <c r="H1644" s="15">
        <v>-3.0612244999999803</v>
      </c>
      <c r="I1644" s="15">
        <v>38.571428699999984</v>
      </c>
    </row>
    <row r="1645" spans="1:9">
      <c r="A1645" s="17"/>
      <c r="B1645" s="32">
        <v>23</v>
      </c>
      <c r="C1645" s="15">
        <v>0</v>
      </c>
      <c r="D1645" s="15">
        <v>67.34693900000002</v>
      </c>
      <c r="F1645" s="17"/>
      <c r="G1645" s="32">
        <v>21</v>
      </c>
      <c r="H1645" s="15">
        <v>-3.0612244999999803</v>
      </c>
      <c r="I1645" s="15">
        <v>42.857143000000008</v>
      </c>
    </row>
    <row r="1646" spans="1:9">
      <c r="A1646" s="17"/>
      <c r="B1646" s="32">
        <v>24</v>
      </c>
      <c r="C1646" s="15">
        <v>0</v>
      </c>
      <c r="D1646" s="15">
        <v>69.183673700000014</v>
      </c>
      <c r="F1646" s="17"/>
      <c r="G1646" s="32">
        <v>22</v>
      </c>
      <c r="H1646" s="15">
        <v>-3.0612244999999803</v>
      </c>
      <c r="I1646" s="15">
        <v>43.469387899999987</v>
      </c>
    </row>
    <row r="1647" spans="1:9">
      <c r="A1647" s="17"/>
      <c r="B1647" s="32">
        <v>25</v>
      </c>
      <c r="C1647" s="15">
        <v>1.8367346999999654</v>
      </c>
      <c r="D1647" s="15">
        <v>73.469388000000009</v>
      </c>
      <c r="F1647" s="17"/>
      <c r="G1647" s="32">
        <v>23</v>
      </c>
      <c r="H1647" s="15">
        <v>-3.0612244999999803</v>
      </c>
      <c r="I1647" s="15">
        <v>47.142857300000003</v>
      </c>
    </row>
    <row r="1648" spans="1:9">
      <c r="A1648" s="17"/>
      <c r="B1648" s="32">
        <v>26</v>
      </c>
      <c r="C1648" s="15">
        <v>3.0612244999999803</v>
      </c>
      <c r="D1648" s="15">
        <v>79.591836999999998</v>
      </c>
      <c r="F1648" s="17"/>
      <c r="G1648" s="32">
        <v>24</v>
      </c>
      <c r="H1648" s="15">
        <v>-3.0612244999999803</v>
      </c>
      <c r="I1648" s="15">
        <v>50.816326699999991</v>
      </c>
    </row>
    <row r="1649" spans="1:9">
      <c r="A1649" s="17"/>
      <c r="B1649" s="32">
        <v>27</v>
      </c>
      <c r="C1649" s="15">
        <v>4.2857142999999951</v>
      </c>
      <c r="D1649" s="15">
        <v>85.102041100000008</v>
      </c>
      <c r="F1649" s="17"/>
      <c r="G1649" s="32">
        <v>25</v>
      </c>
      <c r="H1649" s="15">
        <v>-1.8367346999999938</v>
      </c>
      <c r="I1649" s="15">
        <v>54.489796100000007</v>
      </c>
    </row>
    <row r="1650" spans="1:9">
      <c r="A1650" s="17"/>
      <c r="B1650" s="32">
        <v>28</v>
      </c>
      <c r="C1650" s="15">
        <v>3.0612244999999803</v>
      </c>
      <c r="D1650" s="15">
        <v>91.224490099999997</v>
      </c>
      <c r="F1650" s="17"/>
      <c r="G1650" s="32">
        <v>26</v>
      </c>
      <c r="H1650" s="15">
        <v>-3.6734693999999877</v>
      </c>
      <c r="I1650" s="15">
        <v>58.775510400000002</v>
      </c>
    </row>
    <row r="1651" spans="1:9">
      <c r="A1651" s="17"/>
      <c r="B1651" s="32">
        <v>29</v>
      </c>
      <c r="C1651" s="15">
        <v>1.224489799999958</v>
      </c>
      <c r="D1651" s="15">
        <v>94.285714600000006</v>
      </c>
      <c r="F1651" s="17"/>
      <c r="G1651" s="32">
        <v>27</v>
      </c>
      <c r="H1651" s="15">
        <v>-3.6734693999999877</v>
      </c>
      <c r="I1651" s="15">
        <v>60.000000199999988</v>
      </c>
    </row>
    <row r="1652" spans="1:9">
      <c r="A1652" s="17"/>
      <c r="B1652" s="32">
        <v>30</v>
      </c>
      <c r="C1652" s="15">
        <v>0</v>
      </c>
      <c r="D1652" s="15">
        <v>97.346939100000014</v>
      </c>
      <c r="F1652" s="17"/>
      <c r="G1652" s="32">
        <v>28</v>
      </c>
      <c r="H1652" s="15">
        <v>-3.6734693999999877</v>
      </c>
      <c r="I1652" s="15">
        <v>62.448979799999989</v>
      </c>
    </row>
    <row r="1653" spans="1:9">
      <c r="A1653" s="17"/>
      <c r="B1653" s="32">
        <v>31</v>
      </c>
      <c r="C1653" s="15">
        <v>-0.61224490000000742</v>
      </c>
      <c r="D1653" s="15">
        <v>99.795918700000016</v>
      </c>
      <c r="F1653" s="17"/>
      <c r="G1653" s="32">
        <v>29</v>
      </c>
      <c r="H1653" s="15">
        <v>-3.6734693999999877</v>
      </c>
      <c r="I1653" s="15">
        <v>68.571428800000007</v>
      </c>
    </row>
    <row r="1654" spans="1:9">
      <c r="A1654" s="17"/>
      <c r="B1654" s="32">
        <v>32</v>
      </c>
      <c r="C1654" s="15">
        <v>0</v>
      </c>
      <c r="D1654" s="15">
        <v>107.7551024</v>
      </c>
      <c r="F1654" s="17"/>
      <c r="G1654" s="32">
        <v>30</v>
      </c>
      <c r="H1654" s="15">
        <v>-2.4489796000000013</v>
      </c>
      <c r="I1654" s="15">
        <v>72.857143100000002</v>
      </c>
    </row>
    <row r="1655" spans="1:9">
      <c r="A1655" s="17"/>
      <c r="B1655" s="32">
        <v>33</v>
      </c>
      <c r="C1655" s="15">
        <v>0.61224490000000742</v>
      </c>
      <c r="D1655" s="15">
        <v>113.87755140000002</v>
      </c>
      <c r="F1655" s="17"/>
      <c r="G1655" s="32">
        <v>31</v>
      </c>
      <c r="H1655" s="15">
        <v>-1.8367346999999938</v>
      </c>
      <c r="I1655" s="15">
        <v>75.91836760000001</v>
      </c>
    </row>
    <row r="1656" spans="1:9">
      <c r="A1656" s="17"/>
      <c r="B1656" s="32">
        <v>34</v>
      </c>
      <c r="C1656" s="15">
        <v>1.8367346999999654</v>
      </c>
      <c r="D1656" s="15">
        <v>119.3877555</v>
      </c>
      <c r="F1656" s="17"/>
      <c r="G1656" s="32">
        <v>32</v>
      </c>
      <c r="H1656" s="15">
        <v>0.61224490000000742</v>
      </c>
      <c r="I1656" s="15">
        <v>81.428571699999992</v>
      </c>
    </row>
    <row r="1657" spans="1:9">
      <c r="A1657" s="17"/>
      <c r="B1657" s="32">
        <v>35</v>
      </c>
      <c r="C1657" s="15">
        <v>-3.0612245000000371</v>
      </c>
      <c r="D1657" s="15">
        <v>127.34693920000004</v>
      </c>
      <c r="F1657" s="17"/>
      <c r="G1657" s="32">
        <v>33</v>
      </c>
      <c r="H1657" s="15">
        <v>2.4489796000000013</v>
      </c>
      <c r="I1657" s="15">
        <v>85.714285999999987</v>
      </c>
    </row>
    <row r="1658" spans="1:9">
      <c r="A1658" s="17"/>
      <c r="B1658" s="32">
        <v>36</v>
      </c>
      <c r="C1658" s="15">
        <v>-4.8979592000000025</v>
      </c>
      <c r="D1658" s="15">
        <v>132.24489839999998</v>
      </c>
      <c r="F1658" s="17"/>
      <c r="G1658" s="32">
        <v>34</v>
      </c>
      <c r="H1658" s="15">
        <v>6.7346938999999963</v>
      </c>
      <c r="I1658" s="15">
        <v>88.163265599999988</v>
      </c>
    </row>
    <row r="1659" spans="1:9">
      <c r="A1659" s="17"/>
      <c r="B1659" s="32">
        <v>37</v>
      </c>
      <c r="C1659" s="15">
        <v>-7.3469388000000322</v>
      </c>
      <c r="D1659" s="15">
        <v>129.1836739</v>
      </c>
      <c r="F1659" s="17"/>
      <c r="G1659" s="32">
        <v>35</v>
      </c>
      <c r="H1659" s="15">
        <v>6.7346938999999963</v>
      </c>
      <c r="I1659" s="15">
        <v>92.448979899999983</v>
      </c>
    </row>
    <row r="1660" spans="1:9">
      <c r="A1660" s="17"/>
      <c r="B1660" s="32">
        <v>38</v>
      </c>
      <c r="C1660" s="15">
        <v>-9.1836734999999976</v>
      </c>
      <c r="D1660" s="15">
        <v>134.69387800000001</v>
      </c>
      <c r="F1660" s="17"/>
      <c r="G1660" s="32">
        <v>36</v>
      </c>
      <c r="H1660" s="15">
        <v>7.9591837000000112</v>
      </c>
      <c r="I1660" s="15">
        <v>99.183673800000008</v>
      </c>
    </row>
    <row r="1661" spans="1:9">
      <c r="A1661" s="17"/>
      <c r="B1661" s="32">
        <v>39</v>
      </c>
      <c r="C1661" s="15">
        <v>-12.857142900000042</v>
      </c>
      <c r="D1661" s="15">
        <v>140.20408210000002</v>
      </c>
      <c r="F1661" s="17"/>
      <c r="G1661" s="32">
        <v>37</v>
      </c>
      <c r="H1661" s="15">
        <v>9.795918400000005</v>
      </c>
      <c r="I1661" s="15">
        <v>104.08163300000001</v>
      </c>
    </row>
    <row r="1662" spans="1:9">
      <c r="A1662" s="17"/>
      <c r="B1662" s="32">
        <v>40</v>
      </c>
      <c r="C1662" s="15">
        <v>-12.857142900000042</v>
      </c>
      <c r="D1662" s="15">
        <v>148.77551070000001</v>
      </c>
      <c r="F1662" s="17"/>
      <c r="G1662" s="32">
        <v>38</v>
      </c>
      <c r="H1662" s="15">
        <v>11.632653100000027</v>
      </c>
      <c r="I1662" s="15">
        <v>113.87755140000002</v>
      </c>
    </row>
    <row r="1663" spans="1:9">
      <c r="A1663" s="17"/>
      <c r="B1663" s="32">
        <v>41</v>
      </c>
      <c r="C1663" s="15">
        <v>-12.857142900000042</v>
      </c>
      <c r="D1663" s="15">
        <v>150.00000050000003</v>
      </c>
      <c r="F1663" s="17"/>
      <c r="G1663" s="32">
        <v>39</v>
      </c>
      <c r="H1663" s="15">
        <v>15.918367400000022</v>
      </c>
      <c r="I1663" s="15">
        <v>116.9387759</v>
      </c>
    </row>
    <row r="1664" spans="1:9">
      <c r="A1664" s="17"/>
      <c r="B1664" s="32">
        <v>42</v>
      </c>
      <c r="C1664" s="15">
        <v>-8.5714285999999902</v>
      </c>
      <c r="D1664" s="15">
        <v>154.28571480000002</v>
      </c>
      <c r="F1664" s="17"/>
      <c r="G1664" s="32">
        <v>40</v>
      </c>
      <c r="H1664" s="15">
        <v>12.244898000000035</v>
      </c>
      <c r="I1664" s="15">
        <v>115.10204119999997</v>
      </c>
    </row>
    <row r="1665" spans="1:9">
      <c r="A1665" s="17"/>
      <c r="B1665" s="32">
        <v>43</v>
      </c>
      <c r="C1665" s="15">
        <v>-2.4489796000000297</v>
      </c>
      <c r="D1665" s="15">
        <v>165.91836789999999</v>
      </c>
      <c r="F1665" s="17"/>
      <c r="G1665" s="32">
        <v>41</v>
      </c>
      <c r="H1665" s="15">
        <v>7.3469388000000038</v>
      </c>
      <c r="I1665" s="15">
        <v>112.6530616</v>
      </c>
    </row>
    <row r="1666" spans="1:9">
      <c r="A1666" s="17"/>
      <c r="B1666" s="32">
        <v>44</v>
      </c>
      <c r="C1666" s="15">
        <v>-0.61224490000000742</v>
      </c>
      <c r="D1666" s="15">
        <v>168.97959240000003</v>
      </c>
      <c r="F1666" s="17"/>
      <c r="G1666" s="32">
        <v>42</v>
      </c>
      <c r="H1666" s="15">
        <v>11.632653100000027</v>
      </c>
      <c r="I1666" s="15">
        <v>110.20408199999997</v>
      </c>
    </row>
    <row r="1667" spans="1:9">
      <c r="A1667" s="17"/>
      <c r="B1667" s="32">
        <v>45</v>
      </c>
      <c r="C1667" s="15">
        <v>-1.2244898000000148</v>
      </c>
      <c r="D1667" s="15">
        <v>162.24489850000001</v>
      </c>
      <c r="F1667" s="17"/>
      <c r="G1667" s="32">
        <v>43</v>
      </c>
      <c r="H1667" s="15">
        <v>11.632653100000027</v>
      </c>
      <c r="I1667" s="15">
        <v>105.91836769999998</v>
      </c>
    </row>
    <row r="1668" spans="1:9">
      <c r="A1668" s="17"/>
      <c r="B1668" s="32">
        <v>46</v>
      </c>
      <c r="C1668" s="15">
        <v>-1.8367347000000223</v>
      </c>
      <c r="D1668" s="15">
        <v>160.40816379999998</v>
      </c>
      <c r="F1668" s="17"/>
      <c r="G1668" s="32">
        <v>44</v>
      </c>
      <c r="H1668" s="15">
        <v>13.469387799999993</v>
      </c>
      <c r="I1668" s="15">
        <v>108.36734730000001</v>
      </c>
    </row>
    <row r="1669" spans="1:9">
      <c r="A1669" s="17"/>
      <c r="B1669" s="32">
        <v>47</v>
      </c>
      <c r="C1669" s="15">
        <v>-3.6734694000000445</v>
      </c>
      <c r="D1669" s="15">
        <v>155.51020459999998</v>
      </c>
      <c r="F1669" s="17"/>
      <c r="G1669" s="32">
        <v>45</v>
      </c>
      <c r="H1669" s="15">
        <v>17.14285719999998</v>
      </c>
      <c r="I1669" s="15">
        <v>108.36734730000001</v>
      </c>
    </row>
    <row r="1670" spans="1:9">
      <c r="A1670" s="17"/>
      <c r="B1670" s="32">
        <v>48</v>
      </c>
      <c r="C1670" s="15">
        <v>-5.5102041000000099</v>
      </c>
      <c r="D1670" s="15">
        <v>157.3469393</v>
      </c>
      <c r="F1670" s="17"/>
      <c r="G1670" s="32">
        <v>46</v>
      </c>
      <c r="H1670" s="15">
        <v>20.816326600000025</v>
      </c>
      <c r="I1670" s="15">
        <v>113.87755140000002</v>
      </c>
    </row>
    <row r="1671" spans="1:9">
      <c r="A1671" s="17"/>
      <c r="B1671" s="32">
        <v>49</v>
      </c>
      <c r="C1671" s="15">
        <v>-7.3469388000000322</v>
      </c>
      <c r="D1671" s="15">
        <v>162.24489850000001</v>
      </c>
      <c r="F1671" s="17"/>
      <c r="G1671" s="32">
        <v>47</v>
      </c>
      <c r="H1671" s="15">
        <v>23.877551100000005</v>
      </c>
      <c r="I1671" s="15">
        <v>113.87755140000002</v>
      </c>
    </row>
    <row r="1672" spans="1:9">
      <c r="A1672" s="17"/>
      <c r="B1672" s="32">
        <v>50</v>
      </c>
      <c r="C1672" s="15">
        <v>-9.795918400000005</v>
      </c>
      <c r="D1672" s="15">
        <v>167.14285770000001</v>
      </c>
      <c r="F1672" s="17"/>
      <c r="G1672" s="32">
        <v>48</v>
      </c>
      <c r="H1672" s="15">
        <v>22.040816399999983</v>
      </c>
      <c r="I1672" s="15">
        <v>115.10204119999997</v>
      </c>
    </row>
    <row r="1673" spans="1:9">
      <c r="A1673" s="17"/>
      <c r="B1673" s="32">
        <v>51</v>
      </c>
      <c r="C1673" s="15">
        <v>-2.4489796000000297</v>
      </c>
      <c r="D1673" s="15">
        <v>161.02040869999999</v>
      </c>
      <c r="F1673" s="17"/>
      <c r="G1673" s="32">
        <v>49</v>
      </c>
      <c r="H1673" s="15">
        <v>18.367346999999995</v>
      </c>
      <c r="I1673" s="15">
        <v>117.5510208</v>
      </c>
    </row>
    <row r="1674" spans="1:9">
      <c r="A1674" s="17"/>
      <c r="B1674" s="32">
        <v>52</v>
      </c>
      <c r="C1674" s="15">
        <v>0.61224490000000742</v>
      </c>
      <c r="D1674" s="15">
        <v>160.40816379999998</v>
      </c>
      <c r="F1674" s="17"/>
      <c r="G1674" s="32">
        <v>50</v>
      </c>
      <c r="H1674" s="15">
        <v>18.367346999999995</v>
      </c>
      <c r="I1674" s="15">
        <v>120.61224529999998</v>
      </c>
    </row>
    <row r="1675" spans="1:9">
      <c r="A1675" s="17"/>
      <c r="B1675" s="32">
        <v>53</v>
      </c>
      <c r="C1675" s="15">
        <v>1.8367346999999654</v>
      </c>
      <c r="D1675" s="15">
        <v>162.24489850000001</v>
      </c>
      <c r="F1675" s="17"/>
      <c r="G1675" s="32">
        <v>51</v>
      </c>
      <c r="H1675" s="15">
        <v>18.367346999999995</v>
      </c>
      <c r="I1675" s="15">
        <v>120.61224529999998</v>
      </c>
    </row>
    <row r="1676" spans="1:9">
      <c r="A1676" s="29"/>
      <c r="B1676" s="33">
        <v>54</v>
      </c>
      <c r="C1676" s="34">
        <v>1.8367346999999654</v>
      </c>
      <c r="D1676" s="34">
        <v>162.24489850000001</v>
      </c>
      <c r="F1676" s="31"/>
      <c r="G1676" s="32">
        <v>52</v>
      </c>
      <c r="H1676" s="35">
        <v>18.367346999999995</v>
      </c>
      <c r="I1676" s="35">
        <v>121.22449019999999</v>
      </c>
    </row>
    <row r="1677" spans="1:9">
      <c r="A1677" s="30" t="s">
        <v>73</v>
      </c>
      <c r="B1677" s="32">
        <v>1</v>
      </c>
      <c r="C1677" s="15">
        <v>0</v>
      </c>
      <c r="D1677" s="15">
        <v>0</v>
      </c>
      <c r="F1677" s="31"/>
      <c r="G1677" s="32">
        <v>53</v>
      </c>
      <c r="H1677" s="35">
        <v>18.367346999999995</v>
      </c>
      <c r="I1677" s="35">
        <v>121.22449019999999</v>
      </c>
    </row>
    <row r="1678" spans="1:9">
      <c r="A1678" s="17"/>
      <c r="B1678" s="32">
        <v>2</v>
      </c>
      <c r="C1678" s="15">
        <v>0</v>
      </c>
      <c r="D1678" s="15">
        <v>3.0612244999999803</v>
      </c>
      <c r="F1678" s="28"/>
      <c r="G1678" s="33">
        <v>54</v>
      </c>
      <c r="H1678" s="34">
        <v>18.367346999999995</v>
      </c>
      <c r="I1678" s="34">
        <v>121.22449019999999</v>
      </c>
    </row>
    <row r="1679" spans="1:9">
      <c r="A1679" s="17"/>
      <c r="B1679" s="32">
        <v>3</v>
      </c>
      <c r="C1679" s="15">
        <v>0</v>
      </c>
      <c r="D1679" s="15">
        <v>5.5102040999999815</v>
      </c>
      <c r="F1679" s="30" t="s">
        <v>73</v>
      </c>
      <c r="G1679" s="32">
        <v>1</v>
      </c>
      <c r="H1679" s="15">
        <v>0</v>
      </c>
      <c r="I1679" s="15">
        <v>0</v>
      </c>
    </row>
    <row r="1680" spans="1:9">
      <c r="A1680" s="17"/>
      <c r="B1680" s="32">
        <v>4</v>
      </c>
      <c r="C1680" s="15">
        <v>0.61224490000000742</v>
      </c>
      <c r="D1680" s="15">
        <v>7.9591836999999828</v>
      </c>
      <c r="F1680" s="17"/>
      <c r="G1680" s="32">
        <v>2</v>
      </c>
      <c r="H1680" s="15">
        <v>0</v>
      </c>
      <c r="I1680" s="15">
        <v>3.6734694000000161</v>
      </c>
    </row>
    <row r="1681" spans="1:9">
      <c r="A1681" s="17"/>
      <c r="B1681" s="32">
        <v>5</v>
      </c>
      <c r="C1681" s="15">
        <v>0.61224490000000742</v>
      </c>
      <c r="D1681" s="15">
        <v>11.632653099999999</v>
      </c>
      <c r="F1681" s="17"/>
      <c r="G1681" s="32">
        <v>3</v>
      </c>
      <c r="H1681" s="15">
        <v>0</v>
      </c>
      <c r="I1681" s="15">
        <v>6.1224490000000173</v>
      </c>
    </row>
    <row r="1682" spans="1:9">
      <c r="A1682" s="17"/>
      <c r="B1682" s="32">
        <v>6</v>
      </c>
      <c r="C1682" s="15">
        <v>1.8367347000000223</v>
      </c>
      <c r="D1682" s="15">
        <v>14.0816327</v>
      </c>
      <c r="F1682" s="17"/>
      <c r="G1682" s="32">
        <v>4</v>
      </c>
      <c r="H1682" s="15">
        <v>0</v>
      </c>
      <c r="I1682" s="15">
        <v>7.9591837000000112</v>
      </c>
    </row>
    <row r="1683" spans="1:9">
      <c r="A1683" s="17"/>
      <c r="B1683" s="32">
        <v>7</v>
      </c>
      <c r="C1683" s="15">
        <v>1.8367347000000223</v>
      </c>
      <c r="D1683" s="15">
        <v>18.367346999999995</v>
      </c>
      <c r="F1683" s="17"/>
      <c r="G1683" s="32">
        <v>5</v>
      </c>
      <c r="H1683" s="15">
        <v>0</v>
      </c>
      <c r="I1683" s="15">
        <v>10.408163300000012</v>
      </c>
    </row>
    <row r="1684" spans="1:9">
      <c r="A1684" s="17"/>
      <c r="B1684" s="32">
        <v>8</v>
      </c>
      <c r="C1684" s="15">
        <v>1.8367347000000223</v>
      </c>
      <c r="D1684" s="15">
        <v>22.65306129999999</v>
      </c>
      <c r="F1684" s="17"/>
      <c r="G1684" s="32">
        <v>6</v>
      </c>
      <c r="H1684" s="15">
        <v>0</v>
      </c>
      <c r="I1684" s="15">
        <v>12.857142900000014</v>
      </c>
    </row>
    <row r="1685" spans="1:9">
      <c r="A1685" s="17"/>
      <c r="B1685" s="32">
        <v>9</v>
      </c>
      <c r="C1685" s="15">
        <v>1.8367347000000223</v>
      </c>
      <c r="D1685" s="15">
        <v>24.489795999999984</v>
      </c>
      <c r="F1685" s="17"/>
      <c r="G1685" s="32">
        <v>7</v>
      </c>
      <c r="H1685" s="15">
        <v>0</v>
      </c>
      <c r="I1685" s="15">
        <v>14.0816327</v>
      </c>
    </row>
    <row r="1686" spans="1:9">
      <c r="A1686" s="17"/>
      <c r="B1686" s="32">
        <v>10</v>
      </c>
      <c r="C1686" s="15">
        <v>1.8367347000000223</v>
      </c>
      <c r="D1686" s="15">
        <v>25.714285799999999</v>
      </c>
      <c r="F1686" s="17"/>
      <c r="G1686" s="32">
        <v>8</v>
      </c>
      <c r="H1686" s="15">
        <v>0</v>
      </c>
      <c r="I1686" s="15">
        <v>16.530612300000001</v>
      </c>
    </row>
    <row r="1687" spans="1:9">
      <c r="A1687" s="17"/>
      <c r="B1687" s="32">
        <v>11</v>
      </c>
      <c r="C1687" s="15">
        <v>2.4489796000000297</v>
      </c>
      <c r="D1687" s="15">
        <v>27.551020499999993</v>
      </c>
      <c r="F1687" s="17"/>
      <c r="G1687" s="32">
        <v>9</v>
      </c>
      <c r="H1687" s="15">
        <v>0.61224490000000742</v>
      </c>
      <c r="I1687" s="15">
        <v>21.428571500000004</v>
      </c>
    </row>
    <row r="1688" spans="1:9">
      <c r="A1688" s="17"/>
      <c r="B1688" s="32">
        <v>12</v>
      </c>
      <c r="C1688" s="15">
        <v>2.4489796000000297</v>
      </c>
      <c r="D1688" s="15">
        <v>31.22448989999998</v>
      </c>
      <c r="F1688" s="17"/>
      <c r="G1688" s="32">
        <v>10</v>
      </c>
      <c r="H1688" s="15">
        <v>0.61224490000000742</v>
      </c>
      <c r="I1688" s="15">
        <v>24.489796000000013</v>
      </c>
    </row>
    <row r="1689" spans="1:9">
      <c r="A1689" s="17"/>
      <c r="B1689" s="32">
        <v>13</v>
      </c>
      <c r="C1689" s="15">
        <v>2.4489796000000297</v>
      </c>
      <c r="D1689" s="15">
        <v>32.448979699999995</v>
      </c>
      <c r="F1689" s="17"/>
      <c r="G1689" s="32">
        <v>11</v>
      </c>
      <c r="H1689" s="15">
        <v>1.8367347000000223</v>
      </c>
      <c r="I1689" s="15">
        <v>26.326530700000006</v>
      </c>
    </row>
    <row r="1690" spans="1:9">
      <c r="A1690" s="17"/>
      <c r="B1690" s="32">
        <v>14</v>
      </c>
      <c r="C1690" s="15">
        <v>2.4489796000000297</v>
      </c>
      <c r="D1690" s="15">
        <v>36.122449099999983</v>
      </c>
      <c r="F1690" s="17"/>
      <c r="G1690" s="32">
        <v>12</v>
      </c>
      <c r="H1690" s="15">
        <v>2.4489796000000297</v>
      </c>
      <c r="I1690" s="15">
        <v>28.1632654</v>
      </c>
    </row>
    <row r="1691" spans="1:9">
      <c r="A1691" s="17"/>
      <c r="B1691" s="32">
        <v>15</v>
      </c>
      <c r="C1691" s="15">
        <v>1.8367347000000223</v>
      </c>
      <c r="D1691" s="15">
        <v>41.020408299999986</v>
      </c>
      <c r="F1691" s="17"/>
      <c r="G1691" s="32">
        <v>13</v>
      </c>
      <c r="H1691" s="15">
        <v>2.4489796000000297</v>
      </c>
      <c r="I1691" s="15">
        <v>29.387755200000015</v>
      </c>
    </row>
    <row r="1692" spans="1:9">
      <c r="A1692" s="17"/>
      <c r="B1692" s="32">
        <v>16</v>
      </c>
      <c r="C1692" s="15">
        <v>1.8367347000000223</v>
      </c>
      <c r="D1692" s="15">
        <v>45.918367499999988</v>
      </c>
      <c r="F1692" s="17"/>
      <c r="G1692" s="32">
        <v>14</v>
      </c>
      <c r="H1692" s="15">
        <v>2.4489796000000297</v>
      </c>
      <c r="I1692" s="15">
        <v>30.612245000000001</v>
      </c>
    </row>
    <row r="1693" spans="1:9">
      <c r="A1693" s="17"/>
      <c r="B1693" s="32">
        <v>17</v>
      </c>
      <c r="C1693" s="15">
        <v>1.2244898000000148</v>
      </c>
      <c r="D1693" s="15">
        <v>48.979591999999997</v>
      </c>
      <c r="F1693" s="17"/>
      <c r="G1693" s="32">
        <v>15</v>
      </c>
      <c r="H1693" s="15">
        <v>4.2857143000000519</v>
      </c>
      <c r="I1693" s="15">
        <v>34.285714399999989</v>
      </c>
    </row>
    <row r="1694" spans="1:9">
      <c r="A1694" s="17"/>
      <c r="B1694" s="32">
        <v>18</v>
      </c>
      <c r="C1694" s="15">
        <v>1.2244898000000148</v>
      </c>
      <c r="D1694" s="15">
        <v>55.102040999999986</v>
      </c>
      <c r="F1694" s="17"/>
      <c r="G1694" s="32">
        <v>16</v>
      </c>
      <c r="H1694" s="15">
        <v>5.5102041000000099</v>
      </c>
      <c r="I1694" s="15">
        <v>37.346938899999998</v>
      </c>
    </row>
    <row r="1695" spans="1:9">
      <c r="A1695" s="17"/>
      <c r="B1695" s="32">
        <v>19</v>
      </c>
      <c r="C1695" s="15">
        <v>1.2244898000000148</v>
      </c>
      <c r="D1695" s="15">
        <v>58.163265499999994</v>
      </c>
      <c r="F1695" s="17"/>
      <c r="G1695" s="32">
        <v>17</v>
      </c>
      <c r="H1695" s="15">
        <v>5.5102041000000099</v>
      </c>
      <c r="I1695" s="15">
        <v>37.959183800000005</v>
      </c>
    </row>
    <row r="1696" spans="1:9">
      <c r="A1696" s="17"/>
      <c r="B1696" s="32">
        <v>20</v>
      </c>
      <c r="C1696" s="15">
        <v>1.2244898000000148</v>
      </c>
      <c r="D1696" s="15">
        <v>62.448979799999989</v>
      </c>
      <c r="F1696" s="17"/>
      <c r="G1696" s="32">
        <v>18</v>
      </c>
      <c r="H1696" s="15">
        <v>5.5102041000000099</v>
      </c>
      <c r="I1696" s="15">
        <v>41.020408300000014</v>
      </c>
    </row>
    <row r="1697" spans="1:9">
      <c r="A1697" s="17"/>
      <c r="B1697" s="32">
        <v>21</v>
      </c>
      <c r="C1697" s="15">
        <v>1.8367347000000223</v>
      </c>
      <c r="D1697" s="15">
        <v>67.346938999999992</v>
      </c>
      <c r="F1697" s="17"/>
      <c r="G1697" s="32">
        <v>19</v>
      </c>
      <c r="H1697" s="15">
        <v>5.5102041000000099</v>
      </c>
      <c r="I1697" s="15">
        <v>43.469387900000015</v>
      </c>
    </row>
    <row r="1698" spans="1:9">
      <c r="A1698" s="17"/>
      <c r="B1698" s="32">
        <v>22</v>
      </c>
      <c r="C1698" s="15">
        <v>1.8367347000000223</v>
      </c>
      <c r="D1698" s="15">
        <v>69.183673699999986</v>
      </c>
      <c r="F1698" s="17"/>
      <c r="G1698" s="32">
        <v>20</v>
      </c>
      <c r="H1698" s="15">
        <v>0.61224490000000742</v>
      </c>
      <c r="I1698" s="15">
        <v>43.469387900000015</v>
      </c>
    </row>
    <row r="1699" spans="1:9">
      <c r="A1699" s="17"/>
      <c r="B1699" s="32">
        <v>23</v>
      </c>
      <c r="C1699" s="15">
        <v>1.2244898000000148</v>
      </c>
      <c r="D1699" s="15">
        <v>72.244898199999994</v>
      </c>
      <c r="F1699" s="17"/>
      <c r="G1699" s="32">
        <v>21</v>
      </c>
      <c r="H1699" s="15">
        <v>0.61224490000000742</v>
      </c>
      <c r="I1699" s="15">
        <v>48.367347099999989</v>
      </c>
    </row>
    <row r="1700" spans="1:9">
      <c r="A1700" s="17"/>
      <c r="B1700" s="32">
        <v>24</v>
      </c>
      <c r="C1700" s="15">
        <v>1.2244898000000148</v>
      </c>
      <c r="D1700" s="15">
        <v>73.469387999999981</v>
      </c>
      <c r="F1700" s="17"/>
      <c r="G1700" s="32">
        <v>22</v>
      </c>
      <c r="H1700" s="15">
        <v>7.9591837000000396</v>
      </c>
      <c r="I1700" s="15">
        <v>60.000000199999988</v>
      </c>
    </row>
    <row r="1701" spans="1:9">
      <c r="A1701" s="17"/>
      <c r="B1701" s="32">
        <v>25</v>
      </c>
      <c r="C1701" s="15">
        <v>-1.8367346999999654</v>
      </c>
      <c r="D1701" s="15">
        <v>83.265306399999986</v>
      </c>
      <c r="F1701" s="17"/>
      <c r="G1701" s="32">
        <v>23</v>
      </c>
      <c r="H1701" s="15">
        <v>7.9591837000000396</v>
      </c>
      <c r="I1701" s="15">
        <v>63.673469600000004</v>
      </c>
    </row>
    <row r="1702" spans="1:9">
      <c r="A1702" s="17"/>
      <c r="B1702" s="32">
        <v>26</v>
      </c>
      <c r="C1702" s="15">
        <v>1.2244898000000148</v>
      </c>
      <c r="D1702" s="15">
        <v>78.979592099999991</v>
      </c>
      <c r="F1702" s="17"/>
      <c r="G1702" s="32">
        <v>24</v>
      </c>
      <c r="H1702" s="15">
        <v>11.632653100000027</v>
      </c>
      <c r="I1702" s="15">
        <v>66.122449200000005</v>
      </c>
    </row>
    <row r="1703" spans="1:9">
      <c r="A1703" s="17"/>
      <c r="B1703" s="32">
        <v>27</v>
      </c>
      <c r="C1703" s="15">
        <v>6.1224490000000173</v>
      </c>
      <c r="D1703" s="15">
        <v>78.367347199999983</v>
      </c>
      <c r="F1703" s="17"/>
      <c r="G1703" s="32">
        <v>25</v>
      </c>
      <c r="H1703" s="15">
        <v>3.6734694000000445</v>
      </c>
      <c r="I1703" s="15">
        <v>66.122449200000005</v>
      </c>
    </row>
    <row r="1704" spans="1:9">
      <c r="A1704" s="17"/>
      <c r="B1704" s="32">
        <v>28</v>
      </c>
      <c r="C1704" s="15">
        <v>7.3469388000000322</v>
      </c>
      <c r="D1704" s="15">
        <v>85.10204109999998</v>
      </c>
      <c r="F1704" s="17"/>
      <c r="G1704" s="32">
        <v>26</v>
      </c>
      <c r="H1704" s="15">
        <v>6.7346939000000248</v>
      </c>
      <c r="I1704" s="15">
        <v>71.020408400000008</v>
      </c>
    </row>
    <row r="1705" spans="1:9">
      <c r="A1705" s="17"/>
      <c r="B1705" s="32">
        <v>29</v>
      </c>
      <c r="C1705" s="15">
        <v>1.8367347000000223</v>
      </c>
      <c r="D1705" s="15">
        <v>91.224490099999997</v>
      </c>
      <c r="F1705" s="17"/>
      <c r="G1705" s="32">
        <v>27</v>
      </c>
      <c r="H1705" s="15">
        <v>6.7346939000000248</v>
      </c>
      <c r="I1705" s="15">
        <v>71.020408400000008</v>
      </c>
    </row>
    <row r="1706" spans="1:9">
      <c r="A1706" s="17"/>
      <c r="B1706" s="32">
        <v>30</v>
      </c>
      <c r="C1706" s="15">
        <v>-1.224489799999958</v>
      </c>
      <c r="D1706" s="15">
        <v>97.346939099999986</v>
      </c>
      <c r="F1706" s="17"/>
      <c r="G1706" s="32">
        <v>28</v>
      </c>
      <c r="H1706" s="15">
        <v>9.1836735000000544</v>
      </c>
      <c r="I1706" s="15">
        <v>72.857143100000002</v>
      </c>
    </row>
    <row r="1707" spans="1:9">
      <c r="A1707" s="17"/>
      <c r="B1707" s="32">
        <v>31</v>
      </c>
      <c r="C1707" s="15">
        <v>-1.8367346999999654</v>
      </c>
      <c r="D1707" s="15">
        <v>99.18367379999998</v>
      </c>
      <c r="F1707" s="17"/>
      <c r="G1707" s="32">
        <v>29</v>
      </c>
      <c r="H1707" s="15">
        <v>8.571428600000047</v>
      </c>
      <c r="I1707" s="15">
        <v>77.142857399999997</v>
      </c>
    </row>
    <row r="1708" spans="1:9">
      <c r="A1708" s="17"/>
      <c r="B1708" s="32">
        <v>32</v>
      </c>
      <c r="C1708" s="15">
        <v>-0.61224489999995058</v>
      </c>
      <c r="D1708" s="15">
        <v>100.40816359999999</v>
      </c>
      <c r="F1708" s="17"/>
      <c r="G1708" s="32">
        <v>30</v>
      </c>
      <c r="H1708" s="15">
        <v>15.306122500000015</v>
      </c>
      <c r="I1708" s="15">
        <v>78.979592099999991</v>
      </c>
    </row>
    <row r="1709" spans="1:9">
      <c r="A1709" s="17"/>
      <c r="B1709" s="32">
        <v>33</v>
      </c>
      <c r="C1709" s="15">
        <v>-1.8367346999999654</v>
      </c>
      <c r="D1709" s="15">
        <v>105.3061228</v>
      </c>
      <c r="F1709" s="17"/>
      <c r="G1709" s="32">
        <v>31</v>
      </c>
      <c r="H1709" s="15">
        <v>12.857142900000042</v>
      </c>
      <c r="I1709" s="15">
        <v>79.591836999999998</v>
      </c>
    </row>
    <row r="1710" spans="1:9">
      <c r="A1710" s="17"/>
      <c r="B1710" s="32">
        <v>34</v>
      </c>
      <c r="C1710" s="15">
        <v>-4.2857142999999951</v>
      </c>
      <c r="D1710" s="15">
        <v>111.42857179999999</v>
      </c>
      <c r="F1710" s="17"/>
      <c r="G1710" s="32">
        <v>32</v>
      </c>
      <c r="H1710" s="15">
        <v>10.408163300000012</v>
      </c>
      <c r="I1710" s="15">
        <v>84.489796200000001</v>
      </c>
    </row>
    <row r="1711" spans="1:9">
      <c r="A1711" s="17"/>
      <c r="B1711" s="32">
        <v>35</v>
      </c>
      <c r="C1711" s="15">
        <v>-4.2857142999999951</v>
      </c>
      <c r="D1711" s="15">
        <v>118.77551059999999</v>
      </c>
      <c r="F1711" s="17"/>
      <c r="G1711" s="32">
        <v>33</v>
      </c>
      <c r="H1711" s="15">
        <v>9.1836735000000544</v>
      </c>
      <c r="I1711" s="15">
        <v>94.897959500000013</v>
      </c>
    </row>
    <row r="1712" spans="1:9">
      <c r="A1712" s="17"/>
      <c r="B1712" s="32">
        <v>36</v>
      </c>
      <c r="C1712" s="15">
        <v>-3.0612244999999803</v>
      </c>
      <c r="D1712" s="15">
        <v>129.79591880000001</v>
      </c>
      <c r="F1712" s="17"/>
      <c r="G1712" s="32">
        <v>34</v>
      </c>
      <c r="H1712" s="15">
        <v>12.244898000000035</v>
      </c>
      <c r="I1712" s="15">
        <v>96.734694199999979</v>
      </c>
    </row>
    <row r="1713" spans="1:9">
      <c r="A1713" s="17"/>
      <c r="B1713" s="32">
        <v>37</v>
      </c>
      <c r="C1713" s="15">
        <v>-3.0612244999999803</v>
      </c>
      <c r="D1713" s="15">
        <v>126.12244939999997</v>
      </c>
      <c r="F1713" s="17"/>
      <c r="G1713" s="32">
        <v>35</v>
      </c>
      <c r="H1713" s="15">
        <v>13.46938780000005</v>
      </c>
      <c r="I1713" s="15">
        <v>97.959183999999993</v>
      </c>
    </row>
    <row r="1714" spans="1:9">
      <c r="A1714" s="17"/>
      <c r="B1714" s="32">
        <v>38</v>
      </c>
      <c r="C1714" s="15">
        <v>-6.7346938999999679</v>
      </c>
      <c r="D1714" s="15">
        <v>130.40816370000002</v>
      </c>
      <c r="F1714" s="17"/>
      <c r="G1714" s="32">
        <v>36</v>
      </c>
      <c r="H1714" s="15">
        <v>16.53061230000003</v>
      </c>
      <c r="I1714" s="15">
        <v>99.183673800000008</v>
      </c>
    </row>
    <row r="1715" spans="1:9">
      <c r="A1715" s="17"/>
      <c r="B1715" s="32">
        <v>39</v>
      </c>
      <c r="C1715" s="15">
        <v>-4.2857142999999951</v>
      </c>
      <c r="D1715" s="15">
        <v>135.91836779999997</v>
      </c>
      <c r="F1715" s="17"/>
      <c r="G1715" s="32">
        <v>37</v>
      </c>
      <c r="H1715" s="15">
        <v>17.142857200000037</v>
      </c>
      <c r="I1715" s="15">
        <v>102.8571432</v>
      </c>
    </row>
    <row r="1716" spans="1:9">
      <c r="A1716" s="17"/>
      <c r="B1716" s="32">
        <v>40</v>
      </c>
      <c r="C1716" s="15">
        <v>-5.5102040999999531</v>
      </c>
      <c r="D1716" s="15">
        <v>142.04081679999999</v>
      </c>
      <c r="F1716" s="17"/>
      <c r="G1716" s="32">
        <v>38</v>
      </c>
      <c r="H1716" s="15">
        <v>17.755102100000045</v>
      </c>
      <c r="I1716" s="15">
        <v>108.36734730000001</v>
      </c>
    </row>
    <row r="1717" spans="1:9">
      <c r="A1717" s="17"/>
      <c r="B1717" s="32">
        <v>41</v>
      </c>
      <c r="C1717" s="15">
        <v>-3.6734693999999877</v>
      </c>
      <c r="D1717" s="15">
        <v>147.5510209</v>
      </c>
      <c r="F1717" s="17"/>
      <c r="G1717" s="32">
        <v>39</v>
      </c>
      <c r="H1717" s="15">
        <v>14.693877600000008</v>
      </c>
      <c r="I1717" s="15">
        <v>113.26530650000001</v>
      </c>
    </row>
    <row r="1718" spans="1:9">
      <c r="A1718" s="17"/>
      <c r="B1718" s="32">
        <v>42</v>
      </c>
      <c r="C1718" s="15">
        <v>-14.081632699999943</v>
      </c>
      <c r="D1718" s="15">
        <v>153.06122500000001</v>
      </c>
      <c r="F1718" s="17"/>
      <c r="G1718" s="32">
        <v>40</v>
      </c>
      <c r="H1718" s="15">
        <v>18.979591900000003</v>
      </c>
      <c r="I1718" s="15">
        <v>116.32653099999999</v>
      </c>
    </row>
    <row r="1719" spans="1:9">
      <c r="A1719" s="17"/>
      <c r="B1719" s="32">
        <v>43</v>
      </c>
      <c r="C1719" s="15">
        <v>-16.530612299999973</v>
      </c>
      <c r="D1719" s="15">
        <v>157.95918420000001</v>
      </c>
      <c r="F1719" s="17"/>
      <c r="G1719" s="32">
        <v>41</v>
      </c>
      <c r="H1719" s="15">
        <v>20.204081700000017</v>
      </c>
      <c r="I1719" s="15">
        <v>116.9387759</v>
      </c>
    </row>
    <row r="1720" spans="1:9">
      <c r="A1720" s="17"/>
      <c r="B1720" s="32">
        <v>44</v>
      </c>
      <c r="C1720" s="15">
        <v>-22.040816399999983</v>
      </c>
      <c r="D1720" s="15">
        <v>165.91836789999999</v>
      </c>
      <c r="F1720" s="17"/>
      <c r="G1720" s="32">
        <v>42</v>
      </c>
      <c r="H1720" s="15">
        <v>16.53061230000003</v>
      </c>
      <c r="I1720" s="15">
        <v>119.38775550000003</v>
      </c>
    </row>
    <row r="1721" spans="1:9">
      <c r="A1721" s="17"/>
      <c r="B1721" s="32">
        <v>45</v>
      </c>
      <c r="C1721" s="15">
        <v>-19.591836799999953</v>
      </c>
      <c r="D1721" s="15">
        <v>165.91836789999999</v>
      </c>
      <c r="F1721" s="17"/>
      <c r="G1721" s="32">
        <v>43</v>
      </c>
      <c r="H1721" s="15">
        <v>20.204081700000017</v>
      </c>
      <c r="I1721" s="15">
        <v>123.06122490000001</v>
      </c>
    </row>
    <row r="1722" spans="1:9">
      <c r="A1722" s="17"/>
      <c r="B1722" s="32">
        <v>46</v>
      </c>
      <c r="C1722" s="15">
        <v>-13.469387799999993</v>
      </c>
      <c r="D1722" s="15">
        <v>164.08163319999997</v>
      </c>
      <c r="F1722" s="17"/>
      <c r="G1722" s="32">
        <v>44</v>
      </c>
      <c r="H1722" s="15">
        <v>22.653061300000047</v>
      </c>
      <c r="I1722" s="15">
        <v>123.67346980000002</v>
      </c>
    </row>
    <row r="1723" spans="1:9">
      <c r="A1723" s="17"/>
      <c r="B1723" s="32">
        <v>47</v>
      </c>
      <c r="C1723" s="15">
        <v>-12.244897999999978</v>
      </c>
      <c r="D1723" s="15">
        <v>158.57142909999996</v>
      </c>
      <c r="F1723" s="17"/>
      <c r="G1723" s="32">
        <v>45</v>
      </c>
      <c r="H1723" s="15">
        <v>26.938775600000042</v>
      </c>
      <c r="I1723" s="15">
        <v>123.67346980000002</v>
      </c>
    </row>
    <row r="1724" spans="1:9">
      <c r="A1724" s="17"/>
      <c r="B1724" s="32">
        <v>48</v>
      </c>
      <c r="C1724" s="15">
        <v>-12.244897999999978</v>
      </c>
      <c r="D1724" s="15">
        <v>165.30612299999999</v>
      </c>
      <c r="F1724" s="17"/>
      <c r="G1724" s="32">
        <v>46</v>
      </c>
      <c r="H1724" s="15">
        <v>23.265306199999998</v>
      </c>
      <c r="I1724" s="15">
        <v>126.12244939999999</v>
      </c>
    </row>
    <row r="1725" spans="1:9">
      <c r="A1725" s="17"/>
      <c r="B1725" s="32">
        <v>49</v>
      </c>
      <c r="C1725" s="15">
        <v>-15.306122499999958</v>
      </c>
      <c r="D1725" s="15">
        <v>170.20408219999999</v>
      </c>
      <c r="F1725" s="17"/>
      <c r="G1725" s="32">
        <v>47</v>
      </c>
      <c r="H1725" s="15">
        <v>23.877551100000005</v>
      </c>
      <c r="I1725" s="15">
        <v>126.7346943</v>
      </c>
    </row>
    <row r="1726" spans="1:9">
      <c r="A1726" s="17"/>
      <c r="B1726" s="32">
        <v>50</v>
      </c>
      <c r="C1726" s="15">
        <v>-3.6734693999999877</v>
      </c>
      <c r="D1726" s="15">
        <v>173.87755159999998</v>
      </c>
      <c r="F1726" s="17"/>
      <c r="G1726" s="32">
        <v>48</v>
      </c>
      <c r="H1726" s="15">
        <v>25.10204090000002</v>
      </c>
      <c r="I1726" s="15">
        <v>126.12244939999999</v>
      </c>
    </row>
    <row r="1727" spans="1:9">
      <c r="A1727" s="17"/>
      <c r="B1727" s="32">
        <v>51</v>
      </c>
      <c r="C1727" s="15">
        <v>-1.8367346999999654</v>
      </c>
      <c r="D1727" s="15">
        <v>181.83673530000002</v>
      </c>
      <c r="F1727" s="17"/>
      <c r="G1727" s="32">
        <v>49</v>
      </c>
      <c r="H1727" s="15">
        <v>21.428571500000032</v>
      </c>
      <c r="I1727" s="15">
        <v>126.7346943</v>
      </c>
    </row>
    <row r="1728" spans="1:9">
      <c r="A1728" s="17"/>
      <c r="B1728" s="32">
        <v>52</v>
      </c>
      <c r="C1728" s="15">
        <v>-11.63265309999997</v>
      </c>
      <c r="D1728" s="15">
        <v>182.44898019999997</v>
      </c>
      <c r="F1728" s="17"/>
      <c r="G1728" s="32">
        <v>50</v>
      </c>
      <c r="H1728" s="15">
        <v>23.877551100000005</v>
      </c>
      <c r="I1728" s="15">
        <v>132.85714330000002</v>
      </c>
    </row>
    <row r="1729" spans="1:9">
      <c r="A1729" s="17"/>
      <c r="B1729" s="32">
        <v>53</v>
      </c>
      <c r="C1729" s="15">
        <v>-11.63265309999997</v>
      </c>
      <c r="D1729" s="15">
        <v>182.44898019999997</v>
      </c>
      <c r="F1729" s="17"/>
      <c r="G1729" s="32">
        <v>51</v>
      </c>
      <c r="H1729" s="15">
        <v>25.10204090000002</v>
      </c>
      <c r="I1729" s="15">
        <v>134.69387799999998</v>
      </c>
    </row>
    <row r="1730" spans="1:9">
      <c r="A1730" s="29"/>
      <c r="B1730" s="33">
        <v>54</v>
      </c>
      <c r="C1730" s="34">
        <v>-11.63265309999997</v>
      </c>
      <c r="D1730" s="34">
        <v>184.28571489999999</v>
      </c>
      <c r="F1730" s="31"/>
      <c r="G1730" s="32">
        <v>52</v>
      </c>
      <c r="H1730" s="35">
        <v>25.10204090000002</v>
      </c>
      <c r="I1730" s="35">
        <v>137.14285760000001</v>
      </c>
    </row>
    <row r="1731" spans="1:9">
      <c r="A1731" s="30" t="s">
        <v>74</v>
      </c>
      <c r="B1731" s="32">
        <v>1</v>
      </c>
      <c r="C1731" s="15">
        <v>0</v>
      </c>
      <c r="D1731" s="15">
        <v>0</v>
      </c>
      <c r="F1731" s="31"/>
      <c r="G1731" s="32">
        <v>53</v>
      </c>
      <c r="H1731" s="35">
        <v>24.489796000000013</v>
      </c>
      <c r="I1731" s="35">
        <v>138.97959229999998</v>
      </c>
    </row>
    <row r="1732" spans="1:9">
      <c r="A1732" s="17"/>
      <c r="B1732" s="32">
        <v>2</v>
      </c>
      <c r="C1732" s="15">
        <v>0</v>
      </c>
      <c r="D1732" s="15">
        <v>4.2857142999999951</v>
      </c>
      <c r="F1732" s="29"/>
      <c r="G1732" s="33">
        <v>54</v>
      </c>
      <c r="H1732" s="34">
        <v>24.489796000000013</v>
      </c>
      <c r="I1732" s="34">
        <v>139.59183719999999</v>
      </c>
    </row>
    <row r="1733" spans="1:9">
      <c r="A1733" s="17"/>
      <c r="B1733" s="32">
        <v>3</v>
      </c>
      <c r="C1733" s="15">
        <v>0</v>
      </c>
      <c r="D1733" s="15">
        <v>7.9591837000000112</v>
      </c>
      <c r="F1733" s="30" t="s">
        <v>74</v>
      </c>
      <c r="G1733" s="32">
        <v>1</v>
      </c>
      <c r="H1733" s="15">
        <v>0</v>
      </c>
      <c r="I1733" s="15">
        <v>0</v>
      </c>
    </row>
    <row r="1734" spans="1:9">
      <c r="A1734" s="17"/>
      <c r="B1734" s="32">
        <v>4</v>
      </c>
      <c r="C1734" s="15">
        <v>0.61224490000000742</v>
      </c>
      <c r="D1734" s="15">
        <v>15.306122499999987</v>
      </c>
      <c r="F1734" s="17"/>
      <c r="G1734" s="32">
        <v>2</v>
      </c>
      <c r="H1734" s="15">
        <v>0</v>
      </c>
      <c r="I1734" s="15">
        <v>0.61224490000000742</v>
      </c>
    </row>
    <row r="1735" spans="1:9">
      <c r="A1735" s="17"/>
      <c r="B1735" s="32">
        <v>5</v>
      </c>
      <c r="C1735" s="15">
        <v>0.61224490000000742</v>
      </c>
      <c r="D1735" s="15">
        <v>18.367346999999995</v>
      </c>
      <c r="F1735" s="17"/>
      <c r="G1735" s="32">
        <v>3</v>
      </c>
      <c r="H1735" s="15">
        <v>0</v>
      </c>
      <c r="I1735" s="15">
        <v>1.2244897999999864</v>
      </c>
    </row>
    <row r="1736" spans="1:9">
      <c r="A1736" s="17"/>
      <c r="B1736" s="32">
        <v>6</v>
      </c>
      <c r="C1736" s="15">
        <v>0.61224490000000742</v>
      </c>
      <c r="D1736" s="15">
        <v>18.367346999999995</v>
      </c>
      <c r="F1736" s="17"/>
      <c r="G1736" s="32">
        <v>4</v>
      </c>
      <c r="H1736" s="15">
        <v>1.2244898000000148</v>
      </c>
      <c r="I1736" s="15">
        <v>4.2857142999999951</v>
      </c>
    </row>
    <row r="1737" spans="1:9">
      <c r="A1737" s="17"/>
      <c r="B1737" s="32">
        <v>7</v>
      </c>
      <c r="C1737" s="15">
        <v>0.61224490000000742</v>
      </c>
      <c r="D1737" s="15">
        <v>18.979591900000003</v>
      </c>
      <c r="F1737" s="17"/>
      <c r="G1737" s="32">
        <v>5</v>
      </c>
      <c r="H1737" s="15">
        <v>1.2244898000000148</v>
      </c>
      <c r="I1737" s="15">
        <v>6.7346938999999963</v>
      </c>
    </row>
    <row r="1738" spans="1:9">
      <c r="A1738" s="17"/>
      <c r="B1738" s="32">
        <v>8</v>
      </c>
      <c r="C1738" s="15">
        <v>0.61224490000000742</v>
      </c>
      <c r="D1738" s="15">
        <v>22.040816400000011</v>
      </c>
      <c r="F1738" s="17"/>
      <c r="G1738" s="32">
        <v>6</v>
      </c>
      <c r="H1738" s="15">
        <v>1.8367347000000223</v>
      </c>
      <c r="I1738" s="15">
        <v>9.795918400000005</v>
      </c>
    </row>
    <row r="1739" spans="1:9">
      <c r="A1739" s="17"/>
      <c r="B1739" s="32">
        <v>9</v>
      </c>
      <c r="C1739" s="15">
        <v>0.61224490000000742</v>
      </c>
      <c r="D1739" s="15">
        <v>24.489796000000013</v>
      </c>
      <c r="F1739" s="17"/>
      <c r="G1739" s="32">
        <v>7</v>
      </c>
      <c r="H1739" s="15">
        <v>1.8367347000000223</v>
      </c>
      <c r="I1739" s="15">
        <v>11.020408199999991</v>
      </c>
    </row>
    <row r="1740" spans="1:9">
      <c r="A1740" s="17"/>
      <c r="B1740" s="32">
        <v>10</v>
      </c>
      <c r="C1740" s="15">
        <v>0</v>
      </c>
      <c r="D1740" s="15">
        <v>26.326530700000006</v>
      </c>
      <c r="F1740" s="17"/>
      <c r="G1740" s="32">
        <v>8</v>
      </c>
      <c r="H1740" s="15">
        <v>1.8367347000000223</v>
      </c>
      <c r="I1740" s="15">
        <v>13.469387799999993</v>
      </c>
    </row>
    <row r="1741" spans="1:9">
      <c r="A1741" s="17"/>
      <c r="B1741" s="32">
        <v>11</v>
      </c>
      <c r="C1741" s="15">
        <v>0</v>
      </c>
      <c r="D1741" s="15">
        <v>28.775510300000008</v>
      </c>
      <c r="F1741" s="17"/>
      <c r="G1741" s="32">
        <v>9</v>
      </c>
      <c r="H1741" s="15">
        <v>1.8367347000000223</v>
      </c>
      <c r="I1741" s="15">
        <v>17.755102099999988</v>
      </c>
    </row>
    <row r="1742" spans="1:9">
      <c r="A1742" s="17"/>
      <c r="B1742" s="32">
        <v>12</v>
      </c>
      <c r="C1742" s="15">
        <v>0</v>
      </c>
      <c r="D1742" s="15">
        <v>31.224489900000009</v>
      </c>
      <c r="F1742" s="17"/>
      <c r="G1742" s="32">
        <v>10</v>
      </c>
      <c r="H1742" s="15">
        <v>3.0612245000000371</v>
      </c>
      <c r="I1742" s="15">
        <v>22.65306129999999</v>
      </c>
    </row>
    <row r="1743" spans="1:9">
      <c r="A1743" s="17"/>
      <c r="B1743" s="32">
        <v>13</v>
      </c>
      <c r="C1743" s="15">
        <v>0</v>
      </c>
      <c r="D1743" s="15">
        <v>32.448979699999995</v>
      </c>
      <c r="F1743" s="17"/>
      <c r="G1743" s="32">
        <v>11</v>
      </c>
      <c r="H1743" s="15">
        <v>3.0612245000000371</v>
      </c>
      <c r="I1743" s="15">
        <v>25.102040899999992</v>
      </c>
    </row>
    <row r="1744" spans="1:9">
      <c r="A1744" s="17"/>
      <c r="B1744" s="32">
        <v>14</v>
      </c>
      <c r="C1744" s="15">
        <v>0</v>
      </c>
      <c r="D1744" s="15">
        <v>34.285714399999989</v>
      </c>
      <c r="F1744" s="17"/>
      <c r="G1744" s="32">
        <v>12</v>
      </c>
      <c r="H1744" s="15">
        <v>3.6734694000000445</v>
      </c>
      <c r="I1744" s="15">
        <v>28.1632654</v>
      </c>
    </row>
    <row r="1745" spans="1:9">
      <c r="A1745" s="17"/>
      <c r="B1745" s="32">
        <v>15</v>
      </c>
      <c r="C1745" s="15">
        <v>0</v>
      </c>
      <c r="D1745" s="15">
        <v>37.959183800000005</v>
      </c>
      <c r="F1745" s="17"/>
      <c r="G1745" s="32">
        <v>13</v>
      </c>
      <c r="H1745" s="15">
        <v>4.2857142999999951</v>
      </c>
      <c r="I1745" s="15">
        <v>30.612245000000001</v>
      </c>
    </row>
    <row r="1746" spans="1:9">
      <c r="A1746" s="17"/>
      <c r="B1746" s="32">
        <v>16</v>
      </c>
      <c r="C1746" s="15">
        <v>0</v>
      </c>
      <c r="D1746" s="15">
        <v>39.795918499999999</v>
      </c>
      <c r="F1746" s="17"/>
      <c r="G1746" s="32">
        <v>14</v>
      </c>
      <c r="H1746" s="15">
        <v>4.2857142999999951</v>
      </c>
      <c r="I1746" s="15">
        <v>33.67346950000001</v>
      </c>
    </row>
    <row r="1747" spans="1:9">
      <c r="A1747" s="17"/>
      <c r="B1747" s="32">
        <v>17</v>
      </c>
      <c r="C1747" s="15">
        <v>-0.61224490000000742</v>
      </c>
      <c r="D1747" s="15">
        <v>42.857143000000008</v>
      </c>
      <c r="F1747" s="17"/>
      <c r="G1747" s="32">
        <v>15</v>
      </c>
      <c r="H1747" s="15">
        <v>4.2857142999999951</v>
      </c>
      <c r="I1747" s="15">
        <v>35.510204200000004</v>
      </c>
    </row>
    <row r="1748" spans="1:9">
      <c r="A1748" s="17"/>
      <c r="B1748" s="32">
        <v>18</v>
      </c>
      <c r="C1748" s="15">
        <v>-3.0612245000000371</v>
      </c>
      <c r="D1748" s="15">
        <v>46.530612399999995</v>
      </c>
      <c r="F1748" s="17"/>
      <c r="G1748" s="32">
        <v>16</v>
      </c>
      <c r="H1748" s="15">
        <v>3.6734694000000445</v>
      </c>
      <c r="I1748" s="15">
        <v>37.959183800000005</v>
      </c>
    </row>
    <row r="1749" spans="1:9">
      <c r="A1749" s="17"/>
      <c r="B1749" s="32">
        <v>19</v>
      </c>
      <c r="C1749" s="15">
        <v>-3.0612245000000371</v>
      </c>
      <c r="D1749" s="15">
        <v>49.591836900000004</v>
      </c>
      <c r="F1749" s="17"/>
      <c r="G1749" s="32">
        <v>17</v>
      </c>
      <c r="H1749" s="15">
        <v>2.4489796000000297</v>
      </c>
      <c r="I1749" s="15">
        <v>44.081632799999994</v>
      </c>
    </row>
    <row r="1750" spans="1:9">
      <c r="A1750" s="17"/>
      <c r="B1750" s="32">
        <v>20</v>
      </c>
      <c r="C1750" s="15">
        <v>-4.8979592000000025</v>
      </c>
      <c r="D1750" s="15">
        <v>52.653061399999984</v>
      </c>
      <c r="F1750" s="17"/>
      <c r="G1750" s="32">
        <v>18</v>
      </c>
      <c r="H1750" s="15">
        <v>6.1224490000000173</v>
      </c>
      <c r="I1750" s="15">
        <v>48.979591999999997</v>
      </c>
    </row>
    <row r="1751" spans="1:9">
      <c r="A1751" s="17"/>
      <c r="B1751" s="32">
        <v>21</v>
      </c>
      <c r="C1751" s="15">
        <v>-7.3469388000000322</v>
      </c>
      <c r="D1751" s="15">
        <v>55.102040999999986</v>
      </c>
      <c r="F1751" s="17"/>
      <c r="G1751" s="32">
        <v>19</v>
      </c>
      <c r="H1751" s="15">
        <v>5.5102041000000099</v>
      </c>
      <c r="I1751" s="15">
        <v>55.714285899999993</v>
      </c>
    </row>
    <row r="1752" spans="1:9">
      <c r="A1752" s="17"/>
      <c r="B1752" s="32">
        <v>22</v>
      </c>
      <c r="C1752" s="15">
        <v>-6.1224490000000173</v>
      </c>
      <c r="D1752" s="15">
        <v>57.551020599999987</v>
      </c>
      <c r="F1752" s="17"/>
      <c r="G1752" s="32">
        <v>20</v>
      </c>
      <c r="H1752" s="15">
        <v>3.6734694000000445</v>
      </c>
      <c r="I1752" s="15">
        <v>60.612245099999996</v>
      </c>
    </row>
    <row r="1753" spans="1:9">
      <c r="A1753" s="17"/>
      <c r="B1753" s="32">
        <v>23</v>
      </c>
      <c r="C1753" s="15">
        <v>-3.0612245000000371</v>
      </c>
      <c r="D1753" s="15">
        <v>60.000000199999988</v>
      </c>
      <c r="F1753" s="17"/>
      <c r="G1753" s="32">
        <v>21</v>
      </c>
      <c r="H1753" s="15">
        <v>-1.224489799999958</v>
      </c>
      <c r="I1753" s="15">
        <v>67.959183899999999</v>
      </c>
    </row>
    <row r="1754" spans="1:9">
      <c r="A1754" s="17"/>
      <c r="B1754" s="32">
        <v>24</v>
      </c>
      <c r="C1754" s="15">
        <v>-1.2244898000000148</v>
      </c>
      <c r="D1754" s="15">
        <v>66.122449200000005</v>
      </c>
      <c r="F1754" s="17"/>
      <c r="G1754" s="32">
        <v>22</v>
      </c>
      <c r="H1754" s="15">
        <v>-1.224489799999958</v>
      </c>
      <c r="I1754" s="15">
        <v>68.571428800000007</v>
      </c>
    </row>
    <row r="1755" spans="1:9">
      <c r="A1755" s="17"/>
      <c r="B1755" s="32">
        <v>25</v>
      </c>
      <c r="C1755" s="15">
        <v>-3.0612245000000371</v>
      </c>
      <c r="D1755" s="15">
        <v>67.346938999999992</v>
      </c>
      <c r="F1755" s="17"/>
      <c r="G1755" s="32">
        <v>23</v>
      </c>
      <c r="H1755" s="15">
        <v>0</v>
      </c>
      <c r="I1755" s="15">
        <v>66.734694099999984</v>
      </c>
    </row>
    <row r="1756" spans="1:9">
      <c r="A1756" s="17"/>
      <c r="B1756" s="32">
        <v>26</v>
      </c>
      <c r="C1756" s="15">
        <v>-3.0612245000000371</v>
      </c>
      <c r="D1756" s="15">
        <v>70.408163500000001</v>
      </c>
      <c r="F1756" s="17"/>
      <c r="G1756" s="32">
        <v>24</v>
      </c>
      <c r="H1756" s="15">
        <v>1.8367347000000223</v>
      </c>
      <c r="I1756" s="15">
        <v>77.142857399999997</v>
      </c>
    </row>
    <row r="1757" spans="1:9">
      <c r="A1757" s="17"/>
      <c r="B1757" s="32">
        <v>27</v>
      </c>
      <c r="C1757" s="15">
        <v>-3.0612245000000371</v>
      </c>
      <c r="D1757" s="15">
        <v>75.306122700000003</v>
      </c>
      <c r="F1757" s="17"/>
      <c r="G1757" s="32">
        <v>25</v>
      </c>
      <c r="H1757" s="15">
        <v>-3.6734693999999877</v>
      </c>
      <c r="I1757" s="15">
        <v>97.959184000000022</v>
      </c>
    </row>
    <row r="1758" spans="1:9">
      <c r="A1758" s="17"/>
      <c r="B1758" s="32">
        <v>28</v>
      </c>
      <c r="C1758" s="15">
        <v>-7.3469388000000322</v>
      </c>
      <c r="D1758" s="15">
        <v>78.979592099999991</v>
      </c>
      <c r="F1758" s="17"/>
      <c r="G1758" s="32">
        <v>26</v>
      </c>
      <c r="H1758" s="15">
        <v>-3.0612244999999803</v>
      </c>
      <c r="I1758" s="15">
        <v>100.40816359999999</v>
      </c>
    </row>
    <row r="1759" spans="1:9">
      <c r="A1759" s="17"/>
      <c r="B1759" s="32">
        <v>29</v>
      </c>
      <c r="C1759" s="15">
        <v>-6.7346939000000248</v>
      </c>
      <c r="D1759" s="15">
        <v>84.489796200000001</v>
      </c>
      <c r="F1759" s="17"/>
      <c r="G1759" s="32">
        <v>27</v>
      </c>
      <c r="H1759" s="15">
        <v>-4.8979592000000025</v>
      </c>
      <c r="I1759" s="15">
        <v>102.24489830000002</v>
      </c>
    </row>
    <row r="1760" spans="1:9">
      <c r="A1760" s="17"/>
      <c r="B1760" s="32">
        <v>30</v>
      </c>
      <c r="C1760" s="15">
        <v>-14.693877600000008</v>
      </c>
      <c r="D1760" s="15">
        <v>86.938775800000002</v>
      </c>
      <c r="F1760" s="17"/>
      <c r="G1760" s="32">
        <v>28</v>
      </c>
      <c r="H1760" s="15">
        <v>-5.5102041000000099</v>
      </c>
      <c r="I1760" s="15">
        <v>105.9183677</v>
      </c>
    </row>
    <row r="1761" spans="1:9">
      <c r="A1761" s="17"/>
      <c r="B1761" s="32">
        <v>31</v>
      </c>
      <c r="C1761" s="15">
        <v>-15.306122500000015</v>
      </c>
      <c r="D1761" s="15">
        <v>88.775510499999996</v>
      </c>
      <c r="F1761" s="17"/>
      <c r="G1761" s="32">
        <v>29</v>
      </c>
      <c r="H1761" s="15">
        <v>-3.6734693999999877</v>
      </c>
      <c r="I1761" s="15">
        <v>114.48979629999999</v>
      </c>
    </row>
    <row r="1762" spans="1:9">
      <c r="A1762" s="17"/>
      <c r="B1762" s="32">
        <v>32</v>
      </c>
      <c r="C1762" s="15">
        <v>-14.693877600000008</v>
      </c>
      <c r="D1762" s="15">
        <v>91.224490099999997</v>
      </c>
      <c r="F1762" s="17"/>
      <c r="G1762" s="32">
        <v>30</v>
      </c>
      <c r="H1762" s="15">
        <v>-2.4489795999999728</v>
      </c>
      <c r="I1762" s="15">
        <v>116.93877589999997</v>
      </c>
    </row>
    <row r="1763" spans="1:9">
      <c r="A1763" s="17"/>
      <c r="B1763" s="32">
        <v>33</v>
      </c>
      <c r="C1763" s="15">
        <v>-14.693877600000008</v>
      </c>
      <c r="D1763" s="15">
        <v>89.387755400000003</v>
      </c>
      <c r="F1763" s="17"/>
      <c r="G1763" s="32">
        <v>31</v>
      </c>
      <c r="H1763" s="15">
        <v>-6.1224489999999605</v>
      </c>
      <c r="I1763" s="15">
        <v>123.06122489999998</v>
      </c>
    </row>
    <row r="1764" spans="1:9">
      <c r="A1764" s="17"/>
      <c r="B1764" s="32">
        <v>34</v>
      </c>
      <c r="C1764" s="15">
        <v>-11.02040820000002</v>
      </c>
      <c r="D1764" s="15">
        <v>91.836735000000004</v>
      </c>
      <c r="F1764" s="17"/>
      <c r="G1764" s="32">
        <v>32</v>
      </c>
      <c r="H1764" s="15">
        <v>-2.4489795999999728</v>
      </c>
      <c r="I1764" s="15">
        <v>125.51020450000001</v>
      </c>
    </row>
    <row r="1765" spans="1:9">
      <c r="A1765" s="17"/>
      <c r="B1765" s="32">
        <v>35</v>
      </c>
      <c r="C1765" s="15">
        <v>-11.632653100000027</v>
      </c>
      <c r="D1765" s="15">
        <v>98.571428900000001</v>
      </c>
      <c r="F1765" s="17"/>
      <c r="G1765" s="32">
        <v>33</v>
      </c>
      <c r="H1765" s="15">
        <v>-4.2857142999999951</v>
      </c>
      <c r="I1765" s="15">
        <v>136.53061269999998</v>
      </c>
    </row>
    <row r="1766" spans="1:9">
      <c r="A1766" s="17"/>
      <c r="B1766" s="32">
        <v>36</v>
      </c>
      <c r="C1766" s="15">
        <v>-11.632653100000027</v>
      </c>
      <c r="D1766" s="15">
        <v>101.63265340000001</v>
      </c>
      <c r="F1766" s="17"/>
      <c r="G1766" s="32">
        <v>34</v>
      </c>
      <c r="H1766" s="15">
        <v>-13.469387799999993</v>
      </c>
      <c r="I1766" s="15">
        <v>150.00000049999997</v>
      </c>
    </row>
    <row r="1767" spans="1:9">
      <c r="A1767" s="17"/>
      <c r="B1767" s="32">
        <v>37</v>
      </c>
      <c r="C1767" s="15">
        <v>-11.02040820000002</v>
      </c>
      <c r="D1767" s="15">
        <v>107.14285749999999</v>
      </c>
      <c r="F1767" s="17"/>
      <c r="G1767" s="32">
        <v>35</v>
      </c>
      <c r="H1767" s="15">
        <v>-16.530612299999973</v>
      </c>
      <c r="I1767" s="15">
        <v>154.28571479999997</v>
      </c>
    </row>
    <row r="1768" spans="1:9">
      <c r="A1768" s="17"/>
      <c r="B1768" s="32">
        <v>38</v>
      </c>
      <c r="C1768" s="15">
        <v>-11.02040820000002</v>
      </c>
      <c r="D1768" s="15">
        <v>111.42857179999999</v>
      </c>
      <c r="F1768" s="17"/>
      <c r="G1768" s="32">
        <v>36</v>
      </c>
      <c r="H1768" s="15">
        <v>-14.693877600000008</v>
      </c>
      <c r="I1768" s="15">
        <v>158.57142910000002</v>
      </c>
    </row>
    <row r="1769" spans="1:9">
      <c r="A1769" s="17"/>
      <c r="B1769" s="32">
        <v>39</v>
      </c>
      <c r="C1769" s="15">
        <v>-9.1836734999999976</v>
      </c>
      <c r="D1769" s="15">
        <v>114.48979629999999</v>
      </c>
      <c r="F1769" s="17"/>
      <c r="G1769" s="32">
        <v>37</v>
      </c>
      <c r="H1769" s="15">
        <v>-17.755102099999988</v>
      </c>
      <c r="I1769" s="15">
        <v>162.24489850000001</v>
      </c>
    </row>
    <row r="1770" spans="1:9">
      <c r="A1770" s="17"/>
      <c r="B1770" s="32">
        <v>40</v>
      </c>
      <c r="C1770" s="15">
        <v>-6.1224490000000173</v>
      </c>
      <c r="D1770" s="15">
        <v>116.32653099999999</v>
      </c>
      <c r="F1770" s="17"/>
      <c r="G1770" s="32">
        <v>38</v>
      </c>
      <c r="H1770" s="15">
        <v>-21.428571499999975</v>
      </c>
      <c r="I1770" s="15">
        <v>164.69387809999998</v>
      </c>
    </row>
    <row r="1771" spans="1:9">
      <c r="A1771" s="17"/>
      <c r="B1771" s="32">
        <v>41</v>
      </c>
      <c r="C1771" s="15">
        <v>-3.0612245000000371</v>
      </c>
      <c r="D1771" s="15">
        <v>118.77551059999999</v>
      </c>
      <c r="F1771" s="17"/>
      <c r="G1771" s="32">
        <v>39</v>
      </c>
      <c r="H1771" s="15">
        <v>-25.102040899999963</v>
      </c>
      <c r="I1771" s="15">
        <v>167.75510260000001</v>
      </c>
    </row>
    <row r="1772" spans="1:9">
      <c r="A1772" s="17"/>
      <c r="B1772" s="32">
        <v>42</v>
      </c>
      <c r="C1772" s="15">
        <v>-4.8979592000000025</v>
      </c>
      <c r="D1772" s="15">
        <v>124.2857147</v>
      </c>
      <c r="F1772" s="17"/>
      <c r="G1772" s="32">
        <v>40</v>
      </c>
      <c r="H1772" s="15">
        <v>-43.469387899999958</v>
      </c>
      <c r="I1772" s="15">
        <v>153.67346990000001</v>
      </c>
    </row>
    <row r="1773" spans="1:9">
      <c r="A1773" s="17"/>
      <c r="B1773" s="32">
        <v>43</v>
      </c>
      <c r="C1773" s="15">
        <v>-4.8979592000000025</v>
      </c>
      <c r="D1773" s="15">
        <v>123.67346979999999</v>
      </c>
      <c r="F1773" s="17"/>
      <c r="G1773" s="32">
        <v>41</v>
      </c>
      <c r="H1773" s="15">
        <v>-44.693877699999973</v>
      </c>
      <c r="I1773" s="15">
        <v>152.4489801</v>
      </c>
    </row>
    <row r="1774" spans="1:9">
      <c r="A1774" s="17"/>
      <c r="B1774" s="32">
        <v>44</v>
      </c>
      <c r="C1774" s="15">
        <v>-4.8979592000000025</v>
      </c>
      <c r="D1774" s="15">
        <v>125.51020449999999</v>
      </c>
      <c r="F1774" s="17"/>
      <c r="G1774" s="32">
        <v>42</v>
      </c>
      <c r="H1774" s="15">
        <v>-50.816326699999991</v>
      </c>
      <c r="I1774" s="15">
        <v>154.28571479999997</v>
      </c>
    </row>
    <row r="1775" spans="1:9">
      <c r="A1775" s="17"/>
      <c r="B1775" s="32">
        <v>45</v>
      </c>
      <c r="C1775" s="15">
        <v>-8.5714285999999902</v>
      </c>
      <c r="D1775" s="15">
        <v>127.34693920000001</v>
      </c>
      <c r="F1775" s="17"/>
      <c r="G1775" s="32">
        <v>43</v>
      </c>
      <c r="H1775" s="15">
        <v>-49.591836899999976</v>
      </c>
      <c r="I1775" s="15">
        <v>157.95918420000001</v>
      </c>
    </row>
    <row r="1776" spans="1:9">
      <c r="A1776" s="17"/>
      <c r="B1776" s="32">
        <v>46</v>
      </c>
      <c r="C1776" s="15">
        <v>-14.0816327</v>
      </c>
      <c r="D1776" s="15">
        <v>128.57142900000002</v>
      </c>
      <c r="F1776" s="17"/>
      <c r="G1776" s="32">
        <v>44</v>
      </c>
      <c r="H1776" s="15">
        <v>-53.265306299999963</v>
      </c>
      <c r="I1776" s="15">
        <v>164.08163319999997</v>
      </c>
    </row>
    <row r="1777" spans="1:9">
      <c r="A1777" s="17"/>
      <c r="B1777" s="32">
        <v>47</v>
      </c>
      <c r="C1777" s="15">
        <v>-16.53061230000003</v>
      </c>
      <c r="D1777" s="15">
        <v>130.40816369999999</v>
      </c>
      <c r="F1777" s="17"/>
      <c r="G1777" s="32">
        <v>45</v>
      </c>
      <c r="H1777" s="15">
        <v>-44.693877699999973</v>
      </c>
      <c r="I1777" s="15">
        <v>168.97959239999997</v>
      </c>
    </row>
    <row r="1778" spans="1:9">
      <c r="A1778" s="17"/>
      <c r="B1778" s="32">
        <v>48</v>
      </c>
      <c r="C1778" s="15">
        <v>-26.938775600000014</v>
      </c>
      <c r="D1778" s="15">
        <v>135.9183678</v>
      </c>
      <c r="F1778" s="17"/>
      <c r="G1778" s="32">
        <v>46</v>
      </c>
      <c r="H1778" s="15">
        <v>-41.020408299999986</v>
      </c>
      <c r="I1778" s="15">
        <v>162.85714340000001</v>
      </c>
    </row>
    <row r="1779" spans="1:9">
      <c r="A1779" s="17"/>
      <c r="B1779" s="32">
        <v>49</v>
      </c>
      <c r="C1779" s="15">
        <v>-26.938775600000014</v>
      </c>
      <c r="D1779" s="15">
        <v>145.7142862</v>
      </c>
      <c r="F1779" s="17"/>
      <c r="G1779" s="32">
        <v>47</v>
      </c>
      <c r="H1779" s="15">
        <v>-44.693877699999973</v>
      </c>
      <c r="I1779" s="15">
        <v>167.14285770000001</v>
      </c>
    </row>
    <row r="1780" spans="1:9">
      <c r="A1780" s="17"/>
      <c r="B1780" s="32">
        <v>50</v>
      </c>
      <c r="C1780" s="15">
        <v>-30.61224500000003</v>
      </c>
      <c r="D1780" s="15">
        <v>155.51020460000001</v>
      </c>
      <c r="F1780" s="17"/>
      <c r="G1780" s="32">
        <v>48</v>
      </c>
      <c r="H1780" s="15">
        <v>-43.469387899999958</v>
      </c>
      <c r="I1780" s="15">
        <v>165.30612299999999</v>
      </c>
    </row>
    <row r="1781" spans="1:9">
      <c r="A1781" s="17"/>
      <c r="B1781" s="32">
        <v>51</v>
      </c>
      <c r="C1781" s="15">
        <v>-31.224489900000009</v>
      </c>
      <c r="D1781" s="15">
        <v>160.40816380000001</v>
      </c>
      <c r="F1781" s="17"/>
      <c r="G1781" s="32">
        <v>49</v>
      </c>
      <c r="H1781" s="15">
        <v>-41.020408299999986</v>
      </c>
      <c r="I1781" s="15">
        <v>170.20408219999999</v>
      </c>
    </row>
    <row r="1782" spans="1:9">
      <c r="A1782" s="17"/>
      <c r="B1782" s="32">
        <v>52</v>
      </c>
      <c r="C1782" s="15">
        <v>-31.224489900000009</v>
      </c>
      <c r="D1782" s="15">
        <v>160.40816380000001</v>
      </c>
      <c r="F1782" s="17"/>
      <c r="G1782" s="32">
        <v>50</v>
      </c>
      <c r="H1782" s="15">
        <v>-47.755102199999953</v>
      </c>
      <c r="I1782" s="15">
        <v>167.14285770000001</v>
      </c>
    </row>
    <row r="1783" spans="1:9">
      <c r="A1783" s="17"/>
      <c r="B1783" s="32">
        <v>53</v>
      </c>
      <c r="C1783" s="15">
        <v>-30.61224500000003</v>
      </c>
      <c r="D1783" s="15">
        <v>161.63265359999997</v>
      </c>
      <c r="F1783" s="17"/>
      <c r="G1783" s="32">
        <v>51</v>
      </c>
      <c r="H1783" s="15">
        <v>-52.653061399999956</v>
      </c>
      <c r="I1783" s="15">
        <v>165.30612299999999</v>
      </c>
    </row>
    <row r="1784" spans="1:9">
      <c r="A1784" s="29"/>
      <c r="B1784" s="33">
        <v>54</v>
      </c>
      <c r="C1784" s="34">
        <v>-30.61224500000003</v>
      </c>
      <c r="D1784" s="34">
        <v>161.63265359999997</v>
      </c>
      <c r="F1784" s="17"/>
      <c r="G1784" s="32">
        <v>52</v>
      </c>
      <c r="H1784" s="35">
        <v>-49.591836899999976</v>
      </c>
      <c r="I1784" s="35">
        <v>164.69387809999998</v>
      </c>
    </row>
    <row r="1785" spans="1:9">
      <c r="A1785" s="30" t="s">
        <v>75</v>
      </c>
      <c r="B1785" s="32">
        <v>1</v>
      </c>
      <c r="C1785" s="15">
        <v>0</v>
      </c>
      <c r="D1785" s="15">
        <v>0</v>
      </c>
      <c r="F1785" s="17"/>
      <c r="G1785" s="32">
        <v>53</v>
      </c>
      <c r="H1785" s="15">
        <v>-49.591836899999976</v>
      </c>
      <c r="I1785" s="15">
        <v>164.69387809999998</v>
      </c>
    </row>
    <row r="1786" spans="1:9">
      <c r="A1786" s="17"/>
      <c r="B1786" s="32">
        <v>2</v>
      </c>
      <c r="C1786" s="15">
        <v>0</v>
      </c>
      <c r="D1786" s="15">
        <v>0.61224490000000742</v>
      </c>
      <c r="F1786" s="29"/>
      <c r="G1786" s="33">
        <v>54</v>
      </c>
      <c r="H1786" s="34">
        <v>-51.428571599999998</v>
      </c>
      <c r="I1786" s="34">
        <v>160.40816379999998</v>
      </c>
    </row>
    <row r="1787" spans="1:9">
      <c r="A1787" s="17"/>
      <c r="B1787" s="32">
        <v>3</v>
      </c>
      <c r="C1787" s="15">
        <v>0</v>
      </c>
      <c r="D1787" s="15">
        <v>6.1224490000000031</v>
      </c>
      <c r="F1787" s="30" t="s">
        <v>75</v>
      </c>
      <c r="G1787" s="32">
        <v>1</v>
      </c>
      <c r="H1787" s="15">
        <v>0</v>
      </c>
      <c r="I1787" s="15">
        <v>0</v>
      </c>
    </row>
    <row r="1788" spans="1:9">
      <c r="A1788" s="17"/>
      <c r="B1788" s="32">
        <v>4</v>
      </c>
      <c r="C1788" s="15">
        <v>0</v>
      </c>
      <c r="D1788" s="15">
        <v>7.3469388000000038</v>
      </c>
      <c r="F1788" s="17"/>
      <c r="G1788" s="32">
        <v>2</v>
      </c>
      <c r="H1788" s="15">
        <v>0</v>
      </c>
      <c r="I1788" s="15">
        <v>1.8367346999999938</v>
      </c>
    </row>
    <row r="1789" spans="1:9">
      <c r="A1789" s="17"/>
      <c r="B1789" s="32">
        <v>5</v>
      </c>
      <c r="C1789" s="15">
        <v>1.2244897999999864</v>
      </c>
      <c r="D1789" s="15">
        <v>9.795918400000005</v>
      </c>
      <c r="F1789" s="17"/>
      <c r="G1789" s="32">
        <v>3</v>
      </c>
      <c r="H1789" s="15">
        <v>0</v>
      </c>
      <c r="I1789" s="15">
        <v>4.2857142999999951</v>
      </c>
    </row>
    <row r="1790" spans="1:9">
      <c r="A1790" s="17"/>
      <c r="B1790" s="32">
        <v>6</v>
      </c>
      <c r="C1790" s="15">
        <v>1.2244897999999864</v>
      </c>
      <c r="D1790" s="15">
        <v>13.469387800000007</v>
      </c>
      <c r="F1790" s="17"/>
      <c r="G1790" s="32">
        <v>4</v>
      </c>
      <c r="H1790" s="15">
        <v>0</v>
      </c>
      <c r="I1790" s="15">
        <v>10.408163299999984</v>
      </c>
    </row>
    <row r="1791" spans="1:9">
      <c r="A1791" s="17"/>
      <c r="B1791" s="32">
        <v>7</v>
      </c>
      <c r="C1791" s="15">
        <v>1.2244897999999864</v>
      </c>
      <c r="D1791" s="15">
        <v>16.530612300000001</v>
      </c>
      <c r="F1791" s="17"/>
      <c r="G1791" s="32">
        <v>5</v>
      </c>
      <c r="H1791" s="15">
        <v>0</v>
      </c>
      <c r="I1791" s="15">
        <v>12.857142899999985</v>
      </c>
    </row>
    <row r="1792" spans="1:9">
      <c r="A1792" s="17"/>
      <c r="B1792" s="32">
        <v>8</v>
      </c>
      <c r="C1792" s="15">
        <v>1.8367346999999938</v>
      </c>
      <c r="D1792" s="15">
        <v>19.591836799999996</v>
      </c>
      <c r="F1792" s="17"/>
      <c r="G1792" s="32">
        <v>6</v>
      </c>
      <c r="H1792" s="15">
        <v>0</v>
      </c>
      <c r="I1792" s="15">
        <v>13.469387799999993</v>
      </c>
    </row>
    <row r="1793" spans="1:9">
      <c r="A1793" s="17"/>
      <c r="B1793" s="32">
        <v>9</v>
      </c>
      <c r="C1793" s="15">
        <v>1.8367346999999938</v>
      </c>
      <c r="D1793" s="15">
        <v>19.591836799999996</v>
      </c>
      <c r="F1793" s="17"/>
      <c r="G1793" s="32">
        <v>7</v>
      </c>
      <c r="H1793" s="15">
        <v>0.61224490000000742</v>
      </c>
      <c r="I1793" s="15">
        <v>15.918367399999994</v>
      </c>
    </row>
    <row r="1794" spans="1:9">
      <c r="A1794" s="17"/>
      <c r="B1794" s="32">
        <v>10</v>
      </c>
      <c r="C1794" s="15">
        <v>1.8367346999999938</v>
      </c>
      <c r="D1794" s="15">
        <v>20.816326600000011</v>
      </c>
      <c r="F1794" s="17"/>
      <c r="G1794" s="32">
        <v>8</v>
      </c>
      <c r="H1794" s="15">
        <v>1.8367346999999938</v>
      </c>
      <c r="I1794" s="15">
        <v>21.428571500000004</v>
      </c>
    </row>
    <row r="1795" spans="1:9">
      <c r="A1795" s="17"/>
      <c r="B1795" s="32">
        <v>11</v>
      </c>
      <c r="C1795" s="15">
        <v>1.8367346999999938</v>
      </c>
      <c r="D1795" s="15">
        <v>21.42857149999999</v>
      </c>
      <c r="F1795" s="17"/>
      <c r="G1795" s="32">
        <v>9</v>
      </c>
      <c r="H1795" s="15">
        <v>2.4489796000000013</v>
      </c>
      <c r="I1795" s="15">
        <v>23.265306199999998</v>
      </c>
    </row>
    <row r="1796" spans="1:9">
      <c r="A1796" s="17"/>
      <c r="B1796" s="32">
        <v>12</v>
      </c>
      <c r="C1796" s="15">
        <v>1.8367346999999938</v>
      </c>
      <c r="D1796" s="15">
        <v>26.326530699999992</v>
      </c>
      <c r="F1796" s="17"/>
      <c r="G1796" s="32">
        <v>10</v>
      </c>
      <c r="H1796" s="15">
        <v>2.4489796000000013</v>
      </c>
      <c r="I1796" s="15">
        <v>25.102040899999992</v>
      </c>
    </row>
    <row r="1797" spans="1:9">
      <c r="A1797" s="17"/>
      <c r="B1797" s="32">
        <v>13</v>
      </c>
      <c r="C1797" s="15">
        <v>1.8367346999999938</v>
      </c>
      <c r="D1797" s="15">
        <v>30.612245000000016</v>
      </c>
      <c r="F1797" s="17"/>
      <c r="G1797" s="32">
        <v>11</v>
      </c>
      <c r="H1797" s="15">
        <v>2.4489796000000013</v>
      </c>
      <c r="I1797" s="15">
        <v>25.714285799999999</v>
      </c>
    </row>
    <row r="1798" spans="1:9">
      <c r="A1798" s="17"/>
      <c r="B1798" s="32">
        <v>14</v>
      </c>
      <c r="C1798" s="15">
        <v>0.612244899999979</v>
      </c>
      <c r="D1798" s="15">
        <v>34.897959300000011</v>
      </c>
      <c r="F1798" s="17"/>
      <c r="G1798" s="32">
        <v>12</v>
      </c>
      <c r="H1798" s="15">
        <v>2.4489796000000013</v>
      </c>
      <c r="I1798" s="15">
        <v>28.1632654</v>
      </c>
    </row>
    <row r="1799" spans="1:9">
      <c r="A1799" s="17"/>
      <c r="B1799" s="32">
        <v>15</v>
      </c>
      <c r="C1799" s="15">
        <v>0.612244899999979</v>
      </c>
      <c r="D1799" s="15">
        <v>36.734694000000005</v>
      </c>
      <c r="F1799" s="17"/>
      <c r="G1799" s="32">
        <v>13</v>
      </c>
      <c r="H1799" s="15">
        <v>2.4489796000000013</v>
      </c>
      <c r="I1799" s="15">
        <v>32.448979699999995</v>
      </c>
    </row>
    <row r="1800" spans="1:9">
      <c r="A1800" s="17"/>
      <c r="B1800" s="32">
        <v>16</v>
      </c>
      <c r="C1800" s="15">
        <v>6.1224489999999889</v>
      </c>
      <c r="D1800" s="15">
        <v>43.469387900000001</v>
      </c>
      <c r="F1800" s="17"/>
      <c r="G1800" s="32">
        <v>14</v>
      </c>
      <c r="H1800" s="15">
        <v>3.0612245000000087</v>
      </c>
      <c r="I1800" s="15">
        <v>35.510204200000004</v>
      </c>
    </row>
    <row r="1801" spans="1:9">
      <c r="A1801" s="17"/>
      <c r="B1801" s="32">
        <v>17</v>
      </c>
      <c r="C1801" s="15">
        <v>6.7346938999999963</v>
      </c>
      <c r="D1801" s="15">
        <v>45.306122599999995</v>
      </c>
      <c r="F1801" s="17"/>
      <c r="G1801" s="32">
        <v>15</v>
      </c>
      <c r="H1801" s="15">
        <v>3.0612245000000087</v>
      </c>
      <c r="I1801" s="15">
        <v>36.73469399999999</v>
      </c>
    </row>
    <row r="1802" spans="1:9">
      <c r="A1802" s="17"/>
      <c r="B1802" s="32">
        <v>18</v>
      </c>
      <c r="C1802" s="15">
        <v>7.9591836999999828</v>
      </c>
      <c r="D1802" s="15">
        <v>50.204081799999997</v>
      </c>
      <c r="F1802" s="17"/>
      <c r="G1802" s="32">
        <v>16</v>
      </c>
      <c r="H1802" s="15">
        <v>4.2857142999999951</v>
      </c>
      <c r="I1802" s="15">
        <v>40.408163399999978</v>
      </c>
    </row>
    <row r="1803" spans="1:9">
      <c r="A1803" s="17"/>
      <c r="B1803" s="32">
        <v>19</v>
      </c>
      <c r="C1803" s="15">
        <v>7.9591836999999828</v>
      </c>
      <c r="D1803" s="15">
        <v>52.653061399999999</v>
      </c>
      <c r="F1803" s="17"/>
      <c r="G1803" s="32">
        <v>17</v>
      </c>
      <c r="H1803" s="15">
        <v>4.2857142999999951</v>
      </c>
      <c r="I1803" s="15">
        <v>42.857142999999979</v>
      </c>
    </row>
    <row r="1804" spans="1:9">
      <c r="A1804" s="17"/>
      <c r="B1804" s="32">
        <v>20</v>
      </c>
      <c r="C1804" s="15">
        <v>8.5714285999999902</v>
      </c>
      <c r="D1804" s="15">
        <v>58.163265500000009</v>
      </c>
      <c r="F1804" s="17"/>
      <c r="G1804" s="32">
        <v>18</v>
      </c>
      <c r="H1804" s="15">
        <v>4.2857142999999951</v>
      </c>
      <c r="I1804" s="15">
        <v>43.469387899999987</v>
      </c>
    </row>
    <row r="1805" spans="1:9">
      <c r="A1805" s="17"/>
      <c r="B1805" s="32">
        <v>21</v>
      </c>
      <c r="C1805" s="15">
        <v>8.5714285999999902</v>
      </c>
      <c r="D1805" s="15">
        <v>60.61224510000001</v>
      </c>
      <c r="F1805" s="17"/>
      <c r="G1805" s="32">
        <v>19</v>
      </c>
      <c r="H1805" s="15">
        <v>4.2857142999999951</v>
      </c>
      <c r="I1805" s="15">
        <v>44.081632799999994</v>
      </c>
    </row>
    <row r="1806" spans="1:9">
      <c r="A1806" s="17"/>
      <c r="B1806" s="32">
        <v>22</v>
      </c>
      <c r="C1806" s="15">
        <v>9.1836734999999976</v>
      </c>
      <c r="D1806" s="15">
        <v>66.122449199999991</v>
      </c>
      <c r="F1806" s="17"/>
      <c r="G1806" s="32">
        <v>20</v>
      </c>
      <c r="H1806" s="15">
        <v>4.8979592000000025</v>
      </c>
      <c r="I1806" s="15">
        <v>47.142857300000003</v>
      </c>
    </row>
    <row r="1807" spans="1:9">
      <c r="A1807" s="17"/>
      <c r="B1807" s="32">
        <v>23</v>
      </c>
      <c r="C1807" s="15">
        <v>9.1836734999999976</v>
      </c>
      <c r="D1807" s="15">
        <v>73.469387999999995</v>
      </c>
      <c r="F1807" s="17"/>
      <c r="G1807" s="32">
        <v>21</v>
      </c>
      <c r="H1807" s="15">
        <v>4.8979592000000025</v>
      </c>
      <c r="I1807" s="15">
        <v>52.040816499999977</v>
      </c>
    </row>
    <row r="1808" spans="1:9">
      <c r="A1808" s="17"/>
      <c r="B1808" s="32">
        <v>24</v>
      </c>
      <c r="C1808" s="15">
        <v>9.1836734999999976</v>
      </c>
      <c r="D1808" s="15">
        <v>77.142857400000011</v>
      </c>
      <c r="F1808" s="17"/>
      <c r="G1808" s="32">
        <v>22</v>
      </c>
      <c r="H1808" s="15">
        <v>5.5102041000000099</v>
      </c>
      <c r="I1808" s="15">
        <v>53.877551199999999</v>
      </c>
    </row>
    <row r="1809" spans="1:9">
      <c r="A1809" s="17"/>
      <c r="B1809" s="32">
        <v>25</v>
      </c>
      <c r="C1809" s="15">
        <v>6.7346938999999963</v>
      </c>
      <c r="D1809" s="15">
        <v>82.653061499999993</v>
      </c>
      <c r="F1809" s="17"/>
      <c r="G1809" s="32">
        <v>23</v>
      </c>
      <c r="H1809" s="15">
        <v>5.5102041000000099</v>
      </c>
      <c r="I1809" s="15">
        <v>56.3265308</v>
      </c>
    </row>
    <row r="1810" spans="1:9">
      <c r="A1810" s="17"/>
      <c r="B1810" s="32">
        <v>26</v>
      </c>
      <c r="C1810" s="15">
        <v>7.3469387999999753</v>
      </c>
      <c r="D1810" s="15">
        <v>81.428571700000006</v>
      </c>
      <c r="F1810" s="17"/>
      <c r="G1810" s="32">
        <v>24</v>
      </c>
      <c r="H1810" s="15">
        <v>5.5102041000000099</v>
      </c>
      <c r="I1810" s="15">
        <v>60.000000199999988</v>
      </c>
    </row>
    <row r="1811" spans="1:9">
      <c r="A1811" s="17"/>
      <c r="B1811" s="32">
        <v>27</v>
      </c>
      <c r="C1811" s="15">
        <v>7.3469387999999753</v>
      </c>
      <c r="D1811" s="15">
        <v>84.489796200000015</v>
      </c>
      <c r="F1811" s="17"/>
      <c r="G1811" s="32">
        <v>25</v>
      </c>
      <c r="H1811" s="15">
        <v>3.6734694000000161</v>
      </c>
      <c r="I1811" s="15">
        <v>64.285714499999983</v>
      </c>
    </row>
    <row r="1812" spans="1:9">
      <c r="A1812" s="17"/>
      <c r="B1812" s="32">
        <v>28</v>
      </c>
      <c r="C1812" s="15">
        <v>9.7959183999999766</v>
      </c>
      <c r="D1812" s="15">
        <v>90.000000299999996</v>
      </c>
      <c r="F1812" s="17"/>
      <c r="G1812" s="32">
        <v>26</v>
      </c>
      <c r="H1812" s="15">
        <v>4.2857142999999951</v>
      </c>
      <c r="I1812" s="15">
        <v>69.183673699999986</v>
      </c>
    </row>
    <row r="1813" spans="1:9">
      <c r="A1813" s="17"/>
      <c r="B1813" s="32">
        <v>29</v>
      </c>
      <c r="C1813" s="15">
        <v>9.7959183999999766</v>
      </c>
      <c r="D1813" s="15">
        <v>93.061224800000005</v>
      </c>
      <c r="F1813" s="17"/>
      <c r="G1813" s="32">
        <v>27</v>
      </c>
      <c r="H1813" s="15">
        <v>2.4489796000000013</v>
      </c>
      <c r="I1813" s="15">
        <v>77.142857399999997</v>
      </c>
    </row>
    <row r="1814" spans="1:9">
      <c r="A1814" s="17"/>
      <c r="B1814" s="32">
        <v>30</v>
      </c>
      <c r="C1814" s="15">
        <v>12.857142899999985</v>
      </c>
      <c r="D1814" s="15">
        <v>96.734694199999993</v>
      </c>
      <c r="F1814" s="17"/>
      <c r="G1814" s="32">
        <v>28</v>
      </c>
      <c r="H1814" s="15">
        <v>1.8367346999999938</v>
      </c>
      <c r="I1814" s="15">
        <v>83.265306399999986</v>
      </c>
    </row>
    <row r="1815" spans="1:9">
      <c r="A1815" s="17"/>
      <c r="B1815" s="32">
        <v>31</v>
      </c>
      <c r="C1815" s="15">
        <v>12.244897999999978</v>
      </c>
      <c r="D1815" s="15">
        <v>101.02040849999999</v>
      </c>
      <c r="F1815" s="17"/>
      <c r="G1815" s="32">
        <v>29</v>
      </c>
      <c r="H1815" s="15">
        <v>0</v>
      </c>
      <c r="I1815" s="15">
        <v>94.285714599999977</v>
      </c>
    </row>
    <row r="1816" spans="1:9">
      <c r="A1816" s="17"/>
      <c r="B1816" s="32">
        <v>32</v>
      </c>
      <c r="C1816" s="15">
        <v>15.306122499999987</v>
      </c>
      <c r="D1816" s="15">
        <v>107.75510240000001</v>
      </c>
      <c r="F1816" s="17"/>
      <c r="G1816" s="32">
        <v>30</v>
      </c>
      <c r="H1816" s="15">
        <v>-1.8367346999999938</v>
      </c>
      <c r="I1816" s="15">
        <v>103.4693881</v>
      </c>
    </row>
    <row r="1817" spans="1:9">
      <c r="A1817" s="17"/>
      <c r="B1817" s="32">
        <v>33</v>
      </c>
      <c r="C1817" s="15">
        <v>17.14285719999998</v>
      </c>
      <c r="D1817" s="15">
        <v>113.26530649999999</v>
      </c>
      <c r="F1817" s="17"/>
      <c r="G1817" s="32">
        <v>31</v>
      </c>
      <c r="H1817" s="15">
        <v>-6.1224489999999889</v>
      </c>
      <c r="I1817" s="15">
        <v>108.36734730000001</v>
      </c>
    </row>
    <row r="1818" spans="1:9">
      <c r="A1818" s="17"/>
      <c r="B1818" s="32">
        <v>34</v>
      </c>
      <c r="C1818" s="15">
        <v>17.755102099999988</v>
      </c>
      <c r="D1818" s="15">
        <v>117.55102079999999</v>
      </c>
      <c r="F1818" s="17"/>
      <c r="G1818" s="32">
        <v>32</v>
      </c>
      <c r="H1818" s="15">
        <v>-5.5102040999999957</v>
      </c>
      <c r="I1818" s="15">
        <v>113.87755140000002</v>
      </c>
    </row>
    <row r="1819" spans="1:9">
      <c r="A1819" s="17"/>
      <c r="B1819" s="32">
        <v>35</v>
      </c>
      <c r="C1819" s="15">
        <v>18.367346999999995</v>
      </c>
      <c r="D1819" s="15">
        <v>123.0612249</v>
      </c>
      <c r="F1819" s="17"/>
      <c r="G1819" s="32">
        <v>33</v>
      </c>
      <c r="H1819" s="15">
        <v>-7.3469387999999896</v>
      </c>
      <c r="I1819" s="15">
        <v>128.57142899999997</v>
      </c>
    </row>
    <row r="1820" spans="1:9">
      <c r="A1820" s="17"/>
      <c r="B1820" s="32">
        <v>36</v>
      </c>
      <c r="C1820" s="15">
        <v>18.367346999999995</v>
      </c>
      <c r="D1820" s="15">
        <v>125.5102045</v>
      </c>
      <c r="F1820" s="17"/>
      <c r="G1820" s="32">
        <v>34</v>
      </c>
      <c r="H1820" s="15">
        <v>-8.5714285999999902</v>
      </c>
      <c r="I1820" s="15">
        <v>136.53061270000001</v>
      </c>
    </row>
    <row r="1821" spans="1:9">
      <c r="A1821" s="17"/>
      <c r="B1821" s="32">
        <v>37</v>
      </c>
      <c r="C1821" s="15">
        <v>20.204081699999989</v>
      </c>
      <c r="D1821" s="15">
        <v>127.9591841</v>
      </c>
      <c r="F1821" s="17"/>
      <c r="G1821" s="32">
        <v>35</v>
      </c>
      <c r="H1821" s="15">
        <v>-9.7959183999999908</v>
      </c>
      <c r="I1821" s="15">
        <v>144.48979639999999</v>
      </c>
    </row>
    <row r="1822" spans="1:9">
      <c r="A1822" s="17"/>
      <c r="B1822" s="32">
        <v>38</v>
      </c>
      <c r="C1822" s="15">
        <v>20.204081699999989</v>
      </c>
      <c r="D1822" s="15">
        <v>129.18367389999997</v>
      </c>
      <c r="F1822" s="17"/>
      <c r="G1822" s="32">
        <v>36</v>
      </c>
      <c r="H1822" s="15">
        <v>-1.8367346999999938</v>
      </c>
      <c r="I1822" s="15">
        <v>156.73469439999997</v>
      </c>
    </row>
    <row r="1823" spans="1:9">
      <c r="A1823" s="17"/>
      <c r="B1823" s="32">
        <v>39</v>
      </c>
      <c r="C1823" s="15">
        <v>15.306122499999987</v>
      </c>
      <c r="D1823" s="15">
        <v>124.28571470000001</v>
      </c>
      <c r="F1823" s="17"/>
      <c r="G1823" s="32">
        <v>37</v>
      </c>
      <c r="H1823" s="15">
        <v>3.0612245000000087</v>
      </c>
      <c r="I1823" s="15">
        <v>163.46938829999999</v>
      </c>
    </row>
    <row r="1824" spans="1:9">
      <c r="A1824" s="17"/>
      <c r="B1824" s="32">
        <v>40</v>
      </c>
      <c r="C1824" s="15">
        <v>16.530612299999973</v>
      </c>
      <c r="D1824" s="15">
        <v>126.12244940000001</v>
      </c>
      <c r="F1824" s="17"/>
      <c r="G1824" s="32">
        <v>38</v>
      </c>
      <c r="H1824" s="15">
        <v>3.6734694000000161</v>
      </c>
      <c r="I1824" s="15">
        <v>173.8775516</v>
      </c>
    </row>
    <row r="1825" spans="1:9">
      <c r="A1825" s="17"/>
      <c r="B1825" s="32">
        <v>41</v>
      </c>
      <c r="C1825" s="15">
        <v>17.755102099999988</v>
      </c>
      <c r="D1825" s="15">
        <v>130.40816369999999</v>
      </c>
      <c r="F1825" s="17"/>
      <c r="G1825" s="32">
        <v>39</v>
      </c>
      <c r="H1825" s="15">
        <v>3.6734694000000161</v>
      </c>
      <c r="I1825" s="15">
        <v>167.75510259999999</v>
      </c>
    </row>
    <row r="1826" spans="1:9">
      <c r="A1826" s="17"/>
      <c r="B1826" s="32">
        <v>42</v>
      </c>
      <c r="C1826" s="15">
        <v>20.204081699999989</v>
      </c>
      <c r="D1826" s="15">
        <v>130.40816369999999</v>
      </c>
      <c r="F1826" s="17"/>
      <c r="G1826" s="32">
        <v>40</v>
      </c>
      <c r="H1826" s="15">
        <v>1.8367346999999938</v>
      </c>
      <c r="I1826" s="15">
        <v>164.0816332</v>
      </c>
    </row>
    <row r="1827" spans="1:9">
      <c r="A1827" s="17"/>
      <c r="B1827" s="32">
        <v>43</v>
      </c>
      <c r="C1827" s="15">
        <v>18.979591899999974</v>
      </c>
      <c r="D1827" s="15">
        <v>131.0204086</v>
      </c>
      <c r="F1827" s="17"/>
      <c r="G1827" s="32">
        <v>41</v>
      </c>
      <c r="H1827" s="15">
        <v>1.2244898000000148</v>
      </c>
      <c r="I1827" s="15">
        <v>166.53061279999997</v>
      </c>
    </row>
    <row r="1828" spans="1:9">
      <c r="A1828" s="17"/>
      <c r="B1828" s="32">
        <v>44</v>
      </c>
      <c r="C1828" s="15">
        <v>22.040816399999983</v>
      </c>
      <c r="D1828" s="15">
        <v>137.14285760000001</v>
      </c>
      <c r="F1828" s="17"/>
      <c r="G1828" s="32">
        <v>42</v>
      </c>
      <c r="H1828" s="15">
        <v>2.4489796000000013</v>
      </c>
      <c r="I1828" s="15">
        <v>168.36734749999999</v>
      </c>
    </row>
    <row r="1829" spans="1:9">
      <c r="A1829" s="17"/>
      <c r="B1829" s="32">
        <v>45</v>
      </c>
      <c r="C1829" s="15">
        <v>22.040816399999983</v>
      </c>
      <c r="D1829" s="15">
        <v>138.36734739999997</v>
      </c>
      <c r="F1829" s="17"/>
      <c r="G1829" s="32">
        <v>43</v>
      </c>
      <c r="H1829" s="15">
        <v>6.1224490000000173</v>
      </c>
      <c r="I1829" s="15">
        <v>172.65306179999999</v>
      </c>
    </row>
    <row r="1830" spans="1:9">
      <c r="A1830" s="17"/>
      <c r="B1830" s="32">
        <v>46</v>
      </c>
      <c r="C1830" s="15">
        <v>26.326530699999978</v>
      </c>
      <c r="D1830" s="15">
        <v>141.42857190000001</v>
      </c>
      <c r="F1830" s="17"/>
      <c r="G1830" s="32">
        <v>44</v>
      </c>
      <c r="H1830" s="15">
        <v>10.408163300000012</v>
      </c>
      <c r="I1830" s="15">
        <v>172.04081689999998</v>
      </c>
    </row>
    <row r="1831" spans="1:9">
      <c r="A1831" s="17"/>
      <c r="B1831" s="32">
        <v>47</v>
      </c>
      <c r="C1831" s="15">
        <v>22.040816399999983</v>
      </c>
      <c r="D1831" s="15">
        <v>140.20408209999999</v>
      </c>
      <c r="F1831" s="17"/>
      <c r="G1831" s="32">
        <v>45</v>
      </c>
      <c r="H1831" s="15">
        <v>12.244898000000006</v>
      </c>
      <c r="I1831" s="15">
        <v>175.71428629999997</v>
      </c>
    </row>
    <row r="1832" spans="1:9">
      <c r="A1832" s="17"/>
      <c r="B1832" s="32">
        <v>48</v>
      </c>
      <c r="C1832" s="15">
        <v>22.040816399999983</v>
      </c>
      <c r="D1832" s="15">
        <v>135.30612289999999</v>
      </c>
      <c r="F1832" s="17"/>
      <c r="G1832" s="32">
        <v>46</v>
      </c>
      <c r="H1832" s="15">
        <v>13.469387799999993</v>
      </c>
      <c r="I1832" s="15">
        <v>176.32653119999998</v>
      </c>
    </row>
    <row r="1833" spans="1:9">
      <c r="A1833" s="17"/>
      <c r="B1833" s="32">
        <v>49</v>
      </c>
      <c r="C1833" s="15">
        <v>22.040816399999983</v>
      </c>
      <c r="D1833" s="15">
        <v>140.20408209999999</v>
      </c>
      <c r="F1833" s="17"/>
      <c r="G1833" s="32">
        <v>47</v>
      </c>
      <c r="H1833" s="15">
        <v>13.469387799999993</v>
      </c>
      <c r="I1833" s="15">
        <v>177.55102099999999</v>
      </c>
    </row>
    <row r="1834" spans="1:9">
      <c r="A1834" s="17"/>
      <c r="B1834" s="32">
        <v>50</v>
      </c>
      <c r="C1834" s="15">
        <v>22.65306129999999</v>
      </c>
      <c r="D1834" s="15">
        <v>144.48979639999999</v>
      </c>
      <c r="F1834" s="17"/>
      <c r="G1834" s="32">
        <v>48</v>
      </c>
      <c r="H1834" s="15">
        <v>12.857142900000014</v>
      </c>
      <c r="I1834" s="15">
        <v>177.55102099999999</v>
      </c>
    </row>
    <row r="1835" spans="1:9">
      <c r="A1835" s="17"/>
      <c r="B1835" s="32">
        <v>51</v>
      </c>
      <c r="C1835" s="15">
        <v>24.489795999999984</v>
      </c>
      <c r="D1835" s="15">
        <v>146.93877600000002</v>
      </c>
      <c r="F1835" s="17"/>
      <c r="G1835" s="32">
        <v>49</v>
      </c>
      <c r="H1835" s="15">
        <v>11.02040820000002</v>
      </c>
      <c r="I1835" s="15">
        <v>178.77551080000001</v>
      </c>
    </row>
    <row r="1836" spans="1:9">
      <c r="A1836" s="17"/>
      <c r="B1836" s="32">
        <v>52</v>
      </c>
      <c r="C1836" s="15">
        <v>23.877551099999977</v>
      </c>
      <c r="D1836" s="15">
        <v>150.0000005</v>
      </c>
      <c r="F1836" s="17"/>
      <c r="G1836" s="32">
        <v>50</v>
      </c>
      <c r="H1836" s="15">
        <v>9.795918400000005</v>
      </c>
      <c r="I1836" s="15">
        <v>172.65306179999999</v>
      </c>
    </row>
    <row r="1837" spans="1:9">
      <c r="A1837" s="17"/>
      <c r="B1837" s="32">
        <v>53</v>
      </c>
      <c r="C1837" s="15">
        <v>25.102040899999992</v>
      </c>
      <c r="D1837" s="15">
        <v>153.67346989999999</v>
      </c>
      <c r="F1837" s="17"/>
      <c r="G1837" s="32">
        <v>51</v>
      </c>
      <c r="H1837" s="15">
        <v>9.795918400000005</v>
      </c>
      <c r="I1837" s="15">
        <v>181.83673529999999</v>
      </c>
    </row>
    <row r="1838" spans="1:9">
      <c r="A1838" s="29"/>
      <c r="B1838" s="33">
        <v>54</v>
      </c>
      <c r="C1838" s="34">
        <v>25.102040899999992</v>
      </c>
      <c r="D1838" s="34">
        <v>156.12244950000002</v>
      </c>
      <c r="F1838" s="17"/>
      <c r="G1838" s="32">
        <v>52</v>
      </c>
      <c r="H1838" s="35">
        <v>11.632653099999999</v>
      </c>
      <c r="I1838" s="35">
        <v>181.83673529999999</v>
      </c>
    </row>
    <row r="1839" spans="1:9">
      <c r="A1839" s="30" t="s">
        <v>76</v>
      </c>
      <c r="B1839" s="32">
        <v>1</v>
      </c>
      <c r="C1839" s="15">
        <v>0</v>
      </c>
      <c r="D1839" s="15">
        <v>0</v>
      </c>
      <c r="F1839" s="17"/>
      <c r="G1839" s="32">
        <v>53</v>
      </c>
      <c r="H1839" s="15">
        <v>12.857142900000014</v>
      </c>
      <c r="I1839" s="15">
        <v>181.22449039999998</v>
      </c>
    </row>
    <row r="1840" spans="1:9">
      <c r="A1840" s="17"/>
      <c r="B1840" s="32">
        <v>2</v>
      </c>
      <c r="C1840" s="15">
        <v>0</v>
      </c>
      <c r="D1840" s="15">
        <v>3.6734693999999877</v>
      </c>
      <c r="F1840" s="29"/>
      <c r="G1840" s="33">
        <v>54</v>
      </c>
      <c r="H1840" s="34">
        <v>14.0816327</v>
      </c>
      <c r="I1840" s="34">
        <v>183.0612251</v>
      </c>
    </row>
    <row r="1841" spans="1:9">
      <c r="A1841" s="17"/>
      <c r="B1841" s="32">
        <v>3</v>
      </c>
      <c r="C1841" s="15">
        <v>0.61224490000000742</v>
      </c>
      <c r="D1841" s="15">
        <v>8.5714285999999902</v>
      </c>
      <c r="F1841" s="30" t="s">
        <v>76</v>
      </c>
      <c r="G1841" s="32">
        <v>1</v>
      </c>
      <c r="H1841" s="15">
        <v>0</v>
      </c>
      <c r="I1841" s="15">
        <v>0</v>
      </c>
    </row>
    <row r="1842" spans="1:9">
      <c r="A1842" s="17"/>
      <c r="B1842" s="32">
        <v>4</v>
      </c>
      <c r="C1842" s="15">
        <v>0.61224490000000742</v>
      </c>
      <c r="D1842" s="15">
        <v>11.632653099999999</v>
      </c>
      <c r="F1842" s="17"/>
      <c r="G1842" s="32">
        <v>2</v>
      </c>
      <c r="H1842" s="15">
        <v>0</v>
      </c>
      <c r="I1842" s="15">
        <v>0.612244899999979</v>
      </c>
    </row>
    <row r="1843" spans="1:9">
      <c r="A1843" s="17"/>
      <c r="B1843" s="32">
        <v>5</v>
      </c>
      <c r="C1843" s="15">
        <v>0.61224490000000742</v>
      </c>
      <c r="D1843" s="15">
        <v>14.0816327</v>
      </c>
      <c r="F1843" s="17"/>
      <c r="G1843" s="32">
        <v>3</v>
      </c>
      <c r="H1843" s="15">
        <v>0</v>
      </c>
      <c r="I1843" s="15">
        <v>5.5102040999999815</v>
      </c>
    </row>
    <row r="1844" spans="1:9">
      <c r="A1844" s="17"/>
      <c r="B1844" s="32">
        <v>6</v>
      </c>
      <c r="C1844" s="15">
        <v>0.61224490000000742</v>
      </c>
      <c r="D1844" s="15">
        <v>17.14285719999998</v>
      </c>
      <c r="F1844" s="17"/>
      <c r="G1844" s="32">
        <v>4</v>
      </c>
      <c r="H1844" s="15">
        <v>0</v>
      </c>
      <c r="I1844" s="15">
        <v>7.3469387999999753</v>
      </c>
    </row>
    <row r="1845" spans="1:9">
      <c r="A1845" s="17"/>
      <c r="B1845" s="32">
        <v>7</v>
      </c>
      <c r="C1845" s="15">
        <v>0.61224490000000742</v>
      </c>
      <c r="D1845" s="15">
        <v>22.65306129999999</v>
      </c>
      <c r="F1845" s="17"/>
      <c r="G1845" s="32">
        <v>5</v>
      </c>
      <c r="H1845" s="15">
        <v>0</v>
      </c>
      <c r="I1845" s="15">
        <v>10.408163299999984</v>
      </c>
    </row>
    <row r="1846" spans="1:9">
      <c r="A1846" s="17"/>
      <c r="B1846" s="32">
        <v>8</v>
      </c>
      <c r="C1846" s="15">
        <v>0.61224490000000742</v>
      </c>
      <c r="D1846" s="15">
        <v>25.714285799999999</v>
      </c>
      <c r="F1846" s="17"/>
      <c r="G1846" s="32">
        <v>6</v>
      </c>
      <c r="H1846" s="15">
        <v>0</v>
      </c>
      <c r="I1846" s="15">
        <v>13.469387799999993</v>
      </c>
    </row>
    <row r="1847" spans="1:9">
      <c r="A1847" s="17"/>
      <c r="B1847" s="32">
        <v>9</v>
      </c>
      <c r="C1847" s="15">
        <v>2.4489796000000013</v>
      </c>
      <c r="D1847" s="15">
        <v>28.775510299999979</v>
      </c>
      <c r="F1847" s="17"/>
      <c r="G1847" s="32">
        <v>7</v>
      </c>
      <c r="H1847" s="15">
        <v>0.61224490000000742</v>
      </c>
      <c r="I1847" s="15">
        <v>18.367346999999995</v>
      </c>
    </row>
    <row r="1848" spans="1:9">
      <c r="A1848" s="17"/>
      <c r="B1848" s="32">
        <v>10</v>
      </c>
      <c r="C1848" s="15">
        <v>2.4489796000000013</v>
      </c>
      <c r="D1848" s="15">
        <v>31.836734799999988</v>
      </c>
      <c r="F1848" s="17"/>
      <c r="G1848" s="32">
        <v>8</v>
      </c>
      <c r="H1848" s="15">
        <v>0.61224490000000742</v>
      </c>
      <c r="I1848" s="15">
        <v>21.428571499999975</v>
      </c>
    </row>
    <row r="1849" spans="1:9">
      <c r="A1849" s="17"/>
      <c r="B1849" s="32">
        <v>11</v>
      </c>
      <c r="C1849" s="15">
        <v>2.4489796000000013</v>
      </c>
      <c r="D1849" s="15">
        <v>34.897959299999997</v>
      </c>
      <c r="F1849" s="17"/>
      <c r="G1849" s="32">
        <v>9</v>
      </c>
      <c r="H1849" s="15">
        <v>0.61224490000000742</v>
      </c>
      <c r="I1849" s="15">
        <v>25.102040899999992</v>
      </c>
    </row>
    <row r="1850" spans="1:9">
      <c r="A1850" s="17"/>
      <c r="B1850" s="32">
        <v>12</v>
      </c>
      <c r="C1850" s="15">
        <v>2.4489796000000013</v>
      </c>
      <c r="D1850" s="15">
        <v>36.122449099999983</v>
      </c>
      <c r="F1850" s="17"/>
      <c r="G1850" s="32">
        <v>10</v>
      </c>
      <c r="H1850" s="15">
        <v>0</v>
      </c>
      <c r="I1850" s="15">
        <v>33.061224599999974</v>
      </c>
    </row>
    <row r="1851" spans="1:9">
      <c r="A1851" s="17"/>
      <c r="B1851" s="32">
        <v>13</v>
      </c>
      <c r="C1851" s="15">
        <v>2.4489796000000013</v>
      </c>
      <c r="D1851" s="15">
        <v>40.408163399999978</v>
      </c>
      <c r="F1851" s="17"/>
      <c r="G1851" s="32">
        <v>11</v>
      </c>
      <c r="H1851" s="15">
        <v>1.2244898000000148</v>
      </c>
      <c r="I1851" s="15">
        <v>39.795918499999971</v>
      </c>
    </row>
    <row r="1852" spans="1:9">
      <c r="A1852" s="17"/>
      <c r="B1852" s="32">
        <v>14</v>
      </c>
      <c r="C1852" s="15">
        <v>1.8367347000000223</v>
      </c>
      <c r="D1852" s="15">
        <v>44.081632799999994</v>
      </c>
      <c r="F1852" s="17"/>
      <c r="G1852" s="32">
        <v>12</v>
      </c>
      <c r="H1852" s="15">
        <v>1.2244898000000148</v>
      </c>
      <c r="I1852" s="15">
        <v>44.081632799999994</v>
      </c>
    </row>
    <row r="1853" spans="1:9">
      <c r="A1853" s="17"/>
      <c r="B1853" s="32">
        <v>15</v>
      </c>
      <c r="C1853" s="15">
        <v>1.2244898000000148</v>
      </c>
      <c r="D1853" s="15">
        <v>48.367347099999989</v>
      </c>
      <c r="F1853" s="17"/>
      <c r="G1853" s="32">
        <v>13</v>
      </c>
      <c r="H1853" s="15">
        <v>-6.7346938999999963</v>
      </c>
      <c r="I1853" s="15">
        <v>56.326530799999972</v>
      </c>
    </row>
    <row r="1854" spans="1:9">
      <c r="A1854" s="17"/>
      <c r="B1854" s="32">
        <v>16</v>
      </c>
      <c r="C1854" s="15">
        <v>-2.4489795999999728</v>
      </c>
      <c r="D1854" s="15">
        <v>56.3265308</v>
      </c>
      <c r="F1854" s="17"/>
      <c r="G1854" s="32">
        <v>14</v>
      </c>
      <c r="H1854" s="15">
        <v>-1.8367346999999938</v>
      </c>
      <c r="I1854" s="15">
        <v>60.000000199999988</v>
      </c>
    </row>
    <row r="1855" spans="1:9">
      <c r="A1855" s="17"/>
      <c r="B1855" s="32">
        <v>17</v>
      </c>
      <c r="C1855" s="15">
        <v>-0.612244899999979</v>
      </c>
      <c r="D1855" s="15">
        <v>66.122449199999977</v>
      </c>
      <c r="F1855" s="17"/>
      <c r="G1855" s="32">
        <v>15</v>
      </c>
      <c r="H1855" s="15">
        <v>-3.0612245000000087</v>
      </c>
      <c r="I1855" s="15">
        <v>65.510204299999998</v>
      </c>
    </row>
    <row r="1856" spans="1:9">
      <c r="A1856" s="17"/>
      <c r="B1856" s="32">
        <v>18</v>
      </c>
      <c r="C1856" s="15">
        <v>-3.6734693999999877</v>
      </c>
      <c r="D1856" s="15">
        <v>68.571428799999978</v>
      </c>
      <c r="F1856" s="17"/>
      <c r="G1856" s="32">
        <v>16</v>
      </c>
      <c r="H1856" s="15">
        <v>-4.2857142999999951</v>
      </c>
      <c r="I1856" s="15">
        <v>67.959183899999971</v>
      </c>
    </row>
    <row r="1857" spans="1:9">
      <c r="A1857" s="17"/>
      <c r="B1857" s="32">
        <v>19</v>
      </c>
      <c r="C1857" s="15">
        <v>-1.8367346999999938</v>
      </c>
      <c r="D1857" s="15">
        <v>72.244898199999994</v>
      </c>
      <c r="F1857" s="17"/>
      <c r="G1857" s="32">
        <v>17</v>
      </c>
      <c r="H1857" s="15">
        <v>-4.2857142999999951</v>
      </c>
      <c r="I1857" s="15">
        <v>71.02040839999998</v>
      </c>
    </row>
    <row r="1858" spans="1:9">
      <c r="A1858" s="17"/>
      <c r="B1858" s="32">
        <v>20</v>
      </c>
      <c r="C1858" s="15">
        <v>0</v>
      </c>
      <c r="D1858" s="15">
        <v>77.755102299999976</v>
      </c>
      <c r="F1858" s="17"/>
      <c r="G1858" s="32">
        <v>18</v>
      </c>
      <c r="H1858" s="15">
        <v>4.2857142999999951</v>
      </c>
      <c r="I1858" s="15">
        <v>63.673469599999976</v>
      </c>
    </row>
    <row r="1859" spans="1:9">
      <c r="A1859" s="17"/>
      <c r="B1859" s="32">
        <v>21</v>
      </c>
      <c r="C1859" s="15">
        <v>1.2244898000000148</v>
      </c>
      <c r="D1859" s="15">
        <v>80.204081899999977</v>
      </c>
      <c r="F1859" s="17"/>
      <c r="G1859" s="32">
        <v>19</v>
      </c>
      <c r="H1859" s="15">
        <v>2.4489796000000013</v>
      </c>
      <c r="I1859" s="15">
        <v>66.734694099999984</v>
      </c>
    </row>
    <row r="1860" spans="1:9">
      <c r="A1860" s="17"/>
      <c r="B1860" s="32">
        <v>22</v>
      </c>
      <c r="C1860" s="15">
        <v>0</v>
      </c>
      <c r="D1860" s="15">
        <v>82.653061499999978</v>
      </c>
      <c r="F1860" s="17"/>
      <c r="G1860" s="32">
        <v>20</v>
      </c>
      <c r="H1860" s="15">
        <v>0</v>
      </c>
      <c r="I1860" s="15">
        <v>72.857143099999973</v>
      </c>
    </row>
    <row r="1861" spans="1:9">
      <c r="A1861" s="17"/>
      <c r="B1861" s="32">
        <v>23</v>
      </c>
      <c r="C1861" s="15">
        <v>-1.8367346999999938</v>
      </c>
      <c r="D1861" s="15">
        <v>87.551020699999981</v>
      </c>
      <c r="F1861" s="17"/>
      <c r="G1861" s="32">
        <v>21</v>
      </c>
      <c r="H1861" s="15">
        <v>7.9591837000000112</v>
      </c>
      <c r="I1861" s="15">
        <v>80.816326799999985</v>
      </c>
    </row>
    <row r="1862" spans="1:9">
      <c r="A1862" s="17"/>
      <c r="B1862" s="32">
        <v>24</v>
      </c>
      <c r="C1862" s="15">
        <v>4.8979592000000025</v>
      </c>
      <c r="D1862" s="15">
        <v>88.775510499999996</v>
      </c>
      <c r="F1862" s="17"/>
      <c r="G1862" s="32">
        <v>22</v>
      </c>
      <c r="H1862" s="15">
        <v>6.1224490000000173</v>
      </c>
      <c r="I1862" s="15">
        <v>80.816326799999985</v>
      </c>
    </row>
    <row r="1863" spans="1:9">
      <c r="A1863" s="17"/>
      <c r="B1863" s="32">
        <v>25</v>
      </c>
      <c r="C1863" s="15">
        <v>4.2857143000000235</v>
      </c>
      <c r="D1863" s="15">
        <v>91.836734999999976</v>
      </c>
      <c r="F1863" s="17"/>
      <c r="G1863" s="32">
        <v>23</v>
      </c>
      <c r="H1863" s="15">
        <v>0.61224490000000742</v>
      </c>
      <c r="I1863" s="15">
        <v>81.428571699999992</v>
      </c>
    </row>
    <row r="1864" spans="1:9">
      <c r="A1864" s="17"/>
      <c r="B1864" s="32">
        <v>26</v>
      </c>
      <c r="C1864" s="15">
        <v>-0.612244899999979</v>
      </c>
      <c r="D1864" s="15">
        <v>93.673469699999998</v>
      </c>
      <c r="F1864" s="17"/>
      <c r="G1864" s="32">
        <v>24</v>
      </c>
      <c r="H1864" s="15">
        <v>-4.8979592000000025</v>
      </c>
      <c r="I1864" s="15">
        <v>91.224490099999969</v>
      </c>
    </row>
    <row r="1865" spans="1:9">
      <c r="A1865" s="17"/>
      <c r="B1865" s="32">
        <v>27</v>
      </c>
      <c r="C1865" s="15">
        <v>-6.1224489999999889</v>
      </c>
      <c r="D1865" s="15">
        <v>91.836734999999976</v>
      </c>
      <c r="F1865" s="17"/>
      <c r="G1865" s="32">
        <v>25</v>
      </c>
      <c r="H1865" s="15">
        <v>-3.6734693999999877</v>
      </c>
      <c r="I1865" s="15">
        <v>94.897959499999956</v>
      </c>
    </row>
    <row r="1866" spans="1:9">
      <c r="A1866" s="17"/>
      <c r="B1866" s="32">
        <v>28</v>
      </c>
      <c r="C1866" s="15">
        <v>-3.6734693999999877</v>
      </c>
      <c r="D1866" s="15">
        <v>96.734694199999979</v>
      </c>
      <c r="F1866" s="17"/>
      <c r="G1866" s="32">
        <v>26</v>
      </c>
      <c r="H1866" s="15">
        <v>-7.9591836999999828</v>
      </c>
      <c r="I1866" s="15">
        <v>110.20408199999997</v>
      </c>
    </row>
    <row r="1867" spans="1:9">
      <c r="A1867" s="17"/>
      <c r="B1867" s="32">
        <v>29</v>
      </c>
      <c r="C1867" s="15">
        <v>-6.7346938999999821</v>
      </c>
      <c r="D1867" s="15">
        <v>106.53061259999998</v>
      </c>
      <c r="F1867" s="17"/>
      <c r="G1867" s="32">
        <v>27</v>
      </c>
      <c r="H1867" s="15">
        <v>-14.0816327</v>
      </c>
      <c r="I1867" s="15">
        <v>112.04081669999999</v>
      </c>
    </row>
    <row r="1868" spans="1:9">
      <c r="A1868" s="17"/>
      <c r="B1868" s="32">
        <v>30</v>
      </c>
      <c r="C1868" s="15">
        <v>-4.8979591999999883</v>
      </c>
      <c r="D1868" s="15">
        <v>110.204082</v>
      </c>
      <c r="F1868" s="17"/>
      <c r="G1868" s="32">
        <v>28</v>
      </c>
      <c r="H1868" s="15">
        <v>-21.428571500000004</v>
      </c>
      <c r="I1868" s="15">
        <v>114.48979629999997</v>
      </c>
    </row>
    <row r="1869" spans="1:9">
      <c r="A1869" s="17"/>
      <c r="B1869" s="32">
        <v>31</v>
      </c>
      <c r="C1869" s="15">
        <v>-4.2857142999999809</v>
      </c>
      <c r="D1869" s="15">
        <v>106.53061259999998</v>
      </c>
      <c r="F1869" s="17"/>
      <c r="G1869" s="32">
        <v>29</v>
      </c>
      <c r="H1869" s="15">
        <v>-15.306122499999987</v>
      </c>
      <c r="I1869" s="15">
        <v>115.10204119999997</v>
      </c>
    </row>
    <row r="1870" spans="1:9">
      <c r="A1870" s="17"/>
      <c r="B1870" s="32">
        <v>32</v>
      </c>
      <c r="C1870" s="15">
        <v>-1.2244897999999864</v>
      </c>
      <c r="D1870" s="15">
        <v>108.97959219999998</v>
      </c>
      <c r="F1870" s="17"/>
      <c r="G1870" s="32">
        <v>30</v>
      </c>
      <c r="H1870" s="15">
        <v>-15.306122499999987</v>
      </c>
      <c r="I1870" s="15">
        <v>121.8367351</v>
      </c>
    </row>
    <row r="1871" spans="1:9">
      <c r="A1871" s="17"/>
      <c r="B1871" s="32">
        <v>33</v>
      </c>
      <c r="C1871" s="15">
        <v>-0.612244899999979</v>
      </c>
      <c r="D1871" s="15">
        <v>107.14285749999999</v>
      </c>
      <c r="F1871" s="17"/>
      <c r="G1871" s="32">
        <v>31</v>
      </c>
      <c r="H1871" s="15">
        <v>-15.918367399999994</v>
      </c>
      <c r="I1871" s="15">
        <v>130.40816369999999</v>
      </c>
    </row>
    <row r="1872" spans="1:9">
      <c r="A1872" s="17"/>
      <c r="B1872" s="32">
        <v>34</v>
      </c>
      <c r="C1872" s="15">
        <v>0.61224490000000742</v>
      </c>
      <c r="D1872" s="15">
        <v>102.8571432</v>
      </c>
      <c r="F1872" s="17"/>
      <c r="G1872" s="32">
        <v>32</v>
      </c>
      <c r="H1872" s="15">
        <v>-15.918367399999994</v>
      </c>
      <c r="I1872" s="15">
        <v>135.9183678</v>
      </c>
    </row>
    <row r="1873" spans="1:9">
      <c r="A1873" s="17"/>
      <c r="B1873" s="32">
        <v>35</v>
      </c>
      <c r="C1873" s="15">
        <v>-0.612244899999979</v>
      </c>
      <c r="D1873" s="15">
        <v>103.4693881</v>
      </c>
      <c r="F1873" s="17"/>
      <c r="G1873" s="32">
        <v>33</v>
      </c>
      <c r="H1873" s="15">
        <v>-9.795918400000005</v>
      </c>
      <c r="I1873" s="15">
        <v>138.36734739999997</v>
      </c>
    </row>
    <row r="1874" spans="1:9">
      <c r="A1874" s="17"/>
      <c r="B1874" s="32">
        <v>36</v>
      </c>
      <c r="C1874" s="15">
        <v>-1.8367346999999938</v>
      </c>
      <c r="D1874" s="15">
        <v>104.69387789999999</v>
      </c>
      <c r="F1874" s="17"/>
      <c r="G1874" s="32">
        <v>34</v>
      </c>
      <c r="H1874" s="15">
        <v>-3.6734693999999877</v>
      </c>
      <c r="I1874" s="15">
        <v>147.55102089999997</v>
      </c>
    </row>
    <row r="1875" spans="1:9">
      <c r="A1875" s="17"/>
      <c r="B1875" s="32">
        <v>37</v>
      </c>
      <c r="C1875" s="15">
        <v>-3.0612244999999803</v>
      </c>
      <c r="D1875" s="15">
        <v>108.36734729999998</v>
      </c>
      <c r="F1875" s="17"/>
      <c r="G1875" s="32">
        <v>35</v>
      </c>
      <c r="H1875" s="15">
        <v>0</v>
      </c>
      <c r="I1875" s="15">
        <v>152.44898009999997</v>
      </c>
    </row>
    <row r="1876" spans="1:9">
      <c r="A1876" s="17"/>
      <c r="B1876" s="32">
        <v>38</v>
      </c>
      <c r="C1876" s="15">
        <v>0</v>
      </c>
      <c r="D1876" s="15">
        <v>112.04081669999999</v>
      </c>
      <c r="F1876" s="17"/>
      <c r="G1876" s="32">
        <v>36</v>
      </c>
      <c r="H1876" s="15">
        <v>0.61224490000000742</v>
      </c>
      <c r="I1876" s="15">
        <v>157.95918419999998</v>
      </c>
    </row>
    <row r="1877" spans="1:9">
      <c r="A1877" s="17"/>
      <c r="B1877" s="32">
        <v>39</v>
      </c>
      <c r="C1877" s="15">
        <v>0.61224490000000742</v>
      </c>
      <c r="D1877" s="15">
        <v>116.32653099999999</v>
      </c>
      <c r="F1877" s="17"/>
      <c r="G1877" s="32">
        <v>37</v>
      </c>
      <c r="H1877" s="15">
        <v>3.0612245000000087</v>
      </c>
      <c r="I1877" s="15">
        <v>157.95918419999998</v>
      </c>
    </row>
    <row r="1878" spans="1:9">
      <c r="A1878" s="17"/>
      <c r="B1878" s="32">
        <v>40</v>
      </c>
      <c r="C1878" s="15">
        <v>2.4489796000000013</v>
      </c>
      <c r="D1878" s="15">
        <v>127.34693920000001</v>
      </c>
      <c r="F1878" s="17"/>
      <c r="G1878" s="32">
        <v>38</v>
      </c>
      <c r="H1878" s="15">
        <v>7.9591837000000112</v>
      </c>
      <c r="I1878" s="15">
        <v>159.183674</v>
      </c>
    </row>
    <row r="1879" spans="1:9">
      <c r="A1879" s="17"/>
      <c r="B1879" s="32">
        <v>41</v>
      </c>
      <c r="C1879" s="15">
        <v>5.5102041000000099</v>
      </c>
      <c r="D1879" s="15">
        <v>129.79591879999998</v>
      </c>
      <c r="F1879" s="17"/>
      <c r="G1879" s="32">
        <v>39</v>
      </c>
      <c r="H1879" s="15">
        <v>12.857142900000014</v>
      </c>
      <c r="I1879" s="15">
        <v>159.7959189</v>
      </c>
    </row>
    <row r="1880" spans="1:9">
      <c r="A1880" s="17"/>
      <c r="B1880" s="32">
        <v>42</v>
      </c>
      <c r="C1880" s="15">
        <v>6.7346939000000248</v>
      </c>
      <c r="D1880" s="15">
        <v>134.08163309999998</v>
      </c>
      <c r="F1880" s="17"/>
      <c r="G1880" s="32">
        <v>40</v>
      </c>
      <c r="H1880" s="15">
        <v>18.979591900000003</v>
      </c>
      <c r="I1880" s="15">
        <v>164.0816332</v>
      </c>
    </row>
    <row r="1881" spans="1:9">
      <c r="A1881" s="17"/>
      <c r="B1881" s="32">
        <v>43</v>
      </c>
      <c r="C1881" s="15">
        <v>6.1224490000000173</v>
      </c>
      <c r="D1881" s="15">
        <v>136.53061270000001</v>
      </c>
      <c r="F1881" s="17"/>
      <c r="G1881" s="32">
        <v>41</v>
      </c>
      <c r="H1881" s="15">
        <v>22.040816400000011</v>
      </c>
      <c r="I1881" s="15">
        <v>164.69387810000001</v>
      </c>
    </row>
    <row r="1882" spans="1:9">
      <c r="A1882" s="17"/>
      <c r="B1882" s="32">
        <v>44</v>
      </c>
      <c r="C1882" s="15">
        <v>4.2857143000000235</v>
      </c>
      <c r="D1882" s="15">
        <v>138.97959229999998</v>
      </c>
      <c r="F1882" s="17"/>
      <c r="G1882" s="32">
        <v>42</v>
      </c>
      <c r="H1882" s="15">
        <v>28.1632654</v>
      </c>
      <c r="I1882" s="15">
        <v>161.02040869999996</v>
      </c>
    </row>
    <row r="1883" spans="1:9">
      <c r="A1883" s="17"/>
      <c r="B1883" s="32">
        <v>45</v>
      </c>
      <c r="C1883" s="15">
        <v>5.5102041000000099</v>
      </c>
      <c r="D1883" s="15">
        <v>138.36734739999997</v>
      </c>
      <c r="F1883" s="17"/>
      <c r="G1883" s="32">
        <v>43</v>
      </c>
      <c r="H1883" s="15">
        <v>32.448979699999995</v>
      </c>
      <c r="I1883" s="15">
        <v>162.85714339999998</v>
      </c>
    </row>
    <row r="1884" spans="1:9">
      <c r="A1884" s="17"/>
      <c r="B1884" s="32">
        <v>46</v>
      </c>
      <c r="C1884" s="15">
        <v>6.7346939000000248</v>
      </c>
      <c r="D1884" s="15">
        <v>144.48979639999999</v>
      </c>
      <c r="F1884" s="17"/>
      <c r="G1884" s="32">
        <v>44</v>
      </c>
      <c r="H1884" s="15">
        <v>35.510204200000004</v>
      </c>
      <c r="I1884" s="15">
        <v>165.30612299999996</v>
      </c>
    </row>
    <row r="1885" spans="1:9">
      <c r="A1885" s="17"/>
      <c r="B1885" s="32">
        <v>47</v>
      </c>
      <c r="C1885" s="15">
        <v>10.408163300000012</v>
      </c>
      <c r="D1885" s="15">
        <v>142.65306169999997</v>
      </c>
      <c r="F1885" s="17"/>
      <c r="G1885" s="32">
        <v>45</v>
      </c>
      <c r="H1885" s="15">
        <v>33.061224600000003</v>
      </c>
      <c r="I1885" s="15">
        <v>168.36734749999999</v>
      </c>
    </row>
    <row r="1886" spans="1:9">
      <c r="A1886" s="17"/>
      <c r="B1886" s="32">
        <v>48</v>
      </c>
      <c r="C1886" s="15">
        <v>7.9591837000000112</v>
      </c>
      <c r="D1886" s="15">
        <v>143.26530659999997</v>
      </c>
      <c r="F1886" s="17"/>
      <c r="G1886" s="32">
        <v>46</v>
      </c>
      <c r="H1886" s="15">
        <v>36.122449100000011</v>
      </c>
      <c r="I1886" s="15">
        <v>173.2653067</v>
      </c>
    </row>
    <row r="1887" spans="1:9">
      <c r="A1887" s="17"/>
      <c r="B1887" s="32">
        <v>49</v>
      </c>
      <c r="C1887" s="15">
        <v>6.7346939000000248</v>
      </c>
      <c r="D1887" s="15">
        <v>149.38775559999999</v>
      </c>
      <c r="F1887" s="17"/>
      <c r="G1887" s="32">
        <v>47</v>
      </c>
      <c r="H1887" s="15">
        <v>37.959183800000005</v>
      </c>
      <c r="I1887" s="15">
        <v>171.42857199999997</v>
      </c>
    </row>
    <row r="1888" spans="1:9">
      <c r="A1888" s="17"/>
      <c r="B1888" s="32">
        <v>50</v>
      </c>
      <c r="C1888" s="15">
        <v>7.9591837000000112</v>
      </c>
      <c r="D1888" s="15">
        <v>154.28571479999999</v>
      </c>
      <c r="F1888" s="17"/>
      <c r="G1888" s="32">
        <v>48</v>
      </c>
      <c r="H1888" s="15">
        <v>41.020408300000014</v>
      </c>
      <c r="I1888" s="15">
        <v>173.2653067</v>
      </c>
    </row>
    <row r="1889" spans="1:9">
      <c r="A1889" s="17"/>
      <c r="B1889" s="32">
        <v>51</v>
      </c>
      <c r="C1889" s="15">
        <v>10.408163300000012</v>
      </c>
      <c r="D1889" s="15">
        <v>150.0000005</v>
      </c>
      <c r="F1889" s="17"/>
      <c r="G1889" s="32">
        <v>49</v>
      </c>
      <c r="H1889" s="15">
        <v>42.857143000000008</v>
      </c>
      <c r="I1889" s="15">
        <v>174.48979649999995</v>
      </c>
    </row>
    <row r="1890" spans="1:9">
      <c r="A1890" s="17"/>
      <c r="B1890" s="32">
        <v>52</v>
      </c>
      <c r="C1890" s="15">
        <v>11.632653099999999</v>
      </c>
      <c r="D1890" s="15">
        <v>151.83673519999996</v>
      </c>
      <c r="F1890" s="17"/>
      <c r="G1890" s="32">
        <v>50</v>
      </c>
      <c r="H1890" s="15">
        <v>41.020408300000014</v>
      </c>
      <c r="I1890" s="15">
        <v>176.93877609999998</v>
      </c>
    </row>
    <row r="1891" spans="1:9">
      <c r="A1891" s="17"/>
      <c r="B1891" s="32">
        <v>53</v>
      </c>
      <c r="C1891" s="15">
        <v>11.632653099999999</v>
      </c>
      <c r="D1891" s="15">
        <v>151.83673519999996</v>
      </c>
      <c r="F1891" s="17"/>
      <c r="G1891" s="32">
        <v>51</v>
      </c>
      <c r="H1891" s="15">
        <v>47.75510220000001</v>
      </c>
      <c r="I1891" s="15">
        <v>173.8775516</v>
      </c>
    </row>
    <row r="1892" spans="1:9">
      <c r="A1892" s="29"/>
      <c r="B1892" s="33">
        <v>54</v>
      </c>
      <c r="C1892" s="34">
        <v>9.795918400000005</v>
      </c>
      <c r="D1892" s="34">
        <v>153.67346989999999</v>
      </c>
      <c r="F1892" s="17"/>
      <c r="G1892" s="32">
        <v>52</v>
      </c>
      <c r="H1892" s="35">
        <v>48.979591999999997</v>
      </c>
      <c r="I1892" s="35">
        <v>167.75510259999999</v>
      </c>
    </row>
    <row r="1893" spans="1:9">
      <c r="A1893" s="30" t="s">
        <v>77</v>
      </c>
      <c r="B1893" s="32">
        <v>1</v>
      </c>
      <c r="C1893" s="15">
        <v>0</v>
      </c>
      <c r="D1893" s="15">
        <v>0</v>
      </c>
      <c r="F1893" s="17"/>
      <c r="G1893" s="32">
        <v>53</v>
      </c>
      <c r="H1893" s="15">
        <v>48.979591999999997</v>
      </c>
      <c r="I1893" s="15">
        <v>165.91836789999996</v>
      </c>
    </row>
    <row r="1894" spans="1:9">
      <c r="A1894" s="17"/>
      <c r="B1894" s="32">
        <v>2</v>
      </c>
      <c r="C1894" s="15">
        <v>0</v>
      </c>
      <c r="D1894" s="15">
        <v>2.4489796000000013</v>
      </c>
      <c r="F1894" s="29"/>
      <c r="G1894" s="33">
        <v>54</v>
      </c>
      <c r="H1894" s="34">
        <v>47.142857300000003</v>
      </c>
      <c r="I1894" s="34">
        <v>166.53061279999997</v>
      </c>
    </row>
    <row r="1895" spans="1:9">
      <c r="A1895" s="17"/>
      <c r="B1895" s="32">
        <v>3</v>
      </c>
      <c r="C1895" s="15">
        <v>0.61224490000000742</v>
      </c>
      <c r="D1895" s="15">
        <v>4.8979592000000025</v>
      </c>
      <c r="F1895" s="30" t="s">
        <v>77</v>
      </c>
      <c r="G1895" s="32">
        <v>1</v>
      </c>
      <c r="H1895" s="15">
        <v>0</v>
      </c>
      <c r="I1895" s="15">
        <v>0</v>
      </c>
    </row>
    <row r="1896" spans="1:9">
      <c r="A1896" s="17"/>
      <c r="B1896" s="32">
        <v>4</v>
      </c>
      <c r="C1896" s="15">
        <v>0.61224490000000742</v>
      </c>
      <c r="D1896" s="15">
        <v>7.3469388000000038</v>
      </c>
      <c r="F1896" s="17"/>
      <c r="G1896" s="32">
        <v>2</v>
      </c>
      <c r="H1896" s="15">
        <v>0</v>
      </c>
      <c r="I1896" s="15">
        <v>0</v>
      </c>
    </row>
    <row r="1897" spans="1:9">
      <c r="A1897" s="17"/>
      <c r="B1897" s="32">
        <v>5</v>
      </c>
      <c r="C1897" s="15">
        <v>1.2244898000000148</v>
      </c>
      <c r="D1897" s="15">
        <v>10.408163300000012</v>
      </c>
      <c r="F1897" s="17"/>
      <c r="G1897" s="32">
        <v>3</v>
      </c>
      <c r="H1897" s="15">
        <v>0</v>
      </c>
      <c r="I1897" s="15">
        <v>4.8979592000000025</v>
      </c>
    </row>
    <row r="1898" spans="1:9">
      <c r="A1898" s="17"/>
      <c r="B1898" s="32">
        <v>6</v>
      </c>
      <c r="C1898" s="15">
        <v>2.4489796000000013</v>
      </c>
      <c r="D1898" s="15">
        <v>15.306122500000015</v>
      </c>
      <c r="F1898" s="17"/>
      <c r="G1898" s="32">
        <v>4</v>
      </c>
      <c r="H1898" s="15">
        <v>0</v>
      </c>
      <c r="I1898" s="15">
        <v>13.469387799999993</v>
      </c>
    </row>
    <row r="1899" spans="1:9">
      <c r="A1899" s="17"/>
      <c r="B1899" s="32">
        <v>7</v>
      </c>
      <c r="C1899" s="15">
        <v>2.4489796000000013</v>
      </c>
      <c r="D1899" s="15">
        <v>15.306122500000015</v>
      </c>
      <c r="F1899" s="17"/>
      <c r="G1899" s="32">
        <v>5</v>
      </c>
      <c r="H1899" s="15">
        <v>0</v>
      </c>
      <c r="I1899" s="15">
        <v>17.755102100000016</v>
      </c>
    </row>
    <row r="1900" spans="1:9">
      <c r="A1900" s="17"/>
      <c r="B1900" s="32">
        <v>8</v>
      </c>
      <c r="C1900" s="15">
        <v>3.0612245000000087</v>
      </c>
      <c r="D1900" s="15">
        <v>19.59183680000001</v>
      </c>
      <c r="F1900" s="17"/>
      <c r="G1900" s="32">
        <v>6</v>
      </c>
      <c r="H1900" s="15">
        <v>0</v>
      </c>
      <c r="I1900" s="15">
        <v>22.040816400000011</v>
      </c>
    </row>
    <row r="1901" spans="1:9">
      <c r="A1901" s="17"/>
      <c r="B1901" s="32">
        <v>9</v>
      </c>
      <c r="C1901" s="15">
        <v>3.0612245000000087</v>
      </c>
      <c r="D1901" s="15">
        <v>23.265306199999998</v>
      </c>
      <c r="F1901" s="17"/>
      <c r="G1901" s="32">
        <v>7</v>
      </c>
      <c r="H1901" s="15">
        <v>0</v>
      </c>
      <c r="I1901" s="15">
        <v>25.714285799999999</v>
      </c>
    </row>
    <row r="1902" spans="1:9">
      <c r="A1902" s="17"/>
      <c r="B1902" s="32">
        <v>10</v>
      </c>
      <c r="C1902" s="15">
        <v>3.6734694000000161</v>
      </c>
      <c r="D1902" s="15">
        <v>26.938775600000014</v>
      </c>
      <c r="F1902" s="17"/>
      <c r="G1902" s="32">
        <v>8</v>
      </c>
      <c r="H1902" s="15">
        <v>0</v>
      </c>
      <c r="I1902" s="15">
        <v>28.1632654</v>
      </c>
    </row>
    <row r="1903" spans="1:9">
      <c r="A1903" s="17"/>
      <c r="B1903" s="32">
        <v>11</v>
      </c>
      <c r="C1903" s="15">
        <v>3.6734694000000161</v>
      </c>
      <c r="D1903" s="15">
        <v>30.612245000000001</v>
      </c>
      <c r="F1903" s="17"/>
      <c r="G1903" s="32">
        <v>9</v>
      </c>
      <c r="H1903" s="15">
        <v>1.2244897999999864</v>
      </c>
      <c r="I1903" s="15">
        <v>32.448979699999995</v>
      </c>
    </row>
    <row r="1904" spans="1:9">
      <c r="A1904" s="17"/>
      <c r="B1904" s="32">
        <v>12</v>
      </c>
      <c r="C1904" s="15">
        <v>4.2857143000000235</v>
      </c>
      <c r="D1904" s="15">
        <v>34.285714400000018</v>
      </c>
      <c r="F1904" s="17"/>
      <c r="G1904" s="32">
        <v>10</v>
      </c>
      <c r="H1904" s="15">
        <v>1.2244897999999864</v>
      </c>
      <c r="I1904" s="15">
        <v>33.061224600000003</v>
      </c>
    </row>
    <row r="1905" spans="1:9">
      <c r="A1905" s="17"/>
      <c r="B1905" s="32">
        <v>13</v>
      </c>
      <c r="C1905" s="15">
        <v>2.4489796000000013</v>
      </c>
      <c r="D1905" s="15">
        <v>38.571428700000013</v>
      </c>
      <c r="F1905" s="17"/>
      <c r="G1905" s="32">
        <v>11</v>
      </c>
      <c r="H1905" s="15">
        <v>1.2244897999999864</v>
      </c>
      <c r="I1905" s="15">
        <v>35.510204200000004</v>
      </c>
    </row>
    <row r="1906" spans="1:9">
      <c r="A1906" s="17"/>
      <c r="B1906" s="32">
        <v>14</v>
      </c>
      <c r="C1906" s="15">
        <v>0.61224490000000742</v>
      </c>
      <c r="D1906" s="15">
        <v>44.081632800000023</v>
      </c>
      <c r="F1906" s="17"/>
      <c r="G1906" s="32">
        <v>12</v>
      </c>
      <c r="H1906" s="15">
        <v>1.8367346999999938</v>
      </c>
      <c r="I1906" s="15">
        <v>39.183673599999992</v>
      </c>
    </row>
    <row r="1907" spans="1:9">
      <c r="A1907" s="17"/>
      <c r="B1907" s="32">
        <v>15</v>
      </c>
      <c r="C1907" s="15">
        <v>6.1224490000000173</v>
      </c>
      <c r="D1907" s="15">
        <v>53.26530630000002</v>
      </c>
      <c r="F1907" s="17"/>
      <c r="G1907" s="32">
        <v>13</v>
      </c>
      <c r="H1907" s="15">
        <v>1.8367346999999938</v>
      </c>
      <c r="I1907" s="15">
        <v>39.795918499999999</v>
      </c>
    </row>
    <row r="1908" spans="1:9">
      <c r="A1908" s="17"/>
      <c r="B1908" s="32">
        <v>16</v>
      </c>
      <c r="C1908" s="15">
        <v>7.3469388000000038</v>
      </c>
      <c r="D1908" s="15">
        <v>61.224490000000003</v>
      </c>
      <c r="F1908" s="17"/>
      <c r="G1908" s="32">
        <v>14</v>
      </c>
      <c r="H1908" s="15">
        <v>3.6734693999999877</v>
      </c>
      <c r="I1908" s="15">
        <v>43.469387900000015</v>
      </c>
    </row>
    <row r="1909" spans="1:9">
      <c r="A1909" s="17"/>
      <c r="B1909" s="32">
        <v>17</v>
      </c>
      <c r="C1909" s="15">
        <v>12.857142900000014</v>
      </c>
      <c r="D1909" s="15">
        <v>63.673469600000004</v>
      </c>
      <c r="F1909" s="17"/>
      <c r="G1909" s="32">
        <v>15</v>
      </c>
      <c r="H1909" s="15">
        <v>3.6734693999999877</v>
      </c>
      <c r="I1909" s="15">
        <v>47.142857300000003</v>
      </c>
    </row>
    <row r="1910" spans="1:9">
      <c r="A1910" s="17"/>
      <c r="B1910" s="32">
        <v>18</v>
      </c>
      <c r="C1910" s="15">
        <v>14.693877600000008</v>
      </c>
      <c r="D1910" s="15">
        <v>66.734694100000013</v>
      </c>
      <c r="F1910" s="17"/>
      <c r="G1910" s="32">
        <v>16</v>
      </c>
      <c r="H1910" s="15">
        <v>3.6734693999999877</v>
      </c>
      <c r="I1910" s="15">
        <v>47.142857300000003</v>
      </c>
    </row>
    <row r="1911" spans="1:9">
      <c r="A1911" s="17"/>
      <c r="B1911" s="32">
        <v>19</v>
      </c>
      <c r="C1911" s="15">
        <v>14.693877600000008</v>
      </c>
      <c r="D1911" s="15">
        <v>69.795918600000022</v>
      </c>
      <c r="F1911" s="17"/>
      <c r="G1911" s="32">
        <v>17</v>
      </c>
      <c r="H1911" s="15">
        <v>4.8979592000000025</v>
      </c>
      <c r="I1911" s="15">
        <v>50.816326699999991</v>
      </c>
    </row>
    <row r="1912" spans="1:9">
      <c r="A1912" s="17"/>
      <c r="B1912" s="32">
        <v>20</v>
      </c>
      <c r="C1912" s="15">
        <v>17.142857200000009</v>
      </c>
      <c r="D1912" s="15">
        <v>76.530612500000018</v>
      </c>
      <c r="F1912" s="17"/>
      <c r="G1912" s="32">
        <v>18</v>
      </c>
      <c r="H1912" s="15">
        <v>4.8979592000000025</v>
      </c>
      <c r="I1912" s="15">
        <v>52.653061400000013</v>
      </c>
    </row>
    <row r="1913" spans="1:9">
      <c r="A1913" s="17"/>
      <c r="B1913" s="32">
        <v>21</v>
      </c>
      <c r="C1913" s="15">
        <v>17.755102100000016</v>
      </c>
      <c r="D1913" s="15">
        <v>81.42857170000002</v>
      </c>
      <c r="F1913" s="17"/>
      <c r="G1913" s="32">
        <v>19</v>
      </c>
      <c r="H1913" s="15">
        <v>4.8979592000000025</v>
      </c>
      <c r="I1913" s="15">
        <v>53.877551199999999</v>
      </c>
    </row>
    <row r="1914" spans="1:9">
      <c r="A1914" s="17"/>
      <c r="B1914" s="32">
        <v>22</v>
      </c>
      <c r="C1914" s="15">
        <v>14.693877600000008</v>
      </c>
      <c r="D1914" s="15">
        <v>88.775510499999996</v>
      </c>
      <c r="F1914" s="17"/>
      <c r="G1914" s="32">
        <v>20</v>
      </c>
      <c r="H1914" s="15">
        <v>4.8979592000000025</v>
      </c>
      <c r="I1914" s="15">
        <v>55.714285899999993</v>
      </c>
    </row>
    <row r="1915" spans="1:9">
      <c r="A1915" s="17"/>
      <c r="B1915" s="32">
        <v>23</v>
      </c>
      <c r="C1915" s="15">
        <v>12.857142900000014</v>
      </c>
      <c r="D1915" s="15">
        <v>94.285714600000006</v>
      </c>
      <c r="F1915" s="17"/>
      <c r="G1915" s="32">
        <v>21</v>
      </c>
      <c r="H1915" s="15">
        <v>4.2857142999999951</v>
      </c>
      <c r="I1915" s="15">
        <v>58.775510400000002</v>
      </c>
    </row>
    <row r="1916" spans="1:9">
      <c r="A1916" s="17"/>
      <c r="B1916" s="32">
        <v>24</v>
      </c>
      <c r="C1916" s="15">
        <v>17.142857200000009</v>
      </c>
      <c r="D1916" s="15">
        <v>104.08163300000001</v>
      </c>
      <c r="F1916" s="17"/>
      <c r="G1916" s="32">
        <v>22</v>
      </c>
      <c r="H1916" s="15">
        <v>3.0612244999999803</v>
      </c>
      <c r="I1916" s="15">
        <v>63.061224699999997</v>
      </c>
    </row>
    <row r="1917" spans="1:9">
      <c r="A1917" s="17"/>
      <c r="B1917" s="32">
        <v>25</v>
      </c>
      <c r="C1917" s="15">
        <v>12.244898000000006</v>
      </c>
      <c r="D1917" s="15">
        <v>99.183673800000008</v>
      </c>
      <c r="F1917" s="17"/>
      <c r="G1917" s="32">
        <v>23</v>
      </c>
      <c r="H1917" s="15">
        <v>3.0612244999999803</v>
      </c>
      <c r="I1917" s="15">
        <v>64.897959399999991</v>
      </c>
    </row>
    <row r="1918" spans="1:9">
      <c r="A1918" s="17"/>
      <c r="B1918" s="32">
        <v>26</v>
      </c>
      <c r="C1918" s="15">
        <v>12.244898000000006</v>
      </c>
      <c r="D1918" s="15">
        <v>101.0204085</v>
      </c>
      <c r="F1918" s="17"/>
      <c r="G1918" s="32">
        <v>24</v>
      </c>
      <c r="H1918" s="15">
        <v>4.2857142999999951</v>
      </c>
      <c r="I1918" s="15">
        <v>71.020408400000008</v>
      </c>
    </row>
    <row r="1919" spans="1:9">
      <c r="A1919" s="17"/>
      <c r="B1919" s="32">
        <v>27</v>
      </c>
      <c r="C1919" s="15">
        <v>15.918367400000022</v>
      </c>
      <c r="D1919" s="15">
        <v>102.8571432</v>
      </c>
      <c r="F1919" s="17"/>
      <c r="G1919" s="32">
        <v>25</v>
      </c>
      <c r="H1919" s="15">
        <v>3.0612244999999803</v>
      </c>
      <c r="I1919" s="15">
        <v>76.530612499999989</v>
      </c>
    </row>
    <row r="1920" spans="1:9">
      <c r="A1920" s="17"/>
      <c r="B1920" s="32">
        <v>28</v>
      </c>
      <c r="C1920" s="15">
        <v>10.408163300000012</v>
      </c>
      <c r="D1920" s="15">
        <v>114.48979629999999</v>
      </c>
      <c r="F1920" s="17"/>
      <c r="G1920" s="32">
        <v>26</v>
      </c>
      <c r="H1920" s="15">
        <v>5.5102040999999815</v>
      </c>
      <c r="I1920" s="15">
        <v>81.428571699999992</v>
      </c>
    </row>
    <row r="1921" spans="1:9">
      <c r="A1921" s="17"/>
      <c r="B1921" s="32">
        <v>29</v>
      </c>
      <c r="C1921" s="15">
        <v>11.02040820000002</v>
      </c>
      <c r="D1921" s="15">
        <v>114.48979629999999</v>
      </c>
      <c r="F1921" s="17"/>
      <c r="G1921" s="32">
        <v>27</v>
      </c>
      <c r="H1921" s="15">
        <v>2.4489796000000013</v>
      </c>
      <c r="I1921" s="15">
        <v>87.551020700000009</v>
      </c>
    </row>
    <row r="1922" spans="1:9">
      <c r="A1922" s="17"/>
      <c r="B1922" s="32">
        <v>30</v>
      </c>
      <c r="C1922" s="15">
        <v>13.469387800000021</v>
      </c>
      <c r="D1922" s="15">
        <v>118.77551060000002</v>
      </c>
      <c r="F1922" s="17"/>
      <c r="G1922" s="32">
        <v>28</v>
      </c>
      <c r="H1922" s="15">
        <v>-7.9591837000000112</v>
      </c>
      <c r="I1922" s="15">
        <v>99.18367379999998</v>
      </c>
    </row>
    <row r="1923" spans="1:9">
      <c r="A1923" s="17"/>
      <c r="B1923" s="32">
        <v>31</v>
      </c>
      <c r="C1923" s="15">
        <v>13.469387800000021</v>
      </c>
      <c r="D1923" s="15">
        <v>126.73469430000003</v>
      </c>
      <c r="F1923" s="17"/>
      <c r="G1923" s="32">
        <v>29</v>
      </c>
      <c r="H1923" s="15">
        <v>-8.5714286000000044</v>
      </c>
      <c r="I1923" s="15">
        <v>101.63265340000001</v>
      </c>
    </row>
    <row r="1924" spans="1:9">
      <c r="A1924" s="17"/>
      <c r="B1924" s="32">
        <v>32</v>
      </c>
      <c r="C1924" s="15">
        <v>13.469387800000021</v>
      </c>
      <c r="D1924" s="15">
        <v>134.69387800000001</v>
      </c>
      <c r="F1924" s="17"/>
      <c r="G1924" s="32">
        <v>30</v>
      </c>
      <c r="H1924" s="15">
        <v>-11.632653100000013</v>
      </c>
      <c r="I1924" s="15">
        <v>104.69387789999999</v>
      </c>
    </row>
    <row r="1925" spans="1:9">
      <c r="A1925" s="17"/>
      <c r="B1925" s="32">
        <v>33</v>
      </c>
      <c r="C1925" s="15">
        <v>5.5102041000000099</v>
      </c>
      <c r="D1925" s="15">
        <v>134.69387800000001</v>
      </c>
      <c r="F1925" s="17"/>
      <c r="G1925" s="32">
        <v>31</v>
      </c>
      <c r="H1925" s="15">
        <v>-17.755102100000016</v>
      </c>
      <c r="I1925" s="15">
        <v>111.42857180000001</v>
      </c>
    </row>
    <row r="1926" spans="1:9">
      <c r="A1926" s="17"/>
      <c r="B1926" s="32">
        <v>34</v>
      </c>
      <c r="C1926" s="15">
        <v>4.2857143000000235</v>
      </c>
      <c r="D1926" s="15">
        <v>137.14285759999999</v>
      </c>
      <c r="F1926" s="17"/>
      <c r="G1926" s="32">
        <v>32</v>
      </c>
      <c r="H1926" s="15">
        <v>-17.142857200000009</v>
      </c>
      <c r="I1926" s="15">
        <v>115.1020412</v>
      </c>
    </row>
    <row r="1927" spans="1:9">
      <c r="A1927" s="17"/>
      <c r="B1927" s="32">
        <v>35</v>
      </c>
      <c r="C1927" s="15">
        <v>4.2857143000000235</v>
      </c>
      <c r="D1927" s="15">
        <v>138.3673474</v>
      </c>
      <c r="F1927" s="17"/>
      <c r="G1927" s="32">
        <v>33</v>
      </c>
      <c r="H1927" s="15">
        <v>-15.918367400000008</v>
      </c>
      <c r="I1927" s="15">
        <v>125.51020450000001</v>
      </c>
    </row>
    <row r="1928" spans="1:9">
      <c r="A1928" s="17"/>
      <c r="B1928" s="32">
        <v>36</v>
      </c>
      <c r="C1928" s="15">
        <v>9.795918400000005</v>
      </c>
      <c r="D1928" s="15">
        <v>141.42857189999998</v>
      </c>
      <c r="F1928" s="17"/>
      <c r="G1928" s="32">
        <v>34</v>
      </c>
      <c r="H1928" s="15">
        <v>-14.693877600000008</v>
      </c>
      <c r="I1928" s="15">
        <v>131.63265349999998</v>
      </c>
    </row>
    <row r="1929" spans="1:9">
      <c r="A1929" s="17"/>
      <c r="B1929" s="32">
        <v>37</v>
      </c>
      <c r="C1929" s="15">
        <v>8.5714286000000186</v>
      </c>
      <c r="D1929" s="15">
        <v>145.10204130000002</v>
      </c>
      <c r="F1929" s="17"/>
      <c r="G1929" s="32">
        <v>35</v>
      </c>
      <c r="H1929" s="15">
        <v>-13.469387800000007</v>
      </c>
      <c r="I1929" s="15">
        <v>145.71428619999998</v>
      </c>
    </row>
    <row r="1930" spans="1:9">
      <c r="A1930" s="17"/>
      <c r="B1930" s="32">
        <v>38</v>
      </c>
      <c r="C1930" s="15">
        <v>8.5714286000000186</v>
      </c>
      <c r="D1930" s="15">
        <v>148.77551070000001</v>
      </c>
      <c r="F1930" s="17"/>
      <c r="G1930" s="32">
        <v>36</v>
      </c>
      <c r="H1930" s="15">
        <v>-11.632653100000013</v>
      </c>
      <c r="I1930" s="15">
        <v>157.95918420000001</v>
      </c>
    </row>
    <row r="1931" spans="1:9">
      <c r="A1931" s="17"/>
      <c r="B1931" s="32">
        <v>39</v>
      </c>
      <c r="C1931" s="15">
        <v>8.5714286000000186</v>
      </c>
      <c r="D1931" s="15">
        <v>152.4489801</v>
      </c>
      <c r="F1931" s="17"/>
      <c r="G1931" s="32">
        <v>37</v>
      </c>
      <c r="H1931" s="15">
        <v>-2.4489796000000013</v>
      </c>
      <c r="I1931" s="15">
        <v>171.428572</v>
      </c>
    </row>
    <row r="1932" spans="1:9">
      <c r="A1932" s="17"/>
      <c r="B1932" s="32">
        <v>40</v>
      </c>
      <c r="C1932" s="15">
        <v>8.5714286000000186</v>
      </c>
      <c r="D1932" s="15">
        <v>156.7346944</v>
      </c>
      <c r="F1932" s="17"/>
      <c r="G1932" s="32">
        <v>38</v>
      </c>
      <c r="H1932" s="15">
        <v>-4.2857143000000235</v>
      </c>
      <c r="I1932" s="15">
        <v>172.04081690000001</v>
      </c>
    </row>
    <row r="1933" spans="1:9">
      <c r="A1933" s="17"/>
      <c r="B1933" s="32">
        <v>41</v>
      </c>
      <c r="C1933" s="15">
        <v>7.9591837000000112</v>
      </c>
      <c r="D1933" s="15">
        <v>159.79591890000003</v>
      </c>
      <c r="F1933" s="17"/>
      <c r="G1933" s="32">
        <v>39</v>
      </c>
      <c r="H1933" s="15">
        <v>-0.61224490000000742</v>
      </c>
      <c r="I1933" s="15">
        <v>170.8163271</v>
      </c>
    </row>
    <row r="1934" spans="1:9">
      <c r="A1934" s="17"/>
      <c r="B1934" s="32">
        <v>42</v>
      </c>
      <c r="C1934" s="15">
        <v>5.5102041000000099</v>
      </c>
      <c r="D1934" s="15">
        <v>161.02040869999999</v>
      </c>
      <c r="F1934" s="17"/>
      <c r="G1934" s="32">
        <v>40</v>
      </c>
      <c r="H1934" s="15">
        <v>-2.4489796000000013</v>
      </c>
      <c r="I1934" s="15">
        <v>168.36734750000002</v>
      </c>
    </row>
    <row r="1935" spans="1:9">
      <c r="A1935" s="17"/>
      <c r="B1935" s="32">
        <v>43</v>
      </c>
      <c r="C1935" s="15">
        <v>11.02040820000002</v>
      </c>
      <c r="D1935" s="15">
        <v>165.30612299999999</v>
      </c>
      <c r="F1935" s="17"/>
      <c r="G1935" s="32">
        <v>41</v>
      </c>
      <c r="H1935" s="15">
        <v>-4.2857143000000235</v>
      </c>
      <c r="I1935" s="15">
        <v>168.97959239999997</v>
      </c>
    </row>
    <row r="1936" spans="1:9">
      <c r="A1936" s="17"/>
      <c r="B1936" s="32">
        <v>44</v>
      </c>
      <c r="C1936" s="15">
        <v>6.1224490000000173</v>
      </c>
      <c r="D1936" s="15">
        <v>172.65306180000002</v>
      </c>
      <c r="F1936" s="17"/>
      <c r="G1936" s="32">
        <v>42</v>
      </c>
      <c r="H1936" s="15">
        <v>-9.795918400000005</v>
      </c>
      <c r="I1936" s="15">
        <v>170.8163271</v>
      </c>
    </row>
    <row r="1937" spans="1:9">
      <c r="A1937" s="17"/>
      <c r="B1937" s="32">
        <v>45</v>
      </c>
      <c r="C1937" s="15">
        <v>15.918367400000022</v>
      </c>
      <c r="D1937" s="15">
        <v>176.93877610000001</v>
      </c>
      <c r="F1937" s="17"/>
      <c r="G1937" s="32">
        <v>43</v>
      </c>
      <c r="H1937" s="15">
        <v>-6.7346938999999963</v>
      </c>
      <c r="I1937" s="15">
        <v>176.32653120000001</v>
      </c>
    </row>
    <row r="1938" spans="1:9">
      <c r="A1938" s="17"/>
      <c r="B1938" s="32">
        <v>46</v>
      </c>
      <c r="C1938" s="15">
        <v>22.040816400000011</v>
      </c>
      <c r="D1938" s="15">
        <v>181.83673530000002</v>
      </c>
      <c r="F1938" s="17"/>
      <c r="G1938" s="32">
        <v>44</v>
      </c>
      <c r="H1938" s="15">
        <v>-1.2244898000000148</v>
      </c>
      <c r="I1938" s="15">
        <v>176.32653120000001</v>
      </c>
    </row>
    <row r="1939" spans="1:9">
      <c r="A1939" s="17"/>
      <c r="B1939" s="32">
        <v>47</v>
      </c>
      <c r="C1939" s="15">
        <v>34.897959300000025</v>
      </c>
      <c r="D1939" s="15">
        <v>184.28571489999999</v>
      </c>
      <c r="F1939" s="17"/>
      <c r="G1939" s="32">
        <v>45</v>
      </c>
      <c r="H1939" s="15">
        <v>4.2857142999999951</v>
      </c>
      <c r="I1939" s="15">
        <v>178.77551079999998</v>
      </c>
    </row>
    <row r="1940" spans="1:9">
      <c r="A1940" s="17"/>
      <c r="B1940" s="32">
        <v>48</v>
      </c>
      <c r="C1940" s="15">
        <v>35.510204200000004</v>
      </c>
      <c r="D1940" s="15">
        <v>181.83673530000002</v>
      </c>
      <c r="F1940" s="17"/>
      <c r="G1940" s="32">
        <v>46</v>
      </c>
      <c r="H1940" s="15">
        <v>3.0612244999999803</v>
      </c>
      <c r="I1940" s="15">
        <v>176.32653120000001</v>
      </c>
    </row>
    <row r="1941" spans="1:9">
      <c r="A1941" s="17"/>
      <c r="B1941" s="32">
        <v>49</v>
      </c>
      <c r="C1941" s="15">
        <v>31.224489900000009</v>
      </c>
      <c r="D1941" s="15">
        <v>184.28571489999999</v>
      </c>
      <c r="F1941" s="17"/>
      <c r="G1941" s="32">
        <v>47</v>
      </c>
      <c r="H1941" s="15">
        <v>6.1224489999999889</v>
      </c>
      <c r="I1941" s="15">
        <v>173.87755159999998</v>
      </c>
    </row>
    <row r="1942" spans="1:9">
      <c r="A1942" s="17"/>
      <c r="B1942" s="32">
        <v>50</v>
      </c>
      <c r="C1942" s="15">
        <v>31.836734800000016</v>
      </c>
      <c r="D1942" s="15">
        <v>186.73469450000002</v>
      </c>
      <c r="F1942" s="17"/>
      <c r="G1942" s="32">
        <v>48</v>
      </c>
      <c r="H1942" s="15">
        <v>8.5714285999999902</v>
      </c>
      <c r="I1942" s="15">
        <v>176.32653120000001</v>
      </c>
    </row>
    <row r="1943" spans="1:9">
      <c r="A1943" s="17"/>
      <c r="B1943" s="32">
        <v>51</v>
      </c>
      <c r="C1943" s="15">
        <v>25.10204090000002</v>
      </c>
      <c r="D1943" s="15">
        <v>183.67346999999998</v>
      </c>
      <c r="F1943" s="17"/>
      <c r="G1943" s="32">
        <v>49</v>
      </c>
      <c r="H1943" s="15">
        <v>6.1224489999999889</v>
      </c>
      <c r="I1943" s="15">
        <v>176.93877610000001</v>
      </c>
    </row>
    <row r="1944" spans="1:9">
      <c r="A1944" s="17"/>
      <c r="B1944" s="32">
        <v>52</v>
      </c>
      <c r="C1944" s="15">
        <v>23.877551100000005</v>
      </c>
      <c r="D1944" s="15">
        <v>184.8979598</v>
      </c>
      <c r="F1944" s="17"/>
      <c r="G1944" s="32">
        <v>50</v>
      </c>
      <c r="H1944" s="15">
        <v>6.1224489999999889</v>
      </c>
      <c r="I1944" s="15">
        <v>177.55102100000002</v>
      </c>
    </row>
    <row r="1945" spans="1:9">
      <c r="A1945" s="17"/>
      <c r="B1945" s="32">
        <v>53</v>
      </c>
      <c r="C1945" s="15">
        <v>25.10204090000002</v>
      </c>
      <c r="D1945" s="15">
        <v>189.18367409999999</v>
      </c>
      <c r="F1945" s="17"/>
      <c r="G1945" s="32">
        <v>51</v>
      </c>
      <c r="H1945" s="15">
        <v>1.8367346999999938</v>
      </c>
      <c r="I1945" s="15">
        <v>180.6122455</v>
      </c>
    </row>
    <row r="1946" spans="1:9">
      <c r="A1946" s="29"/>
      <c r="B1946" s="33">
        <v>54</v>
      </c>
      <c r="C1946" s="34">
        <v>22.653061300000019</v>
      </c>
      <c r="D1946" s="34">
        <v>189.18367409999999</v>
      </c>
      <c r="F1946" s="17"/>
      <c r="G1946" s="32">
        <v>52</v>
      </c>
      <c r="H1946" s="35">
        <v>3.0612244999999803</v>
      </c>
      <c r="I1946" s="35">
        <v>180.6122455</v>
      </c>
    </row>
    <row r="1947" spans="1:9">
      <c r="A1947" s="30" t="s">
        <v>78</v>
      </c>
      <c r="B1947" s="32">
        <v>1</v>
      </c>
      <c r="C1947" s="15">
        <v>0</v>
      </c>
      <c r="D1947" s="15">
        <v>0</v>
      </c>
      <c r="F1947" s="17"/>
      <c r="G1947" s="32">
        <v>53</v>
      </c>
      <c r="H1947" s="15">
        <v>6.1224489999999889</v>
      </c>
      <c r="I1947" s="15">
        <v>181.83673530000002</v>
      </c>
    </row>
    <row r="1948" spans="1:9">
      <c r="A1948" s="17"/>
      <c r="B1948" s="32">
        <v>2</v>
      </c>
      <c r="C1948" s="15">
        <v>0.61224489999999321</v>
      </c>
      <c r="D1948" s="15">
        <v>3.6734694000000161</v>
      </c>
      <c r="F1948" s="29"/>
      <c r="G1948" s="33">
        <v>54</v>
      </c>
      <c r="H1948" s="34">
        <v>7.9591836999999828</v>
      </c>
      <c r="I1948" s="34">
        <v>181.83673530000002</v>
      </c>
    </row>
    <row r="1949" spans="1:9">
      <c r="A1949" s="17"/>
      <c r="B1949" s="32">
        <v>3</v>
      </c>
      <c r="C1949" s="15">
        <v>0.61224489999999321</v>
      </c>
      <c r="D1949" s="15">
        <v>6.7346938999999963</v>
      </c>
      <c r="F1949" s="30" t="s">
        <v>78</v>
      </c>
      <c r="G1949" s="32">
        <v>1</v>
      </c>
      <c r="H1949" s="15">
        <v>0</v>
      </c>
      <c r="I1949" s="15">
        <v>0</v>
      </c>
    </row>
    <row r="1950" spans="1:9">
      <c r="A1950" s="17"/>
      <c r="B1950" s="32">
        <v>4</v>
      </c>
      <c r="C1950" s="15">
        <v>0.61224489999999321</v>
      </c>
      <c r="D1950" s="15">
        <v>9.1836734999999976</v>
      </c>
      <c r="F1950" s="17"/>
      <c r="G1950" s="32">
        <v>2</v>
      </c>
      <c r="H1950" s="15">
        <v>0</v>
      </c>
      <c r="I1950" s="15">
        <v>1.8367346999999938</v>
      </c>
    </row>
    <row r="1951" spans="1:9">
      <c r="A1951" s="17"/>
      <c r="B1951" s="32">
        <v>5</v>
      </c>
      <c r="C1951" s="15">
        <v>0.61224489999999321</v>
      </c>
      <c r="D1951" s="15">
        <v>11.632653099999999</v>
      </c>
      <c r="F1951" s="17"/>
      <c r="G1951" s="32">
        <v>3</v>
      </c>
      <c r="H1951" s="15">
        <v>0</v>
      </c>
      <c r="I1951" s="15">
        <v>1.8367346999999938</v>
      </c>
    </row>
    <row r="1952" spans="1:9">
      <c r="A1952" s="17"/>
      <c r="B1952" s="32">
        <v>6</v>
      </c>
      <c r="C1952" s="15">
        <v>0.61224489999999321</v>
      </c>
      <c r="D1952" s="15">
        <v>14.0816327</v>
      </c>
      <c r="F1952" s="17"/>
      <c r="G1952" s="32">
        <v>4</v>
      </c>
      <c r="H1952" s="15">
        <v>0</v>
      </c>
      <c r="I1952" s="15">
        <v>6.7346938999999963</v>
      </c>
    </row>
    <row r="1953" spans="1:9">
      <c r="A1953" s="17"/>
      <c r="B1953" s="32">
        <v>7</v>
      </c>
      <c r="C1953" s="15">
        <v>1.2244898000000006</v>
      </c>
      <c r="D1953" s="15">
        <v>17.755102099999988</v>
      </c>
      <c r="F1953" s="17"/>
      <c r="G1953" s="32">
        <v>5</v>
      </c>
      <c r="H1953" s="15">
        <v>0</v>
      </c>
      <c r="I1953" s="15">
        <v>7.3469388000000038</v>
      </c>
    </row>
    <row r="1954" spans="1:9">
      <c r="A1954" s="17"/>
      <c r="B1954" s="32">
        <v>8</v>
      </c>
      <c r="C1954" s="15">
        <v>1.2244898000000006</v>
      </c>
      <c r="D1954" s="15">
        <v>20.204081699999989</v>
      </c>
      <c r="F1954" s="17"/>
      <c r="G1954" s="32">
        <v>6</v>
      </c>
      <c r="H1954" s="15">
        <v>0</v>
      </c>
      <c r="I1954" s="15">
        <v>10.408163300000012</v>
      </c>
    </row>
    <row r="1955" spans="1:9">
      <c r="A1955" s="17"/>
      <c r="B1955" s="32">
        <v>9</v>
      </c>
      <c r="C1955" s="15">
        <v>1.2244898000000006</v>
      </c>
      <c r="D1955" s="15">
        <v>22.65306129999999</v>
      </c>
      <c r="F1955" s="17"/>
      <c r="G1955" s="32">
        <v>7</v>
      </c>
      <c r="H1955" s="15">
        <v>0.61224490000000031</v>
      </c>
      <c r="I1955" s="15">
        <v>12.857142900000014</v>
      </c>
    </row>
    <row r="1956" spans="1:9">
      <c r="A1956" s="17"/>
      <c r="B1956" s="32">
        <v>10</v>
      </c>
      <c r="C1956" s="15">
        <v>1.2244898000000006</v>
      </c>
      <c r="D1956" s="15">
        <v>26.326530700000006</v>
      </c>
      <c r="F1956" s="17"/>
      <c r="G1956" s="32">
        <v>8</v>
      </c>
      <c r="H1956" s="15">
        <v>0.61224490000000031</v>
      </c>
      <c r="I1956" s="15">
        <v>15.918367399999994</v>
      </c>
    </row>
    <row r="1957" spans="1:9">
      <c r="A1957" s="17"/>
      <c r="B1957" s="32">
        <v>11</v>
      </c>
      <c r="C1957" s="15">
        <v>1.2244898000000006</v>
      </c>
      <c r="D1957" s="15">
        <v>28.775510300000008</v>
      </c>
      <c r="F1957" s="17"/>
      <c r="G1957" s="32">
        <v>9</v>
      </c>
      <c r="H1957" s="15">
        <v>0.61224490000000031</v>
      </c>
      <c r="I1957" s="15">
        <v>18.979591900000003</v>
      </c>
    </row>
    <row r="1958" spans="1:9">
      <c r="A1958" s="17"/>
      <c r="B1958" s="32">
        <v>12</v>
      </c>
      <c r="C1958" s="15">
        <v>0</v>
      </c>
      <c r="D1958" s="15">
        <v>30.612245000000001</v>
      </c>
      <c r="F1958" s="17"/>
      <c r="G1958" s="32">
        <v>10</v>
      </c>
      <c r="H1958" s="15">
        <v>0.61224490000000031</v>
      </c>
      <c r="I1958" s="15">
        <v>21.428571500000004</v>
      </c>
    </row>
    <row r="1959" spans="1:9">
      <c r="A1959" s="17"/>
      <c r="B1959" s="32">
        <v>13</v>
      </c>
      <c r="C1959" s="15">
        <v>-0.61224490000000742</v>
      </c>
      <c r="D1959" s="15">
        <v>33.061224600000003</v>
      </c>
      <c r="F1959" s="17"/>
      <c r="G1959" s="32">
        <v>11</v>
      </c>
      <c r="H1959" s="15">
        <v>0.61224490000000031</v>
      </c>
      <c r="I1959" s="15">
        <v>25.102040899999992</v>
      </c>
    </row>
    <row r="1960" spans="1:9">
      <c r="A1960" s="17"/>
      <c r="B1960" s="32">
        <v>14</v>
      </c>
      <c r="C1960" s="15">
        <v>-0.61224490000000742</v>
      </c>
      <c r="D1960" s="15">
        <v>36.73469399999999</v>
      </c>
      <c r="F1960" s="17"/>
      <c r="G1960" s="32">
        <v>12</v>
      </c>
      <c r="H1960" s="15">
        <v>0.61224490000000031</v>
      </c>
      <c r="I1960" s="15">
        <v>26.326530700000006</v>
      </c>
    </row>
    <row r="1961" spans="1:9">
      <c r="A1961" s="17"/>
      <c r="B1961" s="32">
        <v>15</v>
      </c>
      <c r="C1961" s="15">
        <v>0.61224489999999321</v>
      </c>
      <c r="D1961" s="15">
        <v>41.020408300000014</v>
      </c>
      <c r="F1961" s="17"/>
      <c r="G1961" s="32">
        <v>13</v>
      </c>
      <c r="H1961" s="15">
        <v>0.61224490000000031</v>
      </c>
      <c r="I1961" s="15">
        <v>29.387755199999987</v>
      </c>
    </row>
    <row r="1962" spans="1:9">
      <c r="A1962" s="17"/>
      <c r="B1962" s="32">
        <v>16</v>
      </c>
      <c r="C1962" s="15">
        <v>0.61224489999999321</v>
      </c>
      <c r="D1962" s="15">
        <v>45.306122600000009</v>
      </c>
      <c r="F1962" s="17"/>
      <c r="G1962" s="32">
        <v>14</v>
      </c>
      <c r="H1962" s="15">
        <v>0.61224490000000031</v>
      </c>
      <c r="I1962" s="15">
        <v>33.061224600000003</v>
      </c>
    </row>
    <row r="1963" spans="1:9">
      <c r="A1963" s="17"/>
      <c r="B1963" s="32">
        <v>17</v>
      </c>
      <c r="C1963" s="15">
        <v>0.61224489999999321</v>
      </c>
      <c r="D1963" s="15">
        <v>52.040816500000005</v>
      </c>
      <c r="F1963" s="17"/>
      <c r="G1963" s="32">
        <v>15</v>
      </c>
      <c r="H1963" s="15">
        <v>0.61224490000000031</v>
      </c>
      <c r="I1963" s="15">
        <v>33.67346950000001</v>
      </c>
    </row>
    <row r="1964" spans="1:9">
      <c r="A1964" s="17"/>
      <c r="B1964" s="32">
        <v>18</v>
      </c>
      <c r="C1964" s="15">
        <v>0.61224489999999321</v>
      </c>
      <c r="D1964" s="15">
        <v>56.3265308</v>
      </c>
      <c r="F1964" s="17"/>
      <c r="G1964" s="32">
        <v>16</v>
      </c>
      <c r="H1964" s="15">
        <v>0.61224490000000031</v>
      </c>
      <c r="I1964" s="15">
        <v>37.959183800000005</v>
      </c>
    </row>
    <row r="1965" spans="1:9">
      <c r="A1965" s="17"/>
      <c r="B1965" s="32">
        <v>19</v>
      </c>
      <c r="C1965" s="15">
        <v>0.61224489999999321</v>
      </c>
      <c r="D1965" s="15">
        <v>60.000000199999988</v>
      </c>
      <c r="F1965" s="17"/>
      <c r="G1965" s="32">
        <v>17</v>
      </c>
      <c r="H1965" s="15">
        <v>0.61224490000000031</v>
      </c>
      <c r="I1965" s="15">
        <v>37.959183800000005</v>
      </c>
    </row>
    <row r="1966" spans="1:9">
      <c r="A1966" s="17"/>
      <c r="B1966" s="32">
        <v>20</v>
      </c>
      <c r="C1966" s="15">
        <v>0.61224489999999321</v>
      </c>
      <c r="D1966" s="15">
        <v>61.83673490000001</v>
      </c>
      <c r="F1966" s="17"/>
      <c r="G1966" s="32">
        <v>18</v>
      </c>
      <c r="H1966" s="15">
        <v>1.2244898000000006</v>
      </c>
      <c r="I1966" s="15">
        <v>42.2448981</v>
      </c>
    </row>
    <row r="1967" spans="1:9">
      <c r="A1967" s="17"/>
      <c r="B1967" s="32">
        <v>21</v>
      </c>
      <c r="C1967" s="15">
        <v>1.2244898000000006</v>
      </c>
      <c r="D1967" s="15">
        <v>65.510204299999998</v>
      </c>
      <c r="F1967" s="17"/>
      <c r="G1967" s="32">
        <v>19</v>
      </c>
      <c r="H1967" s="15">
        <v>-1.2244897999999935</v>
      </c>
      <c r="I1967" s="15">
        <v>50.816326699999991</v>
      </c>
    </row>
    <row r="1968" spans="1:9">
      <c r="A1968" s="17"/>
      <c r="B1968" s="32">
        <v>22</v>
      </c>
      <c r="C1968" s="15">
        <v>1.2244898000000006</v>
      </c>
      <c r="D1968" s="15">
        <v>66.734694100000013</v>
      </c>
      <c r="F1968" s="17"/>
      <c r="G1968" s="32">
        <v>20</v>
      </c>
      <c r="H1968" s="15">
        <v>3.0612245000000016</v>
      </c>
      <c r="I1968" s="15">
        <v>58.163265499999994</v>
      </c>
    </row>
    <row r="1969" spans="1:9">
      <c r="A1969" s="17"/>
      <c r="B1969" s="32">
        <v>23</v>
      </c>
      <c r="C1969" s="15">
        <v>0</v>
      </c>
      <c r="D1969" s="15">
        <v>71.632653299999987</v>
      </c>
      <c r="F1969" s="17"/>
      <c r="G1969" s="32">
        <v>21</v>
      </c>
      <c r="H1969" s="15">
        <v>2.4489796000000013</v>
      </c>
      <c r="I1969" s="15">
        <v>64.897959399999991</v>
      </c>
    </row>
    <row r="1970" spans="1:9">
      <c r="A1970" s="17"/>
      <c r="B1970" s="32">
        <v>24</v>
      </c>
      <c r="C1970" s="15">
        <v>2.4489796000000013</v>
      </c>
      <c r="D1970" s="15">
        <v>77.755102300000004</v>
      </c>
      <c r="F1970" s="17"/>
      <c r="G1970" s="32">
        <v>22</v>
      </c>
      <c r="H1970" s="15">
        <v>-2.4489795999999942</v>
      </c>
      <c r="I1970" s="15">
        <v>71.020408400000008</v>
      </c>
    </row>
    <row r="1971" spans="1:9">
      <c r="A1971" s="17"/>
      <c r="B1971" s="32">
        <v>25</v>
      </c>
      <c r="C1971" s="15">
        <v>2.4489796000000013</v>
      </c>
      <c r="D1971" s="15">
        <v>83.265306399999986</v>
      </c>
      <c r="F1971" s="17"/>
      <c r="G1971" s="32">
        <v>23</v>
      </c>
      <c r="H1971" s="15">
        <v>4.8979592000000025</v>
      </c>
      <c r="I1971" s="15">
        <v>76.530612499999989</v>
      </c>
    </row>
    <row r="1972" spans="1:9">
      <c r="A1972" s="17"/>
      <c r="B1972" s="32">
        <v>26</v>
      </c>
      <c r="C1972" s="15">
        <v>4.2857142999999951</v>
      </c>
      <c r="D1972" s="15">
        <v>90.000000300000011</v>
      </c>
      <c r="F1972" s="17"/>
      <c r="G1972" s="32">
        <v>24</v>
      </c>
      <c r="H1972" s="15">
        <v>7.959183699999997</v>
      </c>
      <c r="I1972" s="15">
        <v>82.653061500000007</v>
      </c>
    </row>
    <row r="1973" spans="1:9">
      <c r="A1973" s="17"/>
      <c r="B1973" s="32">
        <v>27</v>
      </c>
      <c r="C1973" s="15">
        <v>4.8979592000000025</v>
      </c>
      <c r="D1973" s="15">
        <v>90.000000300000011</v>
      </c>
      <c r="F1973" s="17"/>
      <c r="G1973" s="32">
        <v>25</v>
      </c>
      <c r="H1973" s="15">
        <v>7.959183699999997</v>
      </c>
      <c r="I1973" s="15">
        <v>94.285714600000006</v>
      </c>
    </row>
    <row r="1974" spans="1:9">
      <c r="A1974" s="17"/>
      <c r="B1974" s="32">
        <v>28</v>
      </c>
      <c r="C1974" s="15">
        <v>4.8979592000000025</v>
      </c>
      <c r="D1974" s="15">
        <v>95.510204399999992</v>
      </c>
      <c r="F1974" s="17"/>
      <c r="G1974" s="32">
        <v>26</v>
      </c>
      <c r="H1974" s="15">
        <v>9.1836734999999976</v>
      </c>
      <c r="I1974" s="15">
        <v>102.24489829999999</v>
      </c>
    </row>
    <row r="1975" spans="1:9">
      <c r="A1975" s="17"/>
      <c r="B1975" s="32">
        <v>29</v>
      </c>
      <c r="C1975" s="15">
        <v>3.6734694000000019</v>
      </c>
      <c r="D1975" s="15">
        <v>99.183673800000008</v>
      </c>
      <c r="F1975" s="17"/>
      <c r="G1975" s="32">
        <v>27</v>
      </c>
      <c r="H1975" s="15">
        <v>13.469387800000007</v>
      </c>
      <c r="I1975" s="15">
        <v>108.97959220000001</v>
      </c>
    </row>
    <row r="1976" spans="1:9">
      <c r="A1976" s="17"/>
      <c r="B1976" s="32">
        <v>30</v>
      </c>
      <c r="C1976" s="15">
        <v>7.959183699999997</v>
      </c>
      <c r="D1976" s="15">
        <v>101.63265340000001</v>
      </c>
      <c r="F1976" s="17"/>
      <c r="G1976" s="32">
        <v>28</v>
      </c>
      <c r="H1976" s="15">
        <v>13.469387800000007</v>
      </c>
      <c r="I1976" s="15">
        <v>108.97959220000001</v>
      </c>
    </row>
    <row r="1977" spans="1:9">
      <c r="A1977" s="17"/>
      <c r="B1977" s="32">
        <v>31</v>
      </c>
      <c r="C1977" s="15">
        <v>1.8367346999999938</v>
      </c>
      <c r="D1977" s="15">
        <v>104.08163300000001</v>
      </c>
      <c r="F1977" s="17"/>
      <c r="G1977" s="32">
        <v>29</v>
      </c>
      <c r="H1977" s="15">
        <v>19.591836799999996</v>
      </c>
      <c r="I1977" s="15">
        <v>115.10204119999997</v>
      </c>
    </row>
    <row r="1978" spans="1:9">
      <c r="A1978" s="17"/>
      <c r="B1978" s="32">
        <v>32</v>
      </c>
      <c r="C1978" s="15">
        <v>5.5102040999999957</v>
      </c>
      <c r="D1978" s="15">
        <v>107.14285749999999</v>
      </c>
      <c r="F1978" s="17"/>
      <c r="G1978" s="32">
        <v>30</v>
      </c>
      <c r="H1978" s="15">
        <v>17.755102100000002</v>
      </c>
      <c r="I1978" s="15">
        <v>120.00000039999998</v>
      </c>
    </row>
    <row r="1979" spans="1:9">
      <c r="A1979" s="17"/>
      <c r="B1979" s="32">
        <v>33</v>
      </c>
      <c r="C1979" s="15">
        <v>5.5102040999999957</v>
      </c>
      <c r="D1979" s="15">
        <v>109.59183709999999</v>
      </c>
      <c r="F1979" s="17"/>
      <c r="G1979" s="32">
        <v>31</v>
      </c>
      <c r="H1979" s="15">
        <v>20.204081700000003</v>
      </c>
      <c r="I1979" s="15">
        <v>124.28571469999997</v>
      </c>
    </row>
    <row r="1980" spans="1:9">
      <c r="A1980" s="17"/>
      <c r="B1980" s="32">
        <v>34</v>
      </c>
      <c r="C1980" s="15">
        <v>4.8979592000000025</v>
      </c>
      <c r="D1980" s="15">
        <v>112.6530616</v>
      </c>
      <c r="F1980" s="17"/>
      <c r="G1980" s="32">
        <v>32</v>
      </c>
      <c r="H1980" s="15">
        <v>31.836734800000002</v>
      </c>
      <c r="I1980" s="15">
        <v>142.65306170000002</v>
      </c>
    </row>
    <row r="1981" spans="1:9">
      <c r="A1981" s="17"/>
      <c r="B1981" s="32">
        <v>35</v>
      </c>
      <c r="C1981" s="15">
        <v>4.8979592000000025</v>
      </c>
      <c r="D1981" s="15">
        <v>114.48979629999999</v>
      </c>
      <c r="F1981" s="17"/>
      <c r="G1981" s="32">
        <v>33</v>
      </c>
      <c r="H1981" s="15">
        <v>34.285714400000003</v>
      </c>
      <c r="I1981" s="15">
        <v>150.61224540000001</v>
      </c>
    </row>
    <row r="1982" spans="1:9">
      <c r="A1982" s="17"/>
      <c r="B1982" s="32">
        <v>36</v>
      </c>
      <c r="C1982" s="15">
        <v>7.959183699999997</v>
      </c>
      <c r="D1982" s="15">
        <v>117.5510208</v>
      </c>
      <c r="F1982" s="17"/>
      <c r="G1982" s="32">
        <v>34</v>
      </c>
      <c r="H1982" s="15">
        <v>42.857143000000008</v>
      </c>
      <c r="I1982" s="15">
        <v>157.34693929999997</v>
      </c>
    </row>
    <row r="1983" spans="1:9">
      <c r="A1983" s="17"/>
      <c r="B1983" s="32">
        <v>37</v>
      </c>
      <c r="C1983" s="15">
        <v>7.959183699999997</v>
      </c>
      <c r="D1983" s="15">
        <v>118.77551059999999</v>
      </c>
      <c r="F1983" s="17"/>
      <c r="G1983" s="32">
        <v>35</v>
      </c>
      <c r="H1983" s="15">
        <v>34.897959299999997</v>
      </c>
      <c r="I1983" s="15">
        <v>160.40816380000001</v>
      </c>
    </row>
    <row r="1984" spans="1:9">
      <c r="A1984" s="17"/>
      <c r="B1984" s="32">
        <v>38</v>
      </c>
      <c r="C1984" s="15">
        <v>6.7346938999999963</v>
      </c>
      <c r="D1984" s="15">
        <v>120.61224530000001</v>
      </c>
      <c r="F1984" s="17"/>
      <c r="G1984" s="32">
        <v>36</v>
      </c>
      <c r="H1984" s="15">
        <v>34.285714400000003</v>
      </c>
      <c r="I1984" s="15">
        <v>165.91836790000002</v>
      </c>
    </row>
    <row r="1985" spans="1:9">
      <c r="A1985" s="17"/>
      <c r="B1985" s="32">
        <v>39</v>
      </c>
      <c r="C1985" s="15">
        <v>6.7346938999999963</v>
      </c>
      <c r="D1985" s="15">
        <v>122.44898000000001</v>
      </c>
      <c r="F1985" s="17"/>
      <c r="G1985" s="32">
        <v>37</v>
      </c>
      <c r="H1985" s="15">
        <v>30.000000100000008</v>
      </c>
      <c r="I1985" s="15">
        <v>170.20408220000002</v>
      </c>
    </row>
    <row r="1986" spans="1:9">
      <c r="A1986" s="17"/>
      <c r="B1986" s="32">
        <v>40</v>
      </c>
      <c r="C1986" s="15">
        <v>5.5102040999999957</v>
      </c>
      <c r="D1986" s="15">
        <v>126.12244939999999</v>
      </c>
      <c r="F1986" s="17"/>
      <c r="G1986" s="32">
        <v>38</v>
      </c>
      <c r="H1986" s="15">
        <v>30.000000100000008</v>
      </c>
      <c r="I1986" s="15">
        <v>171.42857199999997</v>
      </c>
    </row>
    <row r="1987" spans="1:9">
      <c r="A1987" s="17"/>
      <c r="B1987" s="32">
        <v>41</v>
      </c>
      <c r="C1987" s="15">
        <v>5.5102040999999957</v>
      </c>
      <c r="D1987" s="15">
        <v>131.0204086</v>
      </c>
      <c r="F1987" s="17"/>
      <c r="G1987" s="32">
        <v>39</v>
      </c>
      <c r="H1987" s="15">
        <v>34.897959299999997</v>
      </c>
      <c r="I1987" s="15">
        <v>175.10204140000002</v>
      </c>
    </row>
    <row r="1988" spans="1:9">
      <c r="A1988" s="17"/>
      <c r="B1988" s="32">
        <v>42</v>
      </c>
      <c r="C1988" s="15">
        <v>6.7346938999999963</v>
      </c>
      <c r="D1988" s="15">
        <v>135.9183678</v>
      </c>
      <c r="F1988" s="17"/>
      <c r="G1988" s="32">
        <v>40</v>
      </c>
      <c r="H1988" s="15">
        <v>34.285714400000003</v>
      </c>
      <c r="I1988" s="15">
        <v>170.81632710000002</v>
      </c>
    </row>
    <row r="1989" spans="1:9">
      <c r="A1989" s="17"/>
      <c r="B1989" s="32">
        <v>43</v>
      </c>
      <c r="C1989" s="15">
        <v>6.7346938999999963</v>
      </c>
      <c r="D1989" s="15">
        <v>142.04081680000002</v>
      </c>
      <c r="F1989" s="17"/>
      <c r="G1989" s="32">
        <v>41</v>
      </c>
      <c r="H1989" s="15">
        <v>29.387755200000001</v>
      </c>
      <c r="I1989" s="15">
        <v>162.85714339999998</v>
      </c>
    </row>
    <row r="1990" spans="1:9">
      <c r="A1990" s="17"/>
      <c r="B1990" s="32">
        <v>44</v>
      </c>
      <c r="C1990" s="15">
        <v>6.7346938999999963</v>
      </c>
      <c r="D1990" s="15">
        <v>147.55102090000003</v>
      </c>
      <c r="F1990" s="17"/>
      <c r="G1990" s="32">
        <v>42</v>
      </c>
      <c r="H1990" s="15">
        <v>25.102040900000006</v>
      </c>
      <c r="I1990" s="15">
        <v>161.63265359999997</v>
      </c>
    </row>
    <row r="1991" spans="1:9">
      <c r="A1991" s="17"/>
      <c r="B1991" s="32">
        <v>45</v>
      </c>
      <c r="C1991" s="15">
        <v>10.408163299999998</v>
      </c>
      <c r="D1991" s="15">
        <v>157.95918419999998</v>
      </c>
      <c r="F1991" s="17"/>
      <c r="G1991" s="32">
        <v>43</v>
      </c>
      <c r="H1991" s="15">
        <v>25.102040900000006</v>
      </c>
      <c r="I1991" s="15">
        <v>170.20408220000002</v>
      </c>
    </row>
    <row r="1992" spans="1:9">
      <c r="A1992" s="17"/>
      <c r="B1992" s="32">
        <v>46</v>
      </c>
      <c r="C1992" s="15">
        <v>11.632653099999999</v>
      </c>
      <c r="D1992" s="15">
        <v>161.63265359999997</v>
      </c>
      <c r="F1992" s="17"/>
      <c r="G1992" s="32">
        <v>44</v>
      </c>
      <c r="H1992" s="15">
        <v>14.693877600000008</v>
      </c>
      <c r="I1992" s="15">
        <v>172.04081689999998</v>
      </c>
    </row>
    <row r="1993" spans="1:9">
      <c r="A1993" s="17"/>
      <c r="B1993" s="32">
        <v>47</v>
      </c>
      <c r="C1993" s="15">
        <v>9.1836734999999976</v>
      </c>
      <c r="D1993" s="15">
        <v>150.61224540000001</v>
      </c>
      <c r="F1993" s="17"/>
      <c r="G1993" s="32">
        <v>45</v>
      </c>
      <c r="H1993" s="15">
        <v>18.367347000000009</v>
      </c>
      <c r="I1993" s="15">
        <v>180.61224549999997</v>
      </c>
    </row>
    <row r="1994" spans="1:9">
      <c r="A1994" s="17"/>
      <c r="B1994" s="32">
        <v>48</v>
      </c>
      <c r="C1994" s="15">
        <v>12.857142899999999</v>
      </c>
      <c r="D1994" s="15">
        <v>155.51020460000001</v>
      </c>
      <c r="F1994" s="17"/>
      <c r="G1994" s="32">
        <v>46</v>
      </c>
      <c r="H1994" s="15">
        <v>23.265306199999998</v>
      </c>
      <c r="I1994" s="15">
        <v>190.40816389999998</v>
      </c>
    </row>
    <row r="1995" spans="1:9">
      <c r="A1995" s="17"/>
      <c r="B1995" s="32">
        <v>49</v>
      </c>
      <c r="C1995" s="15">
        <v>11.020408199999991</v>
      </c>
      <c r="D1995" s="15">
        <v>157.34693929999997</v>
      </c>
      <c r="F1995" s="17"/>
      <c r="G1995" s="32">
        <v>47</v>
      </c>
      <c r="H1995" s="15">
        <v>22.653061300000005</v>
      </c>
      <c r="I1995" s="15">
        <v>195.30612309999998</v>
      </c>
    </row>
    <row r="1996" spans="1:9">
      <c r="A1996" s="17"/>
      <c r="B1996" s="32">
        <v>50</v>
      </c>
      <c r="C1996" s="15">
        <v>12.857142899999999</v>
      </c>
      <c r="D1996" s="15">
        <v>159.7959189</v>
      </c>
      <c r="F1996" s="17"/>
      <c r="G1996" s="32">
        <v>48</v>
      </c>
      <c r="H1996" s="15">
        <v>23.877551100000005</v>
      </c>
      <c r="I1996" s="15">
        <v>199.59183739999997</v>
      </c>
    </row>
    <row r="1997" spans="1:9">
      <c r="A1997" s="17"/>
      <c r="B1997" s="32">
        <v>51</v>
      </c>
      <c r="C1997" s="15">
        <v>12.244897999999992</v>
      </c>
      <c r="D1997" s="15">
        <v>164.69387810000001</v>
      </c>
      <c r="F1997" s="17"/>
      <c r="G1997" s="32">
        <v>49</v>
      </c>
      <c r="H1997" s="15">
        <v>23.877551100000005</v>
      </c>
      <c r="I1997" s="15">
        <v>202.040817</v>
      </c>
    </row>
    <row r="1998" spans="1:9">
      <c r="A1998" s="17"/>
      <c r="B1998" s="32">
        <v>52</v>
      </c>
      <c r="C1998" s="15">
        <v>12.244897999999992</v>
      </c>
      <c r="D1998" s="15">
        <v>169.59183730000001</v>
      </c>
      <c r="F1998" s="17"/>
      <c r="G1998" s="32">
        <v>50</v>
      </c>
      <c r="H1998" s="15">
        <v>28.1632654</v>
      </c>
      <c r="I1998" s="15">
        <v>202.65306190000001</v>
      </c>
    </row>
    <row r="1999" spans="1:9">
      <c r="A1999" s="17"/>
      <c r="B1999" s="32">
        <v>53</v>
      </c>
      <c r="C1999" s="15">
        <v>8.5714286000000044</v>
      </c>
      <c r="D1999" s="15">
        <v>171.42857199999997</v>
      </c>
      <c r="F1999" s="17"/>
      <c r="G1999" s="32">
        <v>51</v>
      </c>
      <c r="H1999" s="15">
        <v>31.224489900000009</v>
      </c>
      <c r="I1999" s="15">
        <v>204.48979659999998</v>
      </c>
    </row>
    <row r="2000" spans="1:9">
      <c r="A2000" s="29"/>
      <c r="B2000" s="33">
        <v>54</v>
      </c>
      <c r="C2000" s="34">
        <v>8.5714286000000044</v>
      </c>
      <c r="D2000" s="34">
        <v>171.42857199999997</v>
      </c>
      <c r="F2000" s="17"/>
      <c r="G2000" s="32">
        <v>52</v>
      </c>
      <c r="H2000" s="35">
        <v>33.673469499999996</v>
      </c>
      <c r="I2000" s="35">
        <v>204.48979659999998</v>
      </c>
    </row>
    <row r="2001" spans="1:9">
      <c r="A2001" s="30" t="s">
        <v>79</v>
      </c>
      <c r="B2001" s="32">
        <v>1</v>
      </c>
      <c r="C2001" s="15">
        <v>0</v>
      </c>
      <c r="D2001" s="15">
        <v>0</v>
      </c>
      <c r="F2001" s="17"/>
      <c r="G2001" s="32">
        <v>53</v>
      </c>
      <c r="H2001" s="15">
        <v>34.285714400000003</v>
      </c>
      <c r="I2001" s="15">
        <v>207.55102110000001</v>
      </c>
    </row>
    <row r="2002" spans="1:9">
      <c r="A2002" s="17"/>
      <c r="B2002" s="32">
        <v>2</v>
      </c>
      <c r="C2002" s="15">
        <v>0</v>
      </c>
      <c r="D2002" s="15">
        <v>3.0612244999999803</v>
      </c>
      <c r="F2002" s="29"/>
      <c r="G2002" s="33">
        <v>54</v>
      </c>
      <c r="H2002" s="34">
        <v>34.285714400000003</v>
      </c>
      <c r="I2002" s="34">
        <v>205.10204149999998</v>
      </c>
    </row>
    <row r="2003" spans="1:9">
      <c r="A2003" s="17"/>
      <c r="B2003" s="32">
        <v>3</v>
      </c>
      <c r="C2003" s="15">
        <v>0</v>
      </c>
      <c r="D2003" s="15">
        <v>3.0612244999999803</v>
      </c>
      <c r="F2003" s="30" t="s">
        <v>79</v>
      </c>
      <c r="G2003" s="32">
        <v>1</v>
      </c>
      <c r="H2003" s="15">
        <v>0</v>
      </c>
      <c r="I2003" s="15">
        <v>0</v>
      </c>
    </row>
    <row r="2004" spans="1:9">
      <c r="A2004" s="17"/>
      <c r="B2004" s="32">
        <v>4</v>
      </c>
      <c r="C2004" s="15">
        <v>0</v>
      </c>
      <c r="D2004" s="15">
        <v>4.2857142999999951</v>
      </c>
      <c r="F2004" s="17"/>
      <c r="G2004" s="32">
        <v>2</v>
      </c>
      <c r="H2004" s="15">
        <v>0</v>
      </c>
      <c r="I2004" s="15">
        <v>3.0612244999999803</v>
      </c>
    </row>
    <row r="2005" spans="1:9">
      <c r="A2005" s="17"/>
      <c r="B2005" s="32">
        <v>5</v>
      </c>
      <c r="C2005" s="15">
        <v>0</v>
      </c>
      <c r="D2005" s="15">
        <v>8.5714285999999902</v>
      </c>
      <c r="F2005" s="17"/>
      <c r="G2005" s="32">
        <v>3</v>
      </c>
      <c r="H2005" s="15">
        <v>0</v>
      </c>
      <c r="I2005" s="15">
        <v>4.2857142999999951</v>
      </c>
    </row>
    <row r="2006" spans="1:9">
      <c r="A2006" s="17"/>
      <c r="B2006" s="32">
        <v>6</v>
      </c>
      <c r="C2006" s="15">
        <v>0</v>
      </c>
      <c r="D2006" s="15">
        <v>10.408163299999984</v>
      </c>
      <c r="F2006" s="17"/>
      <c r="G2006" s="32">
        <v>4</v>
      </c>
      <c r="H2006" s="15">
        <v>0</v>
      </c>
      <c r="I2006" s="15">
        <v>8.5714285999999902</v>
      </c>
    </row>
    <row r="2007" spans="1:9">
      <c r="A2007" s="17"/>
      <c r="B2007" s="32">
        <v>7</v>
      </c>
      <c r="C2007" s="15">
        <v>0</v>
      </c>
      <c r="D2007" s="15">
        <v>12.857142899999985</v>
      </c>
      <c r="F2007" s="17"/>
      <c r="G2007" s="32">
        <v>5</v>
      </c>
      <c r="H2007" s="15">
        <v>0</v>
      </c>
      <c r="I2007" s="15">
        <v>12.857142899999985</v>
      </c>
    </row>
    <row r="2008" spans="1:9">
      <c r="A2008" s="30"/>
      <c r="B2008" s="32">
        <v>8</v>
      </c>
      <c r="C2008" s="15">
        <v>1.2244898000000006</v>
      </c>
      <c r="D2008" s="15">
        <v>17.14285719999998</v>
      </c>
      <c r="F2008" s="17"/>
      <c r="G2008" s="32">
        <v>6</v>
      </c>
      <c r="H2008" s="15">
        <v>0</v>
      </c>
      <c r="I2008" s="15">
        <v>15.306122499999987</v>
      </c>
    </row>
    <row r="2009" spans="1:9">
      <c r="A2009" s="17"/>
      <c r="B2009" s="32">
        <v>9</v>
      </c>
      <c r="C2009" s="15">
        <v>1.2244898000000006</v>
      </c>
      <c r="D2009" s="15">
        <v>20.204081699999989</v>
      </c>
      <c r="F2009" s="17"/>
      <c r="G2009" s="32">
        <v>7</v>
      </c>
      <c r="H2009" s="15">
        <v>-0.61224490000000031</v>
      </c>
      <c r="I2009" s="15">
        <v>18.367346999999995</v>
      </c>
    </row>
    <row r="2010" spans="1:9">
      <c r="A2010" s="17"/>
      <c r="B2010" s="32">
        <v>10</v>
      </c>
      <c r="C2010" s="15">
        <v>1.2244898000000006</v>
      </c>
      <c r="D2010" s="15">
        <v>23.265306199999998</v>
      </c>
      <c r="F2010" s="30"/>
      <c r="G2010" s="32">
        <v>8</v>
      </c>
      <c r="H2010" s="15">
        <v>-0.61224490000000031</v>
      </c>
      <c r="I2010" s="15">
        <v>18.367346999999995</v>
      </c>
    </row>
    <row r="2011" spans="1:9">
      <c r="A2011" s="17"/>
      <c r="B2011" s="32">
        <v>11</v>
      </c>
      <c r="C2011" s="15">
        <v>1.8367346999999938</v>
      </c>
      <c r="D2011" s="15">
        <v>26.326530699999978</v>
      </c>
      <c r="F2011" s="17"/>
      <c r="G2011" s="32">
        <v>9</v>
      </c>
      <c r="H2011" s="15">
        <v>-3.6734694000000019</v>
      </c>
      <c r="I2011" s="15">
        <v>22.65306129999999</v>
      </c>
    </row>
    <row r="2012" spans="1:9">
      <c r="A2012" s="17"/>
      <c r="B2012" s="32">
        <v>12</v>
      </c>
      <c r="C2012" s="15">
        <v>1.8367346999999938</v>
      </c>
      <c r="D2012" s="15">
        <v>30.612245000000001</v>
      </c>
      <c r="F2012" s="17"/>
      <c r="G2012" s="32">
        <v>10</v>
      </c>
      <c r="H2012" s="15">
        <v>-4.8979592000000025</v>
      </c>
      <c r="I2012" s="15">
        <v>29.387755199999987</v>
      </c>
    </row>
    <row r="2013" spans="1:9">
      <c r="A2013" s="17"/>
      <c r="B2013" s="32">
        <v>13</v>
      </c>
      <c r="C2013" s="15">
        <v>1.8367346999999938</v>
      </c>
      <c r="D2013" s="15">
        <v>33.673469499999982</v>
      </c>
      <c r="F2013" s="17"/>
      <c r="G2013" s="32">
        <v>11</v>
      </c>
      <c r="H2013" s="15">
        <v>-4.8979592000000025</v>
      </c>
      <c r="I2013" s="15">
        <v>34.285714399999989</v>
      </c>
    </row>
    <row r="2014" spans="1:9">
      <c r="A2014" s="17"/>
      <c r="B2014" s="32">
        <v>14</v>
      </c>
      <c r="C2014" s="15">
        <v>1.8367346999999938</v>
      </c>
      <c r="D2014" s="15">
        <v>36.73469399999999</v>
      </c>
      <c r="F2014" s="17"/>
      <c r="G2014" s="32">
        <v>12</v>
      </c>
      <c r="H2014" s="15">
        <v>0</v>
      </c>
      <c r="I2014" s="15">
        <v>39.183673599999992</v>
      </c>
    </row>
    <row r="2015" spans="1:9">
      <c r="A2015" s="17"/>
      <c r="B2015" s="32">
        <v>15</v>
      </c>
      <c r="C2015" s="15">
        <v>1.8367346999999938</v>
      </c>
      <c r="D2015" s="15">
        <v>39.183673599999992</v>
      </c>
      <c r="F2015" s="17"/>
      <c r="G2015" s="32">
        <v>13</v>
      </c>
      <c r="H2015" s="15">
        <v>0.61224490000000031</v>
      </c>
      <c r="I2015" s="15">
        <v>44.081632799999994</v>
      </c>
    </row>
    <row r="2016" spans="1:9">
      <c r="A2016" s="17"/>
      <c r="B2016" s="32">
        <v>16</v>
      </c>
      <c r="C2016" s="15">
        <v>1.2244898000000006</v>
      </c>
      <c r="D2016" s="15">
        <v>42.857142999999979</v>
      </c>
      <c r="F2016" s="17"/>
      <c r="G2016" s="32">
        <v>14</v>
      </c>
      <c r="H2016" s="15">
        <v>1.8367347000000009</v>
      </c>
      <c r="I2016" s="15">
        <v>48.979591999999997</v>
      </c>
    </row>
    <row r="2017" spans="1:9">
      <c r="A2017" s="17"/>
      <c r="B2017" s="32">
        <v>17</v>
      </c>
      <c r="C2017" s="15">
        <v>1.2244898000000006</v>
      </c>
      <c r="D2017" s="15">
        <v>48.367347099999989</v>
      </c>
      <c r="F2017" s="17"/>
      <c r="G2017" s="32">
        <v>15</v>
      </c>
      <c r="H2017" s="15">
        <v>5.5102040999999957</v>
      </c>
      <c r="I2017" s="15">
        <v>56.326530799999972</v>
      </c>
    </row>
    <row r="2018" spans="1:9">
      <c r="A2018" s="17"/>
      <c r="B2018" s="32">
        <v>18</v>
      </c>
      <c r="C2018" s="15">
        <v>1.2244898000000006</v>
      </c>
      <c r="D2018" s="15">
        <v>53.265306299999992</v>
      </c>
      <c r="F2018" s="17"/>
      <c r="G2018" s="32">
        <v>16</v>
      </c>
      <c r="H2018" s="15">
        <v>9.7959183999999979</v>
      </c>
      <c r="I2018" s="15">
        <v>54.489796099999978</v>
      </c>
    </row>
    <row r="2019" spans="1:9">
      <c r="A2019" s="17"/>
      <c r="B2019" s="32">
        <v>19</v>
      </c>
      <c r="C2019" s="15">
        <v>1.2244898000000006</v>
      </c>
      <c r="D2019" s="15">
        <v>57.551020599999987</v>
      </c>
      <c r="F2019" s="17"/>
      <c r="G2019" s="32">
        <v>17</v>
      </c>
      <c r="H2019" s="15">
        <v>15.918367400000001</v>
      </c>
      <c r="I2019" s="15">
        <v>69.795918599999993</v>
      </c>
    </row>
    <row r="2020" spans="1:9">
      <c r="A2020" s="17"/>
      <c r="B2020" s="32">
        <v>20</v>
      </c>
      <c r="C2020" s="15">
        <v>1.2244898000000006</v>
      </c>
      <c r="D2020" s="15">
        <v>62.448979799999989</v>
      </c>
      <c r="F2020" s="17"/>
      <c r="G2020" s="32">
        <v>18</v>
      </c>
      <c r="H2020" s="15">
        <v>10.408163299999998</v>
      </c>
      <c r="I2020" s="15">
        <v>66.122449199999977</v>
      </c>
    </row>
    <row r="2021" spans="1:9">
      <c r="A2021" s="17"/>
      <c r="B2021" s="32">
        <v>21</v>
      </c>
      <c r="C2021" s="15">
        <v>0.61224489999999321</v>
      </c>
      <c r="D2021" s="15">
        <v>67.346938999999992</v>
      </c>
      <c r="F2021" s="17"/>
      <c r="G2021" s="32">
        <v>19</v>
      </c>
      <c r="H2021" s="15">
        <v>7.959183699999997</v>
      </c>
      <c r="I2021" s="15">
        <v>70.408163499999972</v>
      </c>
    </row>
    <row r="2022" spans="1:9">
      <c r="A2022" s="17"/>
      <c r="B2022" s="32">
        <v>22</v>
      </c>
      <c r="C2022" s="15">
        <v>0.61224489999999321</v>
      </c>
      <c r="D2022" s="15">
        <v>70.408163500000001</v>
      </c>
      <c r="F2022" s="17"/>
      <c r="G2022" s="32">
        <v>20</v>
      </c>
      <c r="H2022" s="15">
        <v>7.959183699999997</v>
      </c>
      <c r="I2022" s="15">
        <v>75.306122699999975</v>
      </c>
    </row>
    <row r="2023" spans="1:9">
      <c r="A2023" s="17"/>
      <c r="B2023" s="32">
        <v>23</v>
      </c>
      <c r="C2023" s="15">
        <v>1.8367346999999938</v>
      </c>
      <c r="D2023" s="15">
        <v>73.469387999999981</v>
      </c>
      <c r="F2023" s="17"/>
      <c r="G2023" s="32">
        <v>21</v>
      </c>
      <c r="H2023" s="15">
        <v>9.1836734999999976</v>
      </c>
      <c r="I2023" s="15">
        <v>77.755102299999976</v>
      </c>
    </row>
    <row r="2024" spans="1:9">
      <c r="A2024" s="17"/>
      <c r="B2024" s="32">
        <v>24</v>
      </c>
      <c r="C2024" s="15">
        <v>-1.2244898000000006</v>
      </c>
      <c r="D2024" s="15">
        <v>77.142857399999997</v>
      </c>
      <c r="F2024" s="17"/>
      <c r="G2024" s="32">
        <v>22</v>
      </c>
      <c r="H2024" s="15">
        <v>7.3469387999999967</v>
      </c>
      <c r="I2024" s="15">
        <v>90.61224519999999</v>
      </c>
    </row>
    <row r="2025" spans="1:9">
      <c r="A2025" s="17"/>
      <c r="B2025" s="32">
        <v>25</v>
      </c>
      <c r="C2025" s="15">
        <v>-1.2244898000000006</v>
      </c>
      <c r="D2025" s="15">
        <v>77.755102299999976</v>
      </c>
      <c r="F2025" s="17"/>
      <c r="G2025" s="32">
        <v>23</v>
      </c>
      <c r="H2025" s="15">
        <v>6.122448999999996</v>
      </c>
      <c r="I2025" s="15">
        <v>91.836734999999976</v>
      </c>
    </row>
    <row r="2026" spans="1:9">
      <c r="A2026" s="17"/>
      <c r="B2026" s="32">
        <v>26</v>
      </c>
      <c r="C2026" s="15">
        <v>-1.2244898000000006</v>
      </c>
      <c r="D2026" s="15">
        <v>82.040816599999999</v>
      </c>
      <c r="F2026" s="17"/>
      <c r="G2026" s="32">
        <v>24</v>
      </c>
      <c r="H2026" s="15">
        <v>6.122448999999996</v>
      </c>
      <c r="I2026" s="15">
        <v>95.510204399999992</v>
      </c>
    </row>
    <row r="2027" spans="1:9">
      <c r="A2027" s="17"/>
      <c r="B2027" s="32">
        <v>27</v>
      </c>
      <c r="C2027" s="15">
        <v>-1.2244898000000006</v>
      </c>
      <c r="D2027" s="15">
        <v>88.163265599999988</v>
      </c>
      <c r="F2027" s="17"/>
      <c r="G2027" s="32">
        <v>25</v>
      </c>
      <c r="H2027" s="15">
        <v>6.122448999999996</v>
      </c>
      <c r="I2027" s="15">
        <v>101.02040849999997</v>
      </c>
    </row>
    <row r="2028" spans="1:9">
      <c r="A2028" s="17"/>
      <c r="B2028" s="32">
        <v>28</v>
      </c>
      <c r="C2028" s="15">
        <v>-1.2244898000000006</v>
      </c>
      <c r="D2028" s="15">
        <v>95.510204399999992</v>
      </c>
      <c r="F2028" s="17"/>
      <c r="G2028" s="32">
        <v>26</v>
      </c>
      <c r="H2028" s="15">
        <v>3.6734694000000019</v>
      </c>
      <c r="I2028" s="15">
        <v>104.69387789999996</v>
      </c>
    </row>
    <row r="2029" spans="1:9">
      <c r="A2029" s="17"/>
      <c r="B2029" s="32">
        <v>29</v>
      </c>
      <c r="C2029" s="15">
        <v>0</v>
      </c>
      <c r="D2029" s="15">
        <v>97.959183999999993</v>
      </c>
      <c r="F2029" s="17"/>
      <c r="G2029" s="32">
        <v>27</v>
      </c>
      <c r="H2029" s="15">
        <v>3.0612245000000016</v>
      </c>
      <c r="I2029" s="15">
        <v>116.32653099999999</v>
      </c>
    </row>
    <row r="2030" spans="1:9">
      <c r="A2030" s="17"/>
      <c r="B2030" s="32">
        <v>30</v>
      </c>
      <c r="C2030" s="15">
        <v>1.2244898000000006</v>
      </c>
      <c r="D2030" s="15">
        <v>98.571428900000001</v>
      </c>
      <c r="F2030" s="17"/>
      <c r="G2030" s="32">
        <v>28</v>
      </c>
      <c r="H2030" s="15">
        <v>0</v>
      </c>
      <c r="I2030" s="15">
        <v>126.7346943</v>
      </c>
    </row>
    <row r="2031" spans="1:9">
      <c r="A2031" s="17"/>
      <c r="B2031" s="32">
        <v>31</v>
      </c>
      <c r="C2031" s="15">
        <v>-3.0612245000000087</v>
      </c>
      <c r="D2031" s="15">
        <v>105.91836769999998</v>
      </c>
      <c r="F2031" s="17"/>
      <c r="G2031" s="32">
        <v>29</v>
      </c>
      <c r="H2031" s="15">
        <v>-2.4489796000000013</v>
      </c>
      <c r="I2031" s="15">
        <v>131.0204086</v>
      </c>
    </row>
    <row r="2032" spans="1:9">
      <c r="A2032" s="17"/>
      <c r="B2032" s="32">
        <v>32</v>
      </c>
      <c r="C2032" s="15">
        <v>-2.4489796000000013</v>
      </c>
      <c r="D2032" s="15">
        <v>107.14285749999999</v>
      </c>
      <c r="F2032" s="17"/>
      <c r="G2032" s="32">
        <v>30</v>
      </c>
      <c r="H2032" s="15">
        <v>-5.5102041000000028</v>
      </c>
      <c r="I2032" s="15">
        <v>131.6326535</v>
      </c>
    </row>
    <row r="2033" spans="1:9">
      <c r="A2033" s="17"/>
      <c r="B2033" s="32">
        <v>33</v>
      </c>
      <c r="C2033" s="15">
        <v>-2.4489796000000013</v>
      </c>
      <c r="D2033" s="15">
        <v>108.97959219999998</v>
      </c>
      <c r="F2033" s="17"/>
      <c r="G2033" s="32">
        <v>31</v>
      </c>
      <c r="H2033" s="15">
        <v>0.61224490000000031</v>
      </c>
      <c r="I2033" s="15">
        <v>135.30612289999999</v>
      </c>
    </row>
    <row r="2034" spans="1:9">
      <c r="A2034" s="17"/>
      <c r="B2034" s="32">
        <v>34</v>
      </c>
      <c r="C2034" s="15">
        <v>-1.2244898000000006</v>
      </c>
      <c r="D2034" s="15">
        <v>110.81632689999998</v>
      </c>
      <c r="F2034" s="17"/>
      <c r="G2034" s="32">
        <v>32</v>
      </c>
      <c r="H2034" s="15">
        <v>-0.61224490000000031</v>
      </c>
      <c r="I2034" s="15">
        <v>140.20408209999999</v>
      </c>
    </row>
    <row r="2035" spans="1:9">
      <c r="A2035" s="17"/>
      <c r="B2035" s="32">
        <v>35</v>
      </c>
      <c r="C2035" s="15">
        <v>-4.8979592000000025</v>
      </c>
      <c r="D2035" s="15">
        <v>115.10204119999997</v>
      </c>
      <c r="F2035" s="17"/>
      <c r="G2035" s="32">
        <v>33</v>
      </c>
      <c r="H2035" s="15">
        <v>-5.5102041000000028</v>
      </c>
      <c r="I2035" s="15">
        <v>146.93877599999996</v>
      </c>
    </row>
    <row r="2036" spans="1:9">
      <c r="A2036" s="17"/>
      <c r="B2036" s="32">
        <v>36</v>
      </c>
      <c r="C2036" s="15">
        <v>-1.836734700000008</v>
      </c>
      <c r="D2036" s="15">
        <v>117.55102079999997</v>
      </c>
      <c r="F2036" s="17"/>
      <c r="G2036" s="32">
        <v>34</v>
      </c>
      <c r="H2036" s="15">
        <v>-6.1224490000000031</v>
      </c>
      <c r="I2036" s="15">
        <v>146.93877599999996</v>
      </c>
    </row>
    <row r="2037" spans="1:9">
      <c r="A2037" s="17"/>
      <c r="B2037" s="32">
        <v>37</v>
      </c>
      <c r="C2037" s="15">
        <v>-1.2244898000000006</v>
      </c>
      <c r="D2037" s="15">
        <v>121.8367351</v>
      </c>
      <c r="F2037" s="17"/>
      <c r="G2037" s="32">
        <v>35</v>
      </c>
      <c r="H2037" s="15">
        <v>-11.632653099999999</v>
      </c>
      <c r="I2037" s="15">
        <v>144.48979639999999</v>
      </c>
    </row>
    <row r="2038" spans="1:9">
      <c r="A2038" s="17"/>
      <c r="B2038" s="32">
        <v>38</v>
      </c>
      <c r="C2038" s="15">
        <v>0.61224489999999321</v>
      </c>
      <c r="D2038" s="15">
        <v>124.89795959999998</v>
      </c>
      <c r="F2038" s="17"/>
      <c r="G2038" s="32">
        <v>36</v>
      </c>
      <c r="H2038" s="15">
        <v>-14.0816327</v>
      </c>
      <c r="I2038" s="15">
        <v>150.0000005</v>
      </c>
    </row>
    <row r="2039" spans="1:9">
      <c r="A2039" s="17"/>
      <c r="B2039" s="32">
        <v>39</v>
      </c>
      <c r="C2039" s="15">
        <v>2.4489796000000013</v>
      </c>
      <c r="D2039" s="15">
        <v>125.51020449999999</v>
      </c>
      <c r="F2039" s="17"/>
      <c r="G2039" s="32">
        <v>37</v>
      </c>
      <c r="H2039" s="15">
        <v>-14.6938776</v>
      </c>
      <c r="I2039" s="15">
        <v>154.28571479999999</v>
      </c>
    </row>
    <row r="2040" spans="1:9">
      <c r="A2040" s="17"/>
      <c r="B2040" s="32">
        <v>40</v>
      </c>
      <c r="C2040" s="15">
        <v>2.4489796000000013</v>
      </c>
      <c r="D2040" s="15">
        <v>126.7346943</v>
      </c>
      <c r="F2040" s="17"/>
      <c r="G2040" s="32">
        <v>38</v>
      </c>
      <c r="H2040" s="15">
        <v>-15.918367400000001</v>
      </c>
      <c r="I2040" s="15">
        <v>160.40816379999995</v>
      </c>
    </row>
    <row r="2041" spans="1:9">
      <c r="A2041" s="17"/>
      <c r="B2041" s="32">
        <v>41</v>
      </c>
      <c r="C2041" s="15">
        <v>1.8367346999999938</v>
      </c>
      <c r="D2041" s="15">
        <v>124.89795959999998</v>
      </c>
      <c r="F2041" s="17"/>
      <c r="G2041" s="32">
        <v>39</v>
      </c>
      <c r="H2041" s="15">
        <v>-11.632653099999999</v>
      </c>
      <c r="I2041" s="15">
        <v>174.48979649999995</v>
      </c>
    </row>
    <row r="2042" spans="1:9">
      <c r="A2042" s="17"/>
      <c r="B2042" s="32">
        <v>42</v>
      </c>
      <c r="C2042" s="15">
        <v>2.4489796000000013</v>
      </c>
      <c r="D2042" s="15">
        <v>123.67346979999996</v>
      </c>
      <c r="F2042" s="17"/>
      <c r="G2042" s="32">
        <v>40</v>
      </c>
      <c r="H2042" s="15">
        <v>-9.7959184000000015</v>
      </c>
      <c r="I2042" s="15">
        <v>175.71428629999997</v>
      </c>
    </row>
    <row r="2043" spans="1:9">
      <c r="A2043" s="17"/>
      <c r="B2043" s="32">
        <v>43</v>
      </c>
      <c r="C2043" s="15">
        <v>-1.836734700000008</v>
      </c>
      <c r="D2043" s="15">
        <v>125.51020449999999</v>
      </c>
      <c r="F2043" s="17"/>
      <c r="G2043" s="32">
        <v>41</v>
      </c>
      <c r="H2043" s="15">
        <v>-9.1836735000000012</v>
      </c>
      <c r="I2043" s="15">
        <v>173.8775516</v>
      </c>
    </row>
    <row r="2044" spans="1:9">
      <c r="A2044" s="17"/>
      <c r="B2044" s="32">
        <v>44</v>
      </c>
      <c r="C2044" s="15">
        <v>-1.836734700000008</v>
      </c>
      <c r="D2044" s="15">
        <v>129.79591879999998</v>
      </c>
      <c r="F2044" s="17"/>
      <c r="G2044" s="32">
        <v>42</v>
      </c>
      <c r="H2044" s="15">
        <v>-12.244897999999999</v>
      </c>
      <c r="I2044" s="15">
        <v>168.9795924</v>
      </c>
    </row>
    <row r="2045" spans="1:9">
      <c r="A2045" s="17"/>
      <c r="B2045" s="32">
        <v>45</v>
      </c>
      <c r="C2045" s="15">
        <v>3.0612244999999945</v>
      </c>
      <c r="D2045" s="15">
        <v>132.24489840000001</v>
      </c>
      <c r="F2045" s="17"/>
      <c r="G2045" s="32">
        <v>43</v>
      </c>
      <c r="H2045" s="15">
        <v>-12.244897999999999</v>
      </c>
      <c r="I2045" s="15">
        <v>159.7959189</v>
      </c>
    </row>
    <row r="2046" spans="1:9">
      <c r="A2046" s="17"/>
      <c r="B2046" s="32">
        <v>46</v>
      </c>
      <c r="C2046" s="15">
        <v>2.4489796000000013</v>
      </c>
      <c r="D2046" s="15">
        <v>133.46938819999997</v>
      </c>
      <c r="F2046" s="17"/>
      <c r="G2046" s="32">
        <v>44</v>
      </c>
      <c r="H2046" s="15">
        <v>-14.0816327</v>
      </c>
      <c r="I2046" s="15">
        <v>159.183674</v>
      </c>
    </row>
    <row r="2047" spans="1:9">
      <c r="A2047" s="17"/>
      <c r="B2047" s="32">
        <v>47</v>
      </c>
      <c r="C2047" s="15">
        <v>0</v>
      </c>
      <c r="D2047" s="15">
        <v>134.08163309999998</v>
      </c>
      <c r="F2047" s="17"/>
      <c r="G2047" s="32">
        <v>45</v>
      </c>
      <c r="H2047" s="15">
        <v>-13.4693878</v>
      </c>
      <c r="I2047" s="15">
        <v>154.28571479999999</v>
      </c>
    </row>
    <row r="2048" spans="1:9">
      <c r="A2048" s="17"/>
      <c r="B2048" s="32">
        <v>48</v>
      </c>
      <c r="C2048" s="15">
        <v>-1.836734700000008</v>
      </c>
      <c r="D2048" s="15">
        <v>129.79591879999998</v>
      </c>
      <c r="F2048" s="17"/>
      <c r="G2048" s="32">
        <v>46</v>
      </c>
      <c r="H2048" s="15">
        <v>-13.4693878</v>
      </c>
      <c r="I2048" s="15">
        <v>154.8979597</v>
      </c>
    </row>
    <row r="2049" spans="1:9">
      <c r="A2049" s="17"/>
      <c r="B2049" s="32">
        <v>49</v>
      </c>
      <c r="C2049" s="15">
        <v>-1.2244898000000006</v>
      </c>
      <c r="D2049" s="15">
        <v>131.0204086</v>
      </c>
      <c r="F2049" s="17"/>
      <c r="G2049" s="32">
        <v>47</v>
      </c>
      <c r="H2049" s="15">
        <v>-13.4693878</v>
      </c>
      <c r="I2049" s="15">
        <v>157.95918419999998</v>
      </c>
    </row>
    <row r="2050" spans="1:9">
      <c r="A2050" s="17"/>
      <c r="B2050" s="32">
        <v>50</v>
      </c>
      <c r="C2050" s="15">
        <v>0</v>
      </c>
      <c r="D2050" s="15">
        <v>132.85714329999996</v>
      </c>
      <c r="F2050" s="17"/>
      <c r="G2050" s="32">
        <v>48</v>
      </c>
      <c r="H2050" s="15">
        <v>-11.632653099999999</v>
      </c>
      <c r="I2050" s="15">
        <v>164.0816332</v>
      </c>
    </row>
    <row r="2051" spans="1:9">
      <c r="A2051" s="17"/>
      <c r="B2051" s="32">
        <v>51</v>
      </c>
      <c r="C2051" s="15">
        <v>0</v>
      </c>
      <c r="D2051" s="15">
        <v>132.85714329999996</v>
      </c>
      <c r="F2051" s="17"/>
      <c r="G2051" s="32">
        <v>49</v>
      </c>
      <c r="H2051" s="15">
        <v>-6.7346939000000035</v>
      </c>
      <c r="I2051" s="15">
        <v>172.04081689999998</v>
      </c>
    </row>
    <row r="2052" spans="1:9">
      <c r="A2052" s="17"/>
      <c r="B2052" s="32">
        <v>52</v>
      </c>
      <c r="C2052" s="15">
        <v>-1.836734700000008</v>
      </c>
      <c r="D2052" s="15">
        <v>137.14285760000001</v>
      </c>
      <c r="F2052" s="17"/>
      <c r="G2052" s="32">
        <v>50</v>
      </c>
      <c r="H2052" s="15">
        <v>-7.959183699999997</v>
      </c>
      <c r="I2052" s="15">
        <v>178.1632659</v>
      </c>
    </row>
    <row r="2053" spans="1:9">
      <c r="A2053" s="17"/>
      <c r="B2053" s="32">
        <v>53</v>
      </c>
      <c r="C2053" s="15">
        <v>-1.836734700000008</v>
      </c>
      <c r="D2053" s="15">
        <v>137.75510249999996</v>
      </c>
      <c r="F2053" s="17"/>
      <c r="G2053" s="32">
        <v>51</v>
      </c>
      <c r="H2053" s="35">
        <v>-4.2857143000000022</v>
      </c>
      <c r="I2053" s="35">
        <v>181.22449039999998</v>
      </c>
    </row>
    <row r="2054" spans="1:9">
      <c r="A2054" s="29"/>
      <c r="B2054" s="33">
        <v>54</v>
      </c>
      <c r="C2054" s="34">
        <v>-1.836734700000008</v>
      </c>
      <c r="D2054" s="34">
        <v>137.75510249999996</v>
      </c>
      <c r="F2054" s="17"/>
      <c r="G2054" s="32">
        <v>52</v>
      </c>
      <c r="H2054" s="35">
        <v>-5.5102041000000028</v>
      </c>
      <c r="I2054" s="35">
        <v>185.51020469999997</v>
      </c>
    </row>
    <row r="2055" spans="1:9">
      <c r="A2055" s="30" t="s">
        <v>80</v>
      </c>
      <c r="B2055" s="32">
        <v>1</v>
      </c>
      <c r="C2055" s="15">
        <v>0</v>
      </c>
      <c r="D2055" s="15">
        <v>0</v>
      </c>
      <c r="F2055" s="17"/>
      <c r="G2055" s="32">
        <v>53</v>
      </c>
      <c r="H2055" s="15">
        <v>-8.5714286000000008</v>
      </c>
      <c r="I2055" s="15">
        <v>188.57142919999995</v>
      </c>
    </row>
    <row r="2056" spans="1:9">
      <c r="A2056" s="17"/>
      <c r="B2056" s="32">
        <v>2</v>
      </c>
      <c r="C2056" s="15">
        <v>0</v>
      </c>
      <c r="D2056" s="15">
        <v>0.61224490000000742</v>
      </c>
      <c r="F2056" s="29"/>
      <c r="G2056" s="33">
        <v>54</v>
      </c>
      <c r="H2056" s="34">
        <v>-7.959183699999997</v>
      </c>
      <c r="I2056" s="34">
        <v>191.02040879999998</v>
      </c>
    </row>
    <row r="2057" spans="1:9">
      <c r="A2057" s="17"/>
      <c r="B2057" s="32">
        <v>3</v>
      </c>
      <c r="C2057" s="15">
        <v>0</v>
      </c>
      <c r="D2057" s="15">
        <v>1.2244897999999864</v>
      </c>
      <c r="F2057" s="30" t="s">
        <v>80</v>
      </c>
      <c r="G2057" s="32">
        <v>1</v>
      </c>
      <c r="H2057" s="15">
        <v>0</v>
      </c>
      <c r="I2057" s="15">
        <v>0</v>
      </c>
    </row>
    <row r="2058" spans="1:9">
      <c r="A2058" s="17"/>
      <c r="B2058" s="32">
        <v>4</v>
      </c>
      <c r="C2058" s="15">
        <v>0</v>
      </c>
      <c r="D2058" s="15">
        <v>4.2857142999999951</v>
      </c>
      <c r="F2058" s="17"/>
      <c r="G2058" s="32">
        <v>2</v>
      </c>
      <c r="H2058" s="15">
        <v>0</v>
      </c>
      <c r="I2058" s="15">
        <v>0</v>
      </c>
    </row>
    <row r="2059" spans="1:9">
      <c r="A2059" s="17"/>
      <c r="B2059" s="32">
        <v>5</v>
      </c>
      <c r="C2059" s="15">
        <v>0</v>
      </c>
      <c r="D2059" s="15">
        <v>5.5102041000000099</v>
      </c>
      <c r="F2059" s="17"/>
      <c r="G2059" s="32">
        <v>3</v>
      </c>
      <c r="H2059" s="15">
        <v>0.61224490000000031</v>
      </c>
      <c r="I2059" s="15">
        <v>3.6734694000000161</v>
      </c>
    </row>
    <row r="2060" spans="1:9">
      <c r="A2060" s="17"/>
      <c r="B2060" s="32">
        <v>6</v>
      </c>
      <c r="C2060" s="15">
        <v>0</v>
      </c>
      <c r="D2060" s="15">
        <v>7.9591837000000112</v>
      </c>
      <c r="F2060" s="17"/>
      <c r="G2060" s="32">
        <v>4</v>
      </c>
      <c r="H2060" s="15">
        <v>0.61224490000000031</v>
      </c>
      <c r="I2060" s="15">
        <v>7.9591837000000112</v>
      </c>
    </row>
    <row r="2061" spans="1:9">
      <c r="A2061" s="17"/>
      <c r="B2061" s="32">
        <v>7</v>
      </c>
      <c r="C2061" s="15">
        <v>0</v>
      </c>
      <c r="D2061" s="15">
        <v>12.244898000000006</v>
      </c>
      <c r="F2061" s="17"/>
      <c r="G2061" s="32">
        <v>5</v>
      </c>
      <c r="H2061" s="15">
        <v>0.61224490000000031</v>
      </c>
      <c r="I2061" s="15">
        <v>9.795918400000005</v>
      </c>
    </row>
    <row r="2062" spans="1:9">
      <c r="A2062" s="17"/>
      <c r="B2062" s="32">
        <v>8</v>
      </c>
      <c r="C2062" s="15">
        <v>0</v>
      </c>
      <c r="D2062" s="15">
        <v>14.693877600000008</v>
      </c>
      <c r="F2062" s="17"/>
      <c r="G2062" s="32">
        <v>6</v>
      </c>
      <c r="H2062" s="15">
        <v>1.2244898000000006</v>
      </c>
      <c r="I2062" s="15">
        <v>12.857142900000014</v>
      </c>
    </row>
    <row r="2063" spans="1:9">
      <c r="A2063" s="17"/>
      <c r="B2063" s="32">
        <v>9</v>
      </c>
      <c r="C2063" s="15">
        <v>0</v>
      </c>
      <c r="D2063" s="15">
        <v>16.530612300000001</v>
      </c>
      <c r="F2063" s="17"/>
      <c r="G2063" s="32">
        <v>7</v>
      </c>
      <c r="H2063" s="15">
        <v>1.2244898000000006</v>
      </c>
      <c r="I2063" s="15">
        <v>18.367346999999995</v>
      </c>
    </row>
    <row r="2064" spans="1:9">
      <c r="A2064" s="17"/>
      <c r="B2064" s="32">
        <v>10</v>
      </c>
      <c r="C2064" s="15">
        <v>0</v>
      </c>
      <c r="D2064" s="15">
        <v>20.204081699999989</v>
      </c>
      <c r="F2064" s="17"/>
      <c r="G2064" s="32">
        <v>8</v>
      </c>
      <c r="H2064" s="15">
        <v>1.2244898000000006</v>
      </c>
      <c r="I2064" s="15">
        <v>23.265306199999998</v>
      </c>
    </row>
    <row r="2065" spans="1:9">
      <c r="A2065" s="17"/>
      <c r="B2065" s="32">
        <v>11</v>
      </c>
      <c r="C2065" s="15">
        <v>0</v>
      </c>
      <c r="D2065" s="15">
        <v>22.040816400000011</v>
      </c>
      <c r="F2065" s="17"/>
      <c r="G2065" s="32">
        <v>9</v>
      </c>
      <c r="H2065" s="15">
        <v>1.8367347000000009</v>
      </c>
      <c r="I2065" s="15">
        <v>28.775510300000008</v>
      </c>
    </row>
    <row r="2066" spans="1:9">
      <c r="A2066" s="17"/>
      <c r="B2066" s="32">
        <v>12</v>
      </c>
      <c r="C2066" s="15">
        <v>0</v>
      </c>
      <c r="D2066" s="15">
        <v>24.489796000000013</v>
      </c>
      <c r="F2066" s="17"/>
      <c r="G2066" s="32">
        <v>10</v>
      </c>
      <c r="H2066" s="15">
        <v>1.8367347000000009</v>
      </c>
      <c r="I2066" s="15">
        <v>33.67346950000001</v>
      </c>
    </row>
    <row r="2067" spans="1:9">
      <c r="A2067" s="17"/>
      <c r="B2067" s="32">
        <v>13</v>
      </c>
      <c r="C2067" s="15">
        <v>0</v>
      </c>
      <c r="D2067" s="15">
        <v>26.938775599999985</v>
      </c>
      <c r="F2067" s="17"/>
      <c r="G2067" s="32">
        <v>11</v>
      </c>
      <c r="H2067" s="15">
        <v>1.8367347000000009</v>
      </c>
      <c r="I2067" s="15">
        <v>38.571428700000013</v>
      </c>
    </row>
    <row r="2068" spans="1:9">
      <c r="A2068" s="17"/>
      <c r="B2068" s="32">
        <v>14</v>
      </c>
      <c r="C2068" s="15">
        <v>0.61224489999999321</v>
      </c>
      <c r="D2068" s="15">
        <v>38.571428699999984</v>
      </c>
      <c r="F2068" s="17"/>
      <c r="G2068" s="32">
        <v>12</v>
      </c>
      <c r="H2068" s="15">
        <v>1.2244898000000006</v>
      </c>
      <c r="I2068" s="15">
        <v>45.306122600000009</v>
      </c>
    </row>
    <row r="2069" spans="1:9">
      <c r="A2069" s="17"/>
      <c r="B2069" s="32">
        <v>15</v>
      </c>
      <c r="C2069" s="15">
        <v>0.61224489999999321</v>
      </c>
      <c r="D2069" s="15">
        <v>43.469387899999987</v>
      </c>
      <c r="F2069" s="17"/>
      <c r="G2069" s="32">
        <v>13</v>
      </c>
      <c r="H2069" s="15">
        <v>4.8979592000000025</v>
      </c>
      <c r="I2069" s="15">
        <v>50.204081800000012</v>
      </c>
    </row>
    <row r="2070" spans="1:9">
      <c r="A2070" s="17"/>
      <c r="B2070" s="32">
        <v>16</v>
      </c>
      <c r="C2070" s="15">
        <v>0.61224489999999321</v>
      </c>
      <c r="D2070" s="15">
        <v>45.918367499999988</v>
      </c>
      <c r="F2070" s="17"/>
      <c r="G2070" s="32">
        <v>14</v>
      </c>
      <c r="H2070" s="15">
        <v>4.8979592000000025</v>
      </c>
      <c r="I2070" s="15">
        <v>55.714285899999993</v>
      </c>
    </row>
    <row r="2071" spans="1:9">
      <c r="A2071" s="17"/>
      <c r="B2071" s="32">
        <v>17</v>
      </c>
      <c r="C2071" s="15">
        <v>0.61224489999999321</v>
      </c>
      <c r="D2071" s="15">
        <v>49.591836900000004</v>
      </c>
      <c r="F2071" s="17"/>
      <c r="G2071" s="32">
        <v>15</v>
      </c>
      <c r="H2071" s="15">
        <v>9.1836735000000012</v>
      </c>
      <c r="I2071" s="15">
        <v>60.000000199999988</v>
      </c>
    </row>
    <row r="2072" spans="1:9">
      <c r="A2072" s="17"/>
      <c r="B2072" s="32">
        <v>18</v>
      </c>
      <c r="C2072" s="15">
        <v>0.61224489999999321</v>
      </c>
      <c r="D2072" s="15">
        <v>55.102040999999986</v>
      </c>
      <c r="F2072" s="17"/>
      <c r="G2072" s="32">
        <v>16</v>
      </c>
      <c r="H2072" s="15">
        <v>7.3469388000000002</v>
      </c>
      <c r="I2072" s="15">
        <v>65.510204299999998</v>
      </c>
    </row>
    <row r="2073" spans="1:9">
      <c r="A2073" s="17"/>
      <c r="B2073" s="32">
        <v>19</v>
      </c>
      <c r="C2073" s="15">
        <v>5.5102040999999957</v>
      </c>
      <c r="D2073" s="15">
        <v>61.224490000000003</v>
      </c>
      <c r="F2073" s="17"/>
      <c r="G2073" s="32">
        <v>17</v>
      </c>
      <c r="H2073" s="15">
        <v>5.5102041000000028</v>
      </c>
      <c r="I2073" s="15">
        <v>71.632653300000015</v>
      </c>
    </row>
    <row r="2074" spans="1:9">
      <c r="A2074" s="17"/>
      <c r="B2074" s="32">
        <v>20</v>
      </c>
      <c r="C2074" s="15">
        <v>3.0612244999999945</v>
      </c>
      <c r="D2074" s="15">
        <v>64.897959399999991</v>
      </c>
      <c r="F2074" s="17"/>
      <c r="G2074" s="32">
        <v>18</v>
      </c>
      <c r="H2074" s="15">
        <v>6.7346938999999999</v>
      </c>
      <c r="I2074" s="15">
        <v>74.693877799999996</v>
      </c>
    </row>
    <row r="2075" spans="1:9">
      <c r="A2075" s="17"/>
      <c r="B2075" s="32">
        <v>21</v>
      </c>
      <c r="C2075" s="15">
        <v>-3.6734694000000019</v>
      </c>
      <c r="D2075" s="15">
        <v>76.530612499999989</v>
      </c>
      <c r="F2075" s="17"/>
      <c r="G2075" s="32">
        <v>19</v>
      </c>
      <c r="H2075" s="15">
        <v>12.244898000000003</v>
      </c>
      <c r="I2075" s="15">
        <v>77.142857399999997</v>
      </c>
    </row>
    <row r="2076" spans="1:9">
      <c r="A2076" s="17"/>
      <c r="B2076" s="32">
        <v>22</v>
      </c>
      <c r="C2076" s="15">
        <v>-14.0816327</v>
      </c>
      <c r="D2076" s="15">
        <v>85.714285999999987</v>
      </c>
      <c r="F2076" s="17"/>
      <c r="G2076" s="32">
        <v>20</v>
      </c>
      <c r="H2076" s="15">
        <v>13.4693878</v>
      </c>
      <c r="I2076" s="15">
        <v>78.979592099999991</v>
      </c>
    </row>
    <row r="2077" spans="1:9">
      <c r="A2077" s="17"/>
      <c r="B2077" s="32">
        <v>23</v>
      </c>
      <c r="C2077" s="15">
        <v>-14.0816327</v>
      </c>
      <c r="D2077" s="15">
        <v>88.775510499999996</v>
      </c>
      <c r="F2077" s="17"/>
      <c r="G2077" s="32">
        <v>21</v>
      </c>
      <c r="H2077" s="15">
        <v>19.591836799999999</v>
      </c>
      <c r="I2077" s="15">
        <v>85.102041100000008</v>
      </c>
    </row>
    <row r="2078" spans="1:9">
      <c r="A2078" s="17"/>
      <c r="B2078" s="32">
        <v>24</v>
      </c>
      <c r="C2078" s="15">
        <v>-14.0816327</v>
      </c>
      <c r="D2078" s="15">
        <v>90.61224519999999</v>
      </c>
      <c r="F2078" s="17"/>
      <c r="G2078" s="32">
        <v>22</v>
      </c>
      <c r="H2078" s="15">
        <v>20.8163266</v>
      </c>
      <c r="I2078" s="15">
        <v>91.224490099999997</v>
      </c>
    </row>
    <row r="2079" spans="1:9">
      <c r="A2079" s="17"/>
      <c r="B2079" s="32">
        <v>25</v>
      </c>
      <c r="C2079" s="15">
        <v>-14.0816327</v>
      </c>
      <c r="D2079" s="15">
        <v>92.448979899999983</v>
      </c>
      <c r="F2079" s="17"/>
      <c r="G2079" s="32">
        <v>23</v>
      </c>
      <c r="H2079" s="15">
        <v>24.489796000000002</v>
      </c>
      <c r="I2079" s="15">
        <v>105.30612280000003</v>
      </c>
    </row>
    <row r="2080" spans="1:9">
      <c r="A2080" s="17"/>
      <c r="B2080" s="32">
        <v>26</v>
      </c>
      <c r="C2080" s="15">
        <v>-17.755102100000002</v>
      </c>
      <c r="D2080" s="15">
        <v>94.897959499999985</v>
      </c>
      <c r="F2080" s="17"/>
      <c r="G2080" s="32">
        <v>24</v>
      </c>
      <c r="H2080" s="15">
        <v>26.326530700000003</v>
      </c>
      <c r="I2080" s="15">
        <v>119.38775550000003</v>
      </c>
    </row>
    <row r="2081" spans="1:9">
      <c r="A2081" s="17"/>
      <c r="B2081" s="32">
        <v>27</v>
      </c>
      <c r="C2081" s="15">
        <v>-20.204081700000003</v>
      </c>
      <c r="D2081" s="15">
        <v>99.795918699999987</v>
      </c>
      <c r="F2081" s="17"/>
      <c r="G2081" s="32">
        <v>25</v>
      </c>
      <c r="H2081" s="15">
        <v>29.387755199999997</v>
      </c>
      <c r="I2081" s="15">
        <v>123.06122490000001</v>
      </c>
    </row>
    <row r="2082" spans="1:9">
      <c r="A2082" s="17"/>
      <c r="B2082" s="32">
        <v>28</v>
      </c>
      <c r="C2082" s="15">
        <v>-20.816326599999996</v>
      </c>
      <c r="D2082" s="15">
        <v>105.3061228</v>
      </c>
      <c r="F2082" s="17"/>
      <c r="G2082" s="32">
        <v>26</v>
      </c>
      <c r="H2082" s="15">
        <v>21.4285715</v>
      </c>
      <c r="I2082" s="15">
        <v>128.57142900000002</v>
      </c>
    </row>
    <row r="2083" spans="1:9">
      <c r="A2083" s="17"/>
      <c r="B2083" s="32">
        <v>29</v>
      </c>
      <c r="C2083" s="15">
        <v>-27.5510205</v>
      </c>
      <c r="D2083" s="15">
        <v>112.6530616</v>
      </c>
      <c r="F2083" s="17"/>
      <c r="G2083" s="32">
        <v>27</v>
      </c>
      <c r="H2083" s="15">
        <v>24.489796000000002</v>
      </c>
      <c r="I2083" s="15">
        <v>131.0204086</v>
      </c>
    </row>
    <row r="2084" spans="1:9">
      <c r="A2084" s="17"/>
      <c r="B2084" s="32">
        <v>30</v>
      </c>
      <c r="C2084" s="15">
        <v>-30.612245000000001</v>
      </c>
      <c r="D2084" s="15">
        <v>121.8367351</v>
      </c>
      <c r="F2084" s="17"/>
      <c r="G2084" s="32">
        <v>28</v>
      </c>
      <c r="H2084" s="15">
        <v>20.8163266</v>
      </c>
      <c r="I2084" s="15">
        <v>136.53061270000001</v>
      </c>
    </row>
    <row r="2085" spans="1:9">
      <c r="A2085" s="17"/>
      <c r="B2085" s="32">
        <v>31</v>
      </c>
      <c r="C2085" s="15">
        <v>-42.857143000000001</v>
      </c>
      <c r="D2085" s="15">
        <v>123.67346980000002</v>
      </c>
      <c r="F2085" s="17"/>
      <c r="G2085" s="32">
        <v>29</v>
      </c>
      <c r="H2085" s="15">
        <v>21.4285715</v>
      </c>
      <c r="I2085" s="15">
        <v>138.36734739999997</v>
      </c>
    </row>
    <row r="2086" spans="1:9">
      <c r="A2086" s="17"/>
      <c r="B2086" s="32">
        <v>32</v>
      </c>
      <c r="C2086" s="15">
        <v>-43.469387900000001</v>
      </c>
      <c r="D2086" s="15">
        <v>124.89795959999998</v>
      </c>
      <c r="F2086" s="17"/>
      <c r="G2086" s="32">
        <v>30</v>
      </c>
      <c r="H2086" s="15">
        <v>28.775510299999997</v>
      </c>
      <c r="I2086" s="15">
        <v>143.26530659999997</v>
      </c>
    </row>
    <row r="2087" spans="1:9">
      <c r="A2087" s="17"/>
      <c r="B2087" s="32">
        <v>33</v>
      </c>
      <c r="C2087" s="15">
        <v>-46.530612399999995</v>
      </c>
      <c r="D2087" s="15">
        <v>124.89795959999998</v>
      </c>
      <c r="F2087" s="17"/>
      <c r="G2087" s="32">
        <v>31</v>
      </c>
      <c r="H2087" s="15">
        <v>41.632653200000007</v>
      </c>
      <c r="I2087" s="15">
        <v>148.77551069999998</v>
      </c>
    </row>
    <row r="2088" spans="1:9">
      <c r="A2088" s="17"/>
      <c r="B2088" s="32">
        <v>34</v>
      </c>
      <c r="C2088" s="15">
        <v>-48.367347099999996</v>
      </c>
      <c r="D2088" s="15">
        <v>132.24489840000001</v>
      </c>
      <c r="F2088" s="17"/>
      <c r="G2088" s="32">
        <v>32</v>
      </c>
      <c r="H2088" s="15">
        <v>50.816326700000005</v>
      </c>
      <c r="I2088" s="15">
        <v>159.7959189</v>
      </c>
    </row>
    <row r="2089" spans="1:9">
      <c r="A2089" s="17"/>
      <c r="B2089" s="32">
        <v>35</v>
      </c>
      <c r="C2089" s="15">
        <v>-52.040816499999998</v>
      </c>
      <c r="D2089" s="15">
        <v>135.9183678</v>
      </c>
      <c r="F2089" s="17"/>
      <c r="G2089" s="32">
        <v>33</v>
      </c>
      <c r="H2089" s="15">
        <v>41.0204083</v>
      </c>
      <c r="I2089" s="15">
        <v>164.0816332</v>
      </c>
    </row>
    <row r="2090" spans="1:9">
      <c r="A2090" s="17"/>
      <c r="B2090" s="32">
        <v>36</v>
      </c>
      <c r="C2090" s="15">
        <v>-55.102041</v>
      </c>
      <c r="D2090" s="15">
        <v>145.1020413</v>
      </c>
      <c r="F2090" s="17"/>
      <c r="G2090" s="32">
        <v>34</v>
      </c>
      <c r="H2090" s="15">
        <v>30.000000099999998</v>
      </c>
      <c r="I2090" s="15">
        <v>157.95918419999998</v>
      </c>
    </row>
    <row r="2091" spans="1:9">
      <c r="A2091" s="17"/>
      <c r="B2091" s="32">
        <v>37</v>
      </c>
      <c r="C2091" s="15">
        <v>-52.653061399999999</v>
      </c>
      <c r="D2091" s="15">
        <v>150.0000005</v>
      </c>
      <c r="F2091" s="17"/>
      <c r="G2091" s="32">
        <v>35</v>
      </c>
      <c r="H2091" s="15">
        <v>36.122449099999997</v>
      </c>
      <c r="I2091" s="15">
        <v>158.57142909999999</v>
      </c>
    </row>
    <row r="2092" spans="1:9">
      <c r="A2092" s="17"/>
      <c r="B2092" s="32">
        <v>38</v>
      </c>
      <c r="C2092" s="15">
        <v>-50.204081799999997</v>
      </c>
      <c r="D2092" s="15">
        <v>146.32653110000001</v>
      </c>
      <c r="F2092" s="17"/>
      <c r="G2092" s="32">
        <v>36</v>
      </c>
      <c r="H2092" s="15">
        <v>37.959183800000005</v>
      </c>
      <c r="I2092" s="15">
        <v>154.8979597</v>
      </c>
    </row>
    <row r="2093" spans="1:9">
      <c r="A2093" s="17"/>
      <c r="B2093" s="32">
        <v>39</v>
      </c>
      <c r="C2093" s="15">
        <v>-48.367347099999996</v>
      </c>
      <c r="D2093" s="15">
        <v>148.77551069999998</v>
      </c>
      <c r="F2093" s="17"/>
      <c r="G2093" s="32">
        <v>37</v>
      </c>
      <c r="H2093" s="15">
        <v>36.734694000000005</v>
      </c>
      <c r="I2093" s="15">
        <v>153.06122499999998</v>
      </c>
    </row>
    <row r="2094" spans="1:9">
      <c r="A2094" s="17"/>
      <c r="B2094" s="32">
        <v>40</v>
      </c>
      <c r="C2094" s="15">
        <v>-47.142857299999996</v>
      </c>
      <c r="D2094" s="15">
        <v>151.83673520000002</v>
      </c>
      <c r="F2094" s="17"/>
      <c r="G2094" s="32">
        <v>38</v>
      </c>
      <c r="H2094" s="15">
        <v>41.0204083</v>
      </c>
      <c r="I2094" s="15">
        <v>161.02040870000002</v>
      </c>
    </row>
    <row r="2095" spans="1:9">
      <c r="A2095" s="17"/>
      <c r="B2095" s="32">
        <v>41</v>
      </c>
      <c r="C2095" s="15">
        <v>-44.081632800000001</v>
      </c>
      <c r="D2095" s="15">
        <v>154.28571479999999</v>
      </c>
      <c r="F2095" s="17"/>
      <c r="G2095" s="32">
        <v>39</v>
      </c>
      <c r="H2095" s="15">
        <v>41.0204083</v>
      </c>
      <c r="I2095" s="15">
        <v>157.95918419999998</v>
      </c>
    </row>
    <row r="2096" spans="1:9">
      <c r="A2096" s="17"/>
      <c r="B2096" s="32">
        <v>42</v>
      </c>
      <c r="C2096" s="15">
        <v>-41.0204083</v>
      </c>
      <c r="D2096" s="15">
        <v>158.57142909999999</v>
      </c>
      <c r="F2096" s="17"/>
      <c r="G2096" s="32">
        <v>40</v>
      </c>
      <c r="H2096" s="15">
        <v>40.408163400000007</v>
      </c>
      <c r="I2096" s="15">
        <v>153.67346989999999</v>
      </c>
    </row>
    <row r="2097" spans="1:9">
      <c r="A2097" s="17"/>
      <c r="B2097" s="32">
        <v>43</v>
      </c>
      <c r="C2097" s="15">
        <v>-36.734693999999998</v>
      </c>
      <c r="D2097" s="15">
        <v>159.7959189</v>
      </c>
      <c r="F2097" s="17"/>
      <c r="G2097" s="32">
        <v>41</v>
      </c>
      <c r="H2097" s="15">
        <v>48.367347100000003</v>
      </c>
      <c r="I2097" s="15">
        <v>166.53061279999997</v>
      </c>
    </row>
    <row r="2098" spans="1:9">
      <c r="A2098" s="17"/>
      <c r="B2098" s="32">
        <v>44</v>
      </c>
      <c r="C2098" s="15">
        <v>-34.285714399999996</v>
      </c>
      <c r="D2098" s="15">
        <v>163.46938829999999</v>
      </c>
      <c r="F2098" s="17"/>
      <c r="G2098" s="32">
        <v>42</v>
      </c>
      <c r="H2098" s="15">
        <v>42.857142999999994</v>
      </c>
      <c r="I2098" s="15">
        <v>163.46938829999999</v>
      </c>
    </row>
    <row r="2099" spans="1:9">
      <c r="A2099" s="17"/>
      <c r="B2099" s="32">
        <v>45</v>
      </c>
      <c r="C2099" s="15">
        <v>-29.387755200000001</v>
      </c>
      <c r="D2099" s="15">
        <v>159.183674</v>
      </c>
      <c r="F2099" s="17"/>
      <c r="G2099" s="32">
        <v>43</v>
      </c>
      <c r="H2099" s="15">
        <v>44.693877700000002</v>
      </c>
      <c r="I2099" s="15">
        <v>156.12244950000002</v>
      </c>
    </row>
    <row r="2100" spans="1:9">
      <c r="A2100" s="17"/>
      <c r="B2100" s="32">
        <v>46</v>
      </c>
      <c r="C2100" s="15">
        <v>-26.326530699999992</v>
      </c>
      <c r="D2100" s="15">
        <v>154.28571479999999</v>
      </c>
      <c r="F2100" s="17"/>
      <c r="G2100" s="32">
        <v>44</v>
      </c>
      <c r="H2100" s="15">
        <v>48.979591999999997</v>
      </c>
      <c r="I2100" s="15">
        <v>156.73469440000002</v>
      </c>
    </row>
    <row r="2101" spans="1:9">
      <c r="A2101" s="17"/>
      <c r="B2101" s="32">
        <v>47</v>
      </c>
      <c r="C2101" s="15">
        <v>-29.387755200000001</v>
      </c>
      <c r="D2101" s="15">
        <v>151.22449030000001</v>
      </c>
      <c r="F2101" s="17"/>
      <c r="G2101" s="32">
        <v>45</v>
      </c>
      <c r="H2101" s="15">
        <v>48.979591999999997</v>
      </c>
      <c r="I2101" s="15">
        <v>161.02040870000002</v>
      </c>
    </row>
    <row r="2102" spans="1:9">
      <c r="A2102" s="17"/>
      <c r="B2102" s="32">
        <v>48</v>
      </c>
      <c r="C2102" s="15">
        <v>-37.346938899999998</v>
      </c>
      <c r="D2102" s="15">
        <v>150.0000005</v>
      </c>
      <c r="F2102" s="17"/>
      <c r="G2102" s="32">
        <v>46</v>
      </c>
      <c r="H2102" s="15">
        <v>47.142857300000003</v>
      </c>
      <c r="I2102" s="15">
        <v>164.69387810000001</v>
      </c>
    </row>
    <row r="2103" spans="1:9">
      <c r="A2103" s="17"/>
      <c r="B2103" s="32">
        <v>49</v>
      </c>
      <c r="C2103" s="15">
        <v>-29.387755200000001</v>
      </c>
      <c r="D2103" s="15">
        <v>150.61224540000001</v>
      </c>
      <c r="F2103" s="17"/>
      <c r="G2103" s="32">
        <v>47</v>
      </c>
      <c r="H2103" s="15">
        <v>45.918367500000002</v>
      </c>
      <c r="I2103" s="15">
        <v>166.53061279999997</v>
      </c>
    </row>
    <row r="2104" spans="1:9">
      <c r="A2104" s="17"/>
      <c r="B2104" s="32">
        <v>50</v>
      </c>
      <c r="C2104" s="15">
        <v>-34.897959299999997</v>
      </c>
      <c r="D2104" s="15">
        <v>155.51020460000001</v>
      </c>
      <c r="F2104" s="17"/>
      <c r="G2104" s="32">
        <v>48</v>
      </c>
      <c r="H2104" s="15">
        <v>43.469387900000001</v>
      </c>
      <c r="I2104" s="15">
        <v>172.04081689999998</v>
      </c>
    </row>
    <row r="2105" spans="1:9">
      <c r="A2105" s="17"/>
      <c r="B2105" s="32">
        <v>51</v>
      </c>
      <c r="C2105" s="15">
        <v>-42.857143000000001</v>
      </c>
      <c r="D2105" s="15">
        <v>162.24489849999998</v>
      </c>
      <c r="F2105" s="17"/>
      <c r="G2105" s="32">
        <v>49</v>
      </c>
      <c r="H2105" s="15">
        <v>47.75510220000001</v>
      </c>
      <c r="I2105" s="15">
        <v>175.10204140000002</v>
      </c>
    </row>
    <row r="2106" spans="1:9">
      <c r="A2106" s="17"/>
      <c r="B2106" s="32">
        <v>52</v>
      </c>
      <c r="C2106" s="15">
        <v>-42.857143000000001</v>
      </c>
      <c r="D2106" s="15">
        <v>162.24489849999998</v>
      </c>
      <c r="F2106" s="17"/>
      <c r="G2106" s="32">
        <v>50</v>
      </c>
      <c r="H2106" s="15">
        <v>42.857142999999994</v>
      </c>
      <c r="I2106" s="15">
        <v>176.32653119999998</v>
      </c>
    </row>
    <row r="2107" spans="1:9">
      <c r="A2107" s="17"/>
      <c r="B2107" s="32">
        <v>53</v>
      </c>
      <c r="C2107" s="15">
        <v>-40.408163399999999</v>
      </c>
      <c r="D2107" s="15">
        <v>163.46938829999999</v>
      </c>
      <c r="F2107" s="17"/>
      <c r="G2107" s="32">
        <v>51</v>
      </c>
      <c r="H2107" s="15">
        <v>47.75510220000001</v>
      </c>
      <c r="I2107" s="15">
        <v>177.55102099999999</v>
      </c>
    </row>
    <row r="2108" spans="1:9">
      <c r="A2108" s="29"/>
      <c r="B2108" s="33">
        <v>54</v>
      </c>
      <c r="C2108" s="34">
        <v>-40.408163399999999</v>
      </c>
      <c r="D2108" s="34">
        <v>163.46938829999999</v>
      </c>
      <c r="F2108" s="17"/>
      <c r="G2108" s="32">
        <v>52</v>
      </c>
      <c r="H2108" s="35">
        <v>47.75510220000001</v>
      </c>
      <c r="I2108" s="35">
        <v>177.55102099999999</v>
      </c>
    </row>
    <row r="2109" spans="1:9">
      <c r="F2109" s="17"/>
      <c r="G2109" s="32">
        <v>53</v>
      </c>
      <c r="H2109" s="15">
        <v>54.489796100000007</v>
      </c>
      <c r="I2109" s="15">
        <v>172.04081689999998</v>
      </c>
    </row>
    <row r="2110" spans="1:9">
      <c r="F2110" s="29"/>
      <c r="G2110" s="33">
        <v>54</v>
      </c>
      <c r="H2110" s="34">
        <v>54.489796100000007</v>
      </c>
      <c r="I2110" s="34">
        <v>172.04081689999998</v>
      </c>
    </row>
  </sheetData>
  <mergeCells count="2">
    <mergeCell ref="B3:D3"/>
    <mergeCell ref="G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D506E-B066-5546-B0B2-985996519FF2}">
  <dimension ref="A1:E10"/>
  <sheetViews>
    <sheetView workbookViewId="0">
      <selection activeCell="E19" sqref="E19"/>
    </sheetView>
  </sheetViews>
  <sheetFormatPr baseColWidth="10" defaultRowHeight="16"/>
  <cols>
    <col min="1" max="16384" width="10.83203125" style="13"/>
  </cols>
  <sheetData>
    <row r="1" spans="1:5">
      <c r="A1" s="14" t="s">
        <v>3</v>
      </c>
    </row>
    <row r="3" spans="1:5">
      <c r="A3" s="112" t="s">
        <v>4</v>
      </c>
      <c r="B3" s="112"/>
      <c r="D3" s="112" t="s">
        <v>5</v>
      </c>
      <c r="E3" s="112"/>
    </row>
    <row r="4" spans="1:5">
      <c r="A4" s="3" t="s">
        <v>1</v>
      </c>
      <c r="B4" s="3" t="s">
        <v>2</v>
      </c>
      <c r="D4" s="3" t="s">
        <v>1</v>
      </c>
      <c r="E4" s="3" t="s">
        <v>2</v>
      </c>
    </row>
    <row r="5" spans="1:5">
      <c r="A5" s="7">
        <v>0.84769839999999996</v>
      </c>
      <c r="B5" s="7">
        <v>0.70181879999999996</v>
      </c>
      <c r="C5" s="15"/>
      <c r="D5" s="7">
        <v>1.02063495</v>
      </c>
      <c r="E5" s="7">
        <v>0.68367460000000002</v>
      </c>
    </row>
    <row r="6" spans="1:5">
      <c r="A6" s="7">
        <v>0.9848169</v>
      </c>
      <c r="B6" s="7">
        <v>0.96207535</v>
      </c>
      <c r="C6" s="15"/>
      <c r="D6" s="7">
        <v>0.79447334999999997</v>
      </c>
      <c r="E6" s="7">
        <v>0.86177369999999998</v>
      </c>
    </row>
    <row r="7" spans="1:5">
      <c r="A7" s="7">
        <v>0.96962717499999995</v>
      </c>
      <c r="B7" s="7">
        <v>0.59544229999999998</v>
      </c>
      <c r="C7" s="15"/>
      <c r="D7" s="7">
        <v>1.09097</v>
      </c>
      <c r="E7" s="7">
        <v>0.72513530000000004</v>
      </c>
    </row>
    <row r="8" spans="1:5">
      <c r="A8" s="7">
        <v>1.115904</v>
      </c>
      <c r="B8" s="7">
        <v>0.93299929999999998</v>
      </c>
      <c r="C8" s="15"/>
      <c r="D8" s="7">
        <v>1.0939220000000001</v>
      </c>
      <c r="E8" s="7">
        <v>0.75204709999999997</v>
      </c>
    </row>
    <row r="9" spans="1:5">
      <c r="A9" s="7">
        <v>1.0819533750000001</v>
      </c>
      <c r="B9" s="7">
        <v>0.66026657499999997</v>
      </c>
      <c r="C9" s="15"/>
      <c r="D9" s="34"/>
      <c r="E9" s="45">
        <v>0.51051060000000004</v>
      </c>
    </row>
    <row r="10" spans="1:5">
      <c r="A10" s="34"/>
      <c r="B10" s="45">
        <v>0.68228387499999998</v>
      </c>
      <c r="C10" s="15"/>
      <c r="D10" s="15"/>
      <c r="E10" s="15"/>
    </row>
  </sheetData>
  <mergeCells count="2">
    <mergeCell ref="A3:B3"/>
    <mergeCell ref="D3:E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434F1-8D52-0545-A594-26B42B916792}">
  <dimension ref="A1:E43"/>
  <sheetViews>
    <sheetView workbookViewId="0">
      <selection activeCell="E26" sqref="E26:E27"/>
    </sheetView>
  </sheetViews>
  <sheetFormatPr baseColWidth="10" defaultRowHeight="14"/>
  <sheetData>
    <row r="1" spans="1:5" ht="16">
      <c r="A1" s="14" t="s">
        <v>35</v>
      </c>
    </row>
    <row r="3" spans="1:5" ht="16">
      <c r="A3" s="117" t="s">
        <v>36</v>
      </c>
      <c r="B3" s="117"/>
      <c r="D3" s="14"/>
      <c r="E3" s="14"/>
    </row>
    <row r="4" spans="1:5" ht="16">
      <c r="A4" s="8" t="s">
        <v>1</v>
      </c>
      <c r="B4" s="8" t="s">
        <v>2</v>
      </c>
    </row>
    <row r="5" spans="1:5" ht="16">
      <c r="A5" s="63">
        <v>2.5645630000000001</v>
      </c>
      <c r="B5" s="63">
        <v>4.0893550000000003</v>
      </c>
    </row>
    <row r="6" spans="1:5" ht="16">
      <c r="A6" s="63">
        <v>4.0831790000000003</v>
      </c>
      <c r="B6" s="63">
        <v>2.9877940000000001</v>
      </c>
    </row>
    <row r="7" spans="1:5" ht="16">
      <c r="A7" s="63">
        <v>3.6302910000000002</v>
      </c>
      <c r="B7" s="63">
        <v>4.206321</v>
      </c>
    </row>
    <row r="8" spans="1:5" ht="16">
      <c r="A8" s="63">
        <v>3.371645</v>
      </c>
      <c r="B8" s="63">
        <v>4.3351800000000003</v>
      </c>
    </row>
    <row r="9" spans="1:5" ht="16">
      <c r="A9" s="63">
        <v>2.8911229999999999</v>
      </c>
      <c r="B9" s="63">
        <v>4.482526</v>
      </c>
    </row>
    <row r="10" spans="1:5" ht="16">
      <c r="A10" s="63">
        <v>2.9804020000000002</v>
      </c>
      <c r="B10" s="63">
        <v>3.9278780000000002</v>
      </c>
    </row>
    <row r="11" spans="1:5" ht="16">
      <c r="A11" s="63">
        <v>5.122376</v>
      </c>
      <c r="B11" s="63">
        <v>4.8314159999999999</v>
      </c>
    </row>
    <row r="12" spans="1:5" ht="16">
      <c r="A12" s="63">
        <v>3.4428990000000002</v>
      </c>
      <c r="B12" s="63">
        <v>3.9096890000000002</v>
      </c>
    </row>
    <row r="13" spans="1:5" ht="16">
      <c r="A13" s="63">
        <v>3.446898</v>
      </c>
      <c r="B13" s="63">
        <v>3.7664300000000002</v>
      </c>
    </row>
    <row r="14" spans="1:5" ht="16">
      <c r="A14" s="63">
        <v>4.3395739999999998</v>
      </c>
      <c r="B14" s="63">
        <v>4.4235490000000004</v>
      </c>
    </row>
    <row r="15" spans="1:5" ht="16">
      <c r="A15" s="63">
        <v>3.7506810000000002</v>
      </c>
      <c r="B15" s="63">
        <v>4.3734630000000001</v>
      </c>
    </row>
    <row r="16" spans="1:5" ht="16">
      <c r="A16" s="63">
        <v>3.2217310000000001</v>
      </c>
      <c r="B16" s="63">
        <v>5.0988329999999999</v>
      </c>
    </row>
    <row r="17" spans="1:2" ht="16">
      <c r="A17" s="63">
        <v>3.075739</v>
      </c>
      <c r="B17" s="63">
        <v>5.1015220000000001</v>
      </c>
    </row>
    <row r="18" spans="1:2" ht="16">
      <c r="A18" s="63">
        <v>3.0804610000000001</v>
      </c>
      <c r="B18" s="63">
        <v>5.0682700000000001</v>
      </c>
    </row>
    <row r="19" spans="1:2" ht="16">
      <c r="A19" s="63">
        <v>4.1203859999999999</v>
      </c>
      <c r="B19" s="63">
        <v>4.4140009999999998</v>
      </c>
    </row>
    <row r="20" spans="1:2" ht="16">
      <c r="A20" s="63">
        <v>3.2530139999999999</v>
      </c>
      <c r="B20" s="63">
        <v>4.301329</v>
      </c>
    </row>
    <row r="21" spans="1:2" ht="16">
      <c r="A21" s="63">
        <v>2.376287</v>
      </c>
      <c r="B21" s="63">
        <v>3.892134</v>
      </c>
    </row>
    <row r="22" spans="1:2" ht="16">
      <c r="A22" s="63">
        <v>3.077814</v>
      </c>
      <c r="B22" s="63">
        <v>4.8548539999999996</v>
      </c>
    </row>
    <row r="23" spans="1:2" ht="16">
      <c r="A23" s="63">
        <v>3.667691</v>
      </c>
      <c r="B23" s="63">
        <v>4.1271829999999996</v>
      </c>
    </row>
    <row r="24" spans="1:2" ht="16">
      <c r="A24" s="63">
        <v>3.2984930000000001</v>
      </c>
      <c r="B24" s="63">
        <v>3.6475300000000002</v>
      </c>
    </row>
    <row r="25" spans="1:2" ht="16">
      <c r="A25" s="63">
        <v>4.1213610000000003</v>
      </c>
      <c r="B25" s="63">
        <v>3.3477540000000001</v>
      </c>
    </row>
    <row r="26" spans="1:2" ht="16">
      <c r="A26" s="63">
        <v>4.2702780000000002</v>
      </c>
      <c r="B26" s="63">
        <v>3.8864390000000002</v>
      </c>
    </row>
    <row r="27" spans="1:2" ht="16">
      <c r="A27" s="63">
        <v>4.1494780000000002</v>
      </c>
      <c r="B27" s="63">
        <v>4.2422110000000002</v>
      </c>
    </row>
    <row r="28" spans="1:2" ht="16">
      <c r="A28" s="63">
        <v>5.293291</v>
      </c>
      <c r="B28" s="63">
        <v>3.2970100000000002</v>
      </c>
    </row>
    <row r="29" spans="1:2" ht="16">
      <c r="A29" s="63">
        <v>3.928191</v>
      </c>
      <c r="B29" s="63">
        <v>5.2914880000000002</v>
      </c>
    </row>
    <row r="30" spans="1:2" ht="16">
      <c r="A30" s="63">
        <v>4.5064229999999998</v>
      </c>
      <c r="B30" s="63">
        <v>3.647653</v>
      </c>
    </row>
    <row r="31" spans="1:2" ht="16">
      <c r="A31" s="63">
        <v>3.3207939999999998</v>
      </c>
      <c r="B31" s="63">
        <v>4.6228699999999998</v>
      </c>
    </row>
    <row r="32" spans="1:2" ht="16">
      <c r="A32" s="63">
        <v>3.919778</v>
      </c>
      <c r="B32" s="63">
        <v>4.9902660000000001</v>
      </c>
    </row>
    <row r="33" spans="1:2" ht="16">
      <c r="A33" s="63">
        <v>4.572044</v>
      </c>
      <c r="B33" s="63">
        <v>4.0890029999999999</v>
      </c>
    </row>
    <row r="34" spans="1:2" ht="16">
      <c r="A34" s="63">
        <v>2.2424119999999998</v>
      </c>
      <c r="B34" s="63">
        <v>5.1400290000000002</v>
      </c>
    </row>
    <row r="35" spans="1:2" ht="16">
      <c r="A35" s="63">
        <v>2.199071</v>
      </c>
      <c r="B35" s="63">
        <v>4.6584810000000001</v>
      </c>
    </row>
    <row r="36" spans="1:2" ht="16">
      <c r="A36" s="63">
        <v>3.460528</v>
      </c>
      <c r="B36" s="63">
        <v>4.7079820000000003</v>
      </c>
    </row>
    <row r="37" spans="1:2" ht="16">
      <c r="A37" s="63">
        <v>3.8181530000000001</v>
      </c>
      <c r="B37" s="63">
        <v>4.4516099999999996</v>
      </c>
    </row>
    <row r="38" spans="1:2" ht="16">
      <c r="A38" s="63">
        <v>3.8476119999999998</v>
      </c>
      <c r="B38" s="63">
        <v>3.7360370000000001</v>
      </c>
    </row>
    <row r="39" spans="1:2" ht="16">
      <c r="A39" s="63">
        <v>4.0219100000000001</v>
      </c>
      <c r="B39" s="63">
        <v>4.4031880000000001</v>
      </c>
    </row>
    <row r="40" spans="1:2" ht="16">
      <c r="A40" s="63">
        <v>4.5295050000000003</v>
      </c>
      <c r="B40" s="63">
        <v>3.3219189999999998</v>
      </c>
    </row>
    <row r="41" spans="1:2" ht="16">
      <c r="A41" s="63">
        <v>2.5106109999999999</v>
      </c>
      <c r="B41" s="63">
        <v>4.109947</v>
      </c>
    </row>
    <row r="42" spans="1:2" ht="16">
      <c r="A42" s="63">
        <v>5.3887989999999997</v>
      </c>
      <c r="B42" s="63">
        <v>5.0316419999999997</v>
      </c>
    </row>
    <row r="43" spans="1:2" ht="16">
      <c r="A43" s="76">
        <v>3.6421429999999999</v>
      </c>
      <c r="B43" s="76">
        <v>5.6699260000000002</v>
      </c>
    </row>
  </sheetData>
  <mergeCells count="1">
    <mergeCell ref="A3:B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0E6DF-33DB-C64A-8ACA-D11D97E07C65}">
  <dimension ref="A1:G55"/>
  <sheetViews>
    <sheetView workbookViewId="0">
      <selection activeCell="A4" sqref="A1:XFD1048576"/>
    </sheetView>
  </sheetViews>
  <sheetFormatPr baseColWidth="10" defaultRowHeight="16"/>
  <cols>
    <col min="1" max="16384" width="10.83203125" style="13"/>
  </cols>
  <sheetData>
    <row r="1" spans="1:7">
      <c r="A1" s="14" t="s">
        <v>85</v>
      </c>
    </row>
    <row r="3" spans="1:7">
      <c r="A3" s="27"/>
      <c r="B3" s="118" t="s">
        <v>1</v>
      </c>
      <c r="C3" s="118"/>
      <c r="D3" s="119"/>
      <c r="E3" s="118" t="s">
        <v>2</v>
      </c>
      <c r="F3" s="118"/>
      <c r="G3" s="118"/>
    </row>
    <row r="4" spans="1:7">
      <c r="A4" s="37" t="s">
        <v>9</v>
      </c>
      <c r="B4" s="37" t="s">
        <v>83</v>
      </c>
      <c r="C4" s="37" t="s">
        <v>82</v>
      </c>
      <c r="D4" s="38" t="s">
        <v>84</v>
      </c>
      <c r="E4" s="37" t="s">
        <v>83</v>
      </c>
      <c r="F4" s="37" t="s">
        <v>82</v>
      </c>
      <c r="G4" s="37" t="s">
        <v>84</v>
      </c>
    </row>
    <row r="5" spans="1:7">
      <c r="A5" s="59">
        <v>1</v>
      </c>
      <c r="B5" s="20">
        <v>22.04823</v>
      </c>
      <c r="C5" s="20">
        <v>1.35127</v>
      </c>
      <c r="D5" s="9">
        <v>39</v>
      </c>
      <c r="E5" s="20">
        <v>27.447420000000001</v>
      </c>
      <c r="F5" s="20">
        <v>1.1487350000000001</v>
      </c>
      <c r="G5" s="4">
        <v>39</v>
      </c>
    </row>
    <row r="6" spans="1:7">
      <c r="A6" s="54">
        <v>2</v>
      </c>
      <c r="B6" s="20">
        <v>64.875780000000006</v>
      </c>
      <c r="C6" s="20">
        <v>3.9873919999999998</v>
      </c>
      <c r="D6" s="10">
        <v>39</v>
      </c>
      <c r="E6" s="20">
        <v>87.824359999999999</v>
      </c>
      <c r="F6" s="20">
        <v>3.5739969999999999</v>
      </c>
      <c r="G6" s="4">
        <v>39</v>
      </c>
    </row>
    <row r="7" spans="1:7">
      <c r="A7" s="54">
        <v>4</v>
      </c>
      <c r="B7" s="20">
        <v>127.6631</v>
      </c>
      <c r="C7" s="20">
        <v>7.8002079999999996</v>
      </c>
      <c r="D7" s="10">
        <v>39</v>
      </c>
      <c r="E7" s="20">
        <v>177.01060000000001</v>
      </c>
      <c r="F7" s="20">
        <v>7.072972</v>
      </c>
      <c r="G7" s="4">
        <v>39</v>
      </c>
    </row>
    <row r="8" spans="1:7">
      <c r="A8" s="54">
        <v>4</v>
      </c>
      <c r="B8" s="20">
        <v>209.6773</v>
      </c>
      <c r="C8" s="20">
        <v>12.74794</v>
      </c>
      <c r="D8" s="10">
        <v>39</v>
      </c>
      <c r="E8" s="20">
        <v>294.41820000000001</v>
      </c>
      <c r="F8" s="20">
        <v>11.787280000000001</v>
      </c>
      <c r="G8" s="4">
        <v>39</v>
      </c>
    </row>
    <row r="9" spans="1:7">
      <c r="A9" s="54">
        <v>5</v>
      </c>
      <c r="B9" s="20">
        <v>310.97649999999999</v>
      </c>
      <c r="C9" s="20">
        <v>19.17848</v>
      </c>
      <c r="D9" s="10">
        <v>39</v>
      </c>
      <c r="E9" s="20">
        <v>439.71539999999999</v>
      </c>
      <c r="F9" s="20">
        <v>17.819590000000002</v>
      </c>
      <c r="G9" s="4">
        <v>39</v>
      </c>
    </row>
    <row r="10" spans="1:7">
      <c r="A10" s="54">
        <v>6</v>
      </c>
      <c r="B10" s="20">
        <v>431.01350000000002</v>
      </c>
      <c r="C10" s="20">
        <v>27.044409999999999</v>
      </c>
      <c r="D10" s="10">
        <v>39</v>
      </c>
      <c r="E10" s="20">
        <v>613.14179999999999</v>
      </c>
      <c r="F10" s="20">
        <v>25.40465</v>
      </c>
      <c r="G10" s="4">
        <v>39</v>
      </c>
    </row>
    <row r="11" spans="1:7">
      <c r="A11" s="54">
        <v>7</v>
      </c>
      <c r="B11" s="20">
        <v>569.4307</v>
      </c>
      <c r="C11" s="20">
        <v>36.263449999999999</v>
      </c>
      <c r="D11" s="10">
        <v>39</v>
      </c>
      <c r="E11" s="20">
        <v>815.33839999999998</v>
      </c>
      <c r="F11" s="20">
        <v>34.681179999999998</v>
      </c>
      <c r="G11" s="4">
        <v>39</v>
      </c>
    </row>
    <row r="12" spans="1:7">
      <c r="A12" s="54">
        <v>8</v>
      </c>
      <c r="B12" s="20">
        <v>727.61789999999996</v>
      </c>
      <c r="C12" s="20">
        <v>46.868690000000001</v>
      </c>
      <c r="D12" s="10">
        <v>39</v>
      </c>
      <c r="E12" s="20">
        <v>1045.5440000000001</v>
      </c>
      <c r="F12" s="20">
        <v>45.776429999999998</v>
      </c>
      <c r="G12" s="4">
        <v>39</v>
      </c>
    </row>
    <row r="13" spans="1:7">
      <c r="A13" s="54">
        <v>9</v>
      </c>
      <c r="B13" s="20">
        <v>905.92650000000003</v>
      </c>
      <c r="C13" s="20">
        <v>59.089919999999999</v>
      </c>
      <c r="D13" s="10">
        <v>39</v>
      </c>
      <c r="E13" s="20">
        <v>1305.415</v>
      </c>
      <c r="F13" s="20">
        <v>58.60154</v>
      </c>
      <c r="G13" s="4">
        <v>39</v>
      </c>
    </row>
    <row r="14" spans="1:7">
      <c r="A14" s="54">
        <v>10</v>
      </c>
      <c r="B14" s="20">
        <v>1102.9659999999999</v>
      </c>
      <c r="C14" s="20">
        <v>72.817729999999997</v>
      </c>
      <c r="D14" s="10">
        <v>39</v>
      </c>
      <c r="E14" s="20">
        <v>1593.78</v>
      </c>
      <c r="F14" s="20">
        <v>72.806520000000006</v>
      </c>
      <c r="G14" s="4">
        <v>39</v>
      </c>
    </row>
    <row r="15" spans="1:7">
      <c r="A15" s="54">
        <v>11</v>
      </c>
      <c r="B15" s="20">
        <v>1317.7239999999999</v>
      </c>
      <c r="C15" s="20">
        <v>87.574709999999996</v>
      </c>
      <c r="D15" s="10">
        <v>39</v>
      </c>
      <c r="E15" s="20">
        <v>1910.2370000000001</v>
      </c>
      <c r="F15" s="20">
        <v>88.698869999999999</v>
      </c>
      <c r="G15" s="4">
        <v>39</v>
      </c>
    </row>
    <row r="16" spans="1:7">
      <c r="A16" s="54">
        <v>12</v>
      </c>
      <c r="B16" s="20">
        <v>1551.7840000000001</v>
      </c>
      <c r="C16" s="20">
        <v>103.7456</v>
      </c>
      <c r="D16" s="10">
        <v>39</v>
      </c>
      <c r="E16" s="20">
        <v>2257.6950000000002</v>
      </c>
      <c r="F16" s="20">
        <v>106.19370000000001</v>
      </c>
      <c r="G16" s="4">
        <v>39</v>
      </c>
    </row>
    <row r="17" spans="1:7">
      <c r="A17" s="54">
        <v>13</v>
      </c>
      <c r="B17" s="20">
        <v>1803.3040000000001</v>
      </c>
      <c r="C17" s="20">
        <v>121.4491</v>
      </c>
      <c r="D17" s="10">
        <v>39</v>
      </c>
      <c r="E17" s="20">
        <v>2635.5</v>
      </c>
      <c r="F17" s="20">
        <v>125.2598</v>
      </c>
      <c r="G17" s="4">
        <v>39</v>
      </c>
    </row>
    <row r="18" spans="1:7">
      <c r="A18" s="54">
        <v>14</v>
      </c>
      <c r="B18" s="20">
        <v>2073.1149999999998</v>
      </c>
      <c r="C18" s="20">
        <v>140.7268</v>
      </c>
      <c r="D18" s="10">
        <v>39</v>
      </c>
      <c r="E18" s="20">
        <v>3043.7429999999999</v>
      </c>
      <c r="F18" s="20">
        <v>146.04900000000001</v>
      </c>
      <c r="G18" s="4">
        <v>39</v>
      </c>
    </row>
    <row r="19" spans="1:7">
      <c r="A19" s="54">
        <v>15</v>
      </c>
      <c r="B19" s="20">
        <v>2359.8229999999999</v>
      </c>
      <c r="C19" s="20">
        <v>160.90299999999999</v>
      </c>
      <c r="D19" s="10">
        <v>39</v>
      </c>
      <c r="E19" s="20">
        <v>3484.5369999999998</v>
      </c>
      <c r="F19" s="20">
        <v>168.73519999999999</v>
      </c>
      <c r="G19" s="4">
        <v>39</v>
      </c>
    </row>
    <row r="20" spans="1:7">
      <c r="A20" s="54">
        <v>16</v>
      </c>
      <c r="B20" s="20">
        <v>2661.7060000000001</v>
      </c>
      <c r="C20" s="20">
        <v>182.3202</v>
      </c>
      <c r="D20" s="10">
        <v>39</v>
      </c>
      <c r="E20" s="20">
        <v>3955.125</v>
      </c>
      <c r="F20" s="20">
        <v>192.48609999999999</v>
      </c>
      <c r="G20" s="4">
        <v>39</v>
      </c>
    </row>
    <row r="21" spans="1:7">
      <c r="A21" s="54">
        <v>17</v>
      </c>
      <c r="B21" s="20">
        <v>2979.9589999999998</v>
      </c>
      <c r="C21" s="20">
        <v>205.17009999999999</v>
      </c>
      <c r="D21" s="10">
        <v>39</v>
      </c>
      <c r="E21" s="20">
        <v>4456.2129999999997</v>
      </c>
      <c r="F21" s="20">
        <v>217.79040000000001</v>
      </c>
      <c r="G21" s="4">
        <v>39</v>
      </c>
    </row>
    <row r="22" spans="1:7">
      <c r="A22" s="54">
        <v>18</v>
      </c>
      <c r="B22" s="20">
        <v>3315.3290000000002</v>
      </c>
      <c r="C22" s="20">
        <v>229.94210000000001</v>
      </c>
      <c r="D22" s="10">
        <v>39</v>
      </c>
      <c r="E22" s="20">
        <v>4984.4129999999996</v>
      </c>
      <c r="F22" s="20">
        <v>244.7714</v>
      </c>
      <c r="G22" s="4">
        <v>39</v>
      </c>
    </row>
    <row r="23" spans="1:7">
      <c r="A23" s="54">
        <v>19</v>
      </c>
      <c r="B23" s="20">
        <v>3668.77</v>
      </c>
      <c r="C23" s="20">
        <v>256.5942</v>
      </c>
      <c r="D23" s="10">
        <v>39</v>
      </c>
      <c r="E23" s="20">
        <v>5537.0259999999998</v>
      </c>
      <c r="F23" s="20">
        <v>273.14080000000001</v>
      </c>
      <c r="G23" s="4">
        <v>39</v>
      </c>
    </row>
    <row r="24" spans="1:7">
      <c r="A24" s="54">
        <v>20</v>
      </c>
      <c r="B24" s="20">
        <v>4037.8220000000001</v>
      </c>
      <c r="C24" s="20">
        <v>284.70929999999998</v>
      </c>
      <c r="D24" s="10">
        <v>39</v>
      </c>
      <c r="E24" s="20">
        <v>6112.3010000000004</v>
      </c>
      <c r="F24" s="20">
        <v>302.65100000000001</v>
      </c>
      <c r="G24" s="4">
        <v>39</v>
      </c>
    </row>
    <row r="25" spans="1:7">
      <c r="A25" s="54">
        <v>21</v>
      </c>
      <c r="B25" s="20">
        <v>4424.24</v>
      </c>
      <c r="C25" s="20">
        <v>314.62619999999998</v>
      </c>
      <c r="D25" s="10">
        <v>39</v>
      </c>
      <c r="E25" s="20">
        <v>6717.9759999999997</v>
      </c>
      <c r="F25" s="20">
        <v>333.76830000000001</v>
      </c>
      <c r="G25" s="4">
        <v>39</v>
      </c>
    </row>
    <row r="26" spans="1:7">
      <c r="A26" s="54">
        <v>22</v>
      </c>
      <c r="B26" s="20">
        <v>4824.3940000000002</v>
      </c>
      <c r="C26" s="20">
        <v>346.25009999999997</v>
      </c>
      <c r="D26" s="10">
        <v>39</v>
      </c>
      <c r="E26" s="20">
        <v>7350.23</v>
      </c>
      <c r="F26" s="20">
        <v>367.05220000000003</v>
      </c>
      <c r="G26" s="4">
        <v>39</v>
      </c>
    </row>
    <row r="27" spans="1:7">
      <c r="A27" s="54">
        <v>23</v>
      </c>
      <c r="B27" s="20">
        <v>5243.5320000000002</v>
      </c>
      <c r="C27" s="20">
        <v>379.10660000000001</v>
      </c>
      <c r="D27" s="10">
        <v>39</v>
      </c>
      <c r="E27" s="20">
        <v>8007.1170000000002</v>
      </c>
      <c r="F27" s="20">
        <v>402.43709999999999</v>
      </c>
      <c r="G27" s="4">
        <v>39</v>
      </c>
    </row>
    <row r="28" spans="1:7">
      <c r="A28" s="54">
        <v>24</v>
      </c>
      <c r="B28" s="20">
        <v>5679.3649999999998</v>
      </c>
      <c r="C28" s="20">
        <v>414.25409999999999</v>
      </c>
      <c r="D28" s="10">
        <v>39</v>
      </c>
      <c r="E28" s="20">
        <v>8693.4519999999993</v>
      </c>
      <c r="F28" s="20">
        <v>437.98099999999999</v>
      </c>
      <c r="G28" s="4">
        <v>39</v>
      </c>
    </row>
    <row r="29" spans="1:7">
      <c r="A29" s="54">
        <v>25</v>
      </c>
      <c r="B29" s="20">
        <v>6129.8729999999996</v>
      </c>
      <c r="C29" s="20">
        <v>451.39800000000002</v>
      </c>
      <c r="D29" s="10">
        <v>39</v>
      </c>
      <c r="E29" s="20">
        <v>9402.1419999999998</v>
      </c>
      <c r="F29" s="20">
        <v>474.23309999999998</v>
      </c>
      <c r="G29" s="4">
        <v>39</v>
      </c>
    </row>
    <row r="30" spans="1:7">
      <c r="A30" s="54">
        <v>26</v>
      </c>
      <c r="B30" s="20">
        <v>6593.1869999999999</v>
      </c>
      <c r="C30" s="20">
        <v>489.69279999999998</v>
      </c>
      <c r="D30" s="10">
        <v>39</v>
      </c>
      <c r="E30" s="20">
        <v>10134.08</v>
      </c>
      <c r="F30" s="20">
        <v>510.36779999999999</v>
      </c>
      <c r="G30" s="4">
        <v>39</v>
      </c>
    </row>
    <row r="31" spans="1:7">
      <c r="A31" s="54">
        <v>27</v>
      </c>
      <c r="B31" s="20">
        <v>7072.7619999999997</v>
      </c>
      <c r="C31" s="20">
        <v>527.53660000000002</v>
      </c>
      <c r="D31" s="10">
        <v>39</v>
      </c>
      <c r="E31" s="20">
        <v>10886.5</v>
      </c>
      <c r="F31" s="20">
        <v>547.61680000000001</v>
      </c>
      <c r="G31" s="4">
        <v>39</v>
      </c>
    </row>
    <row r="32" spans="1:7">
      <c r="A32" s="54">
        <v>28</v>
      </c>
      <c r="B32" s="20">
        <v>7575.2340000000004</v>
      </c>
      <c r="C32" s="20">
        <v>566.8279</v>
      </c>
      <c r="D32" s="10">
        <v>39</v>
      </c>
      <c r="E32" s="20">
        <v>11663.07</v>
      </c>
      <c r="F32" s="20">
        <v>585.99969999999996</v>
      </c>
      <c r="G32" s="4">
        <v>39</v>
      </c>
    </row>
    <row r="33" spans="1:7">
      <c r="A33" s="54">
        <v>29</v>
      </c>
      <c r="B33" s="20">
        <v>8089.85</v>
      </c>
      <c r="C33" s="20">
        <v>604.25800000000004</v>
      </c>
      <c r="D33" s="10">
        <v>39</v>
      </c>
      <c r="E33" s="20">
        <v>12463.45</v>
      </c>
      <c r="F33" s="20">
        <v>625.13289999999995</v>
      </c>
      <c r="G33" s="4">
        <v>39</v>
      </c>
    </row>
    <row r="34" spans="1:7">
      <c r="A34" s="54">
        <v>30</v>
      </c>
      <c r="B34" s="20">
        <v>8616.6299999999992</v>
      </c>
      <c r="C34" s="20">
        <v>641.8682</v>
      </c>
      <c r="D34" s="10">
        <v>39</v>
      </c>
      <c r="E34" s="20">
        <v>13281.39</v>
      </c>
      <c r="F34" s="20">
        <v>664.84270000000004</v>
      </c>
      <c r="G34" s="4">
        <v>39</v>
      </c>
    </row>
    <row r="35" spans="1:7">
      <c r="A35" s="54">
        <v>31</v>
      </c>
      <c r="B35" s="20">
        <v>9156.1540000000005</v>
      </c>
      <c r="C35" s="20">
        <v>679.9511</v>
      </c>
      <c r="D35" s="10">
        <v>39</v>
      </c>
      <c r="E35" s="20">
        <v>14114.18</v>
      </c>
      <c r="F35" s="20">
        <v>703.80010000000004</v>
      </c>
      <c r="G35" s="4">
        <v>39</v>
      </c>
    </row>
    <row r="36" spans="1:7">
      <c r="A36" s="54">
        <v>32</v>
      </c>
      <c r="B36" s="20">
        <v>9714.0779999999995</v>
      </c>
      <c r="C36" s="20">
        <v>719.17939999999999</v>
      </c>
      <c r="D36" s="10">
        <v>39</v>
      </c>
      <c r="E36" s="20">
        <v>14964.44</v>
      </c>
      <c r="F36" s="20">
        <v>741.28520000000003</v>
      </c>
      <c r="G36" s="4">
        <v>39</v>
      </c>
    </row>
    <row r="37" spans="1:7">
      <c r="A37" s="54">
        <v>33</v>
      </c>
      <c r="B37" s="20">
        <v>10285.92</v>
      </c>
      <c r="C37" s="20">
        <v>758.59720000000004</v>
      </c>
      <c r="D37" s="10">
        <v>39</v>
      </c>
      <c r="E37" s="20">
        <v>15826.64</v>
      </c>
      <c r="F37" s="20">
        <v>778.45370000000003</v>
      </c>
      <c r="G37" s="4">
        <v>39</v>
      </c>
    </row>
    <row r="38" spans="1:7">
      <c r="A38" s="54">
        <v>34</v>
      </c>
      <c r="B38" s="20">
        <v>10867.57</v>
      </c>
      <c r="C38" s="20">
        <v>798.39300000000003</v>
      </c>
      <c r="D38" s="10">
        <v>39</v>
      </c>
      <c r="E38" s="20">
        <v>16708.96</v>
      </c>
      <c r="F38" s="20">
        <v>816.50160000000005</v>
      </c>
      <c r="G38" s="4">
        <v>39</v>
      </c>
    </row>
    <row r="39" spans="1:7">
      <c r="A39" s="54">
        <v>35</v>
      </c>
      <c r="B39" s="20">
        <v>11472.98</v>
      </c>
      <c r="C39" s="20">
        <v>839.12649999999996</v>
      </c>
      <c r="D39" s="10">
        <v>39</v>
      </c>
      <c r="E39" s="20">
        <v>17611.580000000002</v>
      </c>
      <c r="F39" s="20">
        <v>855.13919999999996</v>
      </c>
      <c r="G39" s="4">
        <v>39</v>
      </c>
    </row>
    <row r="40" spans="1:7">
      <c r="A40" s="54">
        <v>36</v>
      </c>
      <c r="B40" s="20">
        <v>12096.5</v>
      </c>
      <c r="C40" s="20">
        <v>879.9973</v>
      </c>
      <c r="D40" s="10">
        <v>39</v>
      </c>
      <c r="E40" s="20">
        <v>18517.45</v>
      </c>
      <c r="F40" s="20">
        <v>891.70820000000003</v>
      </c>
      <c r="G40" s="4">
        <v>39</v>
      </c>
    </row>
    <row r="41" spans="1:7">
      <c r="A41" s="54">
        <v>37</v>
      </c>
      <c r="B41" s="20">
        <v>12728.63</v>
      </c>
      <c r="C41" s="20">
        <v>920.68690000000004</v>
      </c>
      <c r="D41" s="10">
        <v>39</v>
      </c>
      <c r="E41" s="20">
        <v>19421.28</v>
      </c>
      <c r="F41" s="20">
        <v>928.10350000000005</v>
      </c>
      <c r="G41" s="4">
        <v>39</v>
      </c>
    </row>
    <row r="42" spans="1:7">
      <c r="A42" s="54">
        <v>38</v>
      </c>
      <c r="B42" s="20">
        <v>13378</v>
      </c>
      <c r="C42" s="20">
        <v>961.28970000000004</v>
      </c>
      <c r="D42" s="10">
        <v>39</v>
      </c>
      <c r="E42" s="20">
        <v>20313.509999999998</v>
      </c>
      <c r="F42" s="20">
        <v>967.17150000000004</v>
      </c>
      <c r="G42" s="4">
        <v>39</v>
      </c>
    </row>
    <row r="43" spans="1:7">
      <c r="A43" s="54">
        <v>39</v>
      </c>
      <c r="B43" s="20">
        <v>14015.49</v>
      </c>
      <c r="C43" s="20">
        <v>1002.201</v>
      </c>
      <c r="D43" s="10">
        <v>39</v>
      </c>
      <c r="E43" s="20">
        <v>21215.47</v>
      </c>
      <c r="F43" s="20">
        <v>1006.607</v>
      </c>
      <c r="G43" s="4">
        <v>39</v>
      </c>
    </row>
    <row r="44" spans="1:7">
      <c r="A44" s="54">
        <v>40</v>
      </c>
      <c r="B44" s="20">
        <v>14669.19</v>
      </c>
      <c r="C44" s="20">
        <v>1044.7639999999999</v>
      </c>
      <c r="D44" s="10">
        <v>39</v>
      </c>
      <c r="E44" s="20">
        <v>22110.1</v>
      </c>
      <c r="F44" s="20">
        <v>1042.2560000000001</v>
      </c>
      <c r="G44" s="4">
        <v>39</v>
      </c>
    </row>
    <row r="45" spans="1:7">
      <c r="A45" s="54">
        <v>41</v>
      </c>
      <c r="B45" s="20">
        <v>15307.49</v>
      </c>
      <c r="C45" s="20">
        <v>1079.4380000000001</v>
      </c>
      <c r="D45" s="10">
        <v>39</v>
      </c>
      <c r="E45" s="20">
        <v>23024.04</v>
      </c>
      <c r="F45" s="20">
        <v>1080.1500000000001</v>
      </c>
      <c r="G45" s="4">
        <v>39</v>
      </c>
    </row>
    <row r="46" spans="1:7">
      <c r="A46" s="54">
        <v>42</v>
      </c>
      <c r="B46" s="20">
        <v>15964.74</v>
      </c>
      <c r="C46" s="20">
        <v>1113.9760000000001</v>
      </c>
      <c r="D46" s="10">
        <v>39</v>
      </c>
      <c r="E46" s="20">
        <v>23923.77</v>
      </c>
      <c r="F46" s="20">
        <v>1118.1310000000001</v>
      </c>
      <c r="G46" s="4">
        <v>39</v>
      </c>
    </row>
    <row r="47" spans="1:7">
      <c r="A47" s="54">
        <v>43</v>
      </c>
      <c r="B47" s="20">
        <v>16618.88</v>
      </c>
      <c r="C47" s="20">
        <v>1147.569</v>
      </c>
      <c r="D47" s="10">
        <v>39</v>
      </c>
      <c r="E47" s="20">
        <v>24825.87</v>
      </c>
      <c r="F47" s="20">
        <v>1156.4839999999999</v>
      </c>
      <c r="G47" s="4">
        <v>39</v>
      </c>
    </row>
    <row r="48" spans="1:7">
      <c r="A48" s="54">
        <v>44</v>
      </c>
      <c r="B48" s="20">
        <v>17280.75</v>
      </c>
      <c r="C48" s="20">
        <v>1182.9059999999999</v>
      </c>
      <c r="D48" s="10">
        <v>39</v>
      </c>
      <c r="E48" s="20">
        <v>25727.94</v>
      </c>
      <c r="F48" s="20">
        <v>1192.194</v>
      </c>
      <c r="G48" s="4">
        <v>39</v>
      </c>
    </row>
    <row r="49" spans="1:7">
      <c r="A49" s="54">
        <v>45</v>
      </c>
      <c r="B49" s="20">
        <v>17931.689999999999</v>
      </c>
      <c r="C49" s="20">
        <v>1217.251</v>
      </c>
      <c r="D49" s="10">
        <v>39</v>
      </c>
      <c r="E49" s="20">
        <v>26622.39</v>
      </c>
      <c r="F49" s="20">
        <v>1225.326</v>
      </c>
      <c r="G49" s="4">
        <v>39</v>
      </c>
    </row>
    <row r="50" spans="1:7">
      <c r="A50" s="54">
        <v>46</v>
      </c>
      <c r="B50" s="20">
        <v>18573.3</v>
      </c>
      <c r="C50" s="20">
        <v>1251.248</v>
      </c>
      <c r="D50" s="10">
        <v>39</v>
      </c>
      <c r="E50" s="20">
        <v>27485.71</v>
      </c>
      <c r="F50" s="20">
        <v>1254.086</v>
      </c>
      <c r="G50" s="4">
        <v>39</v>
      </c>
    </row>
    <row r="51" spans="1:7">
      <c r="A51" s="54">
        <v>47</v>
      </c>
      <c r="B51" s="20">
        <v>19239.400000000001</v>
      </c>
      <c r="C51" s="20">
        <v>1288.941</v>
      </c>
      <c r="D51" s="10">
        <v>39</v>
      </c>
      <c r="E51" s="20">
        <v>28348.39</v>
      </c>
      <c r="F51" s="20">
        <v>1280.0139999999999</v>
      </c>
      <c r="G51" s="4">
        <v>39</v>
      </c>
    </row>
    <row r="52" spans="1:7">
      <c r="A52" s="54">
        <v>48</v>
      </c>
      <c r="B52" s="20">
        <v>19924.939999999999</v>
      </c>
      <c r="C52" s="20">
        <v>1327.162</v>
      </c>
      <c r="D52" s="10">
        <v>39</v>
      </c>
      <c r="E52" s="20">
        <v>29202.37</v>
      </c>
      <c r="F52" s="20">
        <v>1302.08</v>
      </c>
      <c r="G52" s="4">
        <v>39</v>
      </c>
    </row>
    <row r="53" spans="1:7">
      <c r="A53" s="54">
        <v>49</v>
      </c>
      <c r="B53" s="20">
        <v>20605.25</v>
      </c>
      <c r="C53" s="20">
        <v>1397.713</v>
      </c>
      <c r="D53" s="10">
        <v>39</v>
      </c>
      <c r="E53" s="20">
        <v>30102.18</v>
      </c>
      <c r="F53" s="20">
        <v>1312.3889999999999</v>
      </c>
      <c r="G53" s="4">
        <v>39</v>
      </c>
    </row>
    <row r="54" spans="1:7">
      <c r="A54" s="54">
        <v>50</v>
      </c>
      <c r="B54" s="20">
        <v>21287.87</v>
      </c>
      <c r="C54" s="20">
        <v>1428.6320000000001</v>
      </c>
      <c r="D54" s="10">
        <v>39</v>
      </c>
      <c r="E54" s="20">
        <v>30930.65</v>
      </c>
      <c r="F54" s="20">
        <v>1325.7339999999999</v>
      </c>
      <c r="G54" s="4">
        <v>39</v>
      </c>
    </row>
    <row r="55" spans="1:7">
      <c r="A55" s="91">
        <v>51</v>
      </c>
      <c r="B55" s="80">
        <v>24368.73</v>
      </c>
      <c r="C55" s="80">
        <v>1623.549</v>
      </c>
      <c r="D55" s="57">
        <v>39</v>
      </c>
      <c r="E55" s="80">
        <v>32141.77</v>
      </c>
      <c r="F55" s="80">
        <v>1356.4169999999999</v>
      </c>
      <c r="G55" s="56">
        <v>39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F570-0B3C-AE43-9FCB-918B9BCF5E0F}">
  <dimension ref="A1:G17"/>
  <sheetViews>
    <sheetView workbookViewId="0">
      <selection activeCell="H4" sqref="H3:H4"/>
    </sheetView>
  </sheetViews>
  <sheetFormatPr baseColWidth="10" defaultRowHeight="16"/>
  <cols>
    <col min="1" max="16384" width="10.83203125" style="13"/>
  </cols>
  <sheetData>
    <row r="1" spans="1:7">
      <c r="A1" s="14" t="s">
        <v>86</v>
      </c>
    </row>
    <row r="3" spans="1:7">
      <c r="A3" s="43" t="s">
        <v>110</v>
      </c>
      <c r="B3" s="120" t="s">
        <v>1</v>
      </c>
      <c r="C3" s="112"/>
      <c r="D3" s="116"/>
      <c r="E3" s="112" t="s">
        <v>2</v>
      </c>
      <c r="F3" s="112"/>
      <c r="G3" s="112"/>
    </row>
    <row r="4" spans="1:7">
      <c r="A4" s="48">
        <v>1</v>
      </c>
      <c r="B4" s="63">
        <v>14.10263</v>
      </c>
      <c r="C4" s="63">
        <v>12.660819999999999</v>
      </c>
      <c r="D4" s="68">
        <v>17.703620000000001</v>
      </c>
      <c r="E4" s="63">
        <v>12.788399999999999</v>
      </c>
      <c r="F4" s="63">
        <v>15.71674</v>
      </c>
      <c r="G4" s="63">
        <v>12.271430000000001</v>
      </c>
    </row>
    <row r="5" spans="1:7">
      <c r="A5" s="48">
        <f>A4+0.5</f>
        <v>1.5</v>
      </c>
      <c r="B5" s="63">
        <v>22.2165</v>
      </c>
      <c r="C5" s="63">
        <v>22.90523</v>
      </c>
      <c r="D5" s="64">
        <v>25.429189999999998</v>
      </c>
      <c r="E5" s="63">
        <v>16.231439999999999</v>
      </c>
      <c r="F5" s="63">
        <v>25.487480000000001</v>
      </c>
      <c r="G5" s="63">
        <v>19.318280000000001</v>
      </c>
    </row>
    <row r="6" spans="1:7">
      <c r="A6" s="48">
        <f t="shared" ref="A6:A16" si="0">A5+0.5</f>
        <v>2</v>
      </c>
      <c r="B6" s="63">
        <v>33.69623</v>
      </c>
      <c r="C6" s="63">
        <v>35.719169999999998</v>
      </c>
      <c r="D6" s="64">
        <v>36.81306</v>
      </c>
      <c r="E6" s="63">
        <v>23.11918</v>
      </c>
      <c r="F6" s="63">
        <v>36.570450000000001</v>
      </c>
      <c r="G6" s="63">
        <v>28.595410000000001</v>
      </c>
    </row>
    <row r="7" spans="1:7">
      <c r="A7" s="48">
        <f t="shared" si="0"/>
        <v>2.5</v>
      </c>
      <c r="B7" s="63">
        <v>45.630009999999999</v>
      </c>
      <c r="C7" s="63">
        <v>51.17136</v>
      </c>
      <c r="D7" s="64">
        <v>51.108110000000003</v>
      </c>
      <c r="E7" s="63">
        <v>32.535020000000003</v>
      </c>
      <c r="F7" s="63">
        <v>50.029029999999999</v>
      </c>
      <c r="G7" s="63">
        <v>39.373220000000003</v>
      </c>
    </row>
    <row r="8" spans="1:7">
      <c r="A8" s="48">
        <f t="shared" si="0"/>
        <v>3</v>
      </c>
      <c r="B8" s="63">
        <v>55.927120000000002</v>
      </c>
      <c r="C8" s="63">
        <v>64.330510000000004</v>
      </c>
      <c r="D8" s="64">
        <v>66.187240000000003</v>
      </c>
      <c r="E8" s="63">
        <v>43.590519999999998</v>
      </c>
      <c r="F8" s="63">
        <v>64.181359999999998</v>
      </c>
      <c r="G8" s="63">
        <v>51.856090000000002</v>
      </c>
    </row>
    <row r="9" spans="1:7">
      <c r="A9" s="48">
        <f t="shared" si="0"/>
        <v>3.5</v>
      </c>
      <c r="B9" s="63">
        <v>66.873599999999996</v>
      </c>
      <c r="C9" s="63">
        <v>80.772180000000006</v>
      </c>
      <c r="D9" s="64">
        <v>79.864450000000005</v>
      </c>
      <c r="E9" s="63">
        <v>56.240639999999999</v>
      </c>
      <c r="F9" s="63">
        <v>78.075199999999995</v>
      </c>
      <c r="G9" s="63">
        <v>64.434169999999995</v>
      </c>
    </row>
    <row r="10" spans="1:7">
      <c r="A10" s="48">
        <f t="shared" si="0"/>
        <v>4</v>
      </c>
      <c r="B10" s="63">
        <v>73.804239999999993</v>
      </c>
      <c r="C10" s="63">
        <v>93.515879999999996</v>
      </c>
      <c r="D10" s="64">
        <v>89.857860000000002</v>
      </c>
      <c r="E10" s="63">
        <v>65.955579999999998</v>
      </c>
      <c r="F10" s="63">
        <v>87.737359999999995</v>
      </c>
      <c r="G10" s="63">
        <v>75.762839999999997</v>
      </c>
    </row>
    <row r="11" spans="1:7">
      <c r="A11" s="48">
        <f t="shared" si="0"/>
        <v>4.5</v>
      </c>
      <c r="B11" s="63">
        <v>74.456549999999993</v>
      </c>
      <c r="C11" s="63">
        <v>94.575990000000004</v>
      </c>
      <c r="D11" s="64">
        <v>97.239429999999999</v>
      </c>
      <c r="E11" s="63">
        <v>68.332800000000006</v>
      </c>
      <c r="F11" s="63">
        <v>87.915570000000002</v>
      </c>
      <c r="G11" s="63">
        <v>73.471050000000005</v>
      </c>
    </row>
    <row r="12" spans="1:7">
      <c r="A12" s="48">
        <f t="shared" si="0"/>
        <v>5</v>
      </c>
      <c r="B12" s="63">
        <v>77.389669999999995</v>
      </c>
      <c r="C12" s="63">
        <v>99.57987</v>
      </c>
      <c r="D12" s="64">
        <v>104.3974</v>
      </c>
      <c r="E12" s="63">
        <v>70.22672</v>
      </c>
      <c r="F12" s="63">
        <v>89.855279999999993</v>
      </c>
      <c r="G12" s="63">
        <v>76.642799999999994</v>
      </c>
    </row>
    <row r="13" spans="1:7">
      <c r="A13" s="48">
        <f t="shared" si="0"/>
        <v>5.5</v>
      </c>
      <c r="B13" s="63">
        <v>86.980419999999995</v>
      </c>
      <c r="C13" s="63">
        <v>106.8815</v>
      </c>
      <c r="D13" s="64">
        <v>116.1673</v>
      </c>
      <c r="E13" s="63">
        <v>75.963399999999993</v>
      </c>
      <c r="F13" s="63">
        <v>94.97045</v>
      </c>
      <c r="G13" s="63">
        <v>82.911190000000005</v>
      </c>
    </row>
    <row r="14" spans="1:7">
      <c r="A14" s="48">
        <f t="shared" si="0"/>
        <v>6</v>
      </c>
      <c r="B14" s="63">
        <v>98.905010000000004</v>
      </c>
      <c r="C14" s="63">
        <v>114.61190000000001</v>
      </c>
      <c r="D14" s="64">
        <v>128.29349999999999</v>
      </c>
      <c r="E14" s="63">
        <v>82.696820000000002</v>
      </c>
      <c r="F14" s="63">
        <v>100.15860000000001</v>
      </c>
      <c r="G14" s="63">
        <v>87.457939999999994</v>
      </c>
    </row>
    <row r="15" spans="1:7">
      <c r="A15" s="48">
        <f t="shared" si="0"/>
        <v>6.5</v>
      </c>
      <c r="B15" s="63">
        <v>110.995</v>
      </c>
      <c r="C15" s="63">
        <v>120.5059</v>
      </c>
      <c r="D15" s="64">
        <v>134.44470000000001</v>
      </c>
      <c r="E15" s="63">
        <v>88.623689999999996</v>
      </c>
      <c r="F15" s="63">
        <v>107.3002</v>
      </c>
      <c r="G15" s="63">
        <v>91.864980000000003</v>
      </c>
    </row>
    <row r="16" spans="1:7">
      <c r="A16" s="49">
        <f t="shared" si="0"/>
        <v>7</v>
      </c>
      <c r="B16" s="86">
        <v>118.01779999999999</v>
      </c>
      <c r="C16" s="76">
        <v>125.6375</v>
      </c>
      <c r="D16" s="79">
        <v>136.8938</v>
      </c>
      <c r="E16" s="76">
        <v>93.006919999999994</v>
      </c>
      <c r="F16" s="76">
        <v>112.252</v>
      </c>
      <c r="G16" s="76">
        <v>98.782660000000007</v>
      </c>
    </row>
    <row r="17" spans="1:7">
      <c r="A17" s="43" t="s">
        <v>112</v>
      </c>
      <c r="B17" s="92">
        <f>SLOPE(B4:B16,A4:A16)</f>
        <v>16.514043076923077</v>
      </c>
      <c r="C17" s="92">
        <f>SLOPE(C4:C16,$A$4:$A$16)</f>
        <v>19.042497802197801</v>
      </c>
      <c r="D17" s="93">
        <f t="shared" ref="D17:G17" si="1">SLOPE(D4:D16,$A$4:$A$16)</f>
        <v>21.045200659340662</v>
      </c>
      <c r="E17" s="92">
        <f t="shared" si="1"/>
        <v>14.035523406593404</v>
      </c>
      <c r="F17" s="92">
        <f t="shared" si="1"/>
        <v>15.809233296703299</v>
      </c>
      <c r="G17" s="92">
        <f t="shared" si="1"/>
        <v>14.35687043956044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5436E-97CB-6842-BB9F-1F6803262972}">
  <dimension ref="A1:G40"/>
  <sheetViews>
    <sheetView workbookViewId="0">
      <selection activeCell="H10" sqref="H10"/>
    </sheetView>
  </sheetViews>
  <sheetFormatPr baseColWidth="10" defaultRowHeight="16"/>
  <cols>
    <col min="1" max="16384" width="10.83203125" style="13"/>
  </cols>
  <sheetData>
    <row r="1" spans="1:7">
      <c r="A1" s="14" t="s">
        <v>111</v>
      </c>
    </row>
    <row r="3" spans="1:7">
      <c r="A3" s="43" t="s">
        <v>110</v>
      </c>
      <c r="B3" s="120" t="s">
        <v>1</v>
      </c>
      <c r="C3" s="112"/>
      <c r="D3" s="116"/>
      <c r="E3" s="112" t="s">
        <v>2</v>
      </c>
      <c r="F3" s="112"/>
      <c r="G3" s="112"/>
    </row>
    <row r="4" spans="1:7">
      <c r="A4" s="48">
        <v>4</v>
      </c>
      <c r="B4" s="63">
        <v>20.91207</v>
      </c>
      <c r="C4" s="63">
        <v>29.572620000000001</v>
      </c>
      <c r="D4" s="68">
        <v>24.97907</v>
      </c>
      <c r="E4" s="63">
        <v>19.476970000000001</v>
      </c>
      <c r="F4" s="63">
        <v>28.702760000000001</v>
      </c>
      <c r="G4" s="63">
        <v>18.111229999999999</v>
      </c>
    </row>
    <row r="5" spans="1:7">
      <c r="A5" s="48">
        <f>A4+0.5</f>
        <v>4.5</v>
      </c>
      <c r="B5" s="63">
        <v>21.771809999999999</v>
      </c>
      <c r="C5" s="63">
        <v>29.945540000000001</v>
      </c>
      <c r="D5" s="64">
        <v>31.371759999999998</v>
      </c>
      <c r="E5" s="63">
        <v>20.4483</v>
      </c>
      <c r="F5" s="63">
        <v>27.05301</v>
      </c>
      <c r="G5" s="63">
        <v>17.206710000000001</v>
      </c>
    </row>
    <row r="6" spans="1:7">
      <c r="A6" s="48">
        <f t="shared" ref="A6:A10" si="0">A5+0.5</f>
        <v>5</v>
      </c>
      <c r="B6" s="63">
        <v>28.00629</v>
      </c>
      <c r="C6" s="63">
        <v>35.855150000000002</v>
      </c>
      <c r="D6" s="64">
        <v>39.184829999999998</v>
      </c>
      <c r="E6" s="63">
        <v>21.65307</v>
      </c>
      <c r="F6" s="63">
        <v>32.059359999999998</v>
      </c>
      <c r="G6" s="63">
        <v>22.072230000000001</v>
      </c>
    </row>
    <row r="7" spans="1:7">
      <c r="A7" s="48">
        <f t="shared" si="0"/>
        <v>5.5</v>
      </c>
      <c r="B7" s="63">
        <v>34.707859999999997</v>
      </c>
      <c r="C7" s="63">
        <v>44.846229999999998</v>
      </c>
      <c r="D7" s="64">
        <v>46.34449</v>
      </c>
      <c r="E7" s="63">
        <v>27.138069999999999</v>
      </c>
      <c r="F7" s="63">
        <v>38.539859999999997</v>
      </c>
      <c r="G7" s="63">
        <v>27.780439999999999</v>
      </c>
    </row>
    <row r="8" spans="1:7">
      <c r="A8" s="48">
        <f t="shared" si="0"/>
        <v>6</v>
      </c>
      <c r="B8" s="63">
        <v>41.930070000000001</v>
      </c>
      <c r="C8" s="63">
        <v>54.838360000000002</v>
      </c>
      <c r="D8" s="64">
        <v>56.908169999999998</v>
      </c>
      <c r="E8" s="63">
        <v>35.667529999999999</v>
      </c>
      <c r="F8" s="63">
        <v>47.332729999999998</v>
      </c>
      <c r="G8" s="63">
        <v>33.37265</v>
      </c>
    </row>
    <row r="9" spans="1:7">
      <c r="A9" s="48">
        <f t="shared" si="0"/>
        <v>6.5</v>
      </c>
      <c r="B9" s="63">
        <v>48.637810000000002</v>
      </c>
      <c r="C9" s="63">
        <v>61.565860000000001</v>
      </c>
      <c r="D9" s="64">
        <v>64.768450000000001</v>
      </c>
      <c r="E9" s="63">
        <v>41.828859999999999</v>
      </c>
      <c r="F9" s="63">
        <v>53.479550000000003</v>
      </c>
      <c r="G9" s="63">
        <v>39.254779999999997</v>
      </c>
    </row>
    <row r="10" spans="1:7">
      <c r="A10" s="49">
        <f t="shared" si="0"/>
        <v>7</v>
      </c>
      <c r="B10" s="76">
        <v>64.388400000000004</v>
      </c>
      <c r="C10" s="76">
        <v>74.723039999999997</v>
      </c>
      <c r="D10" s="79">
        <v>72.594920000000002</v>
      </c>
      <c r="E10" s="76">
        <v>48.509779999999999</v>
      </c>
      <c r="F10" s="76">
        <v>62.130859999999998</v>
      </c>
      <c r="G10" s="76">
        <v>43.867710000000002</v>
      </c>
    </row>
    <row r="11" spans="1:7">
      <c r="A11" s="43" t="s">
        <v>112</v>
      </c>
      <c r="B11" s="92">
        <f>SLOPE(B4:B10,A4:A10)</f>
        <v>14.148912142857142</v>
      </c>
      <c r="C11" s="92">
        <f>SLOPE(C4:C10,$A$4:$A$10)</f>
        <v>15.548222142857144</v>
      </c>
      <c r="D11" s="93">
        <f>SLOPE(D4:D10,$A$4:$A$10)</f>
        <v>16.240305000000003</v>
      </c>
      <c r="E11" s="92">
        <f>SLOPE(E4:E10,$A$4:$A$10)</f>
        <v>10.276714999999999</v>
      </c>
      <c r="F11" s="92">
        <f>SLOPE(F4:F10,$A$4:$A$10)</f>
        <v>12.029339285714286</v>
      </c>
      <c r="G11" s="92">
        <f>SLOPE(G4:G10,$A$4:$A$10)</f>
        <v>9.4761428571428574</v>
      </c>
    </row>
    <row r="28" spans="4:4">
      <c r="D28" s="6"/>
    </row>
    <row r="29" spans="4:4">
      <c r="D29" s="6"/>
    </row>
    <row r="30" spans="4:4">
      <c r="D30" s="6"/>
    </row>
    <row r="31" spans="4:4">
      <c r="D31" s="6"/>
    </row>
    <row r="32" spans="4:4">
      <c r="D32" s="6"/>
    </row>
    <row r="33" spans="4:4">
      <c r="D33" s="6"/>
    </row>
    <row r="34" spans="4:4">
      <c r="D34" s="6"/>
    </row>
    <row r="35" spans="4:4">
      <c r="D35" s="6"/>
    </row>
    <row r="36" spans="4:4">
      <c r="D36" s="6"/>
    </row>
    <row r="37" spans="4:4">
      <c r="D37" s="6"/>
    </row>
    <row r="38" spans="4:4">
      <c r="D38" s="6"/>
    </row>
    <row r="39" spans="4:4">
      <c r="D39" s="6"/>
    </row>
    <row r="40" spans="4:4">
      <c r="D40" s="6"/>
    </row>
  </sheetData>
  <mergeCells count="2">
    <mergeCell ref="B3:D3"/>
    <mergeCell ref="E3:G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FB3EE-0D39-1542-990D-7BA2F0DC1C2D}">
  <dimension ref="A1:E26"/>
  <sheetViews>
    <sheetView workbookViewId="0">
      <selection activeCell="G3" sqref="G3"/>
    </sheetView>
  </sheetViews>
  <sheetFormatPr baseColWidth="10" defaultRowHeight="14"/>
  <cols>
    <col min="1" max="1" width="13.1640625" customWidth="1"/>
  </cols>
  <sheetData>
    <row r="1" spans="1:5" ht="16">
      <c r="A1" s="14" t="s">
        <v>87</v>
      </c>
    </row>
    <row r="3" spans="1:5" ht="16">
      <c r="A3" s="71" t="s">
        <v>11</v>
      </c>
      <c r="B3" s="69" t="s">
        <v>1</v>
      </c>
      <c r="C3" s="69" t="s">
        <v>1</v>
      </c>
      <c r="D3" s="69" t="s">
        <v>2</v>
      </c>
      <c r="E3" s="69" t="s">
        <v>2</v>
      </c>
    </row>
    <row r="4" spans="1:5" ht="16">
      <c r="A4" s="53" t="s">
        <v>10</v>
      </c>
      <c r="B4" s="70" t="s">
        <v>1</v>
      </c>
      <c r="C4" s="70" t="s">
        <v>2</v>
      </c>
      <c r="D4" s="70" t="s">
        <v>1</v>
      </c>
      <c r="E4" s="70" t="s">
        <v>2</v>
      </c>
    </row>
    <row r="5" spans="1:5" ht="16">
      <c r="A5" s="54" t="s">
        <v>88</v>
      </c>
      <c r="B5" s="94">
        <v>0.78097499999999997</v>
      </c>
      <c r="C5" s="94">
        <v>1.327251</v>
      </c>
      <c r="D5" s="94">
        <v>0.54644280000000001</v>
      </c>
      <c r="E5" s="94">
        <v>0.84719889999999998</v>
      </c>
    </row>
    <row r="6" spans="1:5" ht="16">
      <c r="A6" s="54" t="s">
        <v>89</v>
      </c>
      <c r="B6" s="94">
        <v>1.006426</v>
      </c>
      <c r="C6" s="94">
        <v>1.3388150000000001</v>
      </c>
      <c r="D6" s="94">
        <v>0.81802730000000001</v>
      </c>
      <c r="E6" s="94">
        <v>0.9223268</v>
      </c>
    </row>
    <row r="7" spans="1:5" ht="16">
      <c r="A7" s="54" t="s">
        <v>90</v>
      </c>
      <c r="B7" s="94">
        <v>1.2634320000000001</v>
      </c>
      <c r="C7" s="94">
        <v>1.2852490000000001</v>
      </c>
      <c r="D7" s="94">
        <v>1.0262789999999999</v>
      </c>
      <c r="E7" s="94">
        <v>0.83354649999999997</v>
      </c>
    </row>
    <row r="8" spans="1:5" ht="16">
      <c r="A8" s="54" t="s">
        <v>91</v>
      </c>
      <c r="B8" s="94">
        <v>0.94916679999999998</v>
      </c>
      <c r="C8" s="94">
        <v>0.7987841</v>
      </c>
      <c r="D8" s="94">
        <v>0.73485160000000005</v>
      </c>
      <c r="E8" s="94">
        <v>0.51329250000000004</v>
      </c>
    </row>
    <row r="9" spans="1:5" ht="16">
      <c r="A9" s="54" t="s">
        <v>92</v>
      </c>
      <c r="B9" s="94">
        <v>1.134687</v>
      </c>
      <c r="C9" s="94">
        <v>0.95176539999999998</v>
      </c>
      <c r="D9" s="94">
        <v>0.989035</v>
      </c>
      <c r="E9" s="94">
        <v>0.76874620000000005</v>
      </c>
    </row>
    <row r="10" spans="1:5" ht="16">
      <c r="A10" s="54" t="s">
        <v>93</v>
      </c>
      <c r="B10" s="94">
        <v>0.82419560000000003</v>
      </c>
      <c r="C10" s="94">
        <v>0.66443859999999999</v>
      </c>
      <c r="D10" s="94">
        <v>0.91687050000000003</v>
      </c>
      <c r="E10" s="94">
        <v>0.69512130000000005</v>
      </c>
    </row>
    <row r="11" spans="1:5" ht="16">
      <c r="A11" s="54" t="s">
        <v>94</v>
      </c>
      <c r="B11" s="94">
        <v>1.1627860000000001</v>
      </c>
      <c r="C11" s="94">
        <v>0.59748659999999998</v>
      </c>
      <c r="D11" s="94">
        <v>0.45423079999999999</v>
      </c>
      <c r="E11" s="94">
        <v>0.78372319999999995</v>
      </c>
    </row>
    <row r="12" spans="1:5" ht="16">
      <c r="A12" s="54" t="s">
        <v>95</v>
      </c>
      <c r="B12" s="94">
        <v>0.87833170000000005</v>
      </c>
      <c r="C12" s="94">
        <v>0.52250609999999997</v>
      </c>
      <c r="D12" s="94">
        <v>0.88582430000000001</v>
      </c>
      <c r="E12" s="94">
        <v>0.6577885</v>
      </c>
    </row>
    <row r="13" spans="1:5" ht="16">
      <c r="A13" s="54" t="s">
        <v>96</v>
      </c>
      <c r="B13" s="94">
        <v>0.91181590000000001</v>
      </c>
      <c r="C13" s="94">
        <v>0.36769960000000002</v>
      </c>
      <c r="D13" s="94">
        <v>0.93199080000000001</v>
      </c>
      <c r="E13" s="94">
        <v>0.53171999999999997</v>
      </c>
    </row>
    <row r="14" spans="1:5" ht="16">
      <c r="A14" s="54" t="s">
        <v>97</v>
      </c>
      <c r="B14" s="94">
        <v>0.92954400000000004</v>
      </c>
      <c r="C14" s="94">
        <v>0.60241690000000003</v>
      </c>
      <c r="D14" s="94">
        <v>0.92652610000000002</v>
      </c>
      <c r="E14" s="94">
        <v>0.66787379999999996</v>
      </c>
    </row>
    <row r="15" spans="1:5" ht="16">
      <c r="A15" s="54" t="s">
        <v>98</v>
      </c>
      <c r="B15" s="94">
        <v>1.285914</v>
      </c>
      <c r="C15" s="94">
        <v>0.93515210000000004</v>
      </c>
      <c r="D15" s="94">
        <v>1.4215979999999999</v>
      </c>
      <c r="E15" s="94">
        <v>0.90357290000000001</v>
      </c>
    </row>
    <row r="16" spans="1:5" ht="16">
      <c r="A16" s="54" t="s">
        <v>99</v>
      </c>
      <c r="B16" s="94">
        <v>0.8518367</v>
      </c>
      <c r="C16" s="94">
        <v>0.54171409999999998</v>
      </c>
      <c r="D16" s="94">
        <v>0.93391480000000004</v>
      </c>
      <c r="E16" s="94">
        <v>0.51146879999999995</v>
      </c>
    </row>
    <row r="17" spans="1:5" ht="16">
      <c r="A17" s="54" t="s">
        <v>100</v>
      </c>
      <c r="B17" s="94">
        <v>0.88908350000000003</v>
      </c>
      <c r="C17" s="94">
        <v>0.58702650000000001</v>
      </c>
      <c r="D17" s="94">
        <v>0.9700685</v>
      </c>
      <c r="E17" s="94">
        <v>0.59798709999999999</v>
      </c>
    </row>
    <row r="18" spans="1:5" ht="16">
      <c r="A18" s="54" t="s">
        <v>101</v>
      </c>
      <c r="B18" s="94">
        <v>1.1318060000000001</v>
      </c>
      <c r="C18" s="94">
        <v>0.58964139999999998</v>
      </c>
      <c r="D18" s="94">
        <v>1.042284</v>
      </c>
      <c r="E18" s="94">
        <v>0.77321530000000005</v>
      </c>
    </row>
    <row r="19" spans="1:5" ht="16">
      <c r="A19" s="54" t="s">
        <v>102</v>
      </c>
      <c r="B19" s="94">
        <v>1.349008</v>
      </c>
      <c r="C19" s="94">
        <v>1.0076769999999999</v>
      </c>
      <c r="D19" s="94">
        <v>0.99215399999999998</v>
      </c>
      <c r="E19" s="94">
        <v>0.44994820000000002</v>
      </c>
    </row>
    <row r="20" spans="1:5" ht="16">
      <c r="A20" s="54" t="s">
        <v>103</v>
      </c>
      <c r="B20" s="94">
        <v>0.98996419999999996</v>
      </c>
      <c r="C20" s="94">
        <v>0.91102660000000002</v>
      </c>
      <c r="D20" s="94">
        <v>0.66949219999999998</v>
      </c>
      <c r="E20" s="94">
        <v>0.8106582</v>
      </c>
    </row>
    <row r="21" spans="1:5" ht="16">
      <c r="A21" s="54" t="s">
        <v>104</v>
      </c>
      <c r="B21" s="94">
        <v>1.1494740000000001</v>
      </c>
      <c r="C21" s="94">
        <v>0.88327270000000002</v>
      </c>
      <c r="D21" s="94">
        <v>1.1020589999999999</v>
      </c>
      <c r="E21" s="94">
        <v>0.42345500000000003</v>
      </c>
    </row>
    <row r="22" spans="1:5" ht="16">
      <c r="A22" s="54" t="s">
        <v>105</v>
      </c>
      <c r="B22" s="94">
        <v>1.0716190000000001</v>
      </c>
      <c r="C22" s="94">
        <v>0.85798220000000003</v>
      </c>
      <c r="D22" s="94">
        <v>0.64806759999999997</v>
      </c>
      <c r="E22" s="94">
        <v>0.67692759999999996</v>
      </c>
    </row>
    <row r="23" spans="1:5" ht="16">
      <c r="A23" s="54" t="s">
        <v>106</v>
      </c>
      <c r="B23" s="94">
        <v>1.035623</v>
      </c>
      <c r="C23" s="94">
        <v>0.58258410000000005</v>
      </c>
      <c r="D23" s="94">
        <v>0.75565729999999998</v>
      </c>
      <c r="E23" s="94">
        <v>0.8110001</v>
      </c>
    </row>
    <row r="24" spans="1:5" ht="16">
      <c r="A24" s="54" t="s">
        <v>107</v>
      </c>
      <c r="B24" s="94">
        <v>0.93272120000000003</v>
      </c>
      <c r="C24" s="94">
        <v>0.74725209999999997</v>
      </c>
      <c r="D24" s="94">
        <v>0.45184960000000002</v>
      </c>
      <c r="E24" s="94">
        <v>0.95928630000000004</v>
      </c>
    </row>
    <row r="25" spans="1:5" ht="16">
      <c r="A25" s="54" t="s">
        <v>108</v>
      </c>
      <c r="B25" s="94">
        <v>0.95981459999999996</v>
      </c>
      <c r="C25" s="94">
        <v>0.61218910000000004</v>
      </c>
      <c r="D25" s="94">
        <v>0.46780840000000001</v>
      </c>
      <c r="E25" s="94">
        <v>0.55976049999999999</v>
      </c>
    </row>
    <row r="26" spans="1:5" ht="16">
      <c r="A26" s="91" t="s">
        <v>109</v>
      </c>
      <c r="B26" s="95">
        <v>0.51177550000000005</v>
      </c>
      <c r="C26" s="95">
        <v>0.88395480000000004</v>
      </c>
      <c r="D26" s="95">
        <v>0.60489769999999998</v>
      </c>
      <c r="E26" s="95">
        <v>0.6365575</v>
      </c>
    </row>
  </sheetData>
  <phoneticPr fontId="1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8F644-4B91-1543-A21C-576EECFFF039}">
  <dimension ref="A1:D9"/>
  <sheetViews>
    <sheetView workbookViewId="0">
      <selection activeCell="G12" sqref="G12"/>
    </sheetView>
  </sheetViews>
  <sheetFormatPr baseColWidth="10" defaultRowHeight="16"/>
  <cols>
    <col min="1" max="16384" width="10.83203125" style="13"/>
  </cols>
  <sheetData>
    <row r="1" spans="1:4">
      <c r="A1" s="14" t="s">
        <v>113</v>
      </c>
    </row>
    <row r="3" spans="1:4">
      <c r="A3" s="112" t="s">
        <v>114</v>
      </c>
      <c r="B3" s="116"/>
      <c r="C3" s="112" t="s">
        <v>115</v>
      </c>
      <c r="D3" s="112"/>
    </row>
    <row r="4" spans="1:4">
      <c r="A4" s="52" t="s">
        <v>1</v>
      </c>
      <c r="B4" s="53" t="s">
        <v>2</v>
      </c>
      <c r="C4" s="52" t="s">
        <v>1</v>
      </c>
      <c r="D4" s="52" t="s">
        <v>2</v>
      </c>
    </row>
    <row r="5" spans="1:4">
      <c r="A5" s="20">
        <v>0.53593749999999996</v>
      </c>
      <c r="B5" s="23">
        <v>0.89687499999999998</v>
      </c>
      <c r="C5" s="20">
        <v>0.79531249999999998</v>
      </c>
      <c r="D5" s="20">
        <v>0.163020833</v>
      </c>
    </row>
    <row r="6" spans="1:4">
      <c r="A6" s="20">
        <v>0.27968749999999998</v>
      </c>
      <c r="B6" s="21">
        <v>0.85989583000000003</v>
      </c>
      <c r="C6" s="20">
        <v>0.28020833299999998</v>
      </c>
      <c r="D6" s="20">
        <v>0.13541666699999999</v>
      </c>
    </row>
    <row r="7" spans="1:4">
      <c r="A7" s="20">
        <v>0.74062499999999998</v>
      </c>
      <c r="B7" s="21">
        <v>0.35729167000000001</v>
      </c>
      <c r="C7" s="20">
        <v>0.39218750000000002</v>
      </c>
      <c r="D7" s="20">
        <v>0.41927083300000001</v>
      </c>
    </row>
    <row r="8" spans="1:4">
      <c r="A8" s="20">
        <v>0.35312500000000002</v>
      </c>
      <c r="B8" s="21">
        <v>0.66874999999999996</v>
      </c>
      <c r="C8" s="20">
        <v>0.25885416700000002</v>
      </c>
      <c r="D8" s="20">
        <v>0.265625</v>
      </c>
    </row>
    <row r="9" spans="1:4">
      <c r="A9" s="80">
        <v>0.79322917000000004</v>
      </c>
      <c r="B9" s="89">
        <v>0.24374999999999999</v>
      </c>
      <c r="C9" s="80">
        <v>7.9687499999999994E-2</v>
      </c>
      <c r="D9" s="80">
        <v>0.87291666700000003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F399F-73E5-C54E-B295-9437756759D2}">
  <dimension ref="A1:G14"/>
  <sheetViews>
    <sheetView workbookViewId="0">
      <selection activeCell="J7" sqref="J7"/>
    </sheetView>
  </sheetViews>
  <sheetFormatPr baseColWidth="10" defaultRowHeight="16"/>
  <cols>
    <col min="1" max="16384" width="10.83203125" style="13"/>
  </cols>
  <sheetData>
    <row r="1" spans="1:7">
      <c r="A1" s="14" t="s">
        <v>116</v>
      </c>
    </row>
    <row r="3" spans="1:7">
      <c r="B3" s="112" t="s">
        <v>117</v>
      </c>
      <c r="C3" s="112"/>
      <c r="D3" s="112"/>
      <c r="E3" s="112"/>
      <c r="F3" s="112"/>
      <c r="G3" s="112"/>
    </row>
    <row r="4" spans="1:7">
      <c r="A4" s="43" t="s">
        <v>110</v>
      </c>
      <c r="B4" s="120" t="s">
        <v>10</v>
      </c>
      <c r="C4" s="112"/>
      <c r="D4" s="116"/>
      <c r="E4" s="112" t="s">
        <v>11</v>
      </c>
      <c r="F4" s="112"/>
      <c r="G4" s="112"/>
    </row>
    <row r="5" spans="1:7">
      <c r="A5" s="54">
        <v>6</v>
      </c>
      <c r="B5" s="7">
        <v>2.7267969910000001</v>
      </c>
      <c r="C5" s="7">
        <v>3.3152671850000002</v>
      </c>
      <c r="D5" s="12">
        <v>3.113545196</v>
      </c>
      <c r="E5" s="7">
        <v>0.76428466500000003</v>
      </c>
      <c r="F5" s="7">
        <v>0.72816091100000002</v>
      </c>
      <c r="G5" s="7">
        <v>0.77118671100000002</v>
      </c>
    </row>
    <row r="6" spans="1:7">
      <c r="A6" s="54">
        <v>12</v>
      </c>
      <c r="B6" s="7">
        <v>7.728797438</v>
      </c>
      <c r="C6" s="7">
        <v>7.92392041</v>
      </c>
      <c r="D6" s="12">
        <v>8.3960085329999998</v>
      </c>
      <c r="E6" s="7">
        <v>0.84886875399999995</v>
      </c>
      <c r="F6" s="7">
        <v>0.91767649900000003</v>
      </c>
      <c r="G6" s="7">
        <v>0.90996619000000001</v>
      </c>
    </row>
    <row r="7" spans="1:7">
      <c r="A7" s="54">
        <v>30</v>
      </c>
      <c r="B7" s="7">
        <v>4.944684734</v>
      </c>
      <c r="C7" s="7">
        <v>5.0844431050000001</v>
      </c>
      <c r="D7" s="12">
        <v>4.9969501919999999</v>
      </c>
      <c r="E7" s="7">
        <v>0.36681943099999997</v>
      </c>
      <c r="F7" s="7">
        <v>0.425773821</v>
      </c>
      <c r="G7" s="7">
        <v>0.402726902</v>
      </c>
    </row>
    <row r="8" spans="1:7">
      <c r="A8" s="31"/>
      <c r="B8" s="7"/>
      <c r="C8" s="7"/>
      <c r="D8" s="55"/>
      <c r="E8" s="7"/>
      <c r="F8" s="7"/>
      <c r="G8" s="7"/>
    </row>
    <row r="10" spans="1:7">
      <c r="B10" s="112" t="s">
        <v>118</v>
      </c>
      <c r="C10" s="112"/>
      <c r="D10" s="112"/>
      <c r="E10" s="112"/>
      <c r="F10" s="112"/>
      <c r="G10" s="112"/>
    </row>
    <row r="11" spans="1:7">
      <c r="A11" s="43" t="s">
        <v>110</v>
      </c>
      <c r="B11" s="120" t="s">
        <v>10</v>
      </c>
      <c r="C11" s="112"/>
      <c r="D11" s="116"/>
      <c r="E11" s="112" t="s">
        <v>11</v>
      </c>
      <c r="F11" s="112"/>
      <c r="G11" s="112"/>
    </row>
    <row r="12" spans="1:7">
      <c r="A12" s="54">
        <v>6</v>
      </c>
      <c r="B12" s="6">
        <v>0.114778214</v>
      </c>
      <c r="C12" s="6">
        <v>0.12051381899999999</v>
      </c>
      <c r="D12" s="50">
        <v>0.11608695300000001</v>
      </c>
      <c r="E12" s="7">
        <v>1.0000703E-2</v>
      </c>
      <c r="F12" s="7">
        <v>1.2652305000000001E-2</v>
      </c>
      <c r="G12" s="7">
        <v>1.1650160999999999E-2</v>
      </c>
    </row>
    <row r="13" spans="1:7">
      <c r="A13" s="54">
        <v>12</v>
      </c>
      <c r="B13" s="6">
        <v>0.29991124000000002</v>
      </c>
      <c r="C13" s="6">
        <v>0.28537941700000002</v>
      </c>
      <c r="D13" s="51">
        <v>0.27725850000000002</v>
      </c>
      <c r="E13" s="7">
        <v>2.4454137000000001E-2</v>
      </c>
      <c r="F13" s="7">
        <v>2.5776390999999999E-2</v>
      </c>
      <c r="G13" s="7">
        <v>2.2699111000000001E-2</v>
      </c>
    </row>
    <row r="14" spans="1:7">
      <c r="A14" s="54">
        <v>30</v>
      </c>
      <c r="B14" s="6">
        <v>0.22195783699999999</v>
      </c>
      <c r="C14" s="6">
        <v>0.213921838</v>
      </c>
      <c r="D14" s="51">
        <v>0.210292383</v>
      </c>
      <c r="E14" s="7">
        <v>9.1007880000000003E-3</v>
      </c>
      <c r="F14" s="7">
        <v>1.0363010000000001E-2</v>
      </c>
      <c r="G14" s="7">
        <v>9.7890089999999996E-3</v>
      </c>
    </row>
  </sheetData>
  <mergeCells count="6">
    <mergeCell ref="B3:G3"/>
    <mergeCell ref="B4:D4"/>
    <mergeCell ref="E4:G4"/>
    <mergeCell ref="B11:D11"/>
    <mergeCell ref="E11:G11"/>
    <mergeCell ref="B10:G1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4AD2A-E137-B74D-8240-A7FAD3FD5D9B}">
  <dimension ref="A1:C225"/>
  <sheetViews>
    <sheetView topLeftCell="A46" workbookViewId="0">
      <selection activeCell="I32" sqref="I32"/>
    </sheetView>
  </sheetViews>
  <sheetFormatPr baseColWidth="10" defaultRowHeight="16"/>
  <cols>
    <col min="1" max="1" width="14.33203125" style="13" customWidth="1"/>
    <col min="2" max="3" width="14.83203125" style="13" customWidth="1"/>
    <col min="4" max="16384" width="10.83203125" style="13"/>
  </cols>
  <sheetData>
    <row r="1" spans="1:3">
      <c r="A1" s="14" t="s">
        <v>119</v>
      </c>
    </row>
    <row r="3" spans="1:3">
      <c r="B3" s="121" t="s">
        <v>373</v>
      </c>
      <c r="C3" s="112"/>
    </row>
    <row r="4" spans="1:3">
      <c r="A4" s="56"/>
      <c r="B4" s="41" t="s">
        <v>120</v>
      </c>
      <c r="C4" s="41" t="s">
        <v>121</v>
      </c>
    </row>
    <row r="5" spans="1:3">
      <c r="A5" s="58" t="s">
        <v>10</v>
      </c>
      <c r="B5" s="4">
        <v>214</v>
      </c>
      <c r="C5" s="4">
        <v>3</v>
      </c>
    </row>
    <row r="6" spans="1:3">
      <c r="A6" s="96" t="s">
        <v>11</v>
      </c>
      <c r="B6" s="56">
        <v>91</v>
      </c>
      <c r="C6" s="56">
        <v>34</v>
      </c>
    </row>
    <row r="10" spans="1:3">
      <c r="B10" s="121" t="s">
        <v>122</v>
      </c>
      <c r="C10" s="112"/>
    </row>
    <row r="11" spans="1:3">
      <c r="A11" s="28"/>
      <c r="B11" s="39" t="s">
        <v>10</v>
      </c>
      <c r="C11" s="39" t="s">
        <v>11</v>
      </c>
    </row>
    <row r="12" spans="1:3">
      <c r="A12" s="59" t="s">
        <v>41</v>
      </c>
      <c r="B12" s="4">
        <v>2</v>
      </c>
      <c r="C12" s="4">
        <v>3</v>
      </c>
    </row>
    <row r="13" spans="1:3">
      <c r="A13" s="54" t="s">
        <v>43</v>
      </c>
      <c r="B13" s="4">
        <v>7</v>
      </c>
      <c r="C13" s="4">
        <v>4</v>
      </c>
    </row>
    <row r="14" spans="1:3">
      <c r="A14" s="54" t="s">
        <v>44</v>
      </c>
      <c r="B14" s="4">
        <v>6</v>
      </c>
      <c r="C14" s="4">
        <v>4</v>
      </c>
    </row>
    <row r="15" spans="1:3">
      <c r="A15" s="54" t="s">
        <v>45</v>
      </c>
      <c r="B15" s="4">
        <v>7</v>
      </c>
      <c r="C15" s="4">
        <v>4</v>
      </c>
    </row>
    <row r="16" spans="1:3">
      <c r="A16" s="54" t="s">
        <v>46</v>
      </c>
      <c r="B16" s="4">
        <v>5</v>
      </c>
      <c r="C16" s="4">
        <v>1</v>
      </c>
    </row>
    <row r="17" spans="1:3">
      <c r="A17" s="54" t="s">
        <v>47</v>
      </c>
      <c r="B17" s="4">
        <v>9</v>
      </c>
      <c r="C17" s="4">
        <v>5</v>
      </c>
    </row>
    <row r="18" spans="1:3">
      <c r="A18" s="54" t="s">
        <v>48</v>
      </c>
      <c r="B18" s="4">
        <v>8</v>
      </c>
      <c r="C18" s="4">
        <v>3</v>
      </c>
    </row>
    <row r="19" spans="1:3">
      <c r="A19" s="54" t="s">
        <v>49</v>
      </c>
      <c r="B19" s="4">
        <v>14</v>
      </c>
      <c r="C19" s="4">
        <v>1</v>
      </c>
    </row>
    <row r="20" spans="1:3">
      <c r="A20" s="54" t="s">
        <v>50</v>
      </c>
      <c r="B20" s="4">
        <v>5</v>
      </c>
      <c r="C20" s="4">
        <v>1</v>
      </c>
    </row>
    <row r="21" spans="1:3">
      <c r="A21" s="54" t="s">
        <v>51</v>
      </c>
      <c r="B21" s="4">
        <v>5</v>
      </c>
      <c r="C21" s="4">
        <v>1</v>
      </c>
    </row>
    <row r="22" spans="1:3">
      <c r="A22" s="54" t="s">
        <v>52</v>
      </c>
      <c r="B22" s="4">
        <v>7</v>
      </c>
      <c r="C22" s="4">
        <v>2</v>
      </c>
    </row>
    <row r="23" spans="1:3">
      <c r="A23" s="54" t="s">
        <v>53</v>
      </c>
      <c r="B23" s="4">
        <v>7</v>
      </c>
      <c r="C23" s="4">
        <v>5</v>
      </c>
    </row>
    <row r="24" spans="1:3">
      <c r="A24" s="54" t="s">
        <v>54</v>
      </c>
      <c r="B24" s="4">
        <v>8</v>
      </c>
      <c r="C24" s="4">
        <v>1</v>
      </c>
    </row>
    <row r="25" spans="1:3">
      <c r="A25" s="54" t="s">
        <v>55</v>
      </c>
      <c r="B25" s="4">
        <v>7</v>
      </c>
      <c r="C25" s="4">
        <v>2</v>
      </c>
    </row>
    <row r="26" spans="1:3">
      <c r="A26" s="54" t="s">
        <v>56</v>
      </c>
      <c r="B26" s="4">
        <v>6</v>
      </c>
      <c r="C26" s="4">
        <v>2</v>
      </c>
    </row>
    <row r="27" spans="1:3">
      <c r="A27" s="54" t="s">
        <v>57</v>
      </c>
      <c r="B27" s="4">
        <v>10</v>
      </c>
      <c r="C27" s="4">
        <v>11</v>
      </c>
    </row>
    <row r="28" spans="1:3">
      <c r="A28" s="54" t="s">
        <v>58</v>
      </c>
      <c r="B28" s="4">
        <v>4</v>
      </c>
      <c r="C28" s="4">
        <v>1</v>
      </c>
    </row>
    <row r="29" spans="1:3">
      <c r="A29" s="54" t="s">
        <v>59</v>
      </c>
      <c r="B29" s="4">
        <v>6</v>
      </c>
      <c r="C29" s="4">
        <v>6</v>
      </c>
    </row>
    <row r="30" spans="1:3">
      <c r="A30" s="54" t="s">
        <v>60</v>
      </c>
      <c r="B30" s="4">
        <v>4</v>
      </c>
      <c r="C30" s="4">
        <v>1</v>
      </c>
    </row>
    <row r="31" spans="1:3">
      <c r="A31" s="54" t="s">
        <v>61</v>
      </c>
      <c r="B31" s="4">
        <v>8</v>
      </c>
      <c r="C31" s="4">
        <v>2</v>
      </c>
    </row>
    <row r="32" spans="1:3">
      <c r="A32" s="54" t="s">
        <v>62</v>
      </c>
      <c r="B32" s="4">
        <v>6</v>
      </c>
      <c r="C32" s="4">
        <v>5</v>
      </c>
    </row>
    <row r="33" spans="1:3">
      <c r="A33" s="54" t="s">
        <v>63</v>
      </c>
      <c r="B33" s="4">
        <v>6</v>
      </c>
      <c r="C33" s="4">
        <v>1</v>
      </c>
    </row>
    <row r="34" spans="1:3">
      <c r="A34" s="54" t="s">
        <v>64</v>
      </c>
      <c r="B34" s="4">
        <v>2</v>
      </c>
      <c r="C34" s="4">
        <v>3</v>
      </c>
    </row>
    <row r="35" spans="1:3">
      <c r="A35" s="54" t="s">
        <v>65</v>
      </c>
      <c r="B35" s="4">
        <v>2</v>
      </c>
      <c r="C35" s="4">
        <v>6</v>
      </c>
    </row>
    <row r="36" spans="1:3">
      <c r="A36" s="54" t="s">
        <v>66</v>
      </c>
      <c r="B36" s="4">
        <v>4</v>
      </c>
      <c r="C36" s="4">
        <v>1</v>
      </c>
    </row>
    <row r="37" spans="1:3">
      <c r="A37" s="54" t="s">
        <v>67</v>
      </c>
      <c r="B37" s="4">
        <v>4</v>
      </c>
      <c r="C37" s="4">
        <v>5</v>
      </c>
    </row>
    <row r="38" spans="1:3">
      <c r="A38" s="54" t="s">
        <v>68</v>
      </c>
      <c r="B38" s="4">
        <v>3</v>
      </c>
      <c r="C38" s="4">
        <v>2</v>
      </c>
    </row>
    <row r="39" spans="1:3">
      <c r="A39" s="54" t="s">
        <v>69</v>
      </c>
      <c r="B39" s="4">
        <v>7</v>
      </c>
      <c r="C39" s="4">
        <v>2</v>
      </c>
    </row>
    <row r="40" spans="1:3">
      <c r="A40" s="54" t="s">
        <v>70</v>
      </c>
      <c r="B40" s="4">
        <v>7</v>
      </c>
      <c r="C40" s="4">
        <v>4</v>
      </c>
    </row>
    <row r="41" spans="1:3">
      <c r="A41" s="54" t="s">
        <v>71</v>
      </c>
      <c r="B41" s="4">
        <v>6</v>
      </c>
      <c r="C41" s="4">
        <v>2</v>
      </c>
    </row>
    <row r="42" spans="1:3">
      <c r="A42" s="54" t="s">
        <v>72</v>
      </c>
      <c r="B42" s="4">
        <v>8</v>
      </c>
      <c r="C42" s="4">
        <v>1</v>
      </c>
    </row>
    <row r="43" spans="1:3">
      <c r="A43" s="54" t="s">
        <v>73</v>
      </c>
      <c r="B43" s="4">
        <v>5</v>
      </c>
      <c r="C43" s="4">
        <v>4</v>
      </c>
    </row>
    <row r="44" spans="1:3">
      <c r="A44" s="54" t="s">
        <v>74</v>
      </c>
      <c r="B44" s="4">
        <v>6</v>
      </c>
      <c r="C44" s="4">
        <v>1</v>
      </c>
    </row>
    <row r="45" spans="1:3">
      <c r="A45" s="54" t="s">
        <v>75</v>
      </c>
      <c r="B45" s="4">
        <v>5</v>
      </c>
      <c r="C45" s="4">
        <v>1</v>
      </c>
    </row>
    <row r="46" spans="1:3">
      <c r="A46" s="54" t="s">
        <v>76</v>
      </c>
      <c r="B46" s="4">
        <v>4</v>
      </c>
      <c r="C46" s="4">
        <v>9</v>
      </c>
    </row>
    <row r="47" spans="1:3">
      <c r="A47" s="54" t="s">
        <v>77</v>
      </c>
      <c r="B47" s="4">
        <v>7</v>
      </c>
      <c r="C47" s="4">
        <v>1</v>
      </c>
    </row>
    <row r="48" spans="1:3">
      <c r="A48" s="54" t="s">
        <v>78</v>
      </c>
      <c r="B48" s="4">
        <v>2</v>
      </c>
      <c r="C48" s="4">
        <v>5</v>
      </c>
    </row>
    <row r="49" spans="1:3">
      <c r="A49" s="54" t="s">
        <v>79</v>
      </c>
      <c r="B49" s="4">
        <v>5</v>
      </c>
      <c r="C49" s="4">
        <v>2</v>
      </c>
    </row>
    <row r="50" spans="1:3">
      <c r="A50" s="54" t="s">
        <v>80</v>
      </c>
      <c r="B50" s="4">
        <v>4</v>
      </c>
      <c r="C50" s="4">
        <v>1</v>
      </c>
    </row>
    <row r="51" spans="1:3">
      <c r="A51" s="54" t="s">
        <v>123</v>
      </c>
      <c r="B51" s="4">
        <v>2</v>
      </c>
      <c r="C51" s="4">
        <v>1</v>
      </c>
    </row>
    <row r="52" spans="1:3">
      <c r="A52" s="54" t="s">
        <v>124</v>
      </c>
      <c r="B52" s="4">
        <v>6</v>
      </c>
      <c r="C52" s="4">
        <v>1</v>
      </c>
    </row>
    <row r="53" spans="1:3">
      <c r="A53" s="54" t="s">
        <v>125</v>
      </c>
      <c r="B53" s="4">
        <v>6</v>
      </c>
      <c r="C53" s="4">
        <v>2</v>
      </c>
    </row>
    <row r="54" spans="1:3">
      <c r="A54" s="54" t="s">
        <v>126</v>
      </c>
      <c r="B54" s="4">
        <v>5</v>
      </c>
      <c r="C54" s="4">
        <v>1</v>
      </c>
    </row>
    <row r="55" spans="1:3">
      <c r="A55" s="54" t="s">
        <v>127</v>
      </c>
      <c r="B55" s="4">
        <v>4</v>
      </c>
      <c r="C55" s="4">
        <v>3</v>
      </c>
    </row>
    <row r="56" spans="1:3">
      <c r="A56" s="54" t="s">
        <v>128</v>
      </c>
      <c r="B56" s="4">
        <v>5</v>
      </c>
      <c r="C56" s="4">
        <v>4</v>
      </c>
    </row>
    <row r="57" spans="1:3">
      <c r="A57" s="54" t="s">
        <v>129</v>
      </c>
      <c r="B57" s="4">
        <v>1</v>
      </c>
      <c r="C57" s="4">
        <v>6</v>
      </c>
    </row>
    <row r="58" spans="1:3">
      <c r="A58" s="54" t="s">
        <v>130</v>
      </c>
      <c r="B58" s="4">
        <v>7</v>
      </c>
      <c r="C58" s="4">
        <v>11</v>
      </c>
    </row>
    <row r="59" spans="1:3">
      <c r="A59" s="54" t="s">
        <v>131</v>
      </c>
      <c r="B59" s="4">
        <v>6</v>
      </c>
      <c r="C59" s="4">
        <v>2</v>
      </c>
    </row>
    <row r="60" spans="1:3">
      <c r="A60" s="54" t="s">
        <v>132</v>
      </c>
      <c r="B60" s="4">
        <v>5</v>
      </c>
      <c r="C60" s="4">
        <v>3</v>
      </c>
    </row>
    <row r="61" spans="1:3">
      <c r="A61" s="54" t="s">
        <v>133</v>
      </c>
      <c r="B61" s="4">
        <v>5</v>
      </c>
      <c r="C61" s="4">
        <v>1</v>
      </c>
    </row>
    <row r="62" spans="1:3">
      <c r="A62" s="54" t="s">
        <v>134</v>
      </c>
      <c r="B62" s="4">
        <v>5</v>
      </c>
      <c r="C62" s="4">
        <v>2</v>
      </c>
    </row>
    <row r="63" spans="1:3">
      <c r="A63" s="54" t="s">
        <v>135</v>
      </c>
      <c r="B63" s="4">
        <v>5</v>
      </c>
      <c r="C63" s="4">
        <v>4</v>
      </c>
    </row>
    <row r="64" spans="1:3">
      <c r="A64" s="54" t="s">
        <v>136</v>
      </c>
      <c r="B64" s="4">
        <v>5</v>
      </c>
      <c r="C64" s="4">
        <v>4</v>
      </c>
    </row>
    <row r="65" spans="1:3">
      <c r="A65" s="54" t="s">
        <v>137</v>
      </c>
      <c r="B65" s="4">
        <v>5</v>
      </c>
      <c r="C65" s="4">
        <v>4</v>
      </c>
    </row>
    <row r="66" spans="1:3">
      <c r="A66" s="54" t="s">
        <v>138</v>
      </c>
      <c r="B66" s="4">
        <v>5</v>
      </c>
      <c r="C66" s="4">
        <v>4</v>
      </c>
    </row>
    <row r="67" spans="1:3">
      <c r="A67" s="54" t="s">
        <v>139</v>
      </c>
      <c r="B67" s="4">
        <v>4</v>
      </c>
      <c r="C67" s="4">
        <v>4</v>
      </c>
    </row>
    <row r="68" spans="1:3">
      <c r="A68" s="54" t="s">
        <v>140</v>
      </c>
      <c r="B68" s="4">
        <v>6</v>
      </c>
      <c r="C68" s="4">
        <v>7</v>
      </c>
    </row>
    <row r="69" spans="1:3">
      <c r="A69" s="54" t="s">
        <v>141</v>
      </c>
      <c r="B69" s="4">
        <v>7</v>
      </c>
      <c r="C69" s="4">
        <v>1</v>
      </c>
    </row>
    <row r="70" spans="1:3">
      <c r="A70" s="54" t="s">
        <v>142</v>
      </c>
      <c r="B70" s="4">
        <v>10</v>
      </c>
      <c r="C70" s="4">
        <v>1</v>
      </c>
    </row>
    <row r="71" spans="1:3">
      <c r="A71" s="54" t="s">
        <v>143</v>
      </c>
      <c r="B71" s="4">
        <v>7</v>
      </c>
      <c r="C71" s="4">
        <v>3</v>
      </c>
    </row>
    <row r="72" spans="1:3">
      <c r="A72" s="54" t="s">
        <v>144</v>
      </c>
      <c r="B72" s="4">
        <v>7</v>
      </c>
      <c r="C72" s="4">
        <v>1</v>
      </c>
    </row>
    <row r="73" spans="1:3">
      <c r="A73" s="54" t="s">
        <v>145</v>
      </c>
      <c r="B73" s="4">
        <v>6</v>
      </c>
      <c r="C73" s="4">
        <v>3</v>
      </c>
    </row>
    <row r="74" spans="1:3">
      <c r="A74" s="54" t="s">
        <v>146</v>
      </c>
      <c r="B74" s="4">
        <v>7</v>
      </c>
      <c r="C74" s="4">
        <v>3</v>
      </c>
    </row>
    <row r="75" spans="1:3">
      <c r="A75" s="54" t="s">
        <v>147</v>
      </c>
      <c r="B75" s="4">
        <v>8</v>
      </c>
      <c r="C75" s="4">
        <v>2</v>
      </c>
    </row>
    <row r="76" spans="1:3">
      <c r="A76" s="54" t="s">
        <v>148</v>
      </c>
      <c r="B76" s="4">
        <v>5</v>
      </c>
      <c r="C76" s="4">
        <v>5</v>
      </c>
    </row>
    <row r="77" spans="1:3">
      <c r="A77" s="54" t="s">
        <v>149</v>
      </c>
      <c r="B77" s="4">
        <v>7</v>
      </c>
      <c r="C77" s="4">
        <v>4</v>
      </c>
    </row>
    <row r="78" spans="1:3">
      <c r="A78" s="54" t="s">
        <v>150</v>
      </c>
      <c r="B78" s="4">
        <v>8</v>
      </c>
      <c r="C78" s="4">
        <v>2</v>
      </c>
    </row>
    <row r="79" spans="1:3">
      <c r="A79" s="54" t="s">
        <v>151</v>
      </c>
      <c r="B79" s="4">
        <v>4</v>
      </c>
      <c r="C79" s="4">
        <v>3</v>
      </c>
    </row>
    <row r="80" spans="1:3">
      <c r="A80" s="54" t="s">
        <v>152</v>
      </c>
      <c r="B80" s="4">
        <v>3</v>
      </c>
      <c r="C80" s="4">
        <v>2</v>
      </c>
    </row>
    <row r="81" spans="1:3">
      <c r="A81" s="54" t="s">
        <v>153</v>
      </c>
      <c r="B81" s="4">
        <v>8</v>
      </c>
      <c r="C81" s="4">
        <v>2</v>
      </c>
    </row>
    <row r="82" spans="1:3">
      <c r="A82" s="54" t="s">
        <v>154</v>
      </c>
      <c r="B82" s="4">
        <v>5</v>
      </c>
      <c r="C82" s="4">
        <v>7</v>
      </c>
    </row>
    <row r="83" spans="1:3">
      <c r="A83" s="54" t="s">
        <v>155</v>
      </c>
      <c r="B83" s="4">
        <v>6</v>
      </c>
      <c r="C83" s="4">
        <v>2</v>
      </c>
    </row>
    <row r="84" spans="1:3">
      <c r="A84" s="54" t="s">
        <v>156</v>
      </c>
      <c r="B84" s="4">
        <v>5</v>
      </c>
      <c r="C84" s="4">
        <v>6</v>
      </c>
    </row>
    <row r="85" spans="1:3">
      <c r="A85" s="54" t="s">
        <v>157</v>
      </c>
      <c r="B85" s="4">
        <v>6</v>
      </c>
      <c r="C85" s="4">
        <v>5</v>
      </c>
    </row>
    <row r="86" spans="1:3">
      <c r="A86" s="54" t="s">
        <v>158</v>
      </c>
      <c r="B86" s="4">
        <v>7</v>
      </c>
      <c r="C86" s="4">
        <v>1</v>
      </c>
    </row>
    <row r="87" spans="1:3">
      <c r="A87" s="54" t="s">
        <v>159</v>
      </c>
      <c r="B87" s="4">
        <v>6</v>
      </c>
      <c r="C87" s="4">
        <v>5</v>
      </c>
    </row>
    <row r="88" spans="1:3">
      <c r="A88" s="54" t="s">
        <v>160</v>
      </c>
      <c r="B88" s="4">
        <v>7</v>
      </c>
      <c r="C88" s="4">
        <v>7</v>
      </c>
    </row>
    <row r="89" spans="1:3">
      <c r="A89" s="54" t="s">
        <v>161</v>
      </c>
      <c r="B89" s="4">
        <v>6</v>
      </c>
      <c r="C89" s="4">
        <v>6</v>
      </c>
    </row>
    <row r="90" spans="1:3">
      <c r="A90" s="54" t="s">
        <v>162</v>
      </c>
      <c r="B90" s="4">
        <v>6</v>
      </c>
      <c r="C90" s="4">
        <v>5</v>
      </c>
    </row>
    <row r="91" spans="1:3">
      <c r="A91" s="54" t="s">
        <v>163</v>
      </c>
      <c r="B91" s="4">
        <v>6</v>
      </c>
      <c r="C91" s="4">
        <v>1</v>
      </c>
    </row>
    <row r="92" spans="1:3">
      <c r="A92" s="54" t="s">
        <v>164</v>
      </c>
      <c r="B92" s="4">
        <v>6</v>
      </c>
      <c r="C92" s="4">
        <v>3</v>
      </c>
    </row>
    <row r="93" spans="1:3">
      <c r="A93" s="54" t="s">
        <v>165</v>
      </c>
      <c r="B93" s="4">
        <v>6</v>
      </c>
      <c r="C93" s="4">
        <v>5</v>
      </c>
    </row>
    <row r="94" spans="1:3">
      <c r="A94" s="54" t="s">
        <v>166</v>
      </c>
      <c r="B94" s="4">
        <v>5</v>
      </c>
      <c r="C94" s="4">
        <v>4</v>
      </c>
    </row>
    <row r="95" spans="1:3">
      <c r="A95" s="54" t="s">
        <v>167</v>
      </c>
      <c r="B95" s="4">
        <v>3</v>
      </c>
      <c r="C95" s="4">
        <v>6</v>
      </c>
    </row>
    <row r="96" spans="1:3">
      <c r="A96" s="54" t="s">
        <v>168</v>
      </c>
      <c r="B96" s="4">
        <v>6</v>
      </c>
      <c r="C96" s="4">
        <v>4</v>
      </c>
    </row>
    <row r="97" spans="1:3">
      <c r="A97" s="54" t="s">
        <v>169</v>
      </c>
      <c r="B97" s="4">
        <v>8</v>
      </c>
      <c r="C97" s="4">
        <v>1</v>
      </c>
    </row>
    <row r="98" spans="1:3">
      <c r="A98" s="54" t="s">
        <v>170</v>
      </c>
      <c r="B98" s="4">
        <v>2</v>
      </c>
      <c r="C98" s="4">
        <v>2</v>
      </c>
    </row>
    <row r="99" spans="1:3">
      <c r="A99" s="54" t="s">
        <v>171</v>
      </c>
      <c r="B99" s="4">
        <v>11</v>
      </c>
      <c r="C99" s="4">
        <v>3</v>
      </c>
    </row>
    <row r="100" spans="1:3">
      <c r="A100" s="54" t="s">
        <v>172</v>
      </c>
      <c r="B100" s="4">
        <v>2</v>
      </c>
      <c r="C100" s="4">
        <v>2</v>
      </c>
    </row>
    <row r="101" spans="1:3">
      <c r="A101" s="54" t="s">
        <v>173</v>
      </c>
      <c r="B101" s="4">
        <v>4</v>
      </c>
      <c r="C101" s="4">
        <v>4</v>
      </c>
    </row>
    <row r="102" spans="1:3">
      <c r="A102" s="54" t="s">
        <v>174</v>
      </c>
      <c r="B102" s="4">
        <v>5</v>
      </c>
      <c r="C102" s="4">
        <v>3</v>
      </c>
    </row>
    <row r="103" spans="1:3">
      <c r="A103" s="54" t="s">
        <v>175</v>
      </c>
      <c r="B103" s="4">
        <v>7</v>
      </c>
      <c r="C103" s="17"/>
    </row>
    <row r="104" spans="1:3">
      <c r="A104" s="54" t="s">
        <v>176</v>
      </c>
      <c r="B104" s="4">
        <v>7</v>
      </c>
      <c r="C104" s="17"/>
    </row>
    <row r="105" spans="1:3">
      <c r="A105" s="54" t="s">
        <v>177</v>
      </c>
      <c r="B105" s="4">
        <v>3</v>
      </c>
      <c r="C105" s="17"/>
    </row>
    <row r="106" spans="1:3">
      <c r="A106" s="54" t="s">
        <v>178</v>
      </c>
      <c r="B106" s="4">
        <v>6</v>
      </c>
      <c r="C106" s="17"/>
    </row>
    <row r="107" spans="1:3">
      <c r="A107" s="54" t="s">
        <v>179</v>
      </c>
      <c r="B107" s="4">
        <v>4</v>
      </c>
      <c r="C107" s="17"/>
    </row>
    <row r="108" spans="1:3">
      <c r="A108" s="54" t="s">
        <v>180</v>
      </c>
      <c r="B108" s="4">
        <v>7</v>
      </c>
      <c r="C108" s="17"/>
    </row>
    <row r="109" spans="1:3">
      <c r="A109" s="54" t="s">
        <v>181</v>
      </c>
      <c r="B109" s="4">
        <v>5</v>
      </c>
      <c r="C109" s="17"/>
    </row>
    <row r="110" spans="1:3">
      <c r="A110" s="54" t="s">
        <v>182</v>
      </c>
      <c r="B110" s="4">
        <v>1</v>
      </c>
      <c r="C110" s="17"/>
    </row>
    <row r="111" spans="1:3">
      <c r="A111" s="54" t="s">
        <v>183</v>
      </c>
      <c r="B111" s="4">
        <v>4</v>
      </c>
      <c r="C111" s="17"/>
    </row>
    <row r="112" spans="1:3">
      <c r="A112" s="54" t="s">
        <v>184</v>
      </c>
      <c r="B112" s="4">
        <v>7</v>
      </c>
      <c r="C112" s="17"/>
    </row>
    <row r="113" spans="1:3">
      <c r="A113" s="54" t="s">
        <v>185</v>
      </c>
      <c r="B113" s="4">
        <v>9</v>
      </c>
      <c r="C113" s="17"/>
    </row>
    <row r="114" spans="1:3">
      <c r="A114" s="54" t="s">
        <v>186</v>
      </c>
      <c r="B114" s="4">
        <v>4</v>
      </c>
      <c r="C114" s="17"/>
    </row>
    <row r="115" spans="1:3">
      <c r="A115" s="54" t="s">
        <v>187</v>
      </c>
      <c r="B115" s="4">
        <v>6</v>
      </c>
      <c r="C115" s="17"/>
    </row>
    <row r="116" spans="1:3">
      <c r="A116" s="54" t="s">
        <v>188</v>
      </c>
      <c r="B116" s="4">
        <v>10</v>
      </c>
      <c r="C116" s="17"/>
    </row>
    <row r="117" spans="1:3">
      <c r="A117" s="54" t="s">
        <v>189</v>
      </c>
      <c r="B117" s="4">
        <v>8</v>
      </c>
      <c r="C117" s="17"/>
    </row>
    <row r="118" spans="1:3">
      <c r="A118" s="54" t="s">
        <v>190</v>
      </c>
      <c r="B118" s="4">
        <v>5</v>
      </c>
      <c r="C118" s="17"/>
    </row>
    <row r="119" spans="1:3">
      <c r="A119" s="54" t="s">
        <v>191</v>
      </c>
      <c r="B119" s="4">
        <v>6</v>
      </c>
      <c r="C119" s="17"/>
    </row>
    <row r="120" spans="1:3">
      <c r="A120" s="54" t="s">
        <v>192</v>
      </c>
      <c r="B120" s="4">
        <v>14</v>
      </c>
      <c r="C120" s="17"/>
    </row>
    <row r="121" spans="1:3">
      <c r="A121" s="54" t="s">
        <v>193</v>
      </c>
      <c r="B121" s="4">
        <v>3</v>
      </c>
      <c r="C121" s="17"/>
    </row>
    <row r="122" spans="1:3">
      <c r="A122" s="54" t="s">
        <v>194</v>
      </c>
      <c r="B122" s="4">
        <v>3</v>
      </c>
      <c r="C122" s="17"/>
    </row>
    <row r="123" spans="1:3">
      <c r="A123" s="54" t="s">
        <v>195</v>
      </c>
      <c r="B123" s="4">
        <v>4</v>
      </c>
      <c r="C123" s="17"/>
    </row>
    <row r="124" spans="1:3">
      <c r="A124" s="54" t="s">
        <v>196</v>
      </c>
      <c r="B124" s="4">
        <v>6</v>
      </c>
      <c r="C124" s="17"/>
    </row>
    <row r="125" spans="1:3">
      <c r="A125" s="54" t="s">
        <v>197</v>
      </c>
      <c r="B125" s="4">
        <v>6</v>
      </c>
      <c r="C125" s="17"/>
    </row>
    <row r="126" spans="1:3">
      <c r="A126" s="54" t="s">
        <v>198</v>
      </c>
      <c r="B126" s="4">
        <v>5</v>
      </c>
      <c r="C126" s="17"/>
    </row>
    <row r="127" spans="1:3">
      <c r="A127" s="54" t="s">
        <v>199</v>
      </c>
      <c r="B127" s="4">
        <v>6</v>
      </c>
      <c r="C127" s="17"/>
    </row>
    <row r="128" spans="1:3">
      <c r="A128" s="54" t="s">
        <v>200</v>
      </c>
      <c r="B128" s="4">
        <v>6</v>
      </c>
      <c r="C128" s="17"/>
    </row>
    <row r="129" spans="1:3">
      <c r="A129" s="54" t="s">
        <v>201</v>
      </c>
      <c r="B129" s="4">
        <v>3</v>
      </c>
      <c r="C129" s="17"/>
    </row>
    <row r="130" spans="1:3">
      <c r="A130" s="54" t="s">
        <v>202</v>
      </c>
      <c r="B130" s="4">
        <v>9</v>
      </c>
      <c r="C130" s="17"/>
    </row>
    <row r="131" spans="1:3">
      <c r="A131" s="54" t="s">
        <v>203</v>
      </c>
      <c r="B131" s="4">
        <v>5</v>
      </c>
      <c r="C131" s="17"/>
    </row>
    <row r="132" spans="1:3">
      <c r="A132" s="54" t="s">
        <v>204</v>
      </c>
      <c r="B132" s="4">
        <v>4</v>
      </c>
      <c r="C132" s="17"/>
    </row>
    <row r="133" spans="1:3">
      <c r="A133" s="54" t="s">
        <v>205</v>
      </c>
      <c r="B133" s="4">
        <v>5</v>
      </c>
      <c r="C133" s="17"/>
    </row>
    <row r="134" spans="1:3">
      <c r="A134" s="54" t="s">
        <v>206</v>
      </c>
      <c r="B134" s="4">
        <v>8</v>
      </c>
      <c r="C134" s="17"/>
    </row>
    <row r="135" spans="1:3">
      <c r="A135" s="54" t="s">
        <v>207</v>
      </c>
      <c r="B135" s="4">
        <v>8</v>
      </c>
      <c r="C135" s="17"/>
    </row>
    <row r="136" spans="1:3">
      <c r="A136" s="54" t="s">
        <v>208</v>
      </c>
      <c r="B136" s="4">
        <v>6</v>
      </c>
      <c r="C136" s="17"/>
    </row>
    <row r="137" spans="1:3">
      <c r="A137" s="54" t="s">
        <v>209</v>
      </c>
      <c r="B137" s="4">
        <v>4</v>
      </c>
      <c r="C137" s="17"/>
    </row>
    <row r="138" spans="1:3">
      <c r="A138" s="54" t="s">
        <v>210</v>
      </c>
      <c r="B138" s="4">
        <v>6</v>
      </c>
      <c r="C138" s="17"/>
    </row>
    <row r="139" spans="1:3">
      <c r="A139" s="54" t="s">
        <v>211</v>
      </c>
      <c r="B139" s="4">
        <v>4</v>
      </c>
      <c r="C139" s="17"/>
    </row>
    <row r="140" spans="1:3">
      <c r="A140" s="54" t="s">
        <v>212</v>
      </c>
      <c r="B140" s="4">
        <v>6</v>
      </c>
      <c r="C140" s="17"/>
    </row>
    <row r="141" spans="1:3">
      <c r="A141" s="54" t="s">
        <v>213</v>
      </c>
      <c r="B141" s="4">
        <v>5</v>
      </c>
      <c r="C141" s="17"/>
    </row>
    <row r="142" spans="1:3">
      <c r="A142" s="54" t="s">
        <v>214</v>
      </c>
      <c r="B142" s="4">
        <v>7</v>
      </c>
      <c r="C142" s="17"/>
    </row>
    <row r="143" spans="1:3">
      <c r="A143" s="54" t="s">
        <v>215</v>
      </c>
      <c r="B143" s="4">
        <v>11</v>
      </c>
      <c r="C143" s="17"/>
    </row>
    <row r="144" spans="1:3">
      <c r="A144" s="54" t="s">
        <v>216</v>
      </c>
      <c r="B144" s="4">
        <v>7</v>
      </c>
      <c r="C144" s="17"/>
    </row>
    <row r="145" spans="1:3">
      <c r="A145" s="54" t="s">
        <v>217</v>
      </c>
      <c r="B145" s="4">
        <v>2</v>
      </c>
      <c r="C145" s="17"/>
    </row>
    <row r="146" spans="1:3">
      <c r="A146" s="54" t="s">
        <v>218</v>
      </c>
      <c r="B146" s="4">
        <v>6</v>
      </c>
      <c r="C146" s="17"/>
    </row>
    <row r="147" spans="1:3">
      <c r="A147" s="54" t="s">
        <v>219</v>
      </c>
      <c r="B147" s="4">
        <v>5</v>
      </c>
      <c r="C147" s="17"/>
    </row>
    <row r="148" spans="1:3">
      <c r="A148" s="54" t="s">
        <v>220</v>
      </c>
      <c r="B148" s="4">
        <v>5</v>
      </c>
      <c r="C148" s="17"/>
    </row>
    <row r="149" spans="1:3">
      <c r="A149" s="54" t="s">
        <v>221</v>
      </c>
      <c r="B149" s="4">
        <v>5</v>
      </c>
      <c r="C149" s="17"/>
    </row>
    <row r="150" spans="1:3">
      <c r="A150" s="54" t="s">
        <v>222</v>
      </c>
      <c r="B150" s="4">
        <v>3</v>
      </c>
      <c r="C150" s="17"/>
    </row>
    <row r="151" spans="1:3">
      <c r="A151" s="54" t="s">
        <v>223</v>
      </c>
      <c r="B151" s="4">
        <v>5</v>
      </c>
      <c r="C151" s="17"/>
    </row>
    <row r="152" spans="1:3">
      <c r="A152" s="54" t="s">
        <v>224</v>
      </c>
      <c r="B152" s="4">
        <v>7</v>
      </c>
      <c r="C152" s="17"/>
    </row>
    <row r="153" spans="1:3">
      <c r="A153" s="54" t="s">
        <v>225</v>
      </c>
      <c r="B153" s="4">
        <v>6</v>
      </c>
      <c r="C153" s="17"/>
    </row>
    <row r="154" spans="1:3">
      <c r="A154" s="54" t="s">
        <v>226</v>
      </c>
      <c r="B154" s="4">
        <v>7</v>
      </c>
      <c r="C154" s="17"/>
    </row>
    <row r="155" spans="1:3">
      <c r="A155" s="54" t="s">
        <v>227</v>
      </c>
      <c r="B155" s="4">
        <v>6</v>
      </c>
      <c r="C155" s="17"/>
    </row>
    <row r="156" spans="1:3">
      <c r="A156" s="54" t="s">
        <v>228</v>
      </c>
      <c r="B156" s="4">
        <v>6</v>
      </c>
      <c r="C156" s="17"/>
    </row>
    <row r="157" spans="1:3">
      <c r="A157" s="54" t="s">
        <v>229</v>
      </c>
      <c r="B157" s="4">
        <v>8</v>
      </c>
      <c r="C157" s="17"/>
    </row>
    <row r="158" spans="1:3">
      <c r="A158" s="54" t="s">
        <v>230</v>
      </c>
      <c r="B158" s="4">
        <v>9</v>
      </c>
      <c r="C158" s="17"/>
    </row>
    <row r="159" spans="1:3">
      <c r="A159" s="54" t="s">
        <v>231</v>
      </c>
      <c r="B159" s="4">
        <v>4</v>
      </c>
      <c r="C159" s="17"/>
    </row>
    <row r="160" spans="1:3">
      <c r="A160" s="54" t="s">
        <v>232</v>
      </c>
      <c r="B160" s="4">
        <v>6</v>
      </c>
      <c r="C160" s="17"/>
    </row>
    <row r="161" spans="1:3">
      <c r="A161" s="54" t="s">
        <v>233</v>
      </c>
      <c r="B161" s="4">
        <v>6</v>
      </c>
      <c r="C161" s="17"/>
    </row>
    <row r="162" spans="1:3">
      <c r="A162" s="54" t="s">
        <v>234</v>
      </c>
      <c r="B162" s="4">
        <v>7</v>
      </c>
      <c r="C162" s="17"/>
    </row>
    <row r="163" spans="1:3">
      <c r="A163" s="54" t="s">
        <v>235</v>
      </c>
      <c r="B163" s="4">
        <v>7</v>
      </c>
      <c r="C163" s="17"/>
    </row>
    <row r="164" spans="1:3">
      <c r="A164" s="54" t="s">
        <v>236</v>
      </c>
      <c r="B164" s="4">
        <v>3</v>
      </c>
      <c r="C164" s="17"/>
    </row>
    <row r="165" spans="1:3">
      <c r="A165" s="54" t="s">
        <v>237</v>
      </c>
      <c r="B165" s="4">
        <v>4</v>
      </c>
      <c r="C165" s="17"/>
    </row>
    <row r="166" spans="1:3">
      <c r="A166" s="54" t="s">
        <v>238</v>
      </c>
      <c r="B166" s="4">
        <v>11</v>
      </c>
      <c r="C166" s="17"/>
    </row>
    <row r="167" spans="1:3">
      <c r="A167" s="54" t="s">
        <v>239</v>
      </c>
      <c r="B167" s="4">
        <v>7</v>
      </c>
      <c r="C167" s="17"/>
    </row>
    <row r="168" spans="1:3">
      <c r="A168" s="54" t="s">
        <v>240</v>
      </c>
      <c r="B168" s="4">
        <v>13</v>
      </c>
      <c r="C168" s="17"/>
    </row>
    <row r="169" spans="1:3">
      <c r="A169" s="54" t="s">
        <v>241</v>
      </c>
      <c r="B169" s="4">
        <v>9</v>
      </c>
      <c r="C169" s="17"/>
    </row>
    <row r="170" spans="1:3">
      <c r="A170" s="54" t="s">
        <v>242</v>
      </c>
      <c r="B170" s="4">
        <v>8</v>
      </c>
      <c r="C170" s="17"/>
    </row>
    <row r="171" spans="1:3">
      <c r="A171" s="54" t="s">
        <v>243</v>
      </c>
      <c r="B171" s="4">
        <v>6</v>
      </c>
      <c r="C171" s="17"/>
    </row>
    <row r="172" spans="1:3">
      <c r="A172" s="54" t="s">
        <v>244</v>
      </c>
      <c r="B172" s="4">
        <v>9</v>
      </c>
      <c r="C172" s="17"/>
    </row>
    <row r="173" spans="1:3">
      <c r="A173" s="54" t="s">
        <v>245</v>
      </c>
      <c r="B173" s="4">
        <v>6</v>
      </c>
      <c r="C173" s="17"/>
    </row>
    <row r="174" spans="1:3">
      <c r="A174" s="54" t="s">
        <v>246</v>
      </c>
      <c r="B174" s="4">
        <v>4</v>
      </c>
      <c r="C174" s="17"/>
    </row>
    <row r="175" spans="1:3">
      <c r="A175" s="54" t="s">
        <v>247</v>
      </c>
      <c r="B175" s="4">
        <v>7</v>
      </c>
      <c r="C175" s="17"/>
    </row>
    <row r="176" spans="1:3">
      <c r="A176" s="54" t="s">
        <v>248</v>
      </c>
      <c r="B176" s="4">
        <v>7</v>
      </c>
      <c r="C176" s="17"/>
    </row>
    <row r="177" spans="1:3">
      <c r="A177" s="54" t="s">
        <v>249</v>
      </c>
      <c r="B177" s="4">
        <v>8</v>
      </c>
      <c r="C177" s="17"/>
    </row>
    <row r="178" spans="1:3">
      <c r="A178" s="54" t="s">
        <v>250</v>
      </c>
      <c r="B178" s="4">
        <v>7</v>
      </c>
      <c r="C178" s="17"/>
    </row>
    <row r="179" spans="1:3">
      <c r="A179" s="54" t="s">
        <v>251</v>
      </c>
      <c r="B179" s="4">
        <v>4</v>
      </c>
      <c r="C179" s="17"/>
    </row>
    <row r="180" spans="1:3">
      <c r="A180" s="54" t="s">
        <v>252</v>
      </c>
      <c r="B180" s="4">
        <v>6</v>
      </c>
      <c r="C180" s="17"/>
    </row>
    <row r="181" spans="1:3">
      <c r="A181" s="54" t="s">
        <v>253</v>
      </c>
      <c r="B181" s="4">
        <v>7</v>
      </c>
      <c r="C181" s="17"/>
    </row>
    <row r="182" spans="1:3">
      <c r="A182" s="54" t="s">
        <v>254</v>
      </c>
      <c r="B182" s="4">
        <v>5</v>
      </c>
      <c r="C182" s="17"/>
    </row>
    <row r="183" spans="1:3">
      <c r="A183" s="54" t="s">
        <v>255</v>
      </c>
      <c r="B183" s="4">
        <v>5</v>
      </c>
      <c r="C183" s="17"/>
    </row>
    <row r="184" spans="1:3">
      <c r="A184" s="54" t="s">
        <v>256</v>
      </c>
      <c r="B184" s="4">
        <v>8</v>
      </c>
      <c r="C184" s="17"/>
    </row>
    <row r="185" spans="1:3">
      <c r="A185" s="54" t="s">
        <v>257</v>
      </c>
      <c r="B185" s="4">
        <v>8</v>
      </c>
      <c r="C185" s="17"/>
    </row>
    <row r="186" spans="1:3">
      <c r="A186" s="54" t="s">
        <v>258</v>
      </c>
      <c r="B186" s="4">
        <v>5</v>
      </c>
      <c r="C186" s="17"/>
    </row>
    <row r="187" spans="1:3">
      <c r="A187" s="54" t="s">
        <v>259</v>
      </c>
      <c r="B187" s="4">
        <v>6</v>
      </c>
      <c r="C187" s="17"/>
    </row>
    <row r="188" spans="1:3">
      <c r="A188" s="54" t="s">
        <v>260</v>
      </c>
      <c r="B188" s="4">
        <v>5</v>
      </c>
      <c r="C188" s="17"/>
    </row>
    <row r="189" spans="1:3">
      <c r="A189" s="54" t="s">
        <v>261</v>
      </c>
      <c r="B189" s="4">
        <v>3</v>
      </c>
      <c r="C189" s="17"/>
    </row>
    <row r="190" spans="1:3">
      <c r="A190" s="54" t="s">
        <v>262</v>
      </c>
      <c r="B190" s="4">
        <v>5</v>
      </c>
      <c r="C190" s="17"/>
    </row>
    <row r="191" spans="1:3">
      <c r="A191" s="54" t="s">
        <v>263</v>
      </c>
      <c r="B191" s="4">
        <v>7</v>
      </c>
      <c r="C191" s="17"/>
    </row>
    <row r="192" spans="1:3">
      <c r="A192" s="54" t="s">
        <v>264</v>
      </c>
      <c r="B192" s="4">
        <v>5</v>
      </c>
      <c r="C192" s="17"/>
    </row>
    <row r="193" spans="1:3">
      <c r="A193" s="54" t="s">
        <v>265</v>
      </c>
      <c r="B193" s="4">
        <v>5</v>
      </c>
      <c r="C193" s="17"/>
    </row>
    <row r="194" spans="1:3">
      <c r="A194" s="54" t="s">
        <v>266</v>
      </c>
      <c r="B194" s="4">
        <v>4</v>
      </c>
      <c r="C194" s="17"/>
    </row>
    <row r="195" spans="1:3">
      <c r="A195" s="54" t="s">
        <v>267</v>
      </c>
      <c r="B195" s="4">
        <v>11</v>
      </c>
    </row>
    <row r="196" spans="1:3">
      <c r="A196" s="54" t="s">
        <v>268</v>
      </c>
      <c r="B196" s="4">
        <v>7</v>
      </c>
    </row>
    <row r="197" spans="1:3">
      <c r="A197" s="54" t="s">
        <v>269</v>
      </c>
      <c r="B197" s="4">
        <v>6</v>
      </c>
    </row>
    <row r="198" spans="1:3">
      <c r="A198" s="54" t="s">
        <v>270</v>
      </c>
      <c r="B198" s="4">
        <v>8</v>
      </c>
    </row>
    <row r="199" spans="1:3">
      <c r="A199" s="54" t="s">
        <v>271</v>
      </c>
      <c r="B199" s="4">
        <v>4</v>
      </c>
    </row>
    <row r="200" spans="1:3">
      <c r="A200" s="54" t="s">
        <v>272</v>
      </c>
      <c r="B200" s="4">
        <v>5</v>
      </c>
    </row>
    <row r="201" spans="1:3">
      <c r="A201" s="54" t="s">
        <v>273</v>
      </c>
      <c r="B201" s="4">
        <v>7</v>
      </c>
    </row>
    <row r="202" spans="1:3">
      <c r="A202" s="54" t="s">
        <v>274</v>
      </c>
      <c r="B202" s="4">
        <v>7</v>
      </c>
    </row>
    <row r="203" spans="1:3">
      <c r="A203" s="54" t="s">
        <v>275</v>
      </c>
      <c r="B203" s="4">
        <v>13</v>
      </c>
    </row>
    <row r="204" spans="1:3">
      <c r="A204" s="54" t="s">
        <v>276</v>
      </c>
      <c r="B204" s="4">
        <v>8</v>
      </c>
    </row>
    <row r="205" spans="1:3">
      <c r="A205" s="54" t="s">
        <v>277</v>
      </c>
      <c r="B205" s="4">
        <v>7</v>
      </c>
    </row>
    <row r="206" spans="1:3">
      <c r="A206" s="54" t="s">
        <v>278</v>
      </c>
      <c r="B206" s="4">
        <v>6</v>
      </c>
    </row>
    <row r="207" spans="1:3">
      <c r="A207" s="54" t="s">
        <v>279</v>
      </c>
      <c r="B207" s="4">
        <v>8</v>
      </c>
    </row>
    <row r="208" spans="1:3">
      <c r="A208" s="54" t="s">
        <v>280</v>
      </c>
      <c r="B208" s="4">
        <v>7</v>
      </c>
    </row>
    <row r="209" spans="1:2">
      <c r="A209" s="54" t="s">
        <v>281</v>
      </c>
      <c r="B209" s="4">
        <v>5</v>
      </c>
    </row>
    <row r="210" spans="1:2">
      <c r="A210" s="54" t="s">
        <v>282</v>
      </c>
      <c r="B210" s="4">
        <v>5</v>
      </c>
    </row>
    <row r="211" spans="1:2">
      <c r="A211" s="54" t="s">
        <v>283</v>
      </c>
      <c r="B211" s="4">
        <v>7</v>
      </c>
    </row>
    <row r="212" spans="1:2">
      <c r="A212" s="54" t="s">
        <v>284</v>
      </c>
      <c r="B212" s="4">
        <v>6</v>
      </c>
    </row>
    <row r="213" spans="1:2">
      <c r="A213" s="54" t="s">
        <v>285</v>
      </c>
      <c r="B213" s="4">
        <v>8</v>
      </c>
    </row>
    <row r="214" spans="1:2">
      <c r="A214" s="54" t="s">
        <v>286</v>
      </c>
      <c r="B214" s="4">
        <v>7</v>
      </c>
    </row>
    <row r="215" spans="1:2">
      <c r="A215" s="54" t="s">
        <v>287</v>
      </c>
      <c r="B215" s="4">
        <v>7</v>
      </c>
    </row>
    <row r="216" spans="1:2">
      <c r="A216" s="54" t="s">
        <v>288</v>
      </c>
      <c r="B216" s="4">
        <v>5</v>
      </c>
    </row>
    <row r="217" spans="1:2">
      <c r="A217" s="54" t="s">
        <v>289</v>
      </c>
      <c r="B217" s="4">
        <v>6</v>
      </c>
    </row>
    <row r="218" spans="1:2">
      <c r="A218" s="54" t="s">
        <v>290</v>
      </c>
      <c r="B218" s="4">
        <v>6</v>
      </c>
    </row>
    <row r="219" spans="1:2">
      <c r="A219" s="54" t="s">
        <v>291</v>
      </c>
      <c r="B219" s="4">
        <v>6</v>
      </c>
    </row>
    <row r="220" spans="1:2">
      <c r="A220" s="54" t="s">
        <v>292</v>
      </c>
      <c r="B220" s="4">
        <v>12</v>
      </c>
    </row>
    <row r="221" spans="1:2">
      <c r="A221" s="54" t="s">
        <v>293</v>
      </c>
      <c r="B221" s="4">
        <v>4</v>
      </c>
    </row>
    <row r="222" spans="1:2">
      <c r="A222" s="54" t="s">
        <v>294</v>
      </c>
      <c r="B222" s="4">
        <v>7</v>
      </c>
    </row>
    <row r="223" spans="1:2">
      <c r="A223" s="54" t="s">
        <v>295</v>
      </c>
      <c r="B223" s="4">
        <v>9</v>
      </c>
    </row>
    <row r="224" spans="1:2">
      <c r="A224" s="54" t="s">
        <v>296</v>
      </c>
      <c r="B224" s="4">
        <v>5</v>
      </c>
    </row>
    <row r="225" spans="1:3">
      <c r="A225" s="91" t="s">
        <v>297</v>
      </c>
      <c r="B225" s="56">
        <v>8</v>
      </c>
      <c r="C225" s="28"/>
    </row>
  </sheetData>
  <mergeCells count="2">
    <mergeCell ref="B10:C10"/>
    <mergeCell ref="B3:C3"/>
  </mergeCells>
  <phoneticPr fontId="1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391E1-6441-6045-ABBA-FFC15BD02FAE}">
  <dimension ref="A1:O7"/>
  <sheetViews>
    <sheetView workbookViewId="0">
      <selection activeCell="B20" sqref="A1:XFD1048576"/>
    </sheetView>
  </sheetViews>
  <sheetFormatPr baseColWidth="10" defaultRowHeight="16"/>
  <cols>
    <col min="1" max="16384" width="10.83203125" style="13"/>
  </cols>
  <sheetData>
    <row r="1" spans="1:15">
      <c r="A1" s="14" t="s">
        <v>298</v>
      </c>
    </row>
    <row r="3" spans="1:15">
      <c r="A3" s="85" t="s">
        <v>303</v>
      </c>
      <c r="B3" s="113" t="s">
        <v>1</v>
      </c>
      <c r="C3" s="114"/>
      <c r="D3" s="114"/>
      <c r="E3" s="114"/>
      <c r="F3" s="114"/>
      <c r="G3" s="114"/>
      <c r="H3" s="115"/>
      <c r="I3" s="114" t="s">
        <v>2</v>
      </c>
      <c r="J3" s="114"/>
      <c r="K3" s="114"/>
      <c r="L3" s="114"/>
      <c r="M3" s="114"/>
      <c r="N3" s="114"/>
      <c r="O3" s="114"/>
    </row>
    <row r="4" spans="1:15">
      <c r="A4" s="61" t="s">
        <v>299</v>
      </c>
      <c r="B4" s="20">
        <v>1.4036999999999999</v>
      </c>
      <c r="C4" s="20">
        <v>1.0368999999999999</v>
      </c>
      <c r="D4" s="20">
        <v>1.1664000000000001</v>
      </c>
      <c r="E4" s="20">
        <v>1.0445</v>
      </c>
      <c r="F4" s="20">
        <v>1.0810999999999999</v>
      </c>
      <c r="G4" s="20">
        <v>0.62680000000000002</v>
      </c>
      <c r="H4" s="23">
        <v>0.64080000000000004</v>
      </c>
      <c r="I4" s="20">
        <v>0.16920000000000002</v>
      </c>
      <c r="J4" s="20">
        <v>0.18239999999999998</v>
      </c>
      <c r="K4" s="20">
        <v>0.1426</v>
      </c>
      <c r="L4" s="20">
        <v>0.12740000000000001</v>
      </c>
      <c r="M4" s="20">
        <v>0.16570000000000001</v>
      </c>
      <c r="N4" s="20">
        <v>0.16140000000000002</v>
      </c>
      <c r="O4" s="20">
        <v>0.16320000000000001</v>
      </c>
    </row>
    <row r="5" spans="1:15">
      <c r="A5" s="61" t="s">
        <v>300</v>
      </c>
      <c r="B5" s="20">
        <v>1.0583</v>
      </c>
      <c r="C5" s="20">
        <v>0.88739999999999997</v>
      </c>
      <c r="D5" s="20">
        <v>1.0595999999999999</v>
      </c>
      <c r="E5" s="20">
        <v>1.2805000000000002</v>
      </c>
      <c r="F5" s="20">
        <v>1.0795000000000001</v>
      </c>
      <c r="G5" s="20">
        <v>0.83140000000000003</v>
      </c>
      <c r="H5" s="21">
        <v>0.80319999999999991</v>
      </c>
      <c r="I5" s="20">
        <v>0.2823</v>
      </c>
      <c r="J5" s="20">
        <v>0.26950000000000002</v>
      </c>
      <c r="K5" s="20">
        <v>0.11220000000000001</v>
      </c>
      <c r="L5" s="20">
        <v>0.18890000000000001</v>
      </c>
      <c r="M5" s="20">
        <v>0.20069999999999999</v>
      </c>
      <c r="N5" s="20">
        <v>0.18359999999999999</v>
      </c>
      <c r="O5" s="20">
        <v>0.24210000000000001</v>
      </c>
    </row>
    <row r="6" spans="1:15">
      <c r="A6" s="61" t="s">
        <v>301</v>
      </c>
      <c r="B6" s="20">
        <v>1.1398000000000001</v>
      </c>
      <c r="C6" s="20">
        <v>1.1843000000000001</v>
      </c>
      <c r="D6" s="20">
        <v>1.2023999999999999</v>
      </c>
      <c r="E6" s="20">
        <v>0.84939999999999993</v>
      </c>
      <c r="F6" s="20">
        <v>0.94129999999999991</v>
      </c>
      <c r="G6" s="20">
        <v>0.84810000000000008</v>
      </c>
      <c r="H6" s="21">
        <v>0.8347</v>
      </c>
      <c r="I6" s="20">
        <v>1.1200000000000001</v>
      </c>
      <c r="J6" s="20">
        <v>1.2292000000000001</v>
      </c>
      <c r="K6" s="20">
        <v>1.1959</v>
      </c>
      <c r="L6" s="20">
        <v>1.0610999999999999</v>
      </c>
      <c r="M6" s="20">
        <v>1.0039</v>
      </c>
      <c r="N6" s="20">
        <v>0.9405</v>
      </c>
      <c r="O6" s="20">
        <v>0.87060000000000004</v>
      </c>
    </row>
    <row r="7" spans="1:15">
      <c r="A7" s="60" t="s">
        <v>302</v>
      </c>
      <c r="B7" s="80">
        <v>0.96779999999999999</v>
      </c>
      <c r="C7" s="80">
        <v>0.88719999999999999</v>
      </c>
      <c r="D7" s="80">
        <v>1.0569999999999999</v>
      </c>
      <c r="E7" s="80">
        <v>1.1237000000000001</v>
      </c>
      <c r="F7" s="80">
        <v>0.96689999999999998</v>
      </c>
      <c r="G7" s="80">
        <v>0.96279999999999999</v>
      </c>
      <c r="H7" s="89">
        <v>1.0346</v>
      </c>
      <c r="I7" s="80">
        <v>1.1957</v>
      </c>
      <c r="J7" s="80">
        <v>1.0244</v>
      </c>
      <c r="K7" s="80">
        <v>0.75069999999999992</v>
      </c>
      <c r="L7" s="80">
        <v>1.0845</v>
      </c>
      <c r="M7" s="80">
        <v>1.0007999999999999</v>
      </c>
      <c r="N7" s="80">
        <v>0.79540000000000011</v>
      </c>
      <c r="O7" s="80">
        <v>0.83939999999999992</v>
      </c>
    </row>
  </sheetData>
  <mergeCells count="2">
    <mergeCell ref="B3:H3"/>
    <mergeCell ref="I3:O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3DE96-542D-C344-9E34-3CAE1242E495}">
  <dimension ref="A1:I5"/>
  <sheetViews>
    <sheetView workbookViewId="0">
      <selection activeCell="R38" sqref="R38"/>
    </sheetView>
  </sheetViews>
  <sheetFormatPr baseColWidth="10" defaultRowHeight="16"/>
  <cols>
    <col min="1" max="16384" width="10.83203125" style="13"/>
  </cols>
  <sheetData>
    <row r="1" spans="1:9">
      <c r="A1" s="14" t="s">
        <v>306</v>
      </c>
    </row>
    <row r="3" spans="1:9">
      <c r="A3" s="85" t="s">
        <v>307</v>
      </c>
      <c r="B3" s="114" t="s">
        <v>1</v>
      </c>
      <c r="C3" s="114"/>
      <c r="D3" s="114"/>
      <c r="E3" s="115"/>
      <c r="F3" s="114" t="s">
        <v>2</v>
      </c>
      <c r="G3" s="114"/>
      <c r="H3" s="114"/>
      <c r="I3" s="114"/>
    </row>
    <row r="4" spans="1:9">
      <c r="A4" s="62" t="s">
        <v>304</v>
      </c>
      <c r="B4" s="20">
        <v>1.0369999999999999</v>
      </c>
      <c r="C4" s="20">
        <v>1.0129000000000001</v>
      </c>
      <c r="D4" s="20">
        <v>1.0051999999999999</v>
      </c>
      <c r="E4" s="23">
        <v>0.94499999999999995</v>
      </c>
      <c r="F4" s="20">
        <v>1.2874000000000001</v>
      </c>
      <c r="G4" s="20">
        <v>1.7083000000000002</v>
      </c>
      <c r="H4" s="20">
        <v>1.62</v>
      </c>
      <c r="I4" s="20">
        <v>1.5137</v>
      </c>
    </row>
    <row r="5" spans="1:9">
      <c r="A5" s="97" t="s">
        <v>305</v>
      </c>
      <c r="B5" s="80">
        <v>1.0996999999999999</v>
      </c>
      <c r="C5" s="80">
        <v>1.0351000000000001</v>
      </c>
      <c r="D5" s="80">
        <v>0.97120000000000006</v>
      </c>
      <c r="E5" s="89">
        <v>0.89390000000000003</v>
      </c>
      <c r="F5" s="80">
        <v>1.2285999999999999</v>
      </c>
      <c r="G5" s="80">
        <v>1.2638</v>
      </c>
      <c r="H5" s="80">
        <v>1.3215000000000001</v>
      </c>
      <c r="I5" s="80">
        <v>1.3026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833F4-5671-534B-9DF9-06764DF2236F}">
  <dimension ref="A1:AK11"/>
  <sheetViews>
    <sheetView workbookViewId="0">
      <selection activeCell="D12" sqref="D12"/>
    </sheetView>
  </sheetViews>
  <sheetFormatPr baseColWidth="10" defaultRowHeight="16"/>
  <cols>
    <col min="1" max="1" width="14.1640625" style="13" customWidth="1"/>
    <col min="2" max="37" width="5.83203125" style="13" customWidth="1"/>
    <col min="38" max="16384" width="10.83203125" style="13"/>
  </cols>
  <sheetData>
    <row r="1" spans="1:37">
      <c r="A1" s="14" t="s">
        <v>6</v>
      </c>
    </row>
    <row r="3" spans="1:37" s="16" customFormat="1">
      <c r="A3" s="41" t="s">
        <v>358</v>
      </c>
      <c r="B3" s="113" t="s">
        <v>1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3" t="s">
        <v>2</v>
      </c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</row>
    <row r="4" spans="1:37" s="17" customFormat="1">
      <c r="A4" s="9">
        <v>5</v>
      </c>
      <c r="B4" s="4">
        <v>14</v>
      </c>
      <c r="C4" s="4">
        <v>8</v>
      </c>
      <c r="D4" s="4">
        <v>12</v>
      </c>
      <c r="E4" s="4">
        <v>4</v>
      </c>
      <c r="F4" s="4">
        <v>9</v>
      </c>
      <c r="G4" s="4">
        <v>7</v>
      </c>
      <c r="H4" s="4">
        <v>5</v>
      </c>
      <c r="I4" s="4">
        <v>7</v>
      </c>
      <c r="J4" s="4">
        <v>7</v>
      </c>
      <c r="K4" s="4">
        <v>1</v>
      </c>
      <c r="L4" s="4">
        <v>3</v>
      </c>
      <c r="M4" s="4">
        <v>1</v>
      </c>
      <c r="N4" s="4">
        <v>9</v>
      </c>
      <c r="O4" s="4">
        <v>12</v>
      </c>
      <c r="P4" s="4">
        <v>6</v>
      </c>
      <c r="Q4" s="4">
        <v>5</v>
      </c>
      <c r="R4" s="4">
        <v>7</v>
      </c>
      <c r="S4" s="9">
        <v>11</v>
      </c>
      <c r="T4" s="4">
        <v>10</v>
      </c>
      <c r="U4" s="4">
        <v>2</v>
      </c>
      <c r="V4" s="4">
        <v>6</v>
      </c>
      <c r="W4" s="4">
        <v>3</v>
      </c>
      <c r="X4" s="4">
        <v>9</v>
      </c>
      <c r="Y4" s="4">
        <v>8</v>
      </c>
      <c r="Z4" s="4">
        <v>9</v>
      </c>
      <c r="AA4" s="4">
        <v>4</v>
      </c>
      <c r="AB4" s="4">
        <v>7</v>
      </c>
      <c r="AC4" s="4">
        <v>9</v>
      </c>
      <c r="AD4" s="4">
        <v>7</v>
      </c>
      <c r="AE4" s="4">
        <v>5</v>
      </c>
      <c r="AF4" s="4">
        <v>9</v>
      </c>
      <c r="AG4" s="4">
        <v>2</v>
      </c>
      <c r="AH4" s="4">
        <v>10</v>
      </c>
      <c r="AI4" s="4">
        <v>10</v>
      </c>
      <c r="AJ4" s="4">
        <v>5</v>
      </c>
      <c r="AK4" s="4">
        <v>12</v>
      </c>
    </row>
    <row r="5" spans="1:37" s="17" customFormat="1">
      <c r="A5" s="10">
        <v>10</v>
      </c>
      <c r="B5" s="4">
        <v>21</v>
      </c>
      <c r="C5" s="4">
        <v>18</v>
      </c>
      <c r="D5" s="4">
        <v>13</v>
      </c>
      <c r="E5" s="4">
        <v>11</v>
      </c>
      <c r="F5" s="4">
        <v>17</v>
      </c>
      <c r="G5" s="4">
        <v>20</v>
      </c>
      <c r="H5" s="4">
        <v>18</v>
      </c>
      <c r="I5" s="4">
        <v>18</v>
      </c>
      <c r="J5" s="4">
        <v>10</v>
      </c>
      <c r="K5" s="4">
        <v>11</v>
      </c>
      <c r="L5" s="4">
        <v>12</v>
      </c>
      <c r="M5" s="4">
        <v>16</v>
      </c>
      <c r="N5" s="4">
        <v>13</v>
      </c>
      <c r="O5" s="4">
        <v>17</v>
      </c>
      <c r="P5" s="4">
        <v>22</v>
      </c>
      <c r="Q5" s="4">
        <v>19</v>
      </c>
      <c r="R5" s="4">
        <v>24</v>
      </c>
      <c r="S5" s="10">
        <v>10</v>
      </c>
      <c r="T5" s="4">
        <v>19</v>
      </c>
      <c r="U5" s="4">
        <v>11</v>
      </c>
      <c r="V5" s="4">
        <v>19</v>
      </c>
      <c r="W5" s="4">
        <v>22</v>
      </c>
      <c r="X5" s="4">
        <v>17</v>
      </c>
      <c r="Y5" s="4">
        <v>17</v>
      </c>
      <c r="Z5" s="4">
        <v>11</v>
      </c>
      <c r="AA5" s="4">
        <v>16</v>
      </c>
      <c r="AB5" s="4">
        <v>13</v>
      </c>
      <c r="AC5" s="4">
        <v>22</v>
      </c>
      <c r="AD5" s="4">
        <v>20</v>
      </c>
      <c r="AE5" s="4">
        <v>23</v>
      </c>
      <c r="AF5" s="4">
        <v>16</v>
      </c>
      <c r="AG5" s="4">
        <v>12</v>
      </c>
      <c r="AH5" s="4">
        <v>16</v>
      </c>
      <c r="AI5" s="4">
        <v>10</v>
      </c>
      <c r="AJ5" s="4">
        <v>19</v>
      </c>
      <c r="AK5" s="4">
        <v>11</v>
      </c>
    </row>
    <row r="6" spans="1:37" s="17" customFormat="1">
      <c r="A6" s="10">
        <v>15</v>
      </c>
      <c r="B6" s="4">
        <v>23</v>
      </c>
      <c r="C6" s="4">
        <v>19</v>
      </c>
      <c r="D6" s="4">
        <v>18</v>
      </c>
      <c r="E6" s="4">
        <v>18</v>
      </c>
      <c r="F6" s="4">
        <v>27</v>
      </c>
      <c r="G6" s="4">
        <v>21</v>
      </c>
      <c r="H6" s="4">
        <v>20</v>
      </c>
      <c r="I6" s="4">
        <v>29</v>
      </c>
      <c r="J6" s="4">
        <v>25</v>
      </c>
      <c r="K6" s="4">
        <v>21</v>
      </c>
      <c r="L6" s="4">
        <v>19</v>
      </c>
      <c r="M6" s="4">
        <v>14</v>
      </c>
      <c r="N6" s="4">
        <v>13</v>
      </c>
      <c r="O6" s="4">
        <v>23</v>
      </c>
      <c r="P6" s="4">
        <v>24</v>
      </c>
      <c r="Q6" s="4">
        <v>21</v>
      </c>
      <c r="R6" s="4">
        <v>33</v>
      </c>
      <c r="S6" s="10">
        <v>14</v>
      </c>
      <c r="T6" s="4">
        <v>14</v>
      </c>
      <c r="U6" s="4">
        <v>24</v>
      </c>
      <c r="V6" s="4">
        <v>26</v>
      </c>
      <c r="W6" s="4">
        <v>30</v>
      </c>
      <c r="X6" s="4">
        <v>16</v>
      </c>
      <c r="Y6" s="4">
        <v>30</v>
      </c>
      <c r="Z6" s="4">
        <v>14</v>
      </c>
      <c r="AA6" s="4">
        <v>19</v>
      </c>
      <c r="AB6" s="4">
        <v>11</v>
      </c>
      <c r="AC6" s="4">
        <v>27</v>
      </c>
      <c r="AD6" s="4">
        <v>14</v>
      </c>
      <c r="AE6" s="4">
        <v>19</v>
      </c>
      <c r="AF6" s="4">
        <v>24</v>
      </c>
      <c r="AG6" s="4">
        <v>21</v>
      </c>
      <c r="AH6" s="4">
        <v>21</v>
      </c>
      <c r="AI6" s="4">
        <v>20</v>
      </c>
      <c r="AJ6" s="4">
        <v>16</v>
      </c>
      <c r="AK6" s="4">
        <v>20</v>
      </c>
    </row>
    <row r="7" spans="1:37" s="17" customFormat="1">
      <c r="A7" s="10">
        <v>20</v>
      </c>
      <c r="B7" s="4">
        <v>22</v>
      </c>
      <c r="C7" s="4">
        <v>29</v>
      </c>
      <c r="D7" s="4">
        <v>32</v>
      </c>
      <c r="E7" s="4">
        <v>22</v>
      </c>
      <c r="F7" s="4">
        <v>20</v>
      </c>
      <c r="G7" s="4">
        <v>21</v>
      </c>
      <c r="H7" s="4">
        <v>17</v>
      </c>
      <c r="I7" s="4">
        <v>21</v>
      </c>
      <c r="J7" s="4">
        <v>27</v>
      </c>
      <c r="K7" s="4">
        <v>26</v>
      </c>
      <c r="L7" s="4">
        <v>21</v>
      </c>
      <c r="M7" s="4">
        <v>18</v>
      </c>
      <c r="N7" s="4">
        <v>8</v>
      </c>
      <c r="O7" s="4">
        <v>6</v>
      </c>
      <c r="P7" s="4">
        <v>22</v>
      </c>
      <c r="Q7" s="4">
        <v>18</v>
      </c>
      <c r="R7" s="4">
        <v>32</v>
      </c>
      <c r="S7" s="10">
        <v>4</v>
      </c>
      <c r="T7" s="4">
        <v>11</v>
      </c>
      <c r="U7" s="4">
        <v>36</v>
      </c>
      <c r="V7" s="4">
        <v>25</v>
      </c>
      <c r="W7" s="4">
        <v>17</v>
      </c>
      <c r="X7" s="4">
        <v>6</v>
      </c>
      <c r="Y7" s="4">
        <v>30</v>
      </c>
      <c r="Z7" s="4">
        <v>16</v>
      </c>
      <c r="AA7" s="4">
        <v>17</v>
      </c>
      <c r="AB7" s="4">
        <v>10</v>
      </c>
      <c r="AC7" s="4">
        <v>14</v>
      </c>
      <c r="AD7" s="4">
        <v>6</v>
      </c>
      <c r="AE7" s="4">
        <v>17</v>
      </c>
      <c r="AF7" s="4">
        <v>19</v>
      </c>
      <c r="AG7" s="4">
        <v>17</v>
      </c>
      <c r="AH7" s="4">
        <v>12</v>
      </c>
      <c r="AI7" s="4">
        <v>13</v>
      </c>
      <c r="AJ7" s="4">
        <v>17</v>
      </c>
      <c r="AK7" s="4">
        <v>21</v>
      </c>
    </row>
    <row r="8" spans="1:37" s="17" customFormat="1">
      <c r="A8" s="10">
        <v>25</v>
      </c>
      <c r="B8" s="4">
        <v>14</v>
      </c>
      <c r="C8" s="4">
        <v>20</v>
      </c>
      <c r="D8" s="4">
        <v>27</v>
      </c>
      <c r="E8" s="4">
        <v>16</v>
      </c>
      <c r="F8" s="4">
        <v>13</v>
      </c>
      <c r="G8" s="4">
        <v>18</v>
      </c>
      <c r="H8" s="4">
        <v>3</v>
      </c>
      <c r="I8" s="4">
        <v>18</v>
      </c>
      <c r="J8" s="4">
        <v>24</v>
      </c>
      <c r="K8" s="4">
        <v>8</v>
      </c>
      <c r="L8" s="4">
        <v>15</v>
      </c>
      <c r="M8" s="4">
        <v>19</v>
      </c>
      <c r="N8" s="4">
        <v>6</v>
      </c>
      <c r="O8" s="4">
        <v>4</v>
      </c>
      <c r="P8" s="4">
        <v>14</v>
      </c>
      <c r="Q8" s="4">
        <v>12</v>
      </c>
      <c r="R8" s="4">
        <v>18</v>
      </c>
      <c r="S8" s="10">
        <v>5</v>
      </c>
      <c r="T8" s="4">
        <v>6</v>
      </c>
      <c r="U8" s="4">
        <v>22</v>
      </c>
      <c r="V8" s="4">
        <v>17</v>
      </c>
      <c r="W8" s="4">
        <v>3</v>
      </c>
      <c r="X8" s="4">
        <v>2</v>
      </c>
      <c r="Y8" s="4">
        <v>17</v>
      </c>
      <c r="Z8" s="4">
        <v>10</v>
      </c>
      <c r="AA8" s="4">
        <v>8</v>
      </c>
      <c r="AB8" s="4">
        <v>0</v>
      </c>
      <c r="AC8" s="4">
        <v>1</v>
      </c>
      <c r="AD8" s="4">
        <v>1</v>
      </c>
      <c r="AE8" s="4">
        <v>12</v>
      </c>
      <c r="AF8" s="4">
        <v>11</v>
      </c>
      <c r="AG8" s="4">
        <v>9</v>
      </c>
      <c r="AH8" s="4">
        <v>11</v>
      </c>
      <c r="AI8" s="4">
        <v>8</v>
      </c>
      <c r="AJ8" s="4">
        <v>6</v>
      </c>
      <c r="AK8" s="4">
        <v>13</v>
      </c>
    </row>
    <row r="9" spans="1:37" s="17" customFormat="1">
      <c r="A9" s="10">
        <v>30</v>
      </c>
      <c r="B9" s="4">
        <v>6</v>
      </c>
      <c r="C9" s="4">
        <v>10</v>
      </c>
      <c r="D9" s="4">
        <v>9</v>
      </c>
      <c r="E9" s="4">
        <v>18</v>
      </c>
      <c r="F9" s="4">
        <v>8</v>
      </c>
      <c r="G9" s="4">
        <v>9</v>
      </c>
      <c r="H9" s="4">
        <v>1</v>
      </c>
      <c r="I9" s="4">
        <v>8</v>
      </c>
      <c r="J9" s="4">
        <v>20</v>
      </c>
      <c r="K9" s="4">
        <v>2</v>
      </c>
      <c r="L9" s="4">
        <v>9</v>
      </c>
      <c r="M9" s="4">
        <v>9</v>
      </c>
      <c r="N9" s="4">
        <v>3</v>
      </c>
      <c r="O9" s="4">
        <v>0</v>
      </c>
      <c r="P9" s="4">
        <v>6</v>
      </c>
      <c r="Q9" s="4">
        <v>19</v>
      </c>
      <c r="R9" s="4">
        <v>14</v>
      </c>
      <c r="S9" s="10">
        <v>1</v>
      </c>
      <c r="T9" s="4">
        <v>1</v>
      </c>
      <c r="U9" s="4">
        <v>12</v>
      </c>
      <c r="V9" s="4">
        <v>6</v>
      </c>
      <c r="W9" s="4">
        <v>2</v>
      </c>
      <c r="X9" s="4">
        <v>0</v>
      </c>
      <c r="Y9" s="4">
        <v>16</v>
      </c>
      <c r="Z9" s="4">
        <v>3</v>
      </c>
      <c r="AA9" s="4">
        <v>6</v>
      </c>
      <c r="AB9" s="4">
        <v>0</v>
      </c>
      <c r="AC9" s="4">
        <v>0</v>
      </c>
      <c r="AD9" s="4">
        <v>3</v>
      </c>
      <c r="AE9" s="4">
        <v>4</v>
      </c>
      <c r="AF9" s="4">
        <v>0</v>
      </c>
      <c r="AG9" s="4">
        <v>8</v>
      </c>
      <c r="AH9" s="4">
        <v>4</v>
      </c>
      <c r="AI9" s="4">
        <v>0</v>
      </c>
      <c r="AJ9" s="4">
        <v>3</v>
      </c>
      <c r="AK9" s="4">
        <v>8</v>
      </c>
    </row>
    <row r="10" spans="1:37" s="17" customFormat="1">
      <c r="A10" s="10">
        <v>35</v>
      </c>
      <c r="B10" s="4">
        <v>5</v>
      </c>
      <c r="C10" s="4">
        <v>3</v>
      </c>
      <c r="D10" s="4">
        <v>2</v>
      </c>
      <c r="E10" s="4">
        <v>5</v>
      </c>
      <c r="F10" s="4">
        <v>0</v>
      </c>
      <c r="G10" s="4">
        <v>3</v>
      </c>
      <c r="H10" s="4">
        <v>0</v>
      </c>
      <c r="I10" s="4">
        <v>4</v>
      </c>
      <c r="J10" s="4">
        <v>3</v>
      </c>
      <c r="K10" s="4">
        <v>1</v>
      </c>
      <c r="L10" s="4">
        <v>6</v>
      </c>
      <c r="M10" s="4">
        <v>4</v>
      </c>
      <c r="N10" s="4">
        <v>0</v>
      </c>
      <c r="O10" s="4">
        <v>0</v>
      </c>
      <c r="P10" s="4">
        <v>5</v>
      </c>
      <c r="Q10" s="4">
        <v>7</v>
      </c>
      <c r="R10" s="4">
        <v>7</v>
      </c>
      <c r="S10" s="10">
        <v>0</v>
      </c>
      <c r="T10" s="4">
        <v>0</v>
      </c>
      <c r="U10" s="4">
        <v>8</v>
      </c>
      <c r="V10" s="4">
        <v>4</v>
      </c>
      <c r="W10" s="4">
        <v>0</v>
      </c>
      <c r="X10" s="4">
        <v>0</v>
      </c>
      <c r="Y10" s="4">
        <v>9</v>
      </c>
      <c r="Z10" s="4">
        <v>1</v>
      </c>
      <c r="AA10" s="4">
        <v>0</v>
      </c>
      <c r="AB10" s="4">
        <v>0</v>
      </c>
      <c r="AC10" s="4">
        <v>0</v>
      </c>
      <c r="AD10" s="4">
        <v>3</v>
      </c>
      <c r="AE10" s="4">
        <v>0</v>
      </c>
      <c r="AF10" s="4">
        <v>1</v>
      </c>
      <c r="AG10" s="4">
        <v>0</v>
      </c>
      <c r="AH10" s="4">
        <v>2</v>
      </c>
      <c r="AI10" s="4">
        <v>0</v>
      </c>
      <c r="AJ10" s="4">
        <v>1</v>
      </c>
      <c r="AK10" s="4">
        <v>1</v>
      </c>
    </row>
    <row r="11" spans="1:37" s="17" customFormat="1">
      <c r="A11" s="57">
        <v>40</v>
      </c>
      <c r="B11" s="56">
        <v>2</v>
      </c>
      <c r="C11" s="56">
        <v>0</v>
      </c>
      <c r="D11" s="56">
        <v>0</v>
      </c>
      <c r="E11" s="56">
        <v>3</v>
      </c>
      <c r="F11" s="56">
        <v>0</v>
      </c>
      <c r="G11" s="56">
        <v>0</v>
      </c>
      <c r="H11" s="56">
        <v>0</v>
      </c>
      <c r="I11" s="56">
        <v>1</v>
      </c>
      <c r="J11" s="56">
        <v>3</v>
      </c>
      <c r="K11" s="56">
        <v>0</v>
      </c>
      <c r="L11" s="56">
        <v>0</v>
      </c>
      <c r="M11" s="56">
        <v>6</v>
      </c>
      <c r="N11" s="56">
        <v>0</v>
      </c>
      <c r="O11" s="56">
        <v>0</v>
      </c>
      <c r="P11" s="56">
        <v>1</v>
      </c>
      <c r="Q11" s="56">
        <v>12</v>
      </c>
      <c r="R11" s="56">
        <v>2</v>
      </c>
      <c r="S11" s="57">
        <v>0</v>
      </c>
      <c r="T11" s="56">
        <v>0</v>
      </c>
      <c r="U11" s="56">
        <v>2</v>
      </c>
      <c r="V11" s="56">
        <v>3</v>
      </c>
      <c r="W11" s="56">
        <v>0</v>
      </c>
      <c r="X11" s="56">
        <v>0</v>
      </c>
      <c r="Y11" s="56">
        <v>1</v>
      </c>
      <c r="Z11" s="56">
        <v>1</v>
      </c>
      <c r="AA11" s="56">
        <v>0</v>
      </c>
      <c r="AB11" s="56">
        <v>0</v>
      </c>
      <c r="AC11" s="56">
        <v>0</v>
      </c>
      <c r="AD11" s="56">
        <v>3</v>
      </c>
      <c r="AE11" s="56">
        <v>0</v>
      </c>
      <c r="AF11" s="56">
        <v>0</v>
      </c>
      <c r="AG11" s="56">
        <v>0</v>
      </c>
      <c r="AH11" s="56">
        <v>0</v>
      </c>
      <c r="AI11" s="56">
        <v>0</v>
      </c>
      <c r="AJ11" s="56">
        <v>1</v>
      </c>
      <c r="AK11" s="56">
        <v>0</v>
      </c>
    </row>
  </sheetData>
  <mergeCells count="2">
    <mergeCell ref="B3:S3"/>
    <mergeCell ref="T3:AK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9F751-21C9-4F4D-864C-0313D3607003}">
  <dimension ref="A1:M13"/>
  <sheetViews>
    <sheetView workbookViewId="0">
      <selection activeCell="F43" sqref="A1:XFD1048576"/>
    </sheetView>
  </sheetViews>
  <sheetFormatPr baseColWidth="10" defaultRowHeight="16"/>
  <cols>
    <col min="1" max="1" width="13.6640625" style="13" customWidth="1"/>
    <col min="2" max="16384" width="10.83203125" style="13"/>
  </cols>
  <sheetData>
    <row r="1" spans="1:13">
      <c r="A1" s="14" t="s">
        <v>308</v>
      </c>
    </row>
    <row r="2" spans="1:13">
      <c r="A2" s="14"/>
    </row>
    <row r="3" spans="1:13">
      <c r="B3" s="120" t="s">
        <v>10</v>
      </c>
      <c r="C3" s="112"/>
      <c r="D3" s="112"/>
      <c r="E3" s="112"/>
      <c r="F3" s="112"/>
      <c r="G3" s="112"/>
      <c r="H3" s="112"/>
      <c r="I3" s="112"/>
      <c r="J3" s="112"/>
      <c r="K3" s="112"/>
      <c r="L3" s="112"/>
      <c r="M3" s="116"/>
    </row>
    <row r="4" spans="1:13">
      <c r="A4" s="85" t="s">
        <v>311</v>
      </c>
      <c r="B4" s="114" t="s">
        <v>1</v>
      </c>
      <c r="C4" s="114"/>
      <c r="D4" s="114"/>
      <c r="E4" s="114"/>
      <c r="F4" s="114"/>
      <c r="G4" s="115"/>
      <c r="H4" s="113" t="s">
        <v>2</v>
      </c>
      <c r="I4" s="114"/>
      <c r="J4" s="114"/>
      <c r="K4" s="114"/>
      <c r="L4" s="114"/>
      <c r="M4" s="115"/>
    </row>
    <row r="5" spans="1:13">
      <c r="A5" s="61" t="s">
        <v>309</v>
      </c>
      <c r="B5" s="63">
        <v>28.573338</v>
      </c>
      <c r="C5" s="63">
        <v>30.012706000000001</v>
      </c>
      <c r="D5" s="63">
        <v>30.437189</v>
      </c>
      <c r="E5" s="63">
        <v>34.656526999999997</v>
      </c>
      <c r="F5" s="63">
        <v>35.197274</v>
      </c>
      <c r="G5" s="64">
        <v>36.393638000000003</v>
      </c>
      <c r="H5" s="63">
        <v>58.2774</v>
      </c>
      <c r="I5" s="63">
        <v>64.107416999999998</v>
      </c>
      <c r="J5" s="63">
        <v>61.069128999999997</v>
      </c>
      <c r="K5" s="63">
        <v>57.040182999999999</v>
      </c>
      <c r="L5" s="63">
        <v>56.443930000000002</v>
      </c>
      <c r="M5" s="68">
        <v>57.982497000000002</v>
      </c>
    </row>
    <row r="6" spans="1:13">
      <c r="A6" s="61" t="s">
        <v>310</v>
      </c>
      <c r="B6" s="63">
        <v>16.069617999999998</v>
      </c>
      <c r="C6" s="63">
        <v>17.256105000000002</v>
      </c>
      <c r="D6" s="63">
        <v>19.345672</v>
      </c>
      <c r="E6" s="63">
        <v>19.941344999999998</v>
      </c>
      <c r="F6" s="63">
        <v>19.919423999999999</v>
      </c>
      <c r="G6" s="64">
        <v>20.332764999999998</v>
      </c>
      <c r="H6" s="63">
        <v>74.603375999999997</v>
      </c>
      <c r="I6" s="63">
        <v>82.607900000000001</v>
      </c>
      <c r="J6" s="63">
        <v>79.571240000000003</v>
      </c>
      <c r="K6" s="63">
        <v>69.644887999999995</v>
      </c>
      <c r="L6" s="63">
        <v>71.373918000000003</v>
      </c>
      <c r="M6" s="64">
        <v>71.078926999999993</v>
      </c>
    </row>
    <row r="7" spans="1:13">
      <c r="A7" s="60" t="s">
        <v>312</v>
      </c>
      <c r="B7" s="76">
        <v>37.900421000000001</v>
      </c>
      <c r="C7" s="76">
        <v>38.114103</v>
      </c>
      <c r="D7" s="76">
        <v>39.068928</v>
      </c>
      <c r="E7" s="76">
        <v>38.611528999999997</v>
      </c>
      <c r="F7" s="76">
        <v>38.207098999999999</v>
      </c>
      <c r="G7" s="79">
        <v>39.768115999999999</v>
      </c>
      <c r="H7" s="76">
        <v>78.587681000000003</v>
      </c>
      <c r="I7" s="76">
        <v>80.383172999999999</v>
      </c>
      <c r="J7" s="76">
        <v>79.797353999999999</v>
      </c>
      <c r="K7" s="76">
        <v>76.175396000000006</v>
      </c>
      <c r="L7" s="76">
        <v>74.694426000000007</v>
      </c>
      <c r="M7" s="79">
        <v>75.560779999999994</v>
      </c>
    </row>
    <row r="9" spans="1:13">
      <c r="B9" s="120" t="s">
        <v>11</v>
      </c>
      <c r="C9" s="112"/>
      <c r="D9" s="112"/>
      <c r="E9" s="112"/>
      <c r="F9" s="112"/>
      <c r="G9" s="112"/>
      <c r="H9" s="112"/>
      <c r="I9" s="112"/>
      <c r="J9" s="116"/>
    </row>
    <row r="10" spans="1:13">
      <c r="A10" s="85" t="s">
        <v>311</v>
      </c>
      <c r="B10" s="114" t="s">
        <v>1</v>
      </c>
      <c r="C10" s="114"/>
      <c r="D10" s="114"/>
      <c r="E10" s="115"/>
      <c r="F10" s="113" t="s">
        <v>2</v>
      </c>
      <c r="G10" s="114"/>
      <c r="H10" s="114"/>
      <c r="I10" s="114"/>
      <c r="J10" s="115"/>
    </row>
    <row r="11" spans="1:13">
      <c r="A11" s="66" t="s">
        <v>309</v>
      </c>
      <c r="B11" s="63">
        <v>65.806528</v>
      </c>
      <c r="C11" s="63">
        <v>49.635057000000003</v>
      </c>
      <c r="D11" s="63">
        <v>60.527952999999997</v>
      </c>
      <c r="E11" s="64">
        <v>63.354343999999998</v>
      </c>
      <c r="F11" s="63">
        <v>63.439615000000003</v>
      </c>
      <c r="G11" s="63">
        <v>64.134671999999995</v>
      </c>
      <c r="H11" s="63">
        <v>61.846998999999997</v>
      </c>
      <c r="I11" s="63">
        <v>66.174284</v>
      </c>
      <c r="J11" s="68">
        <v>66.230091000000002</v>
      </c>
    </row>
    <row r="12" spans="1:13">
      <c r="A12" s="61" t="s">
        <v>310</v>
      </c>
      <c r="B12" s="63">
        <v>66.099259000000004</v>
      </c>
      <c r="C12" s="63">
        <v>54.552705000000003</v>
      </c>
      <c r="D12" s="63">
        <v>62.602020000000003</v>
      </c>
      <c r="E12" s="64">
        <v>61.750900000000001</v>
      </c>
      <c r="F12" s="63">
        <v>65.648402000000004</v>
      </c>
      <c r="G12" s="63">
        <v>65.985788999999997</v>
      </c>
      <c r="H12" s="63">
        <v>62.549731999999999</v>
      </c>
      <c r="I12" s="63">
        <v>66.493557999999993</v>
      </c>
      <c r="J12" s="64">
        <v>66.683271000000005</v>
      </c>
    </row>
    <row r="13" spans="1:13">
      <c r="A13" s="60" t="s">
        <v>312</v>
      </c>
      <c r="B13" s="76">
        <v>92.624476999999999</v>
      </c>
      <c r="C13" s="76">
        <v>84.273083</v>
      </c>
      <c r="D13" s="76">
        <v>90.642342999999997</v>
      </c>
      <c r="E13" s="79">
        <v>90.577879999999993</v>
      </c>
      <c r="F13" s="76">
        <v>92.204781999999994</v>
      </c>
      <c r="G13" s="76">
        <v>90.626846</v>
      </c>
      <c r="H13" s="76">
        <v>81.580639000000005</v>
      </c>
      <c r="I13" s="76">
        <v>92.139562999999995</v>
      </c>
      <c r="J13" s="79">
        <v>92.872857999999994</v>
      </c>
    </row>
  </sheetData>
  <mergeCells count="6">
    <mergeCell ref="B3:M3"/>
    <mergeCell ref="B9:J9"/>
    <mergeCell ref="B10:E10"/>
    <mergeCell ref="F10:J10"/>
    <mergeCell ref="B4:G4"/>
    <mergeCell ref="H4:M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621C3-5F72-8C4E-AF78-35B27C9251A6}">
  <dimension ref="A1:O14"/>
  <sheetViews>
    <sheetView workbookViewId="0">
      <selection activeCell="H22" sqref="H22"/>
    </sheetView>
  </sheetViews>
  <sheetFormatPr baseColWidth="10" defaultRowHeight="14"/>
  <cols>
    <col min="1" max="1" width="17.83203125" customWidth="1"/>
  </cols>
  <sheetData>
    <row r="1" spans="1:15" ht="16">
      <c r="A1" s="14" t="s">
        <v>313</v>
      </c>
    </row>
    <row r="3" spans="1:15" ht="16">
      <c r="A3" s="85" t="s">
        <v>328</v>
      </c>
      <c r="B3" s="113" t="s">
        <v>1</v>
      </c>
      <c r="C3" s="114"/>
      <c r="D3" s="114"/>
      <c r="E3" s="114"/>
      <c r="F3" s="114"/>
      <c r="G3" s="114"/>
      <c r="H3" s="115"/>
      <c r="I3" s="114" t="s">
        <v>2</v>
      </c>
      <c r="J3" s="114"/>
      <c r="K3" s="114"/>
      <c r="L3" s="114"/>
      <c r="M3" s="114"/>
      <c r="N3" s="114"/>
      <c r="O3" s="114"/>
    </row>
    <row r="4" spans="1:15" ht="16">
      <c r="A4" s="61" t="s">
        <v>317</v>
      </c>
      <c r="B4" s="63">
        <v>74.161608999999999</v>
      </c>
      <c r="C4" s="63">
        <v>75.612212</v>
      </c>
      <c r="D4" s="63">
        <v>54.716745000000003</v>
      </c>
      <c r="E4" s="63">
        <v>52.678243000000002</v>
      </c>
      <c r="F4" s="63">
        <v>57.153365000000001</v>
      </c>
      <c r="G4" s="63">
        <v>58.999429999999997</v>
      </c>
      <c r="H4" s="68"/>
      <c r="I4" s="63">
        <v>29.875565999999999</v>
      </c>
      <c r="J4" s="63">
        <v>27.852630999999999</v>
      </c>
      <c r="K4" s="63">
        <v>29.172270999999999</v>
      </c>
      <c r="L4" s="63">
        <v>25.226265000000001</v>
      </c>
      <c r="M4" s="63">
        <v>19.281787000000001</v>
      </c>
      <c r="N4" s="63">
        <v>19.929086000000002</v>
      </c>
      <c r="O4" s="63">
        <v>21.684055000000001</v>
      </c>
    </row>
    <row r="5" spans="1:15" ht="16">
      <c r="A5" s="61" t="s">
        <v>318</v>
      </c>
      <c r="B5" s="63">
        <v>34.076279999999997</v>
      </c>
      <c r="C5" s="63">
        <v>34.402652000000003</v>
      </c>
      <c r="D5" s="63">
        <v>37.712330999999999</v>
      </c>
      <c r="E5" s="63">
        <v>41.562269000000001</v>
      </c>
      <c r="F5" s="63">
        <v>43.476877000000002</v>
      </c>
      <c r="G5" s="63">
        <v>45.704445999999997</v>
      </c>
      <c r="H5" s="64">
        <v>41.649377999999999</v>
      </c>
      <c r="I5" s="63">
        <v>67.704627000000002</v>
      </c>
      <c r="J5" s="63">
        <v>74.876182999999997</v>
      </c>
      <c r="K5" s="63">
        <v>68.399666999999994</v>
      </c>
      <c r="L5" s="63">
        <v>66.600202999999993</v>
      </c>
      <c r="M5" s="63">
        <v>62.658329000000002</v>
      </c>
      <c r="N5" s="63">
        <v>73.717097999999993</v>
      </c>
      <c r="O5" s="63">
        <v>75.098219999999998</v>
      </c>
    </row>
    <row r="6" spans="1:15" ht="16">
      <c r="A6" s="61" t="s">
        <v>319</v>
      </c>
      <c r="B6" s="63">
        <v>70.458729000000005</v>
      </c>
      <c r="C6" s="63">
        <v>71.471262999999993</v>
      </c>
      <c r="D6" s="63">
        <v>70.213763999999998</v>
      </c>
      <c r="E6" s="63">
        <v>64.897558000000004</v>
      </c>
      <c r="F6" s="63">
        <v>66.254847999999996</v>
      </c>
      <c r="G6" s="63">
        <v>62.036915</v>
      </c>
      <c r="H6" s="64">
        <v>62.689275000000002</v>
      </c>
      <c r="I6" s="63">
        <v>35.874172000000002</v>
      </c>
      <c r="J6" s="63">
        <v>26.702400999999998</v>
      </c>
      <c r="K6" s="63">
        <v>31.927935999999999</v>
      </c>
      <c r="L6" s="63">
        <v>38.785418</v>
      </c>
      <c r="M6" s="63">
        <v>36.271146999999999</v>
      </c>
      <c r="N6" s="63">
        <v>32.310198</v>
      </c>
      <c r="O6" s="63">
        <v>29.912049</v>
      </c>
    </row>
    <row r="7" spans="1:15" ht="16">
      <c r="A7" s="61" t="s">
        <v>320</v>
      </c>
      <c r="B7" s="63">
        <v>15.562172</v>
      </c>
      <c r="C7" s="63">
        <v>15.781392</v>
      </c>
      <c r="D7" s="63">
        <v>12.143587999999999</v>
      </c>
      <c r="E7" s="63">
        <v>15.055014</v>
      </c>
      <c r="F7" s="63">
        <v>14.034852000000001</v>
      </c>
      <c r="G7" s="63">
        <v>13.574726</v>
      </c>
      <c r="H7" s="64"/>
      <c r="I7" s="63">
        <v>3.7841819999999999</v>
      </c>
      <c r="J7" s="63">
        <v>3.0280109999999998</v>
      </c>
      <c r="K7" s="63">
        <v>3.1964999999999999</v>
      </c>
      <c r="L7" s="63">
        <v>4.8663650000000001</v>
      </c>
      <c r="M7" s="63">
        <v>6.6551439999999999</v>
      </c>
      <c r="N7" s="63">
        <v>4.2933349999999999</v>
      </c>
      <c r="O7" s="63">
        <v>3.6067040000000001</v>
      </c>
    </row>
    <row r="8" spans="1:15" ht="16">
      <c r="A8" s="61" t="s">
        <v>321</v>
      </c>
      <c r="B8" s="63">
        <v>86.825700999999995</v>
      </c>
      <c r="C8" s="63">
        <v>85.516338000000005</v>
      </c>
      <c r="D8" s="63">
        <v>86.762030999999993</v>
      </c>
      <c r="E8" s="63">
        <v>81.497347000000005</v>
      </c>
      <c r="F8" s="63">
        <v>82.097246999999996</v>
      </c>
      <c r="G8" s="63">
        <v>82.990319</v>
      </c>
      <c r="H8" s="64">
        <v>84.196648999999994</v>
      </c>
      <c r="I8" s="63">
        <v>23.367639</v>
      </c>
      <c r="J8" s="63">
        <v>16.219888999999998</v>
      </c>
      <c r="K8" s="63">
        <v>19.808361000000001</v>
      </c>
      <c r="L8" s="63">
        <v>23.357952000000001</v>
      </c>
      <c r="M8" s="63">
        <v>28.730224</v>
      </c>
      <c r="N8" s="63">
        <v>16.503799999999998</v>
      </c>
      <c r="O8" s="63">
        <v>12.570268</v>
      </c>
    </row>
    <row r="9" spans="1:15" ht="16">
      <c r="A9" s="61" t="s">
        <v>322</v>
      </c>
      <c r="B9" s="63">
        <v>97.974627999999996</v>
      </c>
      <c r="C9" s="63">
        <v>98.331075999999996</v>
      </c>
      <c r="D9" s="63">
        <v>98.119164999999995</v>
      </c>
      <c r="E9" s="63">
        <v>98.787707999999995</v>
      </c>
      <c r="F9" s="63">
        <v>97.700052999999997</v>
      </c>
      <c r="G9" s="63">
        <v>97.883786000000001</v>
      </c>
      <c r="H9" s="64">
        <v>97.791520000000006</v>
      </c>
      <c r="I9" s="63">
        <v>68.985354999999998</v>
      </c>
      <c r="J9" s="63">
        <v>60.065998999999998</v>
      </c>
      <c r="K9" s="63">
        <v>67.587547000000001</v>
      </c>
      <c r="L9" s="63">
        <v>71.520458000000005</v>
      </c>
      <c r="M9" s="63">
        <v>72.061828000000006</v>
      </c>
      <c r="N9" s="63">
        <v>72.511379000000005</v>
      </c>
      <c r="O9" s="63">
        <v>72.858811000000003</v>
      </c>
    </row>
    <row r="10" spans="1:15" ht="16">
      <c r="A10" s="61" t="s">
        <v>323</v>
      </c>
      <c r="B10" s="63">
        <v>11.646437000000001</v>
      </c>
      <c r="C10" s="63">
        <v>9.1877600000000008</v>
      </c>
      <c r="D10" s="63">
        <v>15.409698000000001</v>
      </c>
      <c r="E10" s="63">
        <v>24.330874999999999</v>
      </c>
      <c r="F10" s="63">
        <v>24.935669999999998</v>
      </c>
      <c r="G10" s="63">
        <v>28.249846999999999</v>
      </c>
      <c r="H10" s="64">
        <v>23.909092000000001</v>
      </c>
      <c r="I10" s="63">
        <v>7.9683450000000002</v>
      </c>
      <c r="J10" s="63">
        <v>3.1341709999999998</v>
      </c>
      <c r="K10" s="63">
        <v>6.3920919999999999</v>
      </c>
      <c r="L10" s="63">
        <v>5.8478339999999998</v>
      </c>
      <c r="M10" s="63">
        <v>5.0206</v>
      </c>
      <c r="N10" s="63">
        <v>10.379329</v>
      </c>
      <c r="O10" s="63">
        <v>5.7449009999999996</v>
      </c>
    </row>
    <row r="11" spans="1:15" ht="16">
      <c r="A11" s="61" t="s">
        <v>324</v>
      </c>
      <c r="B11" s="63">
        <v>28.642565999999999</v>
      </c>
      <c r="C11" s="63">
        <v>31.116167000000001</v>
      </c>
      <c r="D11" s="63">
        <v>24.763529999999999</v>
      </c>
      <c r="E11" s="63">
        <v>26.063319</v>
      </c>
      <c r="F11" s="63">
        <v>28.771267999999999</v>
      </c>
      <c r="G11" s="63"/>
      <c r="H11" s="64"/>
      <c r="I11" s="63">
        <v>69.591172999999998</v>
      </c>
      <c r="J11" s="63">
        <v>69.912728000000001</v>
      </c>
      <c r="K11" s="63">
        <v>63.455209000000004</v>
      </c>
      <c r="L11" s="63">
        <v>60.279376999999997</v>
      </c>
      <c r="M11" s="63">
        <v>63.062677000000001</v>
      </c>
      <c r="N11" s="63"/>
      <c r="O11" s="63"/>
    </row>
    <row r="12" spans="1:15" ht="16">
      <c r="A12" s="61" t="s">
        <v>325</v>
      </c>
      <c r="B12" s="63">
        <v>95.187060000000002</v>
      </c>
      <c r="C12" s="63">
        <v>95.147479000000004</v>
      </c>
      <c r="D12" s="63">
        <v>93.539000999999999</v>
      </c>
      <c r="E12" s="63">
        <v>94.292314000000005</v>
      </c>
      <c r="F12" s="63">
        <v>95.740114000000005</v>
      </c>
      <c r="G12" s="63">
        <v>94.054191000000003</v>
      </c>
      <c r="H12" s="64">
        <v>94.252874000000006</v>
      </c>
      <c r="I12" s="63">
        <v>59.898598999999997</v>
      </c>
      <c r="J12" s="63">
        <v>48.848384000000003</v>
      </c>
      <c r="K12" s="63">
        <v>46.504710000000003</v>
      </c>
      <c r="L12" s="63">
        <v>74.442994999999996</v>
      </c>
      <c r="M12" s="63">
        <v>90.643737999999999</v>
      </c>
      <c r="N12" s="63">
        <v>83.565783999999994</v>
      </c>
      <c r="O12" s="63">
        <v>73.174831999999995</v>
      </c>
    </row>
    <row r="13" spans="1:15" ht="16">
      <c r="A13" s="61" t="s">
        <v>326</v>
      </c>
      <c r="B13" s="63">
        <v>46.754109</v>
      </c>
      <c r="C13" s="63">
        <v>47.209038</v>
      </c>
      <c r="D13" s="63">
        <v>47.205468000000003</v>
      </c>
      <c r="E13" s="63">
        <v>48.145732000000002</v>
      </c>
      <c r="F13" s="63">
        <v>49.701148000000003</v>
      </c>
      <c r="G13" s="63">
        <v>55.072009000000001</v>
      </c>
      <c r="H13" s="64">
        <v>51.683951</v>
      </c>
      <c r="I13" s="63">
        <v>21.313994999999998</v>
      </c>
      <c r="J13" s="63">
        <v>21.060631000000001</v>
      </c>
      <c r="K13" s="63">
        <v>21.617834999999999</v>
      </c>
      <c r="L13" s="63">
        <v>22.190218999999999</v>
      </c>
      <c r="M13" s="63">
        <v>21.655082</v>
      </c>
      <c r="N13" s="63">
        <v>26.818486</v>
      </c>
      <c r="O13" s="63">
        <v>26.999502</v>
      </c>
    </row>
    <row r="14" spans="1:15" ht="16">
      <c r="A14" s="60" t="s">
        <v>327</v>
      </c>
      <c r="B14" s="76">
        <v>67.067364999999995</v>
      </c>
      <c r="C14" s="76">
        <v>69.063682999999997</v>
      </c>
      <c r="D14" s="76">
        <v>67.712633999999994</v>
      </c>
      <c r="E14" s="76">
        <v>64.307259000000002</v>
      </c>
      <c r="F14" s="76">
        <v>63.972569999999997</v>
      </c>
      <c r="G14" s="76">
        <v>65.542396999999994</v>
      </c>
      <c r="H14" s="79">
        <v>67.022210999999999</v>
      </c>
      <c r="I14" s="76">
        <v>12.68845</v>
      </c>
      <c r="J14" s="76">
        <v>6.3497750000000002</v>
      </c>
      <c r="K14" s="76">
        <v>9.4850729999999999</v>
      </c>
      <c r="L14" s="76">
        <v>14.673385</v>
      </c>
      <c r="M14" s="76">
        <v>11.485911</v>
      </c>
      <c r="N14" s="76">
        <v>10.664857</v>
      </c>
      <c r="O14" s="76">
        <v>9.5849910000000005</v>
      </c>
    </row>
  </sheetData>
  <mergeCells count="2">
    <mergeCell ref="B3:H3"/>
    <mergeCell ref="I3:O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EE0E-D10C-C848-8B6C-7932E941F9BC}">
  <dimension ref="A1:M14"/>
  <sheetViews>
    <sheetView workbookViewId="0">
      <selection activeCell="A14" sqref="A14:M14"/>
    </sheetView>
  </sheetViews>
  <sheetFormatPr baseColWidth="10" defaultRowHeight="14"/>
  <cols>
    <col min="1" max="1" width="15.5" customWidth="1"/>
  </cols>
  <sheetData>
    <row r="1" spans="1:13" ht="16">
      <c r="A1" s="14" t="s">
        <v>314</v>
      </c>
    </row>
    <row r="3" spans="1:13" ht="16">
      <c r="A3" s="60" t="s">
        <v>328</v>
      </c>
      <c r="B3" s="122" t="s">
        <v>1</v>
      </c>
      <c r="C3" s="118"/>
      <c r="D3" s="118"/>
      <c r="E3" s="118"/>
      <c r="F3" s="119"/>
      <c r="G3" s="118" t="s">
        <v>2</v>
      </c>
      <c r="H3" s="118"/>
      <c r="I3" s="118"/>
      <c r="J3" s="118"/>
      <c r="K3" s="118"/>
      <c r="L3" s="118"/>
      <c r="M3" s="118"/>
    </row>
    <row r="4" spans="1:13" ht="16">
      <c r="A4" s="61" t="s">
        <v>317</v>
      </c>
      <c r="B4" s="63">
        <v>16.705912000000001</v>
      </c>
      <c r="C4" s="63">
        <v>17.040298</v>
      </c>
      <c r="D4" s="63">
        <v>13.81358</v>
      </c>
      <c r="E4" s="63">
        <v>15.487757</v>
      </c>
      <c r="F4" s="64">
        <v>14.525831999999999</v>
      </c>
      <c r="G4" s="63">
        <v>10.62257</v>
      </c>
      <c r="H4" s="63">
        <v>13.797737</v>
      </c>
      <c r="I4" s="63">
        <v>14.559175</v>
      </c>
      <c r="J4" s="63">
        <v>17.908228000000001</v>
      </c>
      <c r="K4" s="63">
        <v>15.198200999999999</v>
      </c>
      <c r="L4" s="63"/>
      <c r="M4" s="63"/>
    </row>
    <row r="5" spans="1:13" ht="16">
      <c r="A5" s="61" t="s">
        <v>318</v>
      </c>
      <c r="B5" s="63">
        <v>90.090382000000005</v>
      </c>
      <c r="C5" s="63">
        <v>90.640653999999998</v>
      </c>
      <c r="D5" s="63">
        <v>91.597573999999994</v>
      </c>
      <c r="E5" s="63">
        <v>90.366016999999999</v>
      </c>
      <c r="F5" s="64">
        <v>88.026728000000006</v>
      </c>
      <c r="G5" s="63">
        <v>92.396788000000001</v>
      </c>
      <c r="H5" s="63">
        <v>90.951813999999999</v>
      </c>
      <c r="I5" s="63">
        <v>91.926028000000002</v>
      </c>
      <c r="J5" s="63">
        <v>91.017719</v>
      </c>
      <c r="K5" s="63">
        <v>92.942238000000003</v>
      </c>
      <c r="L5" s="63"/>
      <c r="M5" s="63"/>
    </row>
    <row r="6" spans="1:13" ht="16">
      <c r="A6" s="61" t="s">
        <v>319</v>
      </c>
      <c r="B6" s="63">
        <v>87.004863999999998</v>
      </c>
      <c r="C6" s="63">
        <v>87.125369000000006</v>
      </c>
      <c r="D6" s="63">
        <v>88.842974999999996</v>
      </c>
      <c r="E6" s="63">
        <v>89.360825000000006</v>
      </c>
      <c r="F6" s="64">
        <v>89.023747</v>
      </c>
      <c r="G6" s="63">
        <v>86.943004999999999</v>
      </c>
      <c r="H6" s="63">
        <v>88.619743999999997</v>
      </c>
      <c r="I6" s="63">
        <v>77.665218999999993</v>
      </c>
      <c r="J6" s="63">
        <v>80.695161999999996</v>
      </c>
      <c r="K6" s="63">
        <v>81.032413000000005</v>
      </c>
      <c r="L6" s="63">
        <v>83.891095000000007</v>
      </c>
      <c r="M6" s="63">
        <v>85.205184000000003</v>
      </c>
    </row>
    <row r="7" spans="1:13" ht="16">
      <c r="A7" s="61" t="s">
        <v>320</v>
      </c>
      <c r="B7" s="63">
        <v>45.438662999999998</v>
      </c>
      <c r="C7" s="63">
        <v>43.359825000000001</v>
      </c>
      <c r="D7" s="63">
        <v>42.669803000000002</v>
      </c>
      <c r="E7" s="63">
        <v>47.021259999999998</v>
      </c>
      <c r="F7" s="64">
        <v>47.528174999999997</v>
      </c>
      <c r="G7" s="63">
        <v>18.562217</v>
      </c>
      <c r="H7" s="63">
        <v>17.275469999999999</v>
      </c>
      <c r="I7" s="63">
        <v>20.560692</v>
      </c>
      <c r="J7" s="63">
        <v>20.206488</v>
      </c>
      <c r="K7" s="63">
        <v>21.182867000000002</v>
      </c>
      <c r="L7" s="63"/>
      <c r="M7" s="63"/>
    </row>
    <row r="8" spans="1:13" ht="16">
      <c r="A8" s="61" t="s">
        <v>321</v>
      </c>
      <c r="B8" s="63">
        <v>22.380739999999999</v>
      </c>
      <c r="C8" s="63">
        <v>22.140051</v>
      </c>
      <c r="D8" s="63">
        <v>19.074981000000001</v>
      </c>
      <c r="E8" s="63">
        <v>19.634115000000001</v>
      </c>
      <c r="F8" s="64">
        <v>20.237985999999999</v>
      </c>
      <c r="G8" s="63">
        <v>9.0076389999999993</v>
      </c>
      <c r="H8" s="63">
        <v>18.579374999999999</v>
      </c>
      <c r="I8" s="63">
        <v>16.315676</v>
      </c>
      <c r="J8" s="63">
        <v>14.971467000000001</v>
      </c>
      <c r="K8" s="63">
        <v>14.244460999999999</v>
      </c>
      <c r="L8" s="63"/>
      <c r="M8" s="63"/>
    </row>
    <row r="9" spans="1:13" ht="16">
      <c r="A9" s="61" t="s">
        <v>322</v>
      </c>
      <c r="B9" s="63">
        <v>75.924527999999995</v>
      </c>
      <c r="C9" s="63">
        <v>78.352118000000004</v>
      </c>
      <c r="D9" s="63">
        <v>86.298762999999994</v>
      </c>
      <c r="E9" s="63">
        <v>78.140703999999999</v>
      </c>
      <c r="F9" s="64">
        <v>79.787705000000003</v>
      </c>
      <c r="G9" s="63">
        <v>64.225848999999997</v>
      </c>
      <c r="H9" s="63">
        <v>66.933430000000001</v>
      </c>
      <c r="I9" s="63">
        <v>51.390433999999999</v>
      </c>
      <c r="J9" s="63">
        <v>62.756732</v>
      </c>
      <c r="K9" s="63">
        <v>61.097560999999999</v>
      </c>
      <c r="L9" s="63">
        <v>64.313725000000005</v>
      </c>
      <c r="M9" s="63">
        <v>64.761904999999999</v>
      </c>
    </row>
    <row r="10" spans="1:13" ht="16">
      <c r="A10" s="61" t="s">
        <v>323</v>
      </c>
      <c r="B10" s="63">
        <v>17.196368</v>
      </c>
      <c r="C10" s="63">
        <v>20.893439000000001</v>
      </c>
      <c r="D10" s="63">
        <v>21.56682</v>
      </c>
      <c r="E10" s="63">
        <v>26.803014000000001</v>
      </c>
      <c r="F10" s="64">
        <v>22.193211000000002</v>
      </c>
      <c r="G10" s="63">
        <v>23.104181000000001</v>
      </c>
      <c r="H10" s="63">
        <v>22.590361000000001</v>
      </c>
      <c r="I10" s="63">
        <v>20.894238999999999</v>
      </c>
      <c r="J10" s="63">
        <v>25.249376999999999</v>
      </c>
      <c r="K10" s="63">
        <v>18.609551</v>
      </c>
      <c r="L10" s="63">
        <v>23.592302</v>
      </c>
      <c r="M10" s="63">
        <v>24.618859</v>
      </c>
    </row>
    <row r="11" spans="1:13" ht="16">
      <c r="A11" s="61" t="s">
        <v>324</v>
      </c>
      <c r="B11" s="63">
        <v>85.541255000000007</v>
      </c>
      <c r="C11" s="63">
        <v>84.545980999999998</v>
      </c>
      <c r="D11" s="63">
        <v>89.972594000000001</v>
      </c>
      <c r="E11" s="63">
        <v>84.005683000000005</v>
      </c>
      <c r="F11" s="64">
        <v>85.502815999999996</v>
      </c>
      <c r="G11" s="63">
        <v>91.356272000000004</v>
      </c>
      <c r="H11" s="63">
        <v>91.021951000000001</v>
      </c>
      <c r="I11" s="63">
        <v>90.536496</v>
      </c>
      <c r="J11" s="63">
        <v>88.507902999999999</v>
      </c>
      <c r="K11" s="63">
        <v>90.009612000000004</v>
      </c>
      <c r="L11" s="63"/>
      <c r="M11" s="63"/>
    </row>
    <row r="12" spans="1:13" ht="16">
      <c r="A12" s="61" t="s">
        <v>325</v>
      </c>
      <c r="B12" s="63">
        <v>98.218673999999993</v>
      </c>
      <c r="C12" s="63">
        <v>98.044121000000004</v>
      </c>
      <c r="D12" s="63">
        <v>97.353019000000003</v>
      </c>
      <c r="E12" s="63">
        <v>98.246658999999994</v>
      </c>
      <c r="F12" s="64">
        <v>98.107299999999995</v>
      </c>
      <c r="G12" s="63">
        <v>93.593756999999997</v>
      </c>
      <c r="H12" s="63">
        <v>93.280230000000003</v>
      </c>
      <c r="I12" s="63">
        <v>92.992666999999997</v>
      </c>
      <c r="J12" s="63">
        <v>91.351884999999996</v>
      </c>
      <c r="K12" s="63">
        <v>93.700227999999996</v>
      </c>
      <c r="L12" s="63"/>
      <c r="M12" s="63"/>
    </row>
    <row r="13" spans="1:13" ht="16">
      <c r="A13" s="61" t="s">
        <v>326</v>
      </c>
      <c r="B13" s="63">
        <v>9.4430990000000001</v>
      </c>
      <c r="C13" s="63">
        <v>8.7842140000000004</v>
      </c>
      <c r="D13" s="63">
        <v>8.3021220000000007</v>
      </c>
      <c r="E13" s="63">
        <v>7.9501169999999997</v>
      </c>
      <c r="F13" s="64">
        <v>11.324286000000001</v>
      </c>
      <c r="G13" s="63">
        <v>5.0695009999999998</v>
      </c>
      <c r="H13" s="63">
        <v>8.8287230000000001</v>
      </c>
      <c r="I13" s="63">
        <v>3.6009000000000002</v>
      </c>
      <c r="J13" s="63">
        <v>5.0299399999999999</v>
      </c>
      <c r="K13" s="63">
        <v>6.7264569999999999</v>
      </c>
      <c r="L13" s="63">
        <v>5.4144709999999998</v>
      </c>
      <c r="M13" s="63">
        <v>4.7026279999999998</v>
      </c>
    </row>
    <row r="14" spans="1:13" ht="16">
      <c r="A14" s="60" t="s">
        <v>327</v>
      </c>
      <c r="B14" s="76">
        <v>74.698355000000006</v>
      </c>
      <c r="C14" s="76">
        <v>79.442802999999998</v>
      </c>
      <c r="D14" s="76">
        <v>85.261277000000007</v>
      </c>
      <c r="E14" s="76">
        <v>84.228350000000006</v>
      </c>
      <c r="F14" s="79">
        <v>81.203338000000002</v>
      </c>
      <c r="G14" s="76">
        <v>65.414567000000005</v>
      </c>
      <c r="H14" s="76">
        <v>72.152828999999997</v>
      </c>
      <c r="I14" s="76">
        <v>61.240827000000003</v>
      </c>
      <c r="J14" s="76">
        <v>65.111110999999994</v>
      </c>
      <c r="K14" s="76">
        <v>56.641767000000002</v>
      </c>
      <c r="L14" s="76">
        <v>66.704632000000004</v>
      </c>
      <c r="M14" s="76">
        <v>69.297521000000003</v>
      </c>
    </row>
  </sheetData>
  <mergeCells count="2">
    <mergeCell ref="G3:M3"/>
    <mergeCell ref="B3:F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1001A-6600-8446-BE28-23E0A76F25D4}">
  <dimension ref="A1:M14"/>
  <sheetViews>
    <sheetView workbookViewId="0">
      <selection activeCell="A14" sqref="A14:M14"/>
    </sheetView>
  </sheetViews>
  <sheetFormatPr baseColWidth="10" defaultRowHeight="14"/>
  <cols>
    <col min="1" max="1" width="16.33203125" customWidth="1"/>
  </cols>
  <sheetData>
    <row r="1" spans="1:13" ht="16">
      <c r="A1" s="67" t="s">
        <v>315</v>
      </c>
    </row>
    <row r="3" spans="1:13" ht="16">
      <c r="A3" s="60" t="s">
        <v>328</v>
      </c>
      <c r="B3" s="122" t="s">
        <v>1</v>
      </c>
      <c r="C3" s="118"/>
      <c r="D3" s="118"/>
      <c r="E3" s="118"/>
      <c r="F3" s="118"/>
      <c r="G3" s="119"/>
      <c r="H3" s="118" t="s">
        <v>2</v>
      </c>
      <c r="I3" s="118"/>
      <c r="J3" s="118"/>
      <c r="K3" s="118"/>
      <c r="L3" s="118"/>
      <c r="M3" s="118"/>
    </row>
    <row r="4" spans="1:13" ht="16">
      <c r="A4" s="61" t="s">
        <v>317</v>
      </c>
      <c r="B4" s="63">
        <v>16.996047000000001</v>
      </c>
      <c r="C4" s="63">
        <v>14.098837</v>
      </c>
      <c r="D4" s="63">
        <v>18.710865999999999</v>
      </c>
      <c r="E4" s="63">
        <v>21.089631000000001</v>
      </c>
      <c r="F4" s="63">
        <v>18.724558999999999</v>
      </c>
      <c r="G4" s="68">
        <v>19.262982000000001</v>
      </c>
      <c r="H4" s="63">
        <v>9.996378</v>
      </c>
      <c r="I4" s="63">
        <v>9.9601590000000009</v>
      </c>
      <c r="J4" s="63">
        <v>10.633649</v>
      </c>
      <c r="K4" s="63">
        <v>14.468085</v>
      </c>
      <c r="L4" s="63">
        <v>12.424242</v>
      </c>
      <c r="M4" s="63">
        <v>13.58305</v>
      </c>
    </row>
    <row r="5" spans="1:13" ht="16">
      <c r="A5" s="61" t="s">
        <v>318</v>
      </c>
      <c r="B5" s="63">
        <v>89.737922999999995</v>
      </c>
      <c r="C5" s="63">
        <v>89.693882000000002</v>
      </c>
      <c r="D5" s="63">
        <v>84.578203000000002</v>
      </c>
      <c r="E5" s="63">
        <v>86.237559000000005</v>
      </c>
      <c r="F5" s="63">
        <v>87.324558999999994</v>
      </c>
      <c r="G5" s="64">
        <v>87.866870000000006</v>
      </c>
      <c r="H5" s="63">
        <v>86.668554999999998</v>
      </c>
      <c r="I5" s="63">
        <v>90.715343000000004</v>
      </c>
      <c r="J5" s="63">
        <v>91.210536000000005</v>
      </c>
      <c r="K5" s="63">
        <v>90.609204000000005</v>
      </c>
      <c r="L5" s="63">
        <v>90.550479999999993</v>
      </c>
      <c r="M5" s="63">
        <v>89.532944999999998</v>
      </c>
    </row>
    <row r="6" spans="1:13" ht="16">
      <c r="A6" s="61" t="s">
        <v>319</v>
      </c>
      <c r="B6" s="63">
        <v>88.733879000000002</v>
      </c>
      <c r="C6" s="63">
        <v>87.052567999999994</v>
      </c>
      <c r="D6" s="63">
        <v>83.323836</v>
      </c>
      <c r="E6" s="63">
        <v>83.940338999999994</v>
      </c>
      <c r="F6" s="63">
        <v>83.318797000000004</v>
      </c>
      <c r="G6" s="64">
        <v>83.668437999999995</v>
      </c>
      <c r="H6" s="63">
        <v>73.168595999999994</v>
      </c>
      <c r="I6" s="63">
        <v>77.773207999999997</v>
      </c>
      <c r="J6" s="63">
        <v>74.941292000000004</v>
      </c>
      <c r="K6" s="63">
        <v>73.168833000000006</v>
      </c>
      <c r="L6" s="63">
        <v>75.047717000000006</v>
      </c>
      <c r="M6" s="63">
        <v>73.282686999999996</v>
      </c>
    </row>
    <row r="7" spans="1:13" ht="16">
      <c r="A7" s="61" t="s">
        <v>320</v>
      </c>
      <c r="B7" s="63">
        <v>47.092475</v>
      </c>
      <c r="C7" s="63">
        <v>46.076715</v>
      </c>
      <c r="D7" s="63">
        <v>41.400213000000001</v>
      </c>
      <c r="E7" s="63">
        <v>46.868734000000003</v>
      </c>
      <c r="F7" s="63">
        <v>46.395319000000001</v>
      </c>
      <c r="G7" s="64">
        <v>43.969451999999997</v>
      </c>
      <c r="H7" s="63">
        <v>19.622222000000001</v>
      </c>
      <c r="I7" s="63">
        <v>24.886475999999998</v>
      </c>
      <c r="J7" s="63">
        <v>21.714794999999999</v>
      </c>
      <c r="K7" s="63">
        <v>22.449791000000001</v>
      </c>
      <c r="L7" s="63">
        <v>22.210885000000001</v>
      </c>
      <c r="M7" s="63">
        <v>21.34076</v>
      </c>
    </row>
    <row r="8" spans="1:13" ht="16">
      <c r="A8" s="61" t="s">
        <v>321</v>
      </c>
      <c r="B8" s="63">
        <v>20.063226</v>
      </c>
      <c r="C8" s="63">
        <v>23.362255999999999</v>
      </c>
      <c r="D8" s="63">
        <v>36.922575999999999</v>
      </c>
      <c r="E8" s="63">
        <v>30.097566</v>
      </c>
      <c r="F8" s="63">
        <v>35.669559999999997</v>
      </c>
      <c r="G8" s="64">
        <v>27.056103</v>
      </c>
      <c r="H8" s="63">
        <v>21.140094999999999</v>
      </c>
      <c r="I8" s="63">
        <v>12.819903</v>
      </c>
      <c r="J8" s="63">
        <v>20.567160000000001</v>
      </c>
      <c r="K8" s="63">
        <v>28.330514999999998</v>
      </c>
      <c r="L8" s="63">
        <v>18.543054999999999</v>
      </c>
      <c r="M8" s="63">
        <v>21.494264999999999</v>
      </c>
    </row>
    <row r="9" spans="1:13" ht="16">
      <c r="A9" s="61" t="s">
        <v>322</v>
      </c>
      <c r="B9" s="63">
        <v>73.730581000000001</v>
      </c>
      <c r="C9" s="63">
        <v>73.50188</v>
      </c>
      <c r="D9" s="63">
        <v>78.239816000000005</v>
      </c>
      <c r="E9" s="63">
        <v>77.458104000000006</v>
      </c>
      <c r="F9" s="63">
        <v>73.803978999999998</v>
      </c>
      <c r="G9" s="64">
        <v>77.597532000000001</v>
      </c>
      <c r="H9" s="63">
        <v>45.825229</v>
      </c>
      <c r="I9" s="63">
        <v>40.539079000000001</v>
      </c>
      <c r="J9" s="63">
        <v>50.169882000000001</v>
      </c>
      <c r="K9" s="63">
        <v>52.465964</v>
      </c>
      <c r="L9" s="63">
        <v>58.299429000000003</v>
      </c>
      <c r="M9" s="63">
        <v>49.868200000000002</v>
      </c>
    </row>
    <row r="10" spans="1:13" ht="16">
      <c r="A10" s="61" t="s">
        <v>323</v>
      </c>
      <c r="B10" s="63">
        <v>24.908859</v>
      </c>
      <c r="C10" s="63">
        <v>32.096026000000002</v>
      </c>
      <c r="D10" s="63">
        <v>38.718342999999997</v>
      </c>
      <c r="E10" s="63">
        <v>37.955564000000003</v>
      </c>
      <c r="F10" s="63">
        <v>36.244661999999998</v>
      </c>
      <c r="G10" s="64">
        <v>37.765746999999998</v>
      </c>
      <c r="H10" s="63">
        <v>37.633121000000003</v>
      </c>
      <c r="I10" s="63">
        <v>38.497703000000001</v>
      </c>
      <c r="J10" s="63">
        <v>35.751773999999997</v>
      </c>
      <c r="K10" s="63">
        <v>35.783698000000001</v>
      </c>
      <c r="L10" s="63">
        <v>36.991031</v>
      </c>
      <c r="M10" s="63">
        <v>38.999160000000003</v>
      </c>
    </row>
    <row r="11" spans="1:13" ht="16">
      <c r="A11" s="61" t="s">
        <v>324</v>
      </c>
      <c r="B11" s="63">
        <v>87.437985999999995</v>
      </c>
      <c r="C11" s="63">
        <v>87.609634999999997</v>
      </c>
      <c r="D11" s="63">
        <v>84.500219000000001</v>
      </c>
      <c r="E11" s="63">
        <v>87.141990000000007</v>
      </c>
      <c r="F11" s="63">
        <v>88.744241000000002</v>
      </c>
      <c r="G11" s="64">
        <v>88.726473999999996</v>
      </c>
      <c r="H11" s="63">
        <v>88.463547000000005</v>
      </c>
      <c r="I11" s="63">
        <v>93.548700999999994</v>
      </c>
      <c r="J11" s="63">
        <v>92.613275000000002</v>
      </c>
      <c r="K11" s="63">
        <v>92.553092000000007</v>
      </c>
      <c r="L11" s="63">
        <v>91.578280000000007</v>
      </c>
      <c r="M11" s="63">
        <v>91.015977000000007</v>
      </c>
    </row>
    <row r="12" spans="1:13" ht="16">
      <c r="A12" s="61" t="s">
        <v>325</v>
      </c>
      <c r="B12" s="63">
        <v>95.882559999999998</v>
      </c>
      <c r="C12" s="63">
        <v>96.623458999999997</v>
      </c>
      <c r="D12" s="63">
        <v>94.816738000000001</v>
      </c>
      <c r="E12" s="63">
        <v>95.605812999999998</v>
      </c>
      <c r="F12" s="63">
        <v>96.540921999999995</v>
      </c>
      <c r="G12" s="64">
        <v>94.600686999999994</v>
      </c>
      <c r="H12" s="63">
        <v>82.617665000000002</v>
      </c>
      <c r="I12" s="63">
        <v>82.285364999999999</v>
      </c>
      <c r="J12" s="63">
        <v>77.962670000000003</v>
      </c>
      <c r="K12" s="63">
        <v>80.872917999999999</v>
      </c>
      <c r="L12" s="63">
        <v>84.688535999999999</v>
      </c>
      <c r="M12" s="63">
        <v>82.681506999999996</v>
      </c>
    </row>
    <row r="13" spans="1:13" ht="16">
      <c r="A13" s="61" t="s">
        <v>326</v>
      </c>
      <c r="B13" s="63">
        <v>8.5445309999999992</v>
      </c>
      <c r="C13" s="63">
        <v>9.5169300000000003</v>
      </c>
      <c r="D13" s="63">
        <v>10.370889</v>
      </c>
      <c r="E13" s="63">
        <v>11.706984</v>
      </c>
      <c r="F13" s="63">
        <v>10.188326999999999</v>
      </c>
      <c r="G13" s="64">
        <v>11.121658</v>
      </c>
      <c r="H13" s="63">
        <v>5.12249</v>
      </c>
      <c r="I13" s="63">
        <v>4.9328950000000003</v>
      </c>
      <c r="J13" s="63">
        <v>5.0414459999999996</v>
      </c>
      <c r="K13" s="63">
        <v>5.9610329999999996</v>
      </c>
      <c r="L13" s="63">
        <v>7.0791459999999997</v>
      </c>
      <c r="M13" s="63">
        <v>5.3346650000000002</v>
      </c>
    </row>
    <row r="14" spans="1:13" ht="16">
      <c r="A14" s="60" t="s">
        <v>327</v>
      </c>
      <c r="B14" s="76">
        <v>72.454567999999995</v>
      </c>
      <c r="C14" s="76">
        <v>66.955911</v>
      </c>
      <c r="D14" s="76">
        <v>66.030122000000006</v>
      </c>
      <c r="E14" s="76">
        <v>65.640557000000001</v>
      </c>
      <c r="F14" s="76">
        <v>69.812224000000001</v>
      </c>
      <c r="G14" s="79">
        <v>68.282544000000001</v>
      </c>
      <c r="H14" s="76">
        <v>48.443559</v>
      </c>
      <c r="I14" s="76">
        <v>46.290295</v>
      </c>
      <c r="J14" s="76">
        <v>52.245190999999998</v>
      </c>
      <c r="K14" s="76">
        <v>48.593035</v>
      </c>
      <c r="L14" s="76">
        <v>53.475155000000001</v>
      </c>
      <c r="M14" s="76">
        <v>50.960360999999999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24BC2-D77C-F742-8CF1-DA410304E345}">
  <dimension ref="A1:G29"/>
  <sheetViews>
    <sheetView workbookViewId="0">
      <selection activeCell="I20" sqref="I20:I21"/>
    </sheetView>
  </sheetViews>
  <sheetFormatPr baseColWidth="10" defaultRowHeight="14"/>
  <cols>
    <col min="1" max="1" width="17.83203125" customWidth="1"/>
  </cols>
  <sheetData>
    <row r="1" spans="1:7" ht="16">
      <c r="A1" s="67" t="s">
        <v>316</v>
      </c>
    </row>
    <row r="3" spans="1:7" ht="16">
      <c r="B3" s="120" t="s">
        <v>329</v>
      </c>
      <c r="C3" s="112"/>
      <c r="D3" s="112"/>
      <c r="E3" s="112"/>
      <c r="F3" s="112"/>
      <c r="G3" s="116"/>
    </row>
    <row r="4" spans="1:7" ht="16">
      <c r="A4" s="98" t="s">
        <v>328</v>
      </c>
      <c r="B4" s="122" t="s">
        <v>1</v>
      </c>
      <c r="C4" s="118"/>
      <c r="D4" s="119"/>
      <c r="E4" s="113" t="s">
        <v>2</v>
      </c>
      <c r="F4" s="114"/>
      <c r="G4" s="115"/>
    </row>
    <row r="5" spans="1:7" ht="16">
      <c r="A5" s="99" t="s">
        <v>317</v>
      </c>
      <c r="B5" s="63">
        <v>69.323981000000003</v>
      </c>
      <c r="C5" s="63">
        <v>66.875347000000005</v>
      </c>
      <c r="D5" s="68">
        <v>68.558611999999997</v>
      </c>
      <c r="E5" s="63">
        <v>62.193784000000001</v>
      </c>
      <c r="F5" s="63">
        <v>61.692199000000002</v>
      </c>
      <c r="G5" s="68">
        <v>62.447781999999997</v>
      </c>
    </row>
    <row r="6" spans="1:7" ht="16">
      <c r="A6" s="100" t="s">
        <v>318</v>
      </c>
      <c r="B6" s="63">
        <v>49.687724000000003</v>
      </c>
      <c r="C6" s="63">
        <v>53.650302000000003</v>
      </c>
      <c r="D6" s="64">
        <v>44.146914000000002</v>
      </c>
      <c r="E6" s="63">
        <v>64.801140000000004</v>
      </c>
      <c r="F6" s="63">
        <v>73.049149</v>
      </c>
      <c r="G6" s="64">
        <v>62.589345000000002</v>
      </c>
    </row>
    <row r="7" spans="1:7" ht="16">
      <c r="A7" s="100" t="s">
        <v>319</v>
      </c>
      <c r="B7" s="63">
        <v>55.668852000000001</v>
      </c>
      <c r="C7" s="63">
        <v>49.398496000000002</v>
      </c>
      <c r="D7" s="64">
        <v>58.562128999999999</v>
      </c>
      <c r="E7" s="63">
        <v>28.922716999999999</v>
      </c>
      <c r="F7" s="63">
        <v>37.674695</v>
      </c>
      <c r="G7" s="64">
        <v>30.989799000000001</v>
      </c>
    </row>
    <row r="8" spans="1:7" ht="16">
      <c r="A8" s="100" t="s">
        <v>320</v>
      </c>
      <c r="B8" s="63">
        <v>46.364220000000003</v>
      </c>
      <c r="C8" s="63">
        <v>35.905386</v>
      </c>
      <c r="D8" s="64">
        <v>46.824084999999997</v>
      </c>
      <c r="E8" s="63">
        <v>19.120913000000002</v>
      </c>
      <c r="F8" s="63">
        <v>15.435019</v>
      </c>
      <c r="G8" s="64">
        <v>20.108615</v>
      </c>
    </row>
    <row r="9" spans="1:7" ht="16">
      <c r="A9" s="100" t="s">
        <v>321</v>
      </c>
      <c r="B9" s="63">
        <v>98.158604999999994</v>
      </c>
      <c r="C9" s="63">
        <v>89.365990999999994</v>
      </c>
      <c r="D9" s="64">
        <v>97.616299999999995</v>
      </c>
      <c r="E9" s="63">
        <v>83.966921999999997</v>
      </c>
      <c r="F9" s="63">
        <v>79.227973000000006</v>
      </c>
      <c r="G9" s="64">
        <v>83.753521000000006</v>
      </c>
    </row>
    <row r="10" spans="1:7" ht="16">
      <c r="A10" s="100" t="s">
        <v>322</v>
      </c>
      <c r="B10" s="63">
        <v>87.372013999999993</v>
      </c>
      <c r="C10" s="63">
        <v>85.482494000000003</v>
      </c>
      <c r="D10" s="64">
        <v>85.420945000000003</v>
      </c>
      <c r="E10" s="63">
        <v>19.860627000000001</v>
      </c>
      <c r="F10" s="63">
        <v>21.017202999999999</v>
      </c>
      <c r="G10" s="64">
        <v>19.575472000000001</v>
      </c>
    </row>
    <row r="11" spans="1:7" ht="16">
      <c r="A11" s="100" t="s">
        <v>323</v>
      </c>
      <c r="B11" s="63">
        <v>33.482391999999997</v>
      </c>
      <c r="C11" s="63">
        <v>36.350574999999999</v>
      </c>
      <c r="D11" s="64">
        <v>28.828828999999999</v>
      </c>
      <c r="E11" s="63">
        <v>21.262656</v>
      </c>
      <c r="F11" s="63">
        <v>13.62069</v>
      </c>
      <c r="G11" s="64">
        <v>21.559923999999999</v>
      </c>
    </row>
    <row r="12" spans="1:7" ht="16">
      <c r="A12" s="100" t="s">
        <v>324</v>
      </c>
      <c r="B12" s="63">
        <v>22.817816000000001</v>
      </c>
      <c r="C12" s="63">
        <v>38.921672000000001</v>
      </c>
      <c r="D12" s="64">
        <v>15.085546000000001</v>
      </c>
      <c r="E12" s="63">
        <v>57.356001999999997</v>
      </c>
      <c r="F12" s="63">
        <v>59.092413000000001</v>
      </c>
      <c r="G12" s="64">
        <v>52.018124</v>
      </c>
    </row>
    <row r="13" spans="1:7" ht="16">
      <c r="A13" s="100" t="s">
        <v>325</v>
      </c>
      <c r="B13" s="63">
        <v>94.202622000000005</v>
      </c>
      <c r="C13" s="63">
        <v>75.114784999999998</v>
      </c>
      <c r="D13" s="64">
        <v>93.859190999999996</v>
      </c>
      <c r="E13" s="63">
        <v>55.400109</v>
      </c>
      <c r="F13" s="63">
        <v>60.025345999999999</v>
      </c>
      <c r="G13" s="64">
        <v>54.967866999999998</v>
      </c>
    </row>
    <row r="14" spans="1:7" ht="16">
      <c r="A14" s="100" t="s">
        <v>326</v>
      </c>
      <c r="B14" s="63">
        <v>45.167118000000002</v>
      </c>
      <c r="C14" s="63">
        <v>45.017735999999999</v>
      </c>
      <c r="D14" s="64">
        <v>43.911994999999997</v>
      </c>
      <c r="E14" s="63">
        <v>20.590122000000001</v>
      </c>
      <c r="F14" s="63">
        <v>17.058185999999999</v>
      </c>
      <c r="G14" s="64">
        <v>21.036301999999999</v>
      </c>
    </row>
    <row r="15" spans="1:7" ht="16">
      <c r="A15" s="101" t="s">
        <v>327</v>
      </c>
      <c r="B15" s="76">
        <v>26.893575999999999</v>
      </c>
      <c r="C15" s="76">
        <v>23.633441000000001</v>
      </c>
      <c r="D15" s="79">
        <v>26.906317999999999</v>
      </c>
      <c r="E15" s="76">
        <v>5.5026460000000004</v>
      </c>
      <c r="F15" s="76">
        <v>4.4556959999999997</v>
      </c>
      <c r="G15" s="79">
        <v>4.3139289999999999</v>
      </c>
    </row>
    <row r="17" spans="1:7" ht="16">
      <c r="B17" s="120" t="s">
        <v>330</v>
      </c>
      <c r="C17" s="112"/>
      <c r="D17" s="112"/>
      <c r="E17" s="112"/>
      <c r="F17" s="112"/>
      <c r="G17" s="116"/>
    </row>
    <row r="18" spans="1:7" ht="16">
      <c r="A18" s="98" t="s">
        <v>328</v>
      </c>
      <c r="B18" s="122" t="s">
        <v>1</v>
      </c>
      <c r="C18" s="118"/>
      <c r="D18" s="119"/>
      <c r="E18" s="113" t="s">
        <v>2</v>
      </c>
      <c r="F18" s="114"/>
      <c r="G18" s="115"/>
    </row>
    <row r="19" spans="1:7" ht="16">
      <c r="A19" s="99" t="s">
        <v>317</v>
      </c>
      <c r="B19" s="63">
        <v>22.287002999999999</v>
      </c>
      <c r="C19" s="63">
        <v>21.482105000000001</v>
      </c>
      <c r="D19" s="68">
        <v>22.478248000000001</v>
      </c>
      <c r="E19" s="63">
        <v>23.021788000000001</v>
      </c>
      <c r="F19" s="63">
        <v>23.229960999999999</v>
      </c>
      <c r="G19" s="68">
        <v>24.040141999999999</v>
      </c>
    </row>
    <row r="20" spans="1:7" ht="16">
      <c r="A20" s="100" t="s">
        <v>318</v>
      </c>
      <c r="B20" s="63">
        <v>31.603407000000001</v>
      </c>
      <c r="C20" s="63">
        <v>31.23179</v>
      </c>
      <c r="D20" s="64">
        <v>41.079703000000002</v>
      </c>
      <c r="E20" s="63">
        <v>37.280385000000003</v>
      </c>
      <c r="F20" s="63">
        <v>49.119222999999998</v>
      </c>
      <c r="G20" s="64">
        <v>45.813079999999999</v>
      </c>
    </row>
    <row r="21" spans="1:7" ht="16">
      <c r="A21" s="100" t="s">
        <v>319</v>
      </c>
      <c r="B21" s="63">
        <v>29.665071999999999</v>
      </c>
      <c r="C21" s="63">
        <v>11.519498</v>
      </c>
      <c r="D21" s="64">
        <v>30.096050999999999</v>
      </c>
      <c r="E21" s="63">
        <v>11.350498999999999</v>
      </c>
      <c r="F21" s="63">
        <v>29.223744</v>
      </c>
      <c r="G21" s="64">
        <v>15.839095</v>
      </c>
    </row>
    <row r="22" spans="1:7" ht="16">
      <c r="A22" s="100" t="s">
        <v>320</v>
      </c>
      <c r="B22" s="63">
        <v>17.719341</v>
      </c>
      <c r="C22" s="63">
        <v>15.560294000000001</v>
      </c>
      <c r="D22" s="64">
        <v>18.302447999999998</v>
      </c>
      <c r="E22" s="63">
        <v>9.9562930000000005</v>
      </c>
      <c r="F22" s="63">
        <v>10.746518</v>
      </c>
      <c r="G22" s="64">
        <v>15.734574</v>
      </c>
    </row>
    <row r="23" spans="1:7" ht="16">
      <c r="A23" s="100" t="s">
        <v>321</v>
      </c>
      <c r="B23" s="63">
        <v>92.159087</v>
      </c>
      <c r="C23" s="63">
        <v>87.524520999999993</v>
      </c>
      <c r="D23" s="64">
        <v>85.915823000000003</v>
      </c>
      <c r="E23" s="63">
        <v>84.038388999999995</v>
      </c>
      <c r="F23" s="63">
        <v>82.151002000000005</v>
      </c>
      <c r="G23" s="64">
        <v>83.489572999999993</v>
      </c>
    </row>
    <row r="24" spans="1:7" ht="16">
      <c r="A24" s="100" t="s">
        <v>322</v>
      </c>
      <c r="B24" s="63">
        <v>63.412196000000002</v>
      </c>
      <c r="C24" s="63">
        <v>64.619614999999996</v>
      </c>
      <c r="D24" s="64">
        <v>63.881019999999999</v>
      </c>
      <c r="E24" s="63">
        <v>57.623049000000002</v>
      </c>
      <c r="F24" s="63">
        <v>50.158442999999998</v>
      </c>
      <c r="G24" s="64">
        <v>53.987529000000002</v>
      </c>
    </row>
    <row r="25" spans="1:7" ht="16">
      <c r="A25" s="100" t="s">
        <v>323</v>
      </c>
      <c r="B25" s="63">
        <v>27.332892000000001</v>
      </c>
      <c r="C25" s="63">
        <v>32.766570999999999</v>
      </c>
      <c r="D25" s="64">
        <v>28.502949999999998</v>
      </c>
      <c r="E25" s="63">
        <v>28.257328999999999</v>
      </c>
      <c r="F25" s="63">
        <v>17.666353999999998</v>
      </c>
      <c r="G25" s="64">
        <v>29.054273999999999</v>
      </c>
    </row>
    <row r="26" spans="1:7" ht="16">
      <c r="A26" s="100" t="s">
        <v>324</v>
      </c>
      <c r="B26" s="63">
        <v>32.822307000000002</v>
      </c>
      <c r="C26" s="63">
        <v>37.885581999999999</v>
      </c>
      <c r="D26" s="64">
        <v>44.905141999999998</v>
      </c>
      <c r="E26" s="63">
        <v>50.705857999999999</v>
      </c>
      <c r="F26" s="63">
        <v>65.408109999999994</v>
      </c>
      <c r="G26" s="64">
        <v>52.749018</v>
      </c>
    </row>
    <row r="27" spans="1:7" ht="16">
      <c r="A27" s="100" t="s">
        <v>325</v>
      </c>
      <c r="B27" s="63">
        <v>90.563506000000004</v>
      </c>
      <c r="C27" s="63">
        <v>89.308289000000002</v>
      </c>
      <c r="D27" s="64">
        <v>91.223329000000007</v>
      </c>
      <c r="E27" s="63">
        <v>84.309409000000002</v>
      </c>
      <c r="F27" s="63">
        <v>82.170940000000002</v>
      </c>
      <c r="G27" s="64">
        <v>85.965941999999998</v>
      </c>
    </row>
    <row r="28" spans="1:7" ht="16">
      <c r="A28" s="100" t="s">
        <v>326</v>
      </c>
      <c r="B28" s="63">
        <v>14.793901999999999</v>
      </c>
      <c r="C28" s="63">
        <v>14.449427</v>
      </c>
      <c r="D28" s="64">
        <v>13.161465</v>
      </c>
      <c r="E28" s="63">
        <v>11.462729</v>
      </c>
      <c r="F28" s="63">
        <v>11.216279999999999</v>
      </c>
      <c r="G28" s="64">
        <v>10.892514</v>
      </c>
    </row>
    <row r="29" spans="1:7" ht="16">
      <c r="A29" s="101" t="s">
        <v>327</v>
      </c>
      <c r="B29" s="76">
        <v>88.863108999999994</v>
      </c>
      <c r="C29" s="76">
        <v>67.861661999999995</v>
      </c>
      <c r="D29" s="79">
        <v>67.752857000000006</v>
      </c>
      <c r="E29" s="76">
        <v>57.864077999999999</v>
      </c>
      <c r="F29" s="76">
        <v>48.835949999999997</v>
      </c>
      <c r="G29" s="79">
        <v>47.389558000000001</v>
      </c>
    </row>
  </sheetData>
  <mergeCells count="6">
    <mergeCell ref="B4:D4"/>
    <mergeCell ref="E4:G4"/>
    <mergeCell ref="B3:G3"/>
    <mergeCell ref="B17:G17"/>
    <mergeCell ref="B18:D18"/>
    <mergeCell ref="E18:G1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C1A1F-8FE6-D349-902F-D518D3F0AE8F}">
  <dimension ref="A1:M29"/>
  <sheetViews>
    <sheetView workbookViewId="0">
      <selection activeCell="J10" sqref="A1:XFD1048576"/>
    </sheetView>
  </sheetViews>
  <sheetFormatPr baseColWidth="10" defaultRowHeight="16"/>
  <cols>
    <col min="1" max="16384" width="10.83203125" style="13"/>
  </cols>
  <sheetData>
    <row r="1" spans="1:13">
      <c r="A1" s="67" t="s">
        <v>331</v>
      </c>
    </row>
    <row r="3" spans="1:13">
      <c r="A3" s="102" t="s">
        <v>9</v>
      </c>
      <c r="B3" s="113" t="s">
        <v>341</v>
      </c>
      <c r="C3" s="114"/>
      <c r="D3" s="114"/>
      <c r="E3" s="115"/>
      <c r="F3" s="113" t="s">
        <v>343</v>
      </c>
      <c r="G3" s="114"/>
      <c r="H3" s="114"/>
      <c r="I3" s="115"/>
      <c r="J3" s="114" t="s">
        <v>342</v>
      </c>
      <c r="K3" s="114"/>
      <c r="L3" s="114"/>
      <c r="M3" s="115"/>
    </row>
    <row r="4" spans="1:13">
      <c r="A4" s="103">
        <v>0</v>
      </c>
      <c r="B4" s="90">
        <v>35.637427799999998</v>
      </c>
      <c r="C4" s="90">
        <v>33.513484599999998</v>
      </c>
      <c r="D4" s="90">
        <v>30.762685999999999</v>
      </c>
      <c r="E4" s="68">
        <v>48.110116599999998</v>
      </c>
      <c r="F4" s="90">
        <v>29.6978565</v>
      </c>
      <c r="G4" s="90">
        <v>29.142160499999999</v>
      </c>
      <c r="H4" s="90">
        <v>27.966078199999998</v>
      </c>
      <c r="I4" s="68">
        <v>45.819158600000002</v>
      </c>
      <c r="J4" s="90">
        <v>32.9976184</v>
      </c>
      <c r="K4" s="90">
        <v>32.380178399999998</v>
      </c>
      <c r="L4" s="90">
        <v>31.073420299999999</v>
      </c>
      <c r="M4" s="64">
        <v>50.910176300000003</v>
      </c>
    </row>
    <row r="5" spans="1:13">
      <c r="A5" s="103">
        <v>1</v>
      </c>
      <c r="B5" s="90">
        <v>47.484485999999997</v>
      </c>
      <c r="C5" s="90">
        <v>38.354287200000002</v>
      </c>
      <c r="D5" s="90">
        <v>36.929864999999999</v>
      </c>
      <c r="E5" s="64">
        <v>51.976005899999997</v>
      </c>
      <c r="F5" s="90">
        <v>39.570405000000001</v>
      </c>
      <c r="G5" s="90">
        <v>39.952382499999999</v>
      </c>
      <c r="H5" s="90">
        <v>36.929864999999999</v>
      </c>
      <c r="I5" s="64">
        <v>61.876197500000004</v>
      </c>
      <c r="J5" s="90">
        <v>31.656324000000001</v>
      </c>
      <c r="K5" s="90">
        <v>31.961905999999999</v>
      </c>
      <c r="L5" s="90">
        <v>29.543892</v>
      </c>
      <c r="M5" s="64">
        <v>49.500957999999997</v>
      </c>
    </row>
    <row r="6" spans="1:13">
      <c r="A6" s="103">
        <v>3</v>
      </c>
      <c r="B6" s="90">
        <v>70.425309799999994</v>
      </c>
      <c r="C6" s="90">
        <v>62.099499299999998</v>
      </c>
      <c r="D6" s="90">
        <v>59.099499299999998</v>
      </c>
      <c r="E6" s="64">
        <v>71.810140500000003</v>
      </c>
      <c r="F6" s="90">
        <v>74.131905000000003</v>
      </c>
      <c r="G6" s="90">
        <v>53.726817500000003</v>
      </c>
      <c r="H6" s="90">
        <v>53.726817500000003</v>
      </c>
      <c r="I6" s="64">
        <v>68.390609999999995</v>
      </c>
      <c r="J6" s="90">
        <v>40.344562500000002</v>
      </c>
      <c r="K6" s="90">
        <v>41.664935</v>
      </c>
      <c r="L6" s="90">
        <v>36.114897499999998</v>
      </c>
      <c r="M6" s="64">
        <v>64.538825000000003</v>
      </c>
    </row>
    <row r="7" spans="1:13">
      <c r="A7" s="103">
        <v>5</v>
      </c>
      <c r="B7" s="90">
        <v>74.809079999999994</v>
      </c>
      <c r="C7" s="90">
        <v>66.880764499999998</v>
      </c>
      <c r="D7" s="90">
        <v>66.880764499999998</v>
      </c>
      <c r="E7" s="64">
        <v>78.474018000000001</v>
      </c>
      <c r="F7" s="90">
        <v>78.746399999999994</v>
      </c>
      <c r="G7" s="90">
        <v>60.800694999999997</v>
      </c>
      <c r="H7" s="90">
        <v>60.800694999999997</v>
      </c>
      <c r="I7" s="64">
        <v>74.737160000000003</v>
      </c>
      <c r="J7" s="90">
        <v>44.623932500000002</v>
      </c>
      <c r="K7" s="90">
        <v>47.940429999999999</v>
      </c>
      <c r="L7" s="90">
        <v>39.7432175</v>
      </c>
      <c r="M7" s="64">
        <v>70.455600000000004</v>
      </c>
    </row>
    <row r="8" spans="1:13">
      <c r="A8" s="103">
        <v>7</v>
      </c>
      <c r="B8" s="90">
        <v>77.255545400000003</v>
      </c>
      <c r="C8" s="90">
        <v>69.152214799999996</v>
      </c>
      <c r="D8" s="90">
        <v>69.152214799999996</v>
      </c>
      <c r="E8" s="64">
        <v>81.017792400000005</v>
      </c>
      <c r="F8" s="90">
        <v>81.321626699999996</v>
      </c>
      <c r="G8" s="90">
        <v>62.8656498</v>
      </c>
      <c r="H8" s="90">
        <v>62.8656498</v>
      </c>
      <c r="I8" s="64">
        <v>77.159802299999996</v>
      </c>
      <c r="J8" s="90">
        <v>44.170414999999998</v>
      </c>
      <c r="K8" s="90">
        <v>47.347490000000001</v>
      </c>
      <c r="L8" s="90">
        <v>38.788932500000001</v>
      </c>
      <c r="M8" s="64">
        <v>70.700680000000006</v>
      </c>
    </row>
    <row r="9" spans="1:13">
      <c r="A9" s="103">
        <v>9</v>
      </c>
      <c r="B9" s="90">
        <v>78.379045099999999</v>
      </c>
      <c r="C9" s="90">
        <v>70.730905199999995</v>
      </c>
      <c r="D9" s="90">
        <v>70.730905199999995</v>
      </c>
      <c r="E9" s="64">
        <v>82.5613283</v>
      </c>
      <c r="F9" s="90">
        <v>82.504258100000001</v>
      </c>
      <c r="G9" s="90">
        <v>64.300822999999994</v>
      </c>
      <c r="H9" s="90">
        <v>64.300822999999994</v>
      </c>
      <c r="I9" s="64">
        <v>78.629836499999996</v>
      </c>
      <c r="J9" s="90">
        <v>45.317419999999998</v>
      </c>
      <c r="K9" s="90">
        <v>48.442785000000001</v>
      </c>
      <c r="L9" s="90">
        <v>39.224184999999999</v>
      </c>
      <c r="M9" s="64">
        <v>71.256469999999993</v>
      </c>
    </row>
    <row r="10" spans="1:13">
      <c r="A10" s="103">
        <v>11</v>
      </c>
      <c r="B10" s="90">
        <v>79.754019799999995</v>
      </c>
      <c r="C10" s="90">
        <v>72.828607700000006</v>
      </c>
      <c r="D10" s="90">
        <v>72.828607700000006</v>
      </c>
      <c r="E10" s="64">
        <v>83.955981800000004</v>
      </c>
      <c r="F10" s="90">
        <v>83.951599799999997</v>
      </c>
      <c r="G10" s="90">
        <v>66.207825200000002</v>
      </c>
      <c r="H10" s="90">
        <v>66.207825200000002</v>
      </c>
      <c r="I10" s="64">
        <v>79.958078</v>
      </c>
      <c r="J10" s="90">
        <v>46.372387500000002</v>
      </c>
      <c r="K10" s="90">
        <v>50.026805000000003</v>
      </c>
      <c r="L10" s="90">
        <v>39.667512500000001</v>
      </c>
      <c r="M10" s="64">
        <v>71.757649999999998</v>
      </c>
    </row>
    <row r="11" spans="1:13">
      <c r="A11" s="103">
        <v>13</v>
      </c>
      <c r="B11" s="90">
        <v>81.4876893</v>
      </c>
      <c r="C11" s="90">
        <v>77.3773743</v>
      </c>
      <c r="D11" s="90">
        <v>72.207300000000004</v>
      </c>
      <c r="E11" s="64">
        <v>86.006405599999994</v>
      </c>
      <c r="F11" s="90">
        <v>85.776515000000003</v>
      </c>
      <c r="G11" s="90">
        <v>70.343067500000004</v>
      </c>
      <c r="H11" s="90">
        <v>60.172750000000001</v>
      </c>
      <c r="I11" s="64">
        <v>81.910862499999993</v>
      </c>
      <c r="J11" s="90">
        <v>51.310122499999999</v>
      </c>
      <c r="K11" s="90">
        <v>56.925082500000002</v>
      </c>
      <c r="L11" s="90">
        <v>44.221564999999998</v>
      </c>
      <c r="M11" s="64">
        <v>66.573827499999993</v>
      </c>
    </row>
    <row r="12" spans="1:13">
      <c r="A12" s="103">
        <v>15</v>
      </c>
      <c r="B12" s="90">
        <v>82.201391000000001</v>
      </c>
      <c r="C12" s="90">
        <v>77.417570999999995</v>
      </c>
      <c r="D12" s="90">
        <v>65.721964</v>
      </c>
      <c r="E12" s="64">
        <v>85.885154299999996</v>
      </c>
      <c r="F12" s="90">
        <v>86.527780000000007</v>
      </c>
      <c r="G12" s="90">
        <v>70.37961</v>
      </c>
      <c r="H12" s="90">
        <v>59.747239999999998</v>
      </c>
      <c r="I12" s="64">
        <v>81.795384999999996</v>
      </c>
      <c r="J12" s="90">
        <v>49.8078</v>
      </c>
      <c r="K12" s="90">
        <v>55.306015000000002</v>
      </c>
      <c r="L12" s="90">
        <v>42.408492500000001</v>
      </c>
      <c r="M12" s="64">
        <v>74.775237500000003</v>
      </c>
    </row>
    <row r="13" spans="1:13">
      <c r="A13" s="103">
        <v>17</v>
      </c>
      <c r="B13" s="90">
        <v>83.357258400000006</v>
      </c>
      <c r="C13" s="90">
        <v>78.891356500000001</v>
      </c>
      <c r="D13" s="90">
        <v>65.969854499999997</v>
      </c>
      <c r="E13" s="64">
        <v>86.658744400000003</v>
      </c>
      <c r="F13" s="90">
        <v>87.744482500000004</v>
      </c>
      <c r="G13" s="90">
        <v>71.719414999999998</v>
      </c>
      <c r="H13" s="90">
        <v>59.972594999999998</v>
      </c>
      <c r="I13" s="64">
        <v>82.532137500000005</v>
      </c>
      <c r="J13" s="90">
        <v>50.610475000000001</v>
      </c>
      <c r="K13" s="90">
        <v>55.523969999999998</v>
      </c>
      <c r="L13" s="90">
        <v>41.571912500000003</v>
      </c>
      <c r="M13" s="64">
        <v>75.174197500000005</v>
      </c>
    </row>
    <row r="14" spans="1:13">
      <c r="A14" s="103">
        <v>19</v>
      </c>
      <c r="B14" s="90">
        <v>84.557516899999996</v>
      </c>
      <c r="C14" s="90">
        <v>87.319862999999998</v>
      </c>
      <c r="D14" s="90">
        <v>73.283445</v>
      </c>
      <c r="E14" s="64">
        <v>87.7210556</v>
      </c>
      <c r="F14" s="90">
        <v>89.007912500000003</v>
      </c>
      <c r="G14" s="90">
        <v>72.766552500000003</v>
      </c>
      <c r="H14" s="90">
        <v>61.069537500000003</v>
      </c>
      <c r="I14" s="64">
        <v>83.543862500000003</v>
      </c>
      <c r="J14" s="90">
        <v>50.913902499999999</v>
      </c>
      <c r="K14" s="90">
        <v>56.072387499999998</v>
      </c>
      <c r="L14" s="90">
        <v>42.035472499999997</v>
      </c>
      <c r="M14" s="64">
        <v>74.820037499999998</v>
      </c>
    </row>
    <row r="15" spans="1:13">
      <c r="A15" s="103">
        <v>21</v>
      </c>
      <c r="B15" s="90">
        <v>86.606690599999993</v>
      </c>
      <c r="C15" s="90">
        <v>84.258839499999993</v>
      </c>
      <c r="D15" s="90">
        <v>71.110157299999997</v>
      </c>
      <c r="E15" s="64">
        <v>90.041933599999993</v>
      </c>
      <c r="F15" s="90">
        <v>91.164937499999994</v>
      </c>
      <c r="G15" s="90">
        <v>76.598945000000001</v>
      </c>
      <c r="H15" s="90">
        <v>64.645597499999994</v>
      </c>
      <c r="I15" s="64">
        <v>85.754222499999997</v>
      </c>
      <c r="J15" s="90">
        <v>54.713520000000003</v>
      </c>
      <c r="K15" s="90">
        <v>67.774839999999998</v>
      </c>
      <c r="L15" s="90">
        <v>41.853425000000001</v>
      </c>
      <c r="M15" s="64">
        <v>62.774839999999998</v>
      </c>
    </row>
    <row r="16" spans="1:13">
      <c r="A16" s="103">
        <v>23</v>
      </c>
      <c r="B16" s="90">
        <v>87.050390500000006</v>
      </c>
      <c r="C16" s="90">
        <v>83.881550500000003</v>
      </c>
      <c r="D16" s="90">
        <v>75.808002599999995</v>
      </c>
      <c r="E16" s="64">
        <v>89.477983899999998</v>
      </c>
      <c r="F16" s="90">
        <v>91.631990000000002</v>
      </c>
      <c r="G16" s="90">
        <v>76.255955</v>
      </c>
      <c r="H16" s="90">
        <v>64.244069999999994</v>
      </c>
      <c r="I16" s="64">
        <v>85.217127500000004</v>
      </c>
      <c r="J16" s="90">
        <v>53.329902500000003</v>
      </c>
      <c r="K16" s="90">
        <v>60.341862499999998</v>
      </c>
      <c r="L16" s="90">
        <v>44.261262500000001</v>
      </c>
      <c r="M16" s="64">
        <v>76.560649999999995</v>
      </c>
    </row>
    <row r="17" spans="1:13">
      <c r="A17" s="103">
        <v>25</v>
      </c>
      <c r="B17" s="90">
        <v>87.750984599999995</v>
      </c>
      <c r="C17" s="90">
        <v>84.944980999999999</v>
      </c>
      <c r="D17" s="90">
        <v>71.054997799999995</v>
      </c>
      <c r="E17" s="64">
        <v>89.614281800000001</v>
      </c>
      <c r="F17" s="90">
        <v>92.369457499999996</v>
      </c>
      <c r="G17" s="90">
        <v>77.222710000000006</v>
      </c>
      <c r="H17" s="90">
        <v>64.595452499999993</v>
      </c>
      <c r="I17" s="64">
        <v>85.346935000000002</v>
      </c>
      <c r="J17" s="90">
        <v>53.181907500000001</v>
      </c>
      <c r="K17" s="90">
        <v>60.098847499999998</v>
      </c>
      <c r="L17" s="90">
        <v>43.765034999999997</v>
      </c>
      <c r="M17" s="64">
        <v>75.391617499999995</v>
      </c>
    </row>
    <row r="18" spans="1:13">
      <c r="A18" s="103">
        <v>27</v>
      </c>
      <c r="B18" s="90">
        <v>88.508172599999995</v>
      </c>
      <c r="C18" s="90">
        <v>85.841544299999995</v>
      </c>
      <c r="D18" s="90">
        <v>72.358984500000005</v>
      </c>
      <c r="E18" s="64">
        <v>89.984464500000001</v>
      </c>
      <c r="F18" s="90">
        <v>93.166497500000006</v>
      </c>
      <c r="G18" s="90">
        <v>78.037767500000001</v>
      </c>
      <c r="H18" s="90">
        <v>65.780895000000001</v>
      </c>
      <c r="I18" s="64">
        <v>85.699489999999997</v>
      </c>
      <c r="J18" s="90">
        <v>53.280524999999997</v>
      </c>
      <c r="K18" s="90">
        <v>59.850909999999999</v>
      </c>
      <c r="L18" s="90">
        <v>44.187804999999997</v>
      </c>
      <c r="M18" s="64">
        <v>75.199242499999997</v>
      </c>
    </row>
    <row r="19" spans="1:13">
      <c r="A19" s="103">
        <v>29</v>
      </c>
      <c r="B19" s="90">
        <v>89.629999100000006</v>
      </c>
      <c r="C19" s="90">
        <v>88.896615499999996</v>
      </c>
      <c r="D19" s="90">
        <v>76.401990499999997</v>
      </c>
      <c r="E19" s="64">
        <v>87.410127500000002</v>
      </c>
      <c r="F19" s="90">
        <v>94.347367500000004</v>
      </c>
      <c r="G19" s="90">
        <v>80.815105000000003</v>
      </c>
      <c r="H19" s="90">
        <v>69.456355000000002</v>
      </c>
      <c r="I19" s="64">
        <v>87.410127500000002</v>
      </c>
      <c r="J19" s="90">
        <v>57.449109999999997</v>
      </c>
      <c r="K19" s="90">
        <v>64.991562500000001</v>
      </c>
      <c r="L19" s="90">
        <v>43.397100000000002</v>
      </c>
      <c r="M19" s="64">
        <v>69.991562500000001</v>
      </c>
    </row>
    <row r="20" spans="1:13">
      <c r="A20" s="103">
        <v>31</v>
      </c>
      <c r="B20" s="90">
        <v>89.758624400000002</v>
      </c>
      <c r="C20" s="90">
        <v>88.370900800000001</v>
      </c>
      <c r="D20" s="90">
        <v>75.878764500000003</v>
      </c>
      <c r="E20" s="64">
        <v>91.316192599999994</v>
      </c>
      <c r="F20" s="90">
        <v>94.482762500000007</v>
      </c>
      <c r="G20" s="90">
        <v>80.337182499999997</v>
      </c>
      <c r="H20" s="90">
        <v>68.980694999999997</v>
      </c>
      <c r="I20" s="64">
        <v>86.967802500000005</v>
      </c>
      <c r="J20" s="90">
        <v>55.054077499999998</v>
      </c>
      <c r="K20" s="90">
        <v>62.257627499999998</v>
      </c>
      <c r="L20" s="90">
        <v>45.956062500000002</v>
      </c>
      <c r="M20" s="64">
        <v>76.093800000000002</v>
      </c>
    </row>
    <row r="21" spans="1:13">
      <c r="A21" s="103">
        <v>33</v>
      </c>
      <c r="B21" s="90">
        <v>90.047977799999998</v>
      </c>
      <c r="C21" s="90">
        <v>97.509973599999995</v>
      </c>
      <c r="D21" s="90">
        <v>76.356819000000002</v>
      </c>
      <c r="E21" s="64">
        <v>91.534340599999993</v>
      </c>
      <c r="F21" s="90">
        <v>94.787345000000002</v>
      </c>
      <c r="G21" s="90">
        <v>80.586754999999997</v>
      </c>
      <c r="H21" s="90">
        <v>69.415289999999999</v>
      </c>
      <c r="I21" s="64">
        <v>87.175562499999998</v>
      </c>
      <c r="J21" s="90">
        <v>54.669092499999998</v>
      </c>
      <c r="K21" s="90">
        <v>61.652777499999999</v>
      </c>
      <c r="L21" s="90">
        <v>45.686245</v>
      </c>
      <c r="M21" s="64">
        <v>75.195395000000005</v>
      </c>
    </row>
    <row r="22" spans="1:13">
      <c r="A22" s="103">
        <v>35</v>
      </c>
      <c r="B22" s="90">
        <v>90.281478300000003</v>
      </c>
      <c r="C22" s="90">
        <v>89.422902300000004</v>
      </c>
      <c r="D22" s="90">
        <v>74.174057899999994</v>
      </c>
      <c r="E22" s="64">
        <v>96.5699671</v>
      </c>
      <c r="F22" s="90">
        <v>95.033135000000001</v>
      </c>
      <c r="G22" s="90">
        <v>81.293547500000003</v>
      </c>
      <c r="H22" s="90">
        <v>70.234237500000006</v>
      </c>
      <c r="I22" s="64">
        <v>87.209492499999996</v>
      </c>
      <c r="J22" s="90">
        <v>54.278822499999997</v>
      </c>
      <c r="K22" s="90">
        <v>61.81841</v>
      </c>
      <c r="L22" s="90">
        <v>45.593662500000001</v>
      </c>
      <c r="M22" s="64">
        <v>74.433982499999999</v>
      </c>
    </row>
    <row r="23" spans="1:13">
      <c r="A23" s="103">
        <v>37</v>
      </c>
      <c r="B23" s="90">
        <v>91.050598300000004</v>
      </c>
      <c r="C23" s="90">
        <v>92.047188800000001</v>
      </c>
      <c r="D23" s="90">
        <v>81.252946499999993</v>
      </c>
      <c r="E23" s="64">
        <v>93.239488100000003</v>
      </c>
      <c r="F23" s="90">
        <v>95.842735000000005</v>
      </c>
      <c r="G23" s="90">
        <v>83.679262499999993</v>
      </c>
      <c r="H23" s="90">
        <v>73.866315</v>
      </c>
      <c r="I23" s="64">
        <v>88.799512500000006</v>
      </c>
      <c r="J23" s="90">
        <v>57.180487499999998</v>
      </c>
      <c r="K23" s="90">
        <v>70.266599999999997</v>
      </c>
      <c r="L23" s="90">
        <v>46.346962499999997</v>
      </c>
      <c r="M23" s="64">
        <v>66.266599999999997</v>
      </c>
    </row>
    <row r="24" spans="1:13">
      <c r="A24" s="103">
        <v>39</v>
      </c>
      <c r="B24" s="90">
        <v>91.074476500000003</v>
      </c>
      <c r="C24" s="90">
        <v>91.181084499999997</v>
      </c>
      <c r="D24" s="90">
        <v>80.498954299999994</v>
      </c>
      <c r="E24" s="64">
        <v>92.494534099999996</v>
      </c>
      <c r="F24" s="90">
        <v>95.867869999999996</v>
      </c>
      <c r="G24" s="90">
        <v>82.891895000000005</v>
      </c>
      <c r="H24" s="90">
        <v>73.180867500000005</v>
      </c>
      <c r="I24" s="64">
        <v>88.090032500000007</v>
      </c>
      <c r="J24" s="90">
        <v>55.66431</v>
      </c>
      <c r="K24" s="90">
        <v>63.347132500000001</v>
      </c>
      <c r="L24" s="90">
        <v>47.361075</v>
      </c>
      <c r="M24" s="64">
        <v>74.834350000000001</v>
      </c>
    </row>
    <row r="25" spans="1:13">
      <c r="A25" s="103">
        <v>41</v>
      </c>
      <c r="B25" s="90">
        <v>91.239707600000003</v>
      </c>
      <c r="C25" s="90">
        <v>91.396142800000007</v>
      </c>
      <c r="D25" s="90">
        <v>80.908717999999993</v>
      </c>
      <c r="E25" s="64">
        <v>92.256178899999995</v>
      </c>
      <c r="F25" s="90">
        <v>96.041797500000001</v>
      </c>
      <c r="G25" s="90">
        <v>83.087402499999996</v>
      </c>
      <c r="H25" s="90">
        <v>73.553380000000004</v>
      </c>
      <c r="I25" s="64">
        <v>87.863027500000001</v>
      </c>
      <c r="J25" s="90">
        <v>54.559937499999997</v>
      </c>
      <c r="K25" s="90">
        <v>62.267150000000001</v>
      </c>
      <c r="L25" s="90">
        <v>45.967432500000001</v>
      </c>
      <c r="M25" s="64">
        <v>73.095912499999997</v>
      </c>
    </row>
    <row r="26" spans="1:13">
      <c r="A26" s="103">
        <v>43</v>
      </c>
      <c r="B26" s="90">
        <v>91.4969605</v>
      </c>
      <c r="C26" s="90">
        <v>95.837124500000002</v>
      </c>
      <c r="D26" s="90">
        <v>83.451752999999997</v>
      </c>
      <c r="E26" s="64">
        <v>92.630217799999997</v>
      </c>
      <c r="F26" s="90">
        <v>96.31259</v>
      </c>
      <c r="G26" s="90">
        <v>83.488294999999994</v>
      </c>
      <c r="H26" s="90">
        <v>74.543127499999997</v>
      </c>
      <c r="I26" s="64">
        <v>88.219255000000004</v>
      </c>
      <c r="J26" s="90">
        <v>53.943832499999999</v>
      </c>
      <c r="K26" s="90">
        <v>61.575809999999997</v>
      </c>
      <c r="L26" s="90">
        <v>45.194812499999998</v>
      </c>
      <c r="M26" s="64">
        <v>72.497209999999995</v>
      </c>
    </row>
    <row r="27" spans="1:13">
      <c r="A27" s="103">
        <v>45</v>
      </c>
      <c r="B27" s="90">
        <v>91.912290999999996</v>
      </c>
      <c r="C27" s="90">
        <v>97.229030499999993</v>
      </c>
      <c r="D27" s="90">
        <v>82.232716300000007</v>
      </c>
      <c r="E27" s="64">
        <v>93.7689795</v>
      </c>
      <c r="F27" s="90">
        <v>96.749780000000001</v>
      </c>
      <c r="G27" s="90">
        <v>85.662755000000004</v>
      </c>
      <c r="H27" s="90">
        <v>77.484287499999994</v>
      </c>
      <c r="I27" s="64">
        <v>89.303790000000006</v>
      </c>
      <c r="J27" s="90">
        <v>56.611020000000003</v>
      </c>
      <c r="K27" s="90">
        <v>66.203787500000004</v>
      </c>
      <c r="L27" s="90">
        <v>49.6217975</v>
      </c>
      <c r="M27" s="64">
        <v>66.203787500000004</v>
      </c>
    </row>
    <row r="28" spans="1:13">
      <c r="A28" s="103">
        <v>47</v>
      </c>
      <c r="B28" s="90">
        <v>91.964918600000004</v>
      </c>
      <c r="C28" s="90">
        <v>99.360726299999996</v>
      </c>
      <c r="D28" s="90">
        <v>86.105348000000006</v>
      </c>
      <c r="E28" s="64">
        <v>93.397234900000001</v>
      </c>
      <c r="F28" s="90">
        <v>96.805177499999999</v>
      </c>
      <c r="G28" s="90">
        <v>84.873387500000007</v>
      </c>
      <c r="H28" s="90">
        <v>77.587789999999998</v>
      </c>
      <c r="I28" s="64">
        <v>88.949747500000001</v>
      </c>
      <c r="J28" s="90">
        <v>54.961872499999998</v>
      </c>
      <c r="K28" s="90">
        <v>64.240642500000007</v>
      </c>
      <c r="L28" s="90">
        <v>48.094897500000002</v>
      </c>
      <c r="M28" s="64">
        <v>73.059799999999996</v>
      </c>
    </row>
    <row r="29" spans="1:13">
      <c r="A29" s="104">
        <v>49</v>
      </c>
      <c r="B29" s="76">
        <v>91.023630999999995</v>
      </c>
      <c r="C29" s="76">
        <v>99.979375500000003</v>
      </c>
      <c r="D29" s="76">
        <v>86.862437</v>
      </c>
      <c r="E29" s="79">
        <v>93.1935821</v>
      </c>
      <c r="F29" s="76">
        <v>96.866979999999998</v>
      </c>
      <c r="G29" s="76">
        <v>84.526705000000007</v>
      </c>
      <c r="H29" s="76">
        <v>77.147670000000005</v>
      </c>
      <c r="I29" s="79">
        <v>88.755792499999998</v>
      </c>
      <c r="J29" s="76">
        <v>52.878500000000003</v>
      </c>
      <c r="K29" s="76">
        <v>61.936545000000002</v>
      </c>
      <c r="L29" s="76">
        <v>46.056627499999998</v>
      </c>
      <c r="M29" s="79">
        <v>71.064277500000003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02009-00D5-9E46-9BD8-BED551D33ABE}">
  <dimension ref="A1:H18"/>
  <sheetViews>
    <sheetView workbookViewId="0">
      <selection activeCell="D7" sqref="D7"/>
    </sheetView>
  </sheetViews>
  <sheetFormatPr baseColWidth="10" defaultRowHeight="14"/>
  <cols>
    <col min="2" max="2" width="12" customWidth="1"/>
  </cols>
  <sheetData>
    <row r="1" spans="1:8" ht="16">
      <c r="A1" s="67" t="s">
        <v>332</v>
      </c>
    </row>
    <row r="3" spans="1:8" s="27" customFormat="1" ht="16">
      <c r="A3" s="40" t="s">
        <v>338</v>
      </c>
      <c r="B3" s="41" t="s">
        <v>339</v>
      </c>
      <c r="C3" s="42" t="s">
        <v>340</v>
      </c>
    </row>
    <row r="4" spans="1:8" ht="16">
      <c r="A4" s="105">
        <v>76</v>
      </c>
      <c r="B4" s="106">
        <v>183</v>
      </c>
      <c r="C4" s="10">
        <v>43</v>
      </c>
      <c r="F4" s="73"/>
      <c r="G4" s="73"/>
      <c r="H4" s="73"/>
    </row>
    <row r="5" spans="1:8" ht="16">
      <c r="A5" s="105">
        <v>101</v>
      </c>
      <c r="B5" s="106">
        <v>96</v>
      </c>
      <c r="C5" s="10">
        <v>28</v>
      </c>
      <c r="F5" s="73"/>
      <c r="G5" s="73"/>
      <c r="H5" s="73"/>
    </row>
    <row r="6" spans="1:8" ht="16">
      <c r="A6" s="105">
        <v>108</v>
      </c>
      <c r="B6" s="106">
        <v>233</v>
      </c>
      <c r="C6" s="10">
        <v>56</v>
      </c>
      <c r="F6" s="73"/>
      <c r="G6" s="73"/>
      <c r="H6" s="73"/>
    </row>
    <row r="7" spans="1:8" ht="16">
      <c r="A7" s="105">
        <v>137</v>
      </c>
      <c r="B7" s="106">
        <v>136</v>
      </c>
      <c r="C7" s="10">
        <v>31</v>
      </c>
      <c r="F7" s="73"/>
      <c r="G7" s="73"/>
      <c r="H7" s="73"/>
    </row>
    <row r="8" spans="1:8" ht="16">
      <c r="A8" s="105"/>
      <c r="B8" s="106">
        <v>77</v>
      </c>
      <c r="C8" s="10">
        <v>33</v>
      </c>
      <c r="F8" s="73"/>
      <c r="G8" s="73"/>
      <c r="H8" s="73"/>
    </row>
    <row r="9" spans="1:8" ht="16">
      <c r="A9" s="105"/>
      <c r="B9" s="106">
        <v>188</v>
      </c>
      <c r="C9" s="10">
        <v>13</v>
      </c>
      <c r="F9" s="73"/>
      <c r="G9" s="73"/>
      <c r="H9" s="73"/>
    </row>
    <row r="10" spans="1:8" ht="16">
      <c r="A10" s="105"/>
      <c r="B10" s="106">
        <v>101</v>
      </c>
      <c r="C10" s="10">
        <v>63</v>
      </c>
      <c r="F10" s="73"/>
      <c r="G10" s="73"/>
      <c r="H10" s="73"/>
    </row>
    <row r="11" spans="1:8" ht="16">
      <c r="A11" s="105"/>
      <c r="B11" s="106"/>
      <c r="C11" s="10">
        <v>45</v>
      </c>
      <c r="F11" s="73"/>
      <c r="G11" s="73"/>
      <c r="H11" s="73"/>
    </row>
    <row r="12" spans="1:8" ht="16">
      <c r="A12" s="107"/>
      <c r="B12" s="56"/>
      <c r="C12" s="57">
        <v>98</v>
      </c>
      <c r="F12" s="73"/>
      <c r="G12" s="73"/>
      <c r="H12" s="73"/>
    </row>
    <row r="13" spans="1:8">
      <c r="F13" s="73"/>
      <c r="G13" s="73"/>
      <c r="H13" s="73"/>
    </row>
    <row r="14" spans="1:8">
      <c r="F14" s="73"/>
      <c r="G14" s="73"/>
      <c r="H14" s="73"/>
    </row>
    <row r="15" spans="1:8">
      <c r="F15" s="73"/>
      <c r="G15" s="73"/>
      <c r="H15" s="73"/>
    </row>
    <row r="16" spans="1:8">
      <c r="F16" s="73"/>
      <c r="H16" s="73"/>
    </row>
    <row r="17" spans="6:8">
      <c r="F17" s="73"/>
      <c r="H17" s="73"/>
    </row>
    <row r="18" spans="6:8">
      <c r="F18" s="7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F9DC3-2E9D-B243-B382-BE2E9743DE97}">
  <dimension ref="A1:C6"/>
  <sheetViews>
    <sheetView workbookViewId="0">
      <selection activeCell="E11" sqref="E11"/>
    </sheetView>
  </sheetViews>
  <sheetFormatPr baseColWidth="10" defaultRowHeight="16"/>
  <cols>
    <col min="1" max="1" width="12.33203125" style="13" customWidth="1"/>
    <col min="2" max="16384" width="10.83203125" style="13"/>
  </cols>
  <sheetData>
    <row r="1" spans="1:3">
      <c r="A1" s="67" t="s">
        <v>333</v>
      </c>
    </row>
    <row r="2" spans="1:3">
      <c r="A2" s="67"/>
    </row>
    <row r="3" spans="1:3">
      <c r="B3" s="120" t="s">
        <v>374</v>
      </c>
      <c r="C3" s="116"/>
    </row>
    <row r="4" spans="1:3">
      <c r="A4" s="108"/>
      <c r="B4" s="41" t="s">
        <v>120</v>
      </c>
      <c r="C4" s="42" t="s">
        <v>121</v>
      </c>
    </row>
    <row r="5" spans="1:3">
      <c r="A5" s="100" t="s">
        <v>10</v>
      </c>
      <c r="B5" s="106">
        <v>120</v>
      </c>
      <c r="C5" s="10">
        <v>32</v>
      </c>
    </row>
    <row r="6" spans="1:3">
      <c r="A6" s="101" t="s">
        <v>11</v>
      </c>
      <c r="B6" s="56">
        <v>54</v>
      </c>
      <c r="C6" s="57">
        <v>47</v>
      </c>
    </row>
  </sheetData>
  <mergeCells count="1">
    <mergeCell ref="B3:C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530C3-BD5B-BD44-9E36-7E95777AD48E}">
  <dimension ref="A1:C124"/>
  <sheetViews>
    <sheetView workbookViewId="0">
      <selection activeCell="A2" sqref="A1:XFD1048576"/>
    </sheetView>
  </sheetViews>
  <sheetFormatPr baseColWidth="10" defaultRowHeight="16"/>
  <cols>
    <col min="1" max="1" width="10.83203125" style="13"/>
    <col min="2" max="2" width="11.83203125" style="17" customWidth="1"/>
    <col min="3" max="3" width="10.83203125" style="17"/>
    <col min="4" max="16384" width="10.83203125" style="13"/>
  </cols>
  <sheetData>
    <row r="1" spans="1:3">
      <c r="A1" s="67" t="s">
        <v>334</v>
      </c>
    </row>
    <row r="2" spans="1:3" s="14" customFormat="1">
      <c r="B2" s="22"/>
      <c r="C2" s="22"/>
    </row>
    <row r="3" spans="1:3">
      <c r="B3" s="112" t="s">
        <v>344</v>
      </c>
      <c r="C3" s="112"/>
    </row>
    <row r="4" spans="1:3">
      <c r="A4" s="109"/>
      <c r="B4" s="43" t="s">
        <v>10</v>
      </c>
      <c r="C4" s="39" t="s">
        <v>11</v>
      </c>
    </row>
    <row r="5" spans="1:3">
      <c r="A5" s="54" t="s">
        <v>41</v>
      </c>
      <c r="B5" s="10">
        <v>3</v>
      </c>
      <c r="C5" s="4">
        <v>3</v>
      </c>
    </row>
    <row r="6" spans="1:3">
      <c r="A6" s="54" t="s">
        <v>43</v>
      </c>
      <c r="B6" s="10">
        <v>7</v>
      </c>
      <c r="C6" s="4">
        <v>3</v>
      </c>
    </row>
    <row r="7" spans="1:3">
      <c r="A7" s="54" t="s">
        <v>44</v>
      </c>
      <c r="B7" s="10">
        <v>4</v>
      </c>
      <c r="C7" s="4">
        <v>4</v>
      </c>
    </row>
    <row r="8" spans="1:3">
      <c r="A8" s="54" t="s">
        <v>45</v>
      </c>
      <c r="B8" s="10">
        <v>6</v>
      </c>
      <c r="C8" s="4">
        <v>4</v>
      </c>
    </row>
    <row r="9" spans="1:3">
      <c r="A9" s="54" t="s">
        <v>46</v>
      </c>
      <c r="B9" s="10">
        <v>3</v>
      </c>
      <c r="C9" s="4">
        <v>1</v>
      </c>
    </row>
    <row r="10" spans="1:3">
      <c r="A10" s="54" t="s">
        <v>47</v>
      </c>
      <c r="B10" s="10">
        <v>7</v>
      </c>
      <c r="C10" s="4">
        <v>1</v>
      </c>
    </row>
    <row r="11" spans="1:3">
      <c r="A11" s="54" t="s">
        <v>48</v>
      </c>
      <c r="B11" s="10">
        <v>7</v>
      </c>
      <c r="C11" s="4">
        <v>1</v>
      </c>
    </row>
    <row r="12" spans="1:3">
      <c r="A12" s="54" t="s">
        <v>49</v>
      </c>
      <c r="B12" s="10">
        <v>8</v>
      </c>
      <c r="C12" s="4">
        <v>1</v>
      </c>
    </row>
    <row r="13" spans="1:3">
      <c r="A13" s="54" t="s">
        <v>50</v>
      </c>
      <c r="B13" s="10">
        <v>7</v>
      </c>
      <c r="C13" s="4">
        <v>4</v>
      </c>
    </row>
    <row r="14" spans="1:3">
      <c r="A14" s="54" t="s">
        <v>51</v>
      </c>
      <c r="B14" s="10">
        <v>3</v>
      </c>
      <c r="C14" s="4">
        <v>4</v>
      </c>
    </row>
    <row r="15" spans="1:3">
      <c r="A15" s="54" t="s">
        <v>52</v>
      </c>
      <c r="B15" s="10">
        <v>4</v>
      </c>
      <c r="C15" s="4">
        <v>1</v>
      </c>
    </row>
    <row r="16" spans="1:3">
      <c r="A16" s="54" t="s">
        <v>53</v>
      </c>
      <c r="B16" s="10">
        <v>5</v>
      </c>
      <c r="C16" s="4">
        <v>1</v>
      </c>
    </row>
    <row r="17" spans="1:3">
      <c r="A17" s="54" t="s">
        <v>54</v>
      </c>
      <c r="B17" s="10">
        <v>2</v>
      </c>
      <c r="C17" s="4">
        <v>3</v>
      </c>
    </row>
    <row r="18" spans="1:3">
      <c r="A18" s="54" t="s">
        <v>55</v>
      </c>
      <c r="B18" s="10">
        <v>4</v>
      </c>
      <c r="C18" s="4">
        <v>2</v>
      </c>
    </row>
    <row r="19" spans="1:3">
      <c r="A19" s="54" t="s">
        <v>56</v>
      </c>
      <c r="B19" s="10">
        <v>9</v>
      </c>
      <c r="C19" s="4">
        <v>1</v>
      </c>
    </row>
    <row r="20" spans="1:3">
      <c r="A20" s="54" t="s">
        <v>57</v>
      </c>
      <c r="B20" s="10">
        <v>3</v>
      </c>
      <c r="C20" s="4">
        <v>1</v>
      </c>
    </row>
    <row r="21" spans="1:3">
      <c r="A21" s="54" t="s">
        <v>58</v>
      </c>
      <c r="B21" s="10">
        <v>4</v>
      </c>
      <c r="C21" s="4">
        <v>6</v>
      </c>
    </row>
    <row r="22" spans="1:3">
      <c r="A22" s="54" t="s">
        <v>59</v>
      </c>
      <c r="B22" s="10">
        <v>4</v>
      </c>
      <c r="C22" s="4">
        <v>1</v>
      </c>
    </row>
    <row r="23" spans="1:3">
      <c r="A23" s="54" t="s">
        <v>60</v>
      </c>
      <c r="B23" s="10">
        <v>3</v>
      </c>
      <c r="C23" s="4">
        <v>1</v>
      </c>
    </row>
    <row r="24" spans="1:3">
      <c r="A24" s="54" t="s">
        <v>61</v>
      </c>
      <c r="B24" s="10">
        <v>4</v>
      </c>
      <c r="C24" s="4">
        <v>2</v>
      </c>
    </row>
    <row r="25" spans="1:3">
      <c r="A25" s="54" t="s">
        <v>62</v>
      </c>
      <c r="B25" s="10">
        <v>1</v>
      </c>
      <c r="C25" s="4">
        <v>1</v>
      </c>
    </row>
    <row r="26" spans="1:3">
      <c r="A26" s="54" t="s">
        <v>63</v>
      </c>
      <c r="B26" s="10">
        <v>5</v>
      </c>
      <c r="C26" s="4">
        <v>3</v>
      </c>
    </row>
    <row r="27" spans="1:3">
      <c r="A27" s="54" t="s">
        <v>64</v>
      </c>
      <c r="B27" s="10">
        <v>6</v>
      </c>
      <c r="C27" s="4">
        <v>3</v>
      </c>
    </row>
    <row r="28" spans="1:3">
      <c r="A28" s="54" t="s">
        <v>65</v>
      </c>
      <c r="B28" s="10">
        <v>6</v>
      </c>
      <c r="C28" s="4">
        <v>4</v>
      </c>
    </row>
    <row r="29" spans="1:3">
      <c r="A29" s="54" t="s">
        <v>66</v>
      </c>
      <c r="B29" s="10">
        <v>7</v>
      </c>
      <c r="C29" s="4">
        <v>2</v>
      </c>
    </row>
    <row r="30" spans="1:3">
      <c r="A30" s="54" t="s">
        <v>67</v>
      </c>
      <c r="B30" s="10">
        <v>4</v>
      </c>
      <c r="C30" s="4">
        <v>1</v>
      </c>
    </row>
    <row r="31" spans="1:3">
      <c r="A31" s="54" t="s">
        <v>68</v>
      </c>
      <c r="B31" s="10">
        <v>4</v>
      </c>
      <c r="C31" s="4">
        <v>3</v>
      </c>
    </row>
    <row r="32" spans="1:3">
      <c r="A32" s="54" t="s">
        <v>69</v>
      </c>
      <c r="B32" s="10">
        <v>3</v>
      </c>
      <c r="C32" s="4">
        <v>1</v>
      </c>
    </row>
    <row r="33" spans="1:3">
      <c r="A33" s="54" t="s">
        <v>70</v>
      </c>
      <c r="B33" s="10">
        <v>4</v>
      </c>
      <c r="C33" s="4">
        <v>1</v>
      </c>
    </row>
    <row r="34" spans="1:3">
      <c r="A34" s="54" t="s">
        <v>71</v>
      </c>
      <c r="B34" s="10">
        <v>1</v>
      </c>
      <c r="C34" s="4">
        <v>1</v>
      </c>
    </row>
    <row r="35" spans="1:3">
      <c r="A35" s="54" t="s">
        <v>72</v>
      </c>
      <c r="B35" s="10">
        <v>4</v>
      </c>
      <c r="C35" s="4">
        <v>6</v>
      </c>
    </row>
    <row r="36" spans="1:3">
      <c r="A36" s="54" t="s">
        <v>73</v>
      </c>
      <c r="B36" s="10">
        <v>8</v>
      </c>
      <c r="C36" s="4">
        <v>2</v>
      </c>
    </row>
    <row r="37" spans="1:3">
      <c r="A37" s="54" t="s">
        <v>74</v>
      </c>
      <c r="B37" s="10">
        <v>9</v>
      </c>
      <c r="C37" s="4">
        <v>1</v>
      </c>
    </row>
    <row r="38" spans="1:3">
      <c r="A38" s="54" t="s">
        <v>75</v>
      </c>
      <c r="B38" s="10">
        <v>2</v>
      </c>
      <c r="C38" s="4">
        <v>1</v>
      </c>
    </row>
    <row r="39" spans="1:3">
      <c r="A39" s="54" t="s">
        <v>76</v>
      </c>
      <c r="B39" s="10">
        <v>3</v>
      </c>
      <c r="C39" s="4">
        <v>4</v>
      </c>
    </row>
    <row r="40" spans="1:3">
      <c r="A40" s="54" t="s">
        <v>77</v>
      </c>
      <c r="B40" s="10">
        <v>8</v>
      </c>
      <c r="C40" s="4">
        <v>1</v>
      </c>
    </row>
    <row r="41" spans="1:3">
      <c r="A41" s="54" t="s">
        <v>78</v>
      </c>
      <c r="B41" s="10">
        <v>5</v>
      </c>
      <c r="C41" s="4">
        <v>3</v>
      </c>
    </row>
    <row r="42" spans="1:3">
      <c r="A42" s="54" t="s">
        <v>79</v>
      </c>
      <c r="B42" s="10">
        <v>4</v>
      </c>
      <c r="C42" s="4">
        <v>2</v>
      </c>
    </row>
    <row r="43" spans="1:3">
      <c r="A43" s="54" t="s">
        <v>80</v>
      </c>
      <c r="B43" s="10">
        <v>8</v>
      </c>
      <c r="C43" s="4">
        <v>3</v>
      </c>
    </row>
    <row r="44" spans="1:3">
      <c r="A44" s="54" t="s">
        <v>123</v>
      </c>
      <c r="B44" s="10">
        <v>5</v>
      </c>
      <c r="C44" s="4">
        <v>3</v>
      </c>
    </row>
    <row r="45" spans="1:3">
      <c r="A45" s="54" t="s">
        <v>124</v>
      </c>
      <c r="B45" s="10">
        <v>7</v>
      </c>
      <c r="C45" s="4">
        <v>1</v>
      </c>
    </row>
    <row r="46" spans="1:3">
      <c r="A46" s="54" t="s">
        <v>125</v>
      </c>
      <c r="B46" s="10">
        <v>6</v>
      </c>
      <c r="C46" s="4">
        <v>4</v>
      </c>
    </row>
    <row r="47" spans="1:3">
      <c r="A47" s="54" t="s">
        <v>126</v>
      </c>
      <c r="B47" s="10">
        <v>5</v>
      </c>
      <c r="C47" s="4">
        <v>1</v>
      </c>
    </row>
    <row r="48" spans="1:3">
      <c r="A48" s="54" t="s">
        <v>127</v>
      </c>
      <c r="B48" s="10">
        <v>7</v>
      </c>
      <c r="C48" s="4">
        <v>4</v>
      </c>
    </row>
    <row r="49" spans="1:3">
      <c r="A49" s="54" t="s">
        <v>128</v>
      </c>
      <c r="B49" s="10">
        <v>2</v>
      </c>
      <c r="C49" s="4">
        <v>1</v>
      </c>
    </row>
    <row r="50" spans="1:3">
      <c r="A50" s="54" t="s">
        <v>129</v>
      </c>
      <c r="B50" s="10">
        <v>7</v>
      </c>
      <c r="C50" s="4">
        <v>5</v>
      </c>
    </row>
    <row r="51" spans="1:3">
      <c r="A51" s="54" t="s">
        <v>130</v>
      </c>
      <c r="B51" s="10">
        <v>4</v>
      </c>
      <c r="C51" s="4">
        <v>2</v>
      </c>
    </row>
    <row r="52" spans="1:3">
      <c r="A52" s="54" t="s">
        <v>131</v>
      </c>
      <c r="B52" s="10">
        <v>2</v>
      </c>
      <c r="C52" s="4">
        <v>3</v>
      </c>
    </row>
    <row r="53" spans="1:3">
      <c r="A53" s="54" t="s">
        <v>132</v>
      </c>
      <c r="B53" s="10">
        <v>2</v>
      </c>
      <c r="C53" s="4">
        <v>6</v>
      </c>
    </row>
    <row r="54" spans="1:3">
      <c r="A54" s="54" t="s">
        <v>133</v>
      </c>
      <c r="B54" s="10">
        <v>3</v>
      </c>
      <c r="C54" s="4">
        <v>5</v>
      </c>
    </row>
    <row r="55" spans="1:3">
      <c r="A55" s="54" t="s">
        <v>134</v>
      </c>
      <c r="B55" s="10">
        <v>1</v>
      </c>
      <c r="C55" s="4">
        <v>3</v>
      </c>
    </row>
    <row r="56" spans="1:3">
      <c r="A56" s="54" t="s">
        <v>135</v>
      </c>
      <c r="B56" s="10">
        <v>12</v>
      </c>
      <c r="C56" s="4">
        <v>2</v>
      </c>
    </row>
    <row r="57" spans="1:3">
      <c r="A57" s="54" t="s">
        <v>136</v>
      </c>
      <c r="B57" s="10">
        <v>4</v>
      </c>
      <c r="C57" s="4">
        <v>1</v>
      </c>
    </row>
    <row r="58" spans="1:3">
      <c r="A58" s="54" t="s">
        <v>137</v>
      </c>
      <c r="B58" s="10">
        <v>5</v>
      </c>
      <c r="C58" s="4">
        <v>1</v>
      </c>
    </row>
    <row r="59" spans="1:3">
      <c r="A59" s="54" t="s">
        <v>138</v>
      </c>
      <c r="B59" s="10">
        <v>7</v>
      </c>
    </row>
    <row r="60" spans="1:3">
      <c r="A60" s="54" t="s">
        <v>139</v>
      </c>
      <c r="B60" s="10">
        <v>6</v>
      </c>
    </row>
    <row r="61" spans="1:3">
      <c r="A61" s="54" t="s">
        <v>140</v>
      </c>
      <c r="B61" s="10">
        <v>2</v>
      </c>
    </row>
    <row r="62" spans="1:3">
      <c r="A62" s="54" t="s">
        <v>141</v>
      </c>
      <c r="B62" s="10">
        <v>7</v>
      </c>
    </row>
    <row r="63" spans="1:3">
      <c r="A63" s="54" t="s">
        <v>142</v>
      </c>
      <c r="B63" s="10">
        <v>6</v>
      </c>
    </row>
    <row r="64" spans="1:3">
      <c r="A64" s="54" t="s">
        <v>143</v>
      </c>
      <c r="B64" s="10">
        <v>4</v>
      </c>
    </row>
    <row r="65" spans="1:2">
      <c r="A65" s="54" t="s">
        <v>144</v>
      </c>
      <c r="B65" s="10">
        <v>4</v>
      </c>
    </row>
    <row r="66" spans="1:2">
      <c r="A66" s="54" t="s">
        <v>145</v>
      </c>
      <c r="B66" s="10">
        <v>6</v>
      </c>
    </row>
    <row r="67" spans="1:2">
      <c r="A67" s="54" t="s">
        <v>146</v>
      </c>
      <c r="B67" s="10">
        <v>7</v>
      </c>
    </row>
    <row r="68" spans="1:2">
      <c r="A68" s="54" t="s">
        <v>147</v>
      </c>
      <c r="B68" s="10">
        <v>7</v>
      </c>
    </row>
    <row r="69" spans="1:2">
      <c r="A69" s="54" t="s">
        <v>148</v>
      </c>
      <c r="B69" s="10">
        <v>6</v>
      </c>
    </row>
    <row r="70" spans="1:2">
      <c r="A70" s="54" t="s">
        <v>149</v>
      </c>
      <c r="B70" s="10">
        <v>7</v>
      </c>
    </row>
    <row r="71" spans="1:2">
      <c r="A71" s="54" t="s">
        <v>150</v>
      </c>
      <c r="B71" s="10">
        <v>5</v>
      </c>
    </row>
    <row r="72" spans="1:2">
      <c r="A72" s="54" t="s">
        <v>151</v>
      </c>
      <c r="B72" s="10">
        <v>8</v>
      </c>
    </row>
    <row r="73" spans="1:2">
      <c r="A73" s="54" t="s">
        <v>152</v>
      </c>
      <c r="B73" s="10">
        <v>5</v>
      </c>
    </row>
    <row r="74" spans="1:2">
      <c r="A74" s="54" t="s">
        <v>153</v>
      </c>
      <c r="B74" s="10">
        <v>20</v>
      </c>
    </row>
    <row r="75" spans="1:2">
      <c r="A75" s="54" t="s">
        <v>154</v>
      </c>
      <c r="B75" s="10">
        <v>3</v>
      </c>
    </row>
    <row r="76" spans="1:2">
      <c r="A76" s="54" t="s">
        <v>155</v>
      </c>
      <c r="B76" s="10">
        <v>7</v>
      </c>
    </row>
    <row r="77" spans="1:2">
      <c r="A77" s="54" t="s">
        <v>156</v>
      </c>
      <c r="B77" s="10">
        <v>3</v>
      </c>
    </row>
    <row r="78" spans="1:2">
      <c r="A78" s="54" t="s">
        <v>157</v>
      </c>
      <c r="B78" s="10">
        <v>10</v>
      </c>
    </row>
    <row r="79" spans="1:2">
      <c r="A79" s="54" t="s">
        <v>158</v>
      </c>
      <c r="B79" s="10">
        <v>11</v>
      </c>
    </row>
    <row r="80" spans="1:2">
      <c r="A80" s="54" t="s">
        <v>159</v>
      </c>
      <c r="B80" s="10">
        <v>1</v>
      </c>
    </row>
    <row r="81" spans="1:2">
      <c r="A81" s="54" t="s">
        <v>160</v>
      </c>
      <c r="B81" s="10">
        <v>2</v>
      </c>
    </row>
    <row r="82" spans="1:2">
      <c r="A82" s="54" t="s">
        <v>161</v>
      </c>
      <c r="B82" s="10">
        <v>7</v>
      </c>
    </row>
    <row r="83" spans="1:2">
      <c r="A83" s="54" t="s">
        <v>162</v>
      </c>
      <c r="B83" s="10">
        <v>11</v>
      </c>
    </row>
    <row r="84" spans="1:2">
      <c r="A84" s="54" t="s">
        <v>163</v>
      </c>
      <c r="B84" s="10">
        <v>8</v>
      </c>
    </row>
    <row r="85" spans="1:2">
      <c r="A85" s="54" t="s">
        <v>164</v>
      </c>
      <c r="B85" s="10">
        <v>10</v>
      </c>
    </row>
    <row r="86" spans="1:2">
      <c r="A86" s="54" t="s">
        <v>165</v>
      </c>
      <c r="B86" s="10">
        <v>4</v>
      </c>
    </row>
    <row r="87" spans="1:2">
      <c r="A87" s="54" t="s">
        <v>166</v>
      </c>
      <c r="B87" s="10">
        <v>4</v>
      </c>
    </row>
    <row r="88" spans="1:2">
      <c r="A88" s="54" t="s">
        <v>167</v>
      </c>
      <c r="B88" s="10">
        <v>7</v>
      </c>
    </row>
    <row r="89" spans="1:2">
      <c r="A89" s="54" t="s">
        <v>168</v>
      </c>
      <c r="B89" s="10">
        <v>1</v>
      </c>
    </row>
    <row r="90" spans="1:2">
      <c r="A90" s="54" t="s">
        <v>169</v>
      </c>
      <c r="B90" s="10">
        <v>7</v>
      </c>
    </row>
    <row r="91" spans="1:2">
      <c r="A91" s="54" t="s">
        <v>170</v>
      </c>
      <c r="B91" s="10">
        <v>6</v>
      </c>
    </row>
    <row r="92" spans="1:2">
      <c r="A92" s="54" t="s">
        <v>171</v>
      </c>
      <c r="B92" s="10">
        <v>10</v>
      </c>
    </row>
    <row r="93" spans="1:2">
      <c r="A93" s="54" t="s">
        <v>172</v>
      </c>
      <c r="B93" s="10">
        <v>3</v>
      </c>
    </row>
    <row r="94" spans="1:2">
      <c r="A94" s="54" t="s">
        <v>173</v>
      </c>
      <c r="B94" s="10">
        <v>7</v>
      </c>
    </row>
    <row r="95" spans="1:2">
      <c r="A95" s="54" t="s">
        <v>174</v>
      </c>
      <c r="B95" s="10">
        <v>7</v>
      </c>
    </row>
    <row r="96" spans="1:2">
      <c r="A96" s="54" t="s">
        <v>175</v>
      </c>
      <c r="B96" s="10">
        <v>5</v>
      </c>
    </row>
    <row r="97" spans="1:2">
      <c r="A97" s="54" t="s">
        <v>176</v>
      </c>
      <c r="B97" s="10">
        <v>4</v>
      </c>
    </row>
    <row r="98" spans="1:2">
      <c r="A98" s="54" t="s">
        <v>177</v>
      </c>
      <c r="B98" s="10">
        <v>5</v>
      </c>
    </row>
    <row r="99" spans="1:2">
      <c r="A99" s="54" t="s">
        <v>178</v>
      </c>
      <c r="B99" s="10">
        <v>2</v>
      </c>
    </row>
    <row r="100" spans="1:2">
      <c r="A100" s="54" t="s">
        <v>179</v>
      </c>
      <c r="B100" s="10">
        <v>7</v>
      </c>
    </row>
    <row r="101" spans="1:2">
      <c r="A101" s="54" t="s">
        <v>180</v>
      </c>
      <c r="B101" s="10">
        <v>5</v>
      </c>
    </row>
    <row r="102" spans="1:2">
      <c r="A102" s="54" t="s">
        <v>181</v>
      </c>
      <c r="B102" s="10">
        <v>5</v>
      </c>
    </row>
    <row r="103" spans="1:2">
      <c r="A103" s="54" t="s">
        <v>182</v>
      </c>
      <c r="B103" s="10">
        <v>4</v>
      </c>
    </row>
    <row r="104" spans="1:2">
      <c r="A104" s="54" t="s">
        <v>183</v>
      </c>
      <c r="B104" s="10">
        <v>5</v>
      </c>
    </row>
    <row r="105" spans="1:2">
      <c r="A105" s="54" t="s">
        <v>184</v>
      </c>
      <c r="B105" s="10">
        <v>1</v>
      </c>
    </row>
    <row r="106" spans="1:2">
      <c r="A106" s="54" t="s">
        <v>185</v>
      </c>
      <c r="B106" s="10">
        <v>5</v>
      </c>
    </row>
    <row r="107" spans="1:2">
      <c r="A107" s="54" t="s">
        <v>186</v>
      </c>
      <c r="B107" s="10">
        <v>8</v>
      </c>
    </row>
    <row r="108" spans="1:2">
      <c r="A108" s="54" t="s">
        <v>187</v>
      </c>
      <c r="B108" s="10">
        <v>16</v>
      </c>
    </row>
    <row r="109" spans="1:2">
      <c r="A109" s="54" t="s">
        <v>188</v>
      </c>
      <c r="B109" s="10">
        <v>11</v>
      </c>
    </row>
    <row r="110" spans="1:2">
      <c r="A110" s="54" t="s">
        <v>189</v>
      </c>
      <c r="B110" s="10">
        <v>10</v>
      </c>
    </row>
    <row r="111" spans="1:2">
      <c r="A111" s="54" t="s">
        <v>190</v>
      </c>
      <c r="B111" s="10">
        <v>4</v>
      </c>
    </row>
    <row r="112" spans="1:2">
      <c r="A112" s="54" t="s">
        <v>191</v>
      </c>
      <c r="B112" s="10">
        <v>6</v>
      </c>
    </row>
    <row r="113" spans="1:3">
      <c r="A113" s="54" t="s">
        <v>192</v>
      </c>
      <c r="B113" s="10">
        <v>2</v>
      </c>
    </row>
    <row r="114" spans="1:3">
      <c r="A114" s="54" t="s">
        <v>193</v>
      </c>
      <c r="B114" s="10">
        <v>6</v>
      </c>
    </row>
    <row r="115" spans="1:3">
      <c r="A115" s="54" t="s">
        <v>194</v>
      </c>
      <c r="B115" s="10">
        <v>5</v>
      </c>
    </row>
    <row r="116" spans="1:3">
      <c r="A116" s="54" t="s">
        <v>195</v>
      </c>
      <c r="B116" s="10">
        <v>3</v>
      </c>
    </row>
    <row r="117" spans="1:3">
      <c r="A117" s="54" t="s">
        <v>196</v>
      </c>
      <c r="B117" s="10">
        <v>7</v>
      </c>
    </row>
    <row r="118" spans="1:3">
      <c r="A118" s="54" t="s">
        <v>197</v>
      </c>
      <c r="B118" s="10">
        <v>5</v>
      </c>
    </row>
    <row r="119" spans="1:3">
      <c r="A119" s="54" t="s">
        <v>198</v>
      </c>
      <c r="B119" s="10">
        <v>5</v>
      </c>
    </row>
    <row r="120" spans="1:3">
      <c r="A120" s="54" t="s">
        <v>199</v>
      </c>
      <c r="B120" s="10">
        <v>6</v>
      </c>
    </row>
    <row r="121" spans="1:3">
      <c r="A121" s="54" t="s">
        <v>200</v>
      </c>
      <c r="B121" s="10">
        <v>7</v>
      </c>
    </row>
    <row r="122" spans="1:3">
      <c r="A122" s="54" t="s">
        <v>201</v>
      </c>
      <c r="B122" s="10">
        <v>8</v>
      </c>
    </row>
    <row r="123" spans="1:3">
      <c r="A123" s="54" t="s">
        <v>202</v>
      </c>
      <c r="B123" s="10">
        <v>6</v>
      </c>
    </row>
    <row r="124" spans="1:3">
      <c r="A124" s="91" t="s">
        <v>203</v>
      </c>
      <c r="B124" s="57">
        <v>8</v>
      </c>
      <c r="C124" s="29"/>
    </row>
  </sheetData>
  <mergeCells count="1">
    <mergeCell ref="B3:C3"/>
  </mergeCells>
  <phoneticPr fontId="1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CA059-393D-E646-920D-2CE5EB98C2F8}">
  <dimension ref="A1:B10"/>
  <sheetViews>
    <sheetView workbookViewId="0">
      <selection activeCell="A11" sqref="A1:XFD1048576"/>
    </sheetView>
  </sheetViews>
  <sheetFormatPr baseColWidth="10" defaultRowHeight="16"/>
  <cols>
    <col min="1" max="16384" width="10.83203125" style="13"/>
  </cols>
  <sheetData>
    <row r="1" spans="1:2">
      <c r="A1" s="67" t="s">
        <v>335</v>
      </c>
    </row>
    <row r="3" spans="1:2">
      <c r="A3" s="43" t="s">
        <v>345</v>
      </c>
      <c r="B3" s="39" t="s">
        <v>346</v>
      </c>
    </row>
    <row r="4" spans="1:2">
      <c r="A4" s="21">
        <v>1.1337999999999999</v>
      </c>
      <c r="B4" s="20">
        <v>1.2503</v>
      </c>
    </row>
    <row r="5" spans="1:2">
      <c r="A5" s="21">
        <v>1.0817000000000001</v>
      </c>
      <c r="B5" s="20">
        <v>0.36180000000000001</v>
      </c>
    </row>
    <row r="6" spans="1:2">
      <c r="A6" s="21">
        <v>1.1240000000000001</v>
      </c>
      <c r="B6" s="20">
        <v>0.48210000000000003</v>
      </c>
    </row>
    <row r="7" spans="1:2">
      <c r="A7" s="21">
        <v>0.89280000000000004</v>
      </c>
      <c r="B7" s="20">
        <v>0.59850000000000003</v>
      </c>
    </row>
    <row r="8" spans="1:2">
      <c r="A8" s="21">
        <v>0.76780000000000004</v>
      </c>
      <c r="B8" s="20">
        <v>0.18160000000000001</v>
      </c>
    </row>
    <row r="9" spans="1:2">
      <c r="A9" s="21"/>
      <c r="B9" s="20">
        <v>0.52780000000000005</v>
      </c>
    </row>
    <row r="10" spans="1:2">
      <c r="A10" s="89"/>
      <c r="B10" s="80">
        <v>0.5625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89C84-E7B7-C04B-9B3D-E60F052351A2}">
  <dimension ref="A1:B8"/>
  <sheetViews>
    <sheetView workbookViewId="0">
      <selection activeCell="A8" sqref="A1:XFD1048576"/>
    </sheetView>
  </sheetViews>
  <sheetFormatPr baseColWidth="10" defaultRowHeight="16"/>
  <cols>
    <col min="1" max="16384" width="10.83203125" style="13"/>
  </cols>
  <sheetData>
    <row r="1" spans="1:2">
      <c r="A1" s="14" t="s">
        <v>7</v>
      </c>
    </row>
    <row r="3" spans="1:2">
      <c r="A3" s="3" t="s">
        <v>1</v>
      </c>
      <c r="B3" s="3" t="s">
        <v>2</v>
      </c>
    </row>
    <row r="4" spans="1:2">
      <c r="A4" s="7">
        <v>1.3313538</v>
      </c>
      <c r="B4" s="7">
        <v>1.2064655200000001</v>
      </c>
    </row>
    <row r="5" spans="1:2">
      <c r="A5" s="7">
        <v>1.42834353</v>
      </c>
      <c r="B5" s="7">
        <v>1.16770799</v>
      </c>
    </row>
    <row r="6" spans="1:2">
      <c r="A6" s="7">
        <v>1.50347304</v>
      </c>
      <c r="B6" s="7">
        <v>1.07784937</v>
      </c>
    </row>
    <row r="7" spans="1:2">
      <c r="A7" s="7">
        <v>1.56256313</v>
      </c>
      <c r="B7" s="7">
        <v>1.1976554399999999</v>
      </c>
    </row>
    <row r="8" spans="1:2">
      <c r="A8" s="45">
        <v>1.375305</v>
      </c>
      <c r="B8" s="45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D8994-105C-0E4E-9931-4C5286EFDE05}">
  <dimension ref="A1:M14"/>
  <sheetViews>
    <sheetView workbookViewId="0">
      <selection activeCell="B17" sqref="B17"/>
    </sheetView>
  </sheetViews>
  <sheetFormatPr baseColWidth="10" defaultRowHeight="16"/>
  <cols>
    <col min="1" max="1" width="16" style="13" customWidth="1"/>
    <col min="2" max="16384" width="10.83203125" style="13"/>
  </cols>
  <sheetData>
    <row r="1" spans="1:13">
      <c r="A1" s="67" t="s">
        <v>336</v>
      </c>
    </row>
    <row r="3" spans="1:13">
      <c r="A3" s="74" t="s">
        <v>328</v>
      </c>
      <c r="B3" s="112" t="s">
        <v>345</v>
      </c>
      <c r="C3" s="112"/>
      <c r="D3" s="112"/>
      <c r="E3" s="112"/>
      <c r="F3" s="116"/>
      <c r="G3" s="120" t="s">
        <v>346</v>
      </c>
      <c r="H3" s="112"/>
      <c r="I3" s="112"/>
      <c r="J3" s="112"/>
      <c r="K3" s="112"/>
      <c r="L3" s="112"/>
      <c r="M3" s="112"/>
    </row>
    <row r="4" spans="1:13">
      <c r="A4" s="61" t="s">
        <v>347</v>
      </c>
      <c r="B4" s="63">
        <v>26.882591000000001</v>
      </c>
      <c r="C4" s="63">
        <v>34.916201000000001</v>
      </c>
      <c r="D4" s="63">
        <v>43.454473999999998</v>
      </c>
      <c r="E4" s="63">
        <v>29.245681000000001</v>
      </c>
      <c r="F4" s="68">
        <v>13.948307</v>
      </c>
      <c r="G4" s="63">
        <v>12.338425000000001</v>
      </c>
      <c r="H4" s="63">
        <v>4.6255509999999997</v>
      </c>
      <c r="I4" s="63">
        <v>6.4187469999999998</v>
      </c>
      <c r="J4" s="63">
        <v>8.7794430000000006</v>
      </c>
      <c r="K4" s="63">
        <v>9.3452710000000003</v>
      </c>
      <c r="L4" s="63">
        <v>11.751564</v>
      </c>
      <c r="M4" s="63">
        <v>9.5690749999999998</v>
      </c>
    </row>
    <row r="5" spans="1:13">
      <c r="A5" s="61" t="s">
        <v>348</v>
      </c>
      <c r="B5" s="63">
        <v>45.492759999999997</v>
      </c>
      <c r="C5" s="63">
        <v>43.448238000000003</v>
      </c>
      <c r="D5" s="63">
        <v>46.621505999999997</v>
      </c>
      <c r="E5" s="63">
        <v>43.611683999999997</v>
      </c>
      <c r="F5" s="64">
        <v>40.414160000000003</v>
      </c>
      <c r="G5" s="63">
        <v>6.4116330000000001</v>
      </c>
      <c r="H5" s="63">
        <v>29.767037999999999</v>
      </c>
      <c r="I5" s="63">
        <v>8.8790790000000008</v>
      </c>
      <c r="J5" s="63">
        <v>10.038894000000001</v>
      </c>
      <c r="K5" s="63">
        <v>29.567231</v>
      </c>
      <c r="L5" s="63">
        <v>16.204412999999999</v>
      </c>
      <c r="M5" s="63">
        <v>13.764087</v>
      </c>
    </row>
    <row r="6" spans="1:13">
      <c r="A6" s="61" t="s">
        <v>349</v>
      </c>
      <c r="B6" s="63">
        <v>87.459389000000002</v>
      </c>
      <c r="C6" s="63">
        <v>65.847414000000001</v>
      </c>
      <c r="D6" s="63">
        <v>84.915254000000004</v>
      </c>
      <c r="E6" s="63">
        <v>64.359290999999999</v>
      </c>
      <c r="F6" s="64">
        <v>61.144685000000003</v>
      </c>
      <c r="G6" s="63">
        <v>14.882942999999999</v>
      </c>
      <c r="H6" s="63">
        <v>31.683648999999999</v>
      </c>
      <c r="I6" s="63">
        <v>22.064298000000001</v>
      </c>
      <c r="J6" s="63">
        <v>19.155843999999998</v>
      </c>
      <c r="K6" s="63">
        <v>27.582066000000001</v>
      </c>
      <c r="L6" s="63">
        <v>15.484336000000001</v>
      </c>
      <c r="M6" s="63">
        <v>15.602595000000001</v>
      </c>
    </row>
    <row r="7" spans="1:13">
      <c r="A7" s="61" t="s">
        <v>350</v>
      </c>
      <c r="B7" s="63">
        <v>34.676665</v>
      </c>
      <c r="C7" s="63">
        <v>38.622594999999997</v>
      </c>
      <c r="D7" s="63">
        <v>45.594897000000003</v>
      </c>
      <c r="E7" s="63">
        <v>45.196809999999999</v>
      </c>
      <c r="F7" s="64">
        <v>33.700344000000001</v>
      </c>
      <c r="G7" s="63">
        <v>30.734722999999999</v>
      </c>
      <c r="H7" s="63">
        <v>18.78547</v>
      </c>
      <c r="I7" s="63">
        <v>20.283988999999998</v>
      </c>
      <c r="J7" s="63">
        <v>20.829408999999998</v>
      </c>
      <c r="K7" s="63">
        <v>20.127590000000001</v>
      </c>
      <c r="L7" s="63">
        <v>29.044844000000001</v>
      </c>
      <c r="M7" s="63">
        <v>20.666948999999999</v>
      </c>
    </row>
    <row r="8" spans="1:13">
      <c r="A8" s="61" t="s">
        <v>351</v>
      </c>
      <c r="B8" s="63">
        <v>37.582003</v>
      </c>
      <c r="C8" s="63">
        <v>40.350244000000004</v>
      </c>
      <c r="D8" s="63">
        <v>24.369039999999998</v>
      </c>
      <c r="E8" s="63">
        <v>45.352226000000002</v>
      </c>
      <c r="F8" s="64">
        <v>22.436527000000002</v>
      </c>
      <c r="G8" s="63">
        <v>18.941896</v>
      </c>
      <c r="H8" s="63">
        <v>16.768256999999998</v>
      </c>
      <c r="I8" s="63">
        <v>18.982928999999999</v>
      </c>
      <c r="J8" s="63">
        <v>12.843878999999999</v>
      </c>
      <c r="K8" s="63">
        <v>15.696626</v>
      </c>
      <c r="L8" s="63">
        <v>13.179459</v>
      </c>
      <c r="M8" s="63">
        <v>5.4372389999999999</v>
      </c>
    </row>
    <row r="9" spans="1:13">
      <c r="A9" s="61" t="s">
        <v>352</v>
      </c>
      <c r="B9" s="63">
        <v>76.248476999999994</v>
      </c>
      <c r="C9" s="63">
        <v>52.761194000000003</v>
      </c>
      <c r="D9" s="63">
        <v>59.846369000000003</v>
      </c>
      <c r="E9" s="63">
        <v>56.370655999999997</v>
      </c>
      <c r="F9" s="64">
        <v>61.325451000000001</v>
      </c>
      <c r="G9" s="63">
        <v>24.515927999999999</v>
      </c>
      <c r="H9" s="63">
        <v>25.959488</v>
      </c>
      <c r="I9" s="63">
        <v>26.141991999999998</v>
      </c>
      <c r="J9" s="63">
        <v>33.096687000000003</v>
      </c>
      <c r="K9" s="63">
        <v>19.039735</v>
      </c>
      <c r="L9" s="63">
        <v>26.230740000000001</v>
      </c>
      <c r="M9" s="63">
        <v>35.606788000000002</v>
      </c>
    </row>
    <row r="10" spans="1:13">
      <c r="A10" s="61" t="s">
        <v>353</v>
      </c>
      <c r="B10" s="63">
        <v>11.72927</v>
      </c>
      <c r="C10" s="63">
        <v>39.764358999999999</v>
      </c>
      <c r="D10" s="63">
        <v>5.0627620000000002</v>
      </c>
      <c r="E10" s="63">
        <v>11.42249</v>
      </c>
      <c r="F10" s="64">
        <v>27.218494</v>
      </c>
      <c r="G10" s="63">
        <v>3.0132789999999998</v>
      </c>
      <c r="H10" s="63">
        <v>3.214286</v>
      </c>
      <c r="I10" s="63">
        <v>1.727957</v>
      </c>
      <c r="J10" s="63">
        <v>3.3881899999999998</v>
      </c>
      <c r="K10" s="63">
        <v>17.52327</v>
      </c>
      <c r="L10" s="63">
        <v>2.0576129999999999</v>
      </c>
      <c r="M10" s="63">
        <v>1.355626</v>
      </c>
    </row>
    <row r="11" spans="1:13">
      <c r="A11" s="61" t="s">
        <v>354</v>
      </c>
      <c r="B11" s="63">
        <v>17.557579</v>
      </c>
      <c r="C11" s="63">
        <v>23.014804999999999</v>
      </c>
      <c r="D11" s="63">
        <v>13.342072999999999</v>
      </c>
      <c r="E11" s="63">
        <v>14.530377</v>
      </c>
      <c r="F11" s="64">
        <v>15.831946</v>
      </c>
      <c r="G11" s="63">
        <v>24.305781</v>
      </c>
      <c r="H11" s="63">
        <v>39.510848000000003</v>
      </c>
      <c r="I11" s="63">
        <v>29.595210000000002</v>
      </c>
      <c r="J11" s="63">
        <v>42.388446000000002</v>
      </c>
      <c r="K11" s="63">
        <v>17.701376</v>
      </c>
      <c r="L11" s="63">
        <v>39.882897</v>
      </c>
      <c r="M11" s="63">
        <v>23.49709</v>
      </c>
    </row>
    <row r="12" spans="1:13">
      <c r="A12" s="61" t="s">
        <v>355</v>
      </c>
      <c r="B12" s="63">
        <v>76.557953999999995</v>
      </c>
      <c r="C12" s="63">
        <v>69.705233000000007</v>
      </c>
      <c r="D12" s="63">
        <v>50.545744999999997</v>
      </c>
      <c r="E12" s="63">
        <v>58.178815999999998</v>
      </c>
      <c r="F12" s="64">
        <v>74.080252000000002</v>
      </c>
      <c r="G12" s="63">
        <v>21.916484000000001</v>
      </c>
      <c r="H12" s="63">
        <v>44.817847</v>
      </c>
      <c r="I12" s="63">
        <v>36.173780000000001</v>
      </c>
      <c r="J12" s="63">
        <v>27.819407000000002</v>
      </c>
      <c r="K12" s="63">
        <v>25.364758999999999</v>
      </c>
      <c r="L12" s="63">
        <v>29.258421999999999</v>
      </c>
      <c r="M12" s="63">
        <v>45.245350000000002</v>
      </c>
    </row>
    <row r="13" spans="1:13">
      <c r="A13" s="61" t="s">
        <v>356</v>
      </c>
      <c r="B13" s="63">
        <v>35.965665000000001</v>
      </c>
      <c r="C13" s="63">
        <v>38.132416999999997</v>
      </c>
      <c r="D13" s="63">
        <v>37.984496</v>
      </c>
      <c r="E13" s="63">
        <v>49.983294000000001</v>
      </c>
      <c r="F13" s="64">
        <v>39.039600999999998</v>
      </c>
      <c r="G13" s="63">
        <v>50.458154999999998</v>
      </c>
      <c r="H13" s="63">
        <v>33.061224000000003</v>
      </c>
      <c r="I13" s="63">
        <v>50.301682999999997</v>
      </c>
      <c r="J13" s="63">
        <v>26.814125000000001</v>
      </c>
      <c r="K13" s="63">
        <v>50.609755999999997</v>
      </c>
      <c r="L13" s="63">
        <v>30.514574</v>
      </c>
      <c r="M13" s="63">
        <v>53.684550999999999</v>
      </c>
    </row>
    <row r="14" spans="1:13">
      <c r="A14" s="60" t="s">
        <v>357</v>
      </c>
      <c r="B14" s="76">
        <v>46.695841999999999</v>
      </c>
      <c r="C14" s="76">
        <v>92.669381999999999</v>
      </c>
      <c r="D14" s="76">
        <v>92.557333999999997</v>
      </c>
      <c r="E14" s="76">
        <v>93.293886000000001</v>
      </c>
      <c r="F14" s="79">
        <v>95.132127999999994</v>
      </c>
      <c r="G14" s="76">
        <v>37.51773</v>
      </c>
      <c r="H14" s="76">
        <v>45.308311000000003</v>
      </c>
      <c r="I14" s="76">
        <v>52.493116999999998</v>
      </c>
      <c r="J14" s="76">
        <v>56.083916000000002</v>
      </c>
      <c r="K14" s="76">
        <v>33.866995000000003</v>
      </c>
      <c r="L14" s="76">
        <v>51.302289000000002</v>
      </c>
      <c r="M14" s="76">
        <v>44.244391999999998</v>
      </c>
    </row>
  </sheetData>
  <mergeCells count="2">
    <mergeCell ref="B3:F3"/>
    <mergeCell ref="G3:M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34B3B-0BE3-3D4E-8EB0-0128B7B5E82A}">
  <dimension ref="A1:L15"/>
  <sheetViews>
    <sheetView workbookViewId="0">
      <selection activeCell="A14" sqref="A13:A14"/>
    </sheetView>
  </sheetViews>
  <sheetFormatPr baseColWidth="10" defaultRowHeight="14"/>
  <cols>
    <col min="1" max="1" width="19.1640625" customWidth="1"/>
  </cols>
  <sheetData>
    <row r="1" spans="1:12" ht="16">
      <c r="A1" s="67" t="s">
        <v>337</v>
      </c>
    </row>
    <row r="2" spans="1:12" ht="16">
      <c r="A2" s="67"/>
    </row>
    <row r="3" spans="1:12" ht="16">
      <c r="A3" s="74" t="s">
        <v>328</v>
      </c>
      <c r="B3" s="120" t="s">
        <v>345</v>
      </c>
      <c r="C3" s="112"/>
      <c r="D3" s="112"/>
      <c r="E3" s="116"/>
      <c r="F3" s="112" t="s">
        <v>346</v>
      </c>
      <c r="G3" s="112"/>
      <c r="H3" s="112"/>
      <c r="I3" s="112"/>
      <c r="J3" s="112"/>
      <c r="K3" s="112"/>
      <c r="L3" s="112"/>
    </row>
    <row r="4" spans="1:12" ht="16">
      <c r="A4" s="66" t="s">
        <v>347</v>
      </c>
      <c r="B4" s="63">
        <v>38.197476000000002</v>
      </c>
      <c r="C4" s="63">
        <v>57.663575999999999</v>
      </c>
      <c r="D4" s="63">
        <v>39.604961000000003</v>
      </c>
      <c r="E4" s="64">
        <v>60.984363999999999</v>
      </c>
      <c r="F4" s="63">
        <v>16.628578000000001</v>
      </c>
      <c r="G4" s="63">
        <v>19.765225000000001</v>
      </c>
      <c r="H4" s="63">
        <v>5.7002730000000001</v>
      </c>
      <c r="I4" s="63">
        <v>16.139764</v>
      </c>
      <c r="J4" s="63">
        <v>21.076309999999999</v>
      </c>
      <c r="K4" s="63">
        <v>18.734031000000002</v>
      </c>
      <c r="L4" s="63">
        <v>11.679244000000001</v>
      </c>
    </row>
    <row r="5" spans="1:12" ht="16">
      <c r="A5" s="61" t="s">
        <v>348</v>
      </c>
      <c r="B5" s="63">
        <v>42.107903999999998</v>
      </c>
      <c r="C5" s="63">
        <v>42.318308000000002</v>
      </c>
      <c r="D5" s="63">
        <v>41.555886999999998</v>
      </c>
      <c r="E5" s="64">
        <v>51.015583999999997</v>
      </c>
      <c r="F5" s="63">
        <v>4.1291029999999997</v>
      </c>
      <c r="G5" s="63">
        <v>1.287004</v>
      </c>
      <c r="H5" s="63">
        <v>1.08108</v>
      </c>
      <c r="I5" s="63">
        <v>8.0506030000000006</v>
      </c>
      <c r="J5" s="63">
        <v>9.6693149999999992</v>
      </c>
      <c r="K5" s="63">
        <v>6.3733880000000003</v>
      </c>
      <c r="L5" s="63">
        <v>6.286403</v>
      </c>
    </row>
    <row r="6" spans="1:12" ht="16">
      <c r="A6" s="61" t="s">
        <v>349</v>
      </c>
      <c r="B6" s="63">
        <v>87.946489999999997</v>
      </c>
      <c r="C6" s="63">
        <v>52.043505000000003</v>
      </c>
      <c r="D6" s="63">
        <v>61.458939999999998</v>
      </c>
      <c r="E6" s="64">
        <v>65.477087999999995</v>
      </c>
      <c r="F6" s="63">
        <v>26.652612999999999</v>
      </c>
      <c r="G6" s="63">
        <v>41.456021999999997</v>
      </c>
      <c r="H6" s="63">
        <v>27.301202</v>
      </c>
      <c r="I6" s="63">
        <v>22.810637</v>
      </c>
      <c r="J6" s="63">
        <v>30.557939000000001</v>
      </c>
      <c r="K6" s="63">
        <v>17.109912999999999</v>
      </c>
      <c r="L6" s="63">
        <v>24.158315000000002</v>
      </c>
    </row>
    <row r="7" spans="1:12" ht="16">
      <c r="A7" s="61" t="s">
        <v>350</v>
      </c>
      <c r="B7" s="63">
        <v>36.700446999999997</v>
      </c>
      <c r="C7" s="63">
        <v>42.912500000000001</v>
      </c>
      <c r="D7" s="63">
        <v>39.146268999999997</v>
      </c>
      <c r="E7" s="64">
        <v>39.738514000000002</v>
      </c>
      <c r="F7" s="63">
        <v>25.099758000000001</v>
      </c>
      <c r="G7" s="63">
        <v>22.537351000000001</v>
      </c>
      <c r="H7" s="63">
        <v>26.741821999999999</v>
      </c>
      <c r="I7" s="63">
        <v>28.470144999999999</v>
      </c>
      <c r="J7" s="63">
        <v>28.327594999999999</v>
      </c>
      <c r="K7" s="63">
        <v>15.887486000000001</v>
      </c>
      <c r="L7" s="63">
        <v>0</v>
      </c>
    </row>
    <row r="8" spans="1:12" ht="16">
      <c r="A8" s="61" t="s">
        <v>351</v>
      </c>
      <c r="B8" s="63">
        <v>47.667506000000003</v>
      </c>
      <c r="C8" s="63">
        <v>70.571377999999996</v>
      </c>
      <c r="D8" s="63">
        <v>82.115335000000002</v>
      </c>
      <c r="E8" s="64">
        <v>66.121424000000005</v>
      </c>
      <c r="F8" s="63">
        <v>39.219366999999998</v>
      </c>
      <c r="G8" s="63">
        <v>36.927897999999999</v>
      </c>
      <c r="H8" s="63">
        <v>36.011088999999998</v>
      </c>
      <c r="I8" s="63">
        <v>2.9214609999999999</v>
      </c>
      <c r="J8" s="63">
        <v>28.798237</v>
      </c>
      <c r="K8" s="63">
        <v>15.836938999999999</v>
      </c>
      <c r="L8" s="63">
        <v>10.296362999999999</v>
      </c>
    </row>
    <row r="9" spans="1:12" ht="16">
      <c r="A9" s="61" t="s">
        <v>352</v>
      </c>
      <c r="B9" s="63">
        <v>69.248829000000001</v>
      </c>
      <c r="C9" s="63">
        <v>57.771909000000001</v>
      </c>
      <c r="D9" s="63">
        <v>62.14517</v>
      </c>
      <c r="E9" s="64">
        <v>62.123063999999999</v>
      </c>
      <c r="F9" s="63">
        <v>23.591125000000002</v>
      </c>
      <c r="G9" s="63">
        <v>33.787084999999998</v>
      </c>
      <c r="H9" s="63">
        <v>19.529568999999999</v>
      </c>
      <c r="I9" s="63">
        <v>29.102235</v>
      </c>
      <c r="J9" s="63">
        <v>15.558997</v>
      </c>
      <c r="K9" s="63">
        <v>17.07649</v>
      </c>
      <c r="L9" s="63">
        <v>26.255559999999999</v>
      </c>
    </row>
    <row r="10" spans="1:12" ht="16">
      <c r="A10" s="61" t="s">
        <v>353</v>
      </c>
      <c r="B10" s="63">
        <v>30.388227000000001</v>
      </c>
      <c r="C10" s="63">
        <v>25.770116999999999</v>
      </c>
      <c r="D10" s="63">
        <v>30.833561</v>
      </c>
      <c r="E10" s="64">
        <v>44.170690999999998</v>
      </c>
      <c r="F10" s="63">
        <v>5.9930469999999998</v>
      </c>
      <c r="G10" s="63">
        <v>4.7313349999999996</v>
      </c>
      <c r="H10" s="63">
        <v>18.835621</v>
      </c>
      <c r="I10" s="63">
        <v>3.2802570000000002</v>
      </c>
      <c r="J10" s="63">
        <v>15.099261</v>
      </c>
      <c r="K10" s="63">
        <v>7.1018280000000003</v>
      </c>
      <c r="L10" s="63">
        <v>3.497547</v>
      </c>
    </row>
    <row r="11" spans="1:12" ht="16">
      <c r="A11" s="61" t="s">
        <v>354</v>
      </c>
      <c r="B11" s="63">
        <v>14.687918</v>
      </c>
      <c r="C11" s="63">
        <v>10.538729999999999</v>
      </c>
      <c r="D11" s="63">
        <v>14.050998</v>
      </c>
      <c r="E11" s="64">
        <v>6.7323380000000004</v>
      </c>
      <c r="F11" s="63">
        <v>27.159852000000001</v>
      </c>
      <c r="G11" s="63">
        <v>36.793688000000003</v>
      </c>
      <c r="H11" s="63">
        <v>30.82084</v>
      </c>
      <c r="I11" s="63">
        <v>46.939177000000001</v>
      </c>
      <c r="J11" s="63">
        <v>39.815691000000001</v>
      </c>
      <c r="K11" s="63">
        <v>22.947939000000002</v>
      </c>
      <c r="L11" s="63">
        <v>41.521867</v>
      </c>
    </row>
    <row r="12" spans="1:12" ht="16">
      <c r="A12" s="61" t="s">
        <v>355</v>
      </c>
      <c r="B12" s="63">
        <v>49.540474000000003</v>
      </c>
      <c r="C12" s="63">
        <v>65.073629999999994</v>
      </c>
      <c r="D12" s="63">
        <v>48.656205</v>
      </c>
      <c r="E12" s="64">
        <v>56.828023999999999</v>
      </c>
      <c r="F12" s="63">
        <v>34.902251999999997</v>
      </c>
      <c r="G12" s="63">
        <v>14.455885</v>
      </c>
      <c r="H12" s="63">
        <v>21.148306000000002</v>
      </c>
      <c r="I12" s="63">
        <v>24.355008000000002</v>
      </c>
      <c r="J12" s="63">
        <v>19.650027000000001</v>
      </c>
      <c r="K12" s="63">
        <v>15.368245</v>
      </c>
      <c r="L12" s="63">
        <v>31.551438999999998</v>
      </c>
    </row>
    <row r="13" spans="1:12" ht="16">
      <c r="A13" s="61" t="s">
        <v>356</v>
      </c>
      <c r="B13" s="63">
        <v>53.389665999999998</v>
      </c>
      <c r="C13" s="63">
        <v>62.077812000000002</v>
      </c>
      <c r="D13" s="63">
        <v>71.427955999999995</v>
      </c>
      <c r="E13" s="64">
        <v>62.877333999999998</v>
      </c>
      <c r="F13" s="63">
        <v>29.426099000000001</v>
      </c>
      <c r="G13" s="63">
        <v>20.778534000000001</v>
      </c>
      <c r="H13" s="63">
        <v>44.595529999999997</v>
      </c>
      <c r="I13" s="63">
        <v>44.867435</v>
      </c>
      <c r="J13" s="63">
        <v>22.629788999999999</v>
      </c>
      <c r="K13" s="63">
        <v>30.619146000000001</v>
      </c>
      <c r="L13" s="63">
        <v>42.501441999999997</v>
      </c>
    </row>
    <row r="14" spans="1:12" ht="16">
      <c r="A14" s="60" t="s">
        <v>357</v>
      </c>
      <c r="B14" s="76">
        <v>95.794111999999998</v>
      </c>
      <c r="C14" s="76">
        <v>94.519323</v>
      </c>
      <c r="D14" s="76">
        <v>96.051737000000003</v>
      </c>
      <c r="E14" s="79">
        <v>96.555025000000001</v>
      </c>
      <c r="F14" s="76">
        <v>28.367629000000001</v>
      </c>
      <c r="G14" s="76">
        <v>34.796106999999999</v>
      </c>
      <c r="H14" s="76">
        <v>22.361754000000001</v>
      </c>
      <c r="I14" s="76">
        <v>1.8890530000000001</v>
      </c>
      <c r="J14" s="76">
        <v>55.145139999999998</v>
      </c>
      <c r="K14" s="76">
        <v>65.540154000000001</v>
      </c>
      <c r="L14" s="76">
        <v>56.463042999999999</v>
      </c>
    </row>
    <row r="15" spans="1:12">
      <c r="A15" s="72"/>
    </row>
  </sheetData>
  <mergeCells count="2">
    <mergeCell ref="F3:L3"/>
    <mergeCell ref="B3:E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7F193-AF7B-0044-8DC8-9A0F917666E4}">
  <dimension ref="A1:AO13"/>
  <sheetViews>
    <sheetView workbookViewId="0"/>
  </sheetViews>
  <sheetFormatPr baseColWidth="10" defaultRowHeight="16"/>
  <cols>
    <col min="1" max="1" width="14.83203125" style="13" customWidth="1"/>
    <col min="2" max="41" width="5.83203125" style="13" customWidth="1"/>
    <col min="42" max="16384" width="10.83203125" style="13"/>
  </cols>
  <sheetData>
    <row r="1" spans="1:41">
      <c r="A1" s="14" t="s">
        <v>378</v>
      </c>
    </row>
    <row r="3" spans="1:41">
      <c r="A3" s="42" t="s">
        <v>358</v>
      </c>
      <c r="B3" s="113" t="s">
        <v>1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5"/>
      <c r="V3" s="114" t="s">
        <v>2</v>
      </c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  <c r="AL3" s="114"/>
      <c r="AM3" s="114"/>
      <c r="AN3" s="114"/>
      <c r="AO3" s="114"/>
    </row>
    <row r="4" spans="1:41">
      <c r="A4" s="75">
        <v>5</v>
      </c>
      <c r="B4" s="4">
        <v>8</v>
      </c>
      <c r="C4" s="4">
        <v>12</v>
      </c>
      <c r="D4" s="4">
        <v>5</v>
      </c>
      <c r="E4" s="4">
        <v>10</v>
      </c>
      <c r="F4" s="4">
        <v>6</v>
      </c>
      <c r="G4" s="4">
        <v>11</v>
      </c>
      <c r="H4" s="4">
        <v>7</v>
      </c>
      <c r="I4" s="4">
        <v>11</v>
      </c>
      <c r="J4" s="4">
        <v>7</v>
      </c>
      <c r="K4" s="4">
        <v>10</v>
      </c>
      <c r="L4" s="4">
        <v>4</v>
      </c>
      <c r="M4" s="4">
        <v>5</v>
      </c>
      <c r="N4" s="4">
        <v>8</v>
      </c>
      <c r="O4" s="4">
        <v>9</v>
      </c>
      <c r="P4" s="4">
        <v>3</v>
      </c>
      <c r="Q4" s="4">
        <v>4</v>
      </c>
      <c r="R4" s="4">
        <v>6</v>
      </c>
      <c r="S4" s="4">
        <v>8</v>
      </c>
      <c r="T4" s="4">
        <v>7</v>
      </c>
      <c r="U4" s="9">
        <v>3</v>
      </c>
      <c r="V4" s="4">
        <v>9</v>
      </c>
      <c r="W4" s="4">
        <v>6</v>
      </c>
      <c r="X4" s="4">
        <v>4</v>
      </c>
      <c r="Y4" s="4">
        <v>2</v>
      </c>
      <c r="Z4" s="4">
        <v>6</v>
      </c>
      <c r="AA4" s="4">
        <v>4</v>
      </c>
      <c r="AB4" s="4">
        <v>8</v>
      </c>
      <c r="AC4" s="4">
        <v>7</v>
      </c>
      <c r="AD4" s="4">
        <v>5</v>
      </c>
      <c r="AE4" s="4">
        <v>2</v>
      </c>
      <c r="AF4" s="4">
        <v>6</v>
      </c>
      <c r="AG4" s="4">
        <v>9</v>
      </c>
      <c r="AH4" s="4">
        <v>8</v>
      </c>
      <c r="AI4" s="4">
        <v>5</v>
      </c>
      <c r="AJ4" s="4">
        <v>10</v>
      </c>
      <c r="AK4" s="4">
        <v>9</v>
      </c>
      <c r="AL4" s="4">
        <v>4</v>
      </c>
      <c r="AM4" s="4">
        <v>7</v>
      </c>
      <c r="AN4" s="4">
        <v>3</v>
      </c>
      <c r="AO4" s="4">
        <v>4</v>
      </c>
    </row>
    <row r="5" spans="1:41">
      <c r="A5" s="75">
        <v>10</v>
      </c>
      <c r="B5" s="4">
        <v>23</v>
      </c>
      <c r="C5" s="4">
        <v>21</v>
      </c>
      <c r="D5" s="4">
        <v>29</v>
      </c>
      <c r="E5" s="4">
        <v>22</v>
      </c>
      <c r="F5" s="4">
        <v>19</v>
      </c>
      <c r="G5" s="4">
        <v>27</v>
      </c>
      <c r="H5" s="4">
        <v>19</v>
      </c>
      <c r="I5" s="4">
        <v>28</v>
      </c>
      <c r="J5" s="4">
        <v>16</v>
      </c>
      <c r="K5" s="4">
        <v>17</v>
      </c>
      <c r="L5" s="4">
        <v>21</v>
      </c>
      <c r="M5" s="4">
        <v>18</v>
      </c>
      <c r="N5" s="4">
        <v>28</v>
      </c>
      <c r="O5" s="4">
        <v>26</v>
      </c>
      <c r="P5" s="4">
        <v>16</v>
      </c>
      <c r="Q5" s="4">
        <v>20</v>
      </c>
      <c r="R5" s="4">
        <v>20</v>
      </c>
      <c r="S5" s="4">
        <v>22</v>
      </c>
      <c r="T5" s="4">
        <v>18</v>
      </c>
      <c r="U5" s="10">
        <v>16</v>
      </c>
      <c r="V5" s="4">
        <v>21</v>
      </c>
      <c r="W5" s="4">
        <v>20</v>
      </c>
      <c r="X5" s="4">
        <v>21</v>
      </c>
      <c r="Y5" s="4">
        <v>21</v>
      </c>
      <c r="Z5" s="4">
        <v>30</v>
      </c>
      <c r="AA5" s="4">
        <v>22</v>
      </c>
      <c r="AB5" s="4">
        <v>18</v>
      </c>
      <c r="AC5" s="4">
        <v>15</v>
      </c>
      <c r="AD5" s="4">
        <v>24</v>
      </c>
      <c r="AE5" s="4">
        <v>19</v>
      </c>
      <c r="AF5" s="4">
        <v>21</v>
      </c>
      <c r="AG5" s="4">
        <v>25</v>
      </c>
      <c r="AH5" s="4">
        <v>23</v>
      </c>
      <c r="AI5" s="4">
        <v>22</v>
      </c>
      <c r="AJ5" s="4">
        <v>22</v>
      </c>
      <c r="AK5" s="4">
        <v>19</v>
      </c>
      <c r="AL5" s="4">
        <v>12</v>
      </c>
      <c r="AM5" s="4">
        <v>17</v>
      </c>
      <c r="AN5" s="4">
        <v>18</v>
      </c>
      <c r="AO5" s="4">
        <v>15</v>
      </c>
    </row>
    <row r="6" spans="1:41">
      <c r="A6" s="75">
        <v>15</v>
      </c>
      <c r="B6" s="4">
        <v>26</v>
      </c>
      <c r="C6" s="4">
        <v>37</v>
      </c>
      <c r="D6" s="4">
        <v>37</v>
      </c>
      <c r="E6" s="4">
        <v>35</v>
      </c>
      <c r="F6" s="4">
        <v>43</v>
      </c>
      <c r="G6" s="4">
        <v>30</v>
      </c>
      <c r="H6" s="4">
        <v>39</v>
      </c>
      <c r="I6" s="4">
        <v>37</v>
      </c>
      <c r="J6" s="4">
        <v>19</v>
      </c>
      <c r="K6" s="4">
        <v>45</v>
      </c>
      <c r="L6" s="4">
        <v>29</v>
      </c>
      <c r="M6" s="4">
        <v>32</v>
      </c>
      <c r="N6" s="4">
        <v>32</v>
      </c>
      <c r="O6" s="4">
        <v>29</v>
      </c>
      <c r="P6" s="4">
        <v>33</v>
      </c>
      <c r="Q6" s="4">
        <v>28</v>
      </c>
      <c r="R6" s="4">
        <v>18</v>
      </c>
      <c r="S6" s="4">
        <v>33</v>
      </c>
      <c r="T6" s="4">
        <v>35</v>
      </c>
      <c r="U6" s="10">
        <v>24</v>
      </c>
      <c r="V6" s="4">
        <v>23</v>
      </c>
      <c r="W6" s="4">
        <v>31</v>
      </c>
      <c r="X6" s="4">
        <v>16</v>
      </c>
      <c r="Y6" s="4">
        <v>38</v>
      </c>
      <c r="Z6" s="4">
        <v>31</v>
      </c>
      <c r="AA6" s="4">
        <v>37</v>
      </c>
      <c r="AB6" s="4">
        <v>26</v>
      </c>
      <c r="AC6" s="4">
        <v>21</v>
      </c>
      <c r="AD6" s="4">
        <v>33</v>
      </c>
      <c r="AE6" s="4">
        <v>28</v>
      </c>
      <c r="AF6" s="4">
        <v>28</v>
      </c>
      <c r="AG6" s="4">
        <v>36</v>
      </c>
      <c r="AH6" s="4">
        <v>42</v>
      </c>
      <c r="AI6" s="4">
        <v>40</v>
      </c>
      <c r="AJ6" s="4">
        <v>33</v>
      </c>
      <c r="AK6" s="4">
        <v>34</v>
      </c>
      <c r="AL6" s="4">
        <v>25</v>
      </c>
      <c r="AM6" s="4">
        <v>17</v>
      </c>
      <c r="AN6" s="4">
        <v>25</v>
      </c>
      <c r="AO6" s="4">
        <v>31</v>
      </c>
    </row>
    <row r="7" spans="1:41">
      <c r="A7" s="75">
        <v>20</v>
      </c>
      <c r="B7" s="4">
        <v>21</v>
      </c>
      <c r="C7" s="4">
        <v>42</v>
      </c>
      <c r="D7" s="4">
        <v>44</v>
      </c>
      <c r="E7" s="4">
        <v>38</v>
      </c>
      <c r="F7" s="4">
        <v>40</v>
      </c>
      <c r="G7" s="4">
        <v>37</v>
      </c>
      <c r="H7" s="4">
        <v>34</v>
      </c>
      <c r="I7" s="4">
        <v>40</v>
      </c>
      <c r="J7" s="4">
        <v>24</v>
      </c>
      <c r="K7" s="4">
        <v>45</v>
      </c>
      <c r="L7" s="4">
        <v>28</v>
      </c>
      <c r="M7" s="4">
        <v>30</v>
      </c>
      <c r="N7" s="4">
        <v>50</v>
      </c>
      <c r="O7" s="4">
        <v>37</v>
      </c>
      <c r="P7" s="4">
        <v>41</v>
      </c>
      <c r="Q7" s="4">
        <v>42</v>
      </c>
      <c r="R7" s="4">
        <v>33</v>
      </c>
      <c r="S7" s="4">
        <v>43</v>
      </c>
      <c r="T7" s="4">
        <v>48</v>
      </c>
      <c r="U7" s="10">
        <v>23</v>
      </c>
      <c r="V7" s="4">
        <v>36</v>
      </c>
      <c r="W7" s="4">
        <v>31</v>
      </c>
      <c r="X7" s="4">
        <v>27</v>
      </c>
      <c r="Y7" s="4">
        <v>48</v>
      </c>
      <c r="Z7" s="4">
        <v>34</v>
      </c>
      <c r="AA7" s="4">
        <v>47</v>
      </c>
      <c r="AB7" s="4">
        <v>39</v>
      </c>
      <c r="AC7" s="4">
        <v>39</v>
      </c>
      <c r="AD7" s="4">
        <v>39</v>
      </c>
      <c r="AE7" s="4">
        <v>44</v>
      </c>
      <c r="AF7" s="4">
        <v>38</v>
      </c>
      <c r="AG7" s="4">
        <v>50</v>
      </c>
      <c r="AH7" s="4">
        <v>55</v>
      </c>
      <c r="AI7" s="4">
        <v>44</v>
      </c>
      <c r="AJ7" s="4">
        <v>53</v>
      </c>
      <c r="AK7" s="4">
        <v>47</v>
      </c>
      <c r="AL7" s="4">
        <v>37</v>
      </c>
      <c r="AM7" s="4">
        <v>26</v>
      </c>
      <c r="AN7" s="4">
        <v>25</v>
      </c>
      <c r="AO7" s="4">
        <v>20</v>
      </c>
    </row>
    <row r="8" spans="1:41">
      <c r="A8" s="75">
        <v>25</v>
      </c>
      <c r="B8" s="4">
        <v>20</v>
      </c>
      <c r="C8" s="4">
        <v>24</v>
      </c>
      <c r="D8" s="4">
        <v>41</v>
      </c>
      <c r="E8" s="4">
        <v>40</v>
      </c>
      <c r="F8" s="4">
        <v>27</v>
      </c>
      <c r="G8" s="4">
        <v>21</v>
      </c>
      <c r="H8" s="4">
        <v>34</v>
      </c>
      <c r="I8" s="4">
        <v>37</v>
      </c>
      <c r="J8" s="4">
        <v>21</v>
      </c>
      <c r="K8" s="4">
        <v>47</v>
      </c>
      <c r="L8" s="4">
        <v>45</v>
      </c>
      <c r="M8" s="4">
        <v>31</v>
      </c>
      <c r="N8" s="4">
        <v>48</v>
      </c>
      <c r="O8" s="4">
        <v>38</v>
      </c>
      <c r="P8" s="4">
        <v>43</v>
      </c>
      <c r="Q8" s="4">
        <v>41</v>
      </c>
      <c r="R8" s="4">
        <v>34</v>
      </c>
      <c r="S8" s="4">
        <v>38</v>
      </c>
      <c r="T8" s="4">
        <v>27</v>
      </c>
      <c r="U8" s="10">
        <v>31</v>
      </c>
      <c r="V8" s="4">
        <v>33</v>
      </c>
      <c r="W8" s="4">
        <v>24</v>
      </c>
      <c r="X8" s="4">
        <v>32</v>
      </c>
      <c r="Y8" s="4">
        <v>38</v>
      </c>
      <c r="Z8" s="4">
        <v>39</v>
      </c>
      <c r="AA8" s="4">
        <v>24</v>
      </c>
      <c r="AB8" s="4">
        <v>52</v>
      </c>
      <c r="AC8" s="4">
        <v>36</v>
      </c>
      <c r="AD8" s="4">
        <v>42</v>
      </c>
      <c r="AE8" s="4">
        <v>41</v>
      </c>
      <c r="AF8" s="4">
        <v>35</v>
      </c>
      <c r="AG8" s="4">
        <v>39</v>
      </c>
      <c r="AH8" s="4">
        <v>42</v>
      </c>
      <c r="AI8" s="4">
        <v>43</v>
      </c>
      <c r="AJ8" s="4">
        <v>35</v>
      </c>
      <c r="AK8" s="4">
        <v>40</v>
      </c>
      <c r="AL8" s="4">
        <v>15</v>
      </c>
      <c r="AM8" s="4">
        <v>21</v>
      </c>
      <c r="AN8" s="4">
        <v>31</v>
      </c>
      <c r="AO8" s="4">
        <v>27</v>
      </c>
    </row>
    <row r="9" spans="1:41">
      <c r="A9" s="75">
        <v>30</v>
      </c>
      <c r="B9" s="4">
        <v>12</v>
      </c>
      <c r="C9" s="4">
        <v>21</v>
      </c>
      <c r="D9" s="4">
        <v>19</v>
      </c>
      <c r="E9" s="4">
        <v>38</v>
      </c>
      <c r="F9" s="4">
        <v>6</v>
      </c>
      <c r="G9" s="4">
        <v>17</v>
      </c>
      <c r="H9" s="4">
        <v>8</v>
      </c>
      <c r="I9" s="4">
        <v>17</v>
      </c>
      <c r="J9" s="4">
        <v>16</v>
      </c>
      <c r="K9" s="4">
        <v>45</v>
      </c>
      <c r="L9" s="4">
        <v>47</v>
      </c>
      <c r="M9" s="4">
        <v>34</v>
      </c>
      <c r="N9" s="4">
        <v>36</v>
      </c>
      <c r="O9" s="4">
        <v>24</v>
      </c>
      <c r="P9" s="4">
        <v>36</v>
      </c>
      <c r="Q9" s="4">
        <v>20</v>
      </c>
      <c r="R9" s="4">
        <v>3</v>
      </c>
      <c r="S9" s="4">
        <v>31</v>
      </c>
      <c r="T9" s="4">
        <v>30</v>
      </c>
      <c r="U9" s="10">
        <v>30</v>
      </c>
      <c r="V9" s="4">
        <v>24</v>
      </c>
      <c r="W9" s="4">
        <v>25</v>
      </c>
      <c r="X9" s="4">
        <v>30</v>
      </c>
      <c r="Y9" s="4">
        <v>32</v>
      </c>
      <c r="Z9" s="4">
        <v>11</v>
      </c>
      <c r="AA9" s="4">
        <v>14</v>
      </c>
      <c r="AB9" s="4">
        <v>52</v>
      </c>
      <c r="AC9" s="4">
        <v>18</v>
      </c>
      <c r="AD9" s="4">
        <v>31</v>
      </c>
      <c r="AE9" s="4">
        <v>23</v>
      </c>
      <c r="AF9" s="4">
        <v>26</v>
      </c>
      <c r="AG9" s="4">
        <v>17</v>
      </c>
      <c r="AH9" s="4">
        <v>27</v>
      </c>
      <c r="AI9" s="4">
        <v>32</v>
      </c>
      <c r="AJ9" s="4">
        <v>6</v>
      </c>
      <c r="AK9" s="4">
        <v>8</v>
      </c>
      <c r="AL9" s="4">
        <v>14</v>
      </c>
      <c r="AM9" s="4">
        <v>17</v>
      </c>
      <c r="AN9" s="4">
        <v>33</v>
      </c>
      <c r="AO9" s="4">
        <v>18</v>
      </c>
    </row>
    <row r="10" spans="1:41">
      <c r="A10" s="75">
        <v>35</v>
      </c>
      <c r="B10" s="4">
        <v>6</v>
      </c>
      <c r="C10" s="4">
        <v>16</v>
      </c>
      <c r="D10" s="4">
        <v>13</v>
      </c>
      <c r="E10" s="4">
        <v>9</v>
      </c>
      <c r="F10" s="4">
        <v>0</v>
      </c>
      <c r="G10" s="4">
        <v>13</v>
      </c>
      <c r="H10" s="4">
        <v>0</v>
      </c>
      <c r="I10" s="4">
        <v>7</v>
      </c>
      <c r="J10" s="4">
        <v>15</v>
      </c>
      <c r="K10" s="4">
        <v>8</v>
      </c>
      <c r="L10" s="4">
        <v>25</v>
      </c>
      <c r="M10" s="4">
        <v>26</v>
      </c>
      <c r="N10" s="4">
        <v>20</v>
      </c>
      <c r="O10" s="4">
        <v>25</v>
      </c>
      <c r="P10" s="4">
        <v>25</v>
      </c>
      <c r="Q10" s="4">
        <v>5</v>
      </c>
      <c r="R10" s="4">
        <v>1</v>
      </c>
      <c r="S10" s="4">
        <v>18</v>
      </c>
      <c r="T10" s="4">
        <v>9</v>
      </c>
      <c r="U10" s="10">
        <v>25</v>
      </c>
      <c r="V10" s="4">
        <v>11</v>
      </c>
      <c r="W10" s="4">
        <v>11</v>
      </c>
      <c r="X10" s="4">
        <v>21</v>
      </c>
      <c r="Y10" s="4">
        <v>26</v>
      </c>
      <c r="Z10" s="4">
        <v>9</v>
      </c>
      <c r="AA10" s="4">
        <v>2</v>
      </c>
      <c r="AB10" s="4">
        <v>21</v>
      </c>
      <c r="AC10" s="4">
        <v>13</v>
      </c>
      <c r="AD10" s="4">
        <v>17</v>
      </c>
      <c r="AE10" s="4">
        <v>7</v>
      </c>
      <c r="AF10" s="4">
        <v>20</v>
      </c>
      <c r="AG10" s="4">
        <v>7</v>
      </c>
      <c r="AH10" s="4">
        <v>7</v>
      </c>
      <c r="AI10" s="4">
        <v>21</v>
      </c>
      <c r="AJ10" s="4">
        <v>1</v>
      </c>
      <c r="AK10" s="4">
        <v>0</v>
      </c>
      <c r="AL10" s="4">
        <v>10</v>
      </c>
      <c r="AM10" s="4">
        <v>16</v>
      </c>
      <c r="AN10" s="4">
        <v>30</v>
      </c>
      <c r="AO10" s="4">
        <v>7</v>
      </c>
    </row>
    <row r="11" spans="1:41">
      <c r="A11" s="75">
        <v>40</v>
      </c>
      <c r="B11" s="4">
        <v>8</v>
      </c>
      <c r="C11" s="4">
        <v>9</v>
      </c>
      <c r="D11" s="4">
        <v>5</v>
      </c>
      <c r="E11" s="4">
        <v>16</v>
      </c>
      <c r="F11" s="4">
        <v>0</v>
      </c>
      <c r="G11" s="4">
        <v>5</v>
      </c>
      <c r="H11" s="4">
        <v>0</v>
      </c>
      <c r="I11" s="4">
        <v>7</v>
      </c>
      <c r="J11" s="4">
        <v>11</v>
      </c>
      <c r="K11" s="4">
        <v>6</v>
      </c>
      <c r="L11" s="4">
        <v>15</v>
      </c>
      <c r="M11" s="4">
        <v>21</v>
      </c>
      <c r="N11" s="4">
        <v>0</v>
      </c>
      <c r="O11" s="4">
        <v>12</v>
      </c>
      <c r="P11" s="4">
        <v>6</v>
      </c>
      <c r="Q11" s="4">
        <v>0</v>
      </c>
      <c r="R11" s="4">
        <v>0</v>
      </c>
      <c r="S11" s="4">
        <v>7</v>
      </c>
      <c r="T11" s="4">
        <v>0</v>
      </c>
      <c r="U11" s="10">
        <v>10</v>
      </c>
      <c r="V11" s="4">
        <v>2</v>
      </c>
      <c r="W11" s="4">
        <v>8</v>
      </c>
      <c r="X11" s="4">
        <v>8</v>
      </c>
      <c r="Y11" s="4">
        <v>8</v>
      </c>
      <c r="Z11" s="4">
        <v>9</v>
      </c>
      <c r="AA11" s="4">
        <v>0</v>
      </c>
      <c r="AB11" s="4">
        <v>12</v>
      </c>
      <c r="AC11" s="4">
        <v>18</v>
      </c>
      <c r="AD11" s="4">
        <v>26</v>
      </c>
      <c r="AE11" s="4">
        <v>4</v>
      </c>
      <c r="AF11" s="4">
        <v>18</v>
      </c>
      <c r="AG11" s="4">
        <v>0</v>
      </c>
      <c r="AH11" s="4">
        <v>7</v>
      </c>
      <c r="AI11" s="4">
        <v>16</v>
      </c>
      <c r="AJ11" s="4">
        <v>0</v>
      </c>
      <c r="AK11" s="4">
        <v>0</v>
      </c>
      <c r="AL11" s="4">
        <v>7</v>
      </c>
      <c r="AM11" s="4">
        <v>13</v>
      </c>
      <c r="AN11" s="4">
        <v>28</v>
      </c>
      <c r="AO11" s="4">
        <v>4</v>
      </c>
    </row>
    <row r="12" spans="1:41">
      <c r="A12" s="75">
        <v>45</v>
      </c>
      <c r="B12" s="4">
        <v>3</v>
      </c>
      <c r="C12" s="4">
        <v>3</v>
      </c>
      <c r="D12" s="4">
        <v>0</v>
      </c>
      <c r="E12" s="4">
        <v>2</v>
      </c>
      <c r="F12" s="4">
        <v>0</v>
      </c>
      <c r="G12" s="4">
        <v>3</v>
      </c>
      <c r="H12" s="4">
        <v>0</v>
      </c>
      <c r="I12" s="4">
        <v>0</v>
      </c>
      <c r="J12" s="4">
        <v>3</v>
      </c>
      <c r="K12" s="4">
        <v>0</v>
      </c>
      <c r="L12" s="4">
        <v>12</v>
      </c>
      <c r="M12" s="4">
        <v>8</v>
      </c>
      <c r="N12" s="4">
        <v>0</v>
      </c>
      <c r="O12" s="4">
        <v>1</v>
      </c>
      <c r="P12" s="4">
        <v>4</v>
      </c>
      <c r="Q12" s="4">
        <v>0</v>
      </c>
      <c r="R12" s="4">
        <v>0</v>
      </c>
      <c r="S12" s="4">
        <v>0</v>
      </c>
      <c r="T12" s="4">
        <v>0</v>
      </c>
      <c r="U12" s="10">
        <v>8</v>
      </c>
      <c r="V12" s="4">
        <v>0</v>
      </c>
      <c r="W12" s="4">
        <v>6</v>
      </c>
      <c r="X12" s="4">
        <v>6</v>
      </c>
      <c r="Y12" s="4">
        <v>9</v>
      </c>
      <c r="Z12" s="4">
        <v>0</v>
      </c>
      <c r="AA12" s="4">
        <v>0</v>
      </c>
      <c r="AB12" s="4">
        <v>2</v>
      </c>
      <c r="AC12" s="4">
        <v>2</v>
      </c>
      <c r="AD12" s="4">
        <v>7</v>
      </c>
      <c r="AE12" s="4">
        <v>1</v>
      </c>
      <c r="AF12" s="4">
        <v>3</v>
      </c>
      <c r="AG12" s="4">
        <v>0</v>
      </c>
      <c r="AH12" s="4">
        <v>0</v>
      </c>
      <c r="AI12" s="4">
        <v>12</v>
      </c>
      <c r="AJ12" s="4">
        <v>0</v>
      </c>
      <c r="AK12" s="4">
        <v>0</v>
      </c>
      <c r="AL12" s="4">
        <v>1</v>
      </c>
      <c r="AM12" s="4">
        <v>6</v>
      </c>
      <c r="AN12" s="4">
        <v>19</v>
      </c>
      <c r="AO12" s="4">
        <v>3</v>
      </c>
    </row>
    <row r="13" spans="1:41" ht="18" customHeight="1">
      <c r="A13" s="65">
        <v>50</v>
      </c>
      <c r="B13" s="56">
        <v>0</v>
      </c>
      <c r="C13" s="56">
        <v>2</v>
      </c>
      <c r="D13" s="56">
        <v>0</v>
      </c>
      <c r="E13" s="56">
        <v>0</v>
      </c>
      <c r="F13" s="56">
        <v>0</v>
      </c>
      <c r="G13" s="56">
        <v>0</v>
      </c>
      <c r="H13" s="56">
        <v>0</v>
      </c>
      <c r="I13" s="56">
        <v>0</v>
      </c>
      <c r="J13" s="56">
        <v>5</v>
      </c>
      <c r="K13" s="56">
        <v>0</v>
      </c>
      <c r="L13" s="56">
        <v>6</v>
      </c>
      <c r="M13" s="56">
        <v>0</v>
      </c>
      <c r="N13" s="56">
        <v>0</v>
      </c>
      <c r="O13" s="56">
        <v>0</v>
      </c>
      <c r="P13" s="56">
        <v>1</v>
      </c>
      <c r="Q13" s="56">
        <v>0</v>
      </c>
      <c r="R13" s="56">
        <v>0</v>
      </c>
      <c r="S13" s="56">
        <v>0</v>
      </c>
      <c r="T13" s="56">
        <v>0</v>
      </c>
      <c r="U13" s="57">
        <v>1</v>
      </c>
      <c r="V13" s="56">
        <v>0</v>
      </c>
      <c r="W13" s="56">
        <v>2</v>
      </c>
      <c r="X13" s="56">
        <v>6</v>
      </c>
      <c r="Y13" s="56">
        <v>0</v>
      </c>
      <c r="Z13" s="56">
        <v>0</v>
      </c>
      <c r="AA13" s="56">
        <v>0</v>
      </c>
      <c r="AB13" s="56">
        <v>0</v>
      </c>
      <c r="AC13" s="56">
        <v>2</v>
      </c>
      <c r="AD13" s="56">
        <v>0</v>
      </c>
      <c r="AE13" s="56">
        <v>0</v>
      </c>
      <c r="AF13" s="56">
        <v>0</v>
      </c>
      <c r="AG13" s="56">
        <v>0</v>
      </c>
      <c r="AH13" s="56">
        <v>0</v>
      </c>
      <c r="AI13" s="56">
        <v>3</v>
      </c>
      <c r="AJ13" s="56">
        <v>0</v>
      </c>
      <c r="AK13" s="56">
        <v>0</v>
      </c>
      <c r="AL13" s="56">
        <v>0</v>
      </c>
      <c r="AM13" s="56">
        <v>1</v>
      </c>
      <c r="AN13" s="56">
        <v>11</v>
      </c>
      <c r="AO13" s="56">
        <v>2</v>
      </c>
    </row>
  </sheetData>
  <mergeCells count="2">
    <mergeCell ref="B3:U3"/>
    <mergeCell ref="V3:AO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6D230-EC3A-174A-B6D1-EE981C256CE8}">
  <dimension ref="A1:AJ11"/>
  <sheetViews>
    <sheetView workbookViewId="0">
      <selection activeCell="A2" sqref="A2"/>
    </sheetView>
  </sheetViews>
  <sheetFormatPr baseColWidth="10" defaultRowHeight="16"/>
  <cols>
    <col min="1" max="1" width="15.6640625" style="13" customWidth="1"/>
    <col min="2" max="36" width="5.83203125" style="13" customWidth="1"/>
    <col min="37" max="16384" width="10.83203125" style="13"/>
  </cols>
  <sheetData>
    <row r="1" spans="1:36">
      <c r="A1" s="14" t="s">
        <v>379</v>
      </c>
    </row>
    <row r="3" spans="1:36">
      <c r="A3" s="41" t="s">
        <v>358</v>
      </c>
      <c r="B3" s="114" t="s">
        <v>1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5"/>
      <c r="S3" s="114" t="s">
        <v>2</v>
      </c>
      <c r="T3" s="114"/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</row>
    <row r="4" spans="1:36">
      <c r="A4" s="4">
        <v>5</v>
      </c>
      <c r="B4" s="4">
        <v>8</v>
      </c>
      <c r="C4" s="4">
        <v>3</v>
      </c>
      <c r="D4" s="4">
        <v>6</v>
      </c>
      <c r="E4" s="4">
        <v>5</v>
      </c>
      <c r="F4" s="4">
        <v>6</v>
      </c>
      <c r="G4" s="4">
        <v>5</v>
      </c>
      <c r="H4" s="4">
        <v>5</v>
      </c>
      <c r="I4" s="4">
        <v>6</v>
      </c>
      <c r="J4" s="4">
        <v>4</v>
      </c>
      <c r="K4" s="4">
        <v>2</v>
      </c>
      <c r="L4" s="4">
        <v>1</v>
      </c>
      <c r="M4" s="4">
        <v>5</v>
      </c>
      <c r="N4" s="4">
        <v>5</v>
      </c>
      <c r="O4" s="4">
        <v>4</v>
      </c>
      <c r="P4" s="4">
        <v>8</v>
      </c>
      <c r="Q4" s="4">
        <v>2</v>
      </c>
      <c r="R4" s="9">
        <v>2</v>
      </c>
      <c r="S4" s="4">
        <v>8</v>
      </c>
      <c r="T4" s="4">
        <v>3</v>
      </c>
      <c r="U4" s="4">
        <v>6</v>
      </c>
      <c r="V4" s="4">
        <v>3</v>
      </c>
      <c r="W4" s="4">
        <v>4</v>
      </c>
      <c r="X4" s="4">
        <v>6</v>
      </c>
      <c r="Y4" s="4">
        <v>7</v>
      </c>
      <c r="Z4" s="4">
        <v>5</v>
      </c>
      <c r="AA4" s="4">
        <v>6</v>
      </c>
      <c r="AB4" s="4">
        <v>5</v>
      </c>
      <c r="AC4" s="4">
        <v>5</v>
      </c>
      <c r="AD4" s="4">
        <v>6</v>
      </c>
      <c r="AE4" s="4">
        <v>5</v>
      </c>
      <c r="AF4" s="4">
        <v>8</v>
      </c>
      <c r="AG4" s="4">
        <v>3</v>
      </c>
      <c r="AH4" s="4">
        <v>5</v>
      </c>
      <c r="AI4" s="4">
        <v>8</v>
      </c>
      <c r="AJ4" s="4">
        <v>5</v>
      </c>
    </row>
    <row r="5" spans="1:36">
      <c r="A5" s="4">
        <v>10</v>
      </c>
      <c r="B5" s="4">
        <v>12</v>
      </c>
      <c r="C5" s="4">
        <v>15</v>
      </c>
      <c r="D5" s="4">
        <v>16</v>
      </c>
      <c r="E5" s="4">
        <v>9</v>
      </c>
      <c r="F5" s="4">
        <v>6</v>
      </c>
      <c r="G5" s="4">
        <v>16</v>
      </c>
      <c r="H5" s="4">
        <v>12</v>
      </c>
      <c r="I5" s="4">
        <v>15</v>
      </c>
      <c r="J5" s="4">
        <v>16</v>
      </c>
      <c r="K5" s="4">
        <v>18</v>
      </c>
      <c r="L5" s="4">
        <v>10</v>
      </c>
      <c r="M5" s="4">
        <v>13</v>
      </c>
      <c r="N5" s="4">
        <v>20</v>
      </c>
      <c r="O5" s="4">
        <v>16</v>
      </c>
      <c r="P5" s="4">
        <v>9</v>
      </c>
      <c r="Q5" s="4">
        <v>16</v>
      </c>
      <c r="R5" s="10">
        <v>7</v>
      </c>
      <c r="S5" s="4">
        <v>13</v>
      </c>
      <c r="T5" s="4">
        <v>14</v>
      </c>
      <c r="U5" s="4">
        <v>13</v>
      </c>
      <c r="V5" s="4">
        <v>16</v>
      </c>
      <c r="W5" s="4">
        <v>15</v>
      </c>
      <c r="X5" s="4">
        <v>13</v>
      </c>
      <c r="Y5" s="4">
        <v>6</v>
      </c>
      <c r="Z5" s="4">
        <v>7</v>
      </c>
      <c r="AA5" s="4">
        <v>8</v>
      </c>
      <c r="AB5" s="4">
        <v>10</v>
      </c>
      <c r="AC5" s="4">
        <v>8</v>
      </c>
      <c r="AD5" s="4">
        <v>14</v>
      </c>
      <c r="AE5" s="4">
        <v>15</v>
      </c>
      <c r="AF5" s="4">
        <v>11</v>
      </c>
      <c r="AG5" s="4">
        <v>12</v>
      </c>
      <c r="AH5" s="4">
        <v>11</v>
      </c>
      <c r="AI5" s="4">
        <v>9</v>
      </c>
      <c r="AJ5" s="4">
        <v>10</v>
      </c>
    </row>
    <row r="6" spans="1:36">
      <c r="A6" s="4">
        <v>15</v>
      </c>
      <c r="B6" s="4">
        <v>20</v>
      </c>
      <c r="C6" s="4">
        <v>21</v>
      </c>
      <c r="D6" s="4">
        <v>20</v>
      </c>
      <c r="E6" s="4">
        <v>11</v>
      </c>
      <c r="F6" s="4">
        <v>5</v>
      </c>
      <c r="G6" s="4">
        <v>22</v>
      </c>
      <c r="H6" s="4">
        <v>12</v>
      </c>
      <c r="I6" s="4">
        <v>27</v>
      </c>
      <c r="J6" s="4">
        <v>30</v>
      </c>
      <c r="K6" s="4">
        <v>19</v>
      </c>
      <c r="L6" s="4">
        <v>8</v>
      </c>
      <c r="M6" s="4">
        <v>24</v>
      </c>
      <c r="N6" s="4">
        <v>33</v>
      </c>
      <c r="O6" s="4">
        <v>24</v>
      </c>
      <c r="P6" s="4">
        <v>7</v>
      </c>
      <c r="Q6" s="4">
        <v>23</v>
      </c>
      <c r="R6" s="10">
        <v>18</v>
      </c>
      <c r="S6" s="4">
        <v>21</v>
      </c>
      <c r="T6" s="4">
        <v>18</v>
      </c>
      <c r="U6" s="4">
        <v>16</v>
      </c>
      <c r="V6" s="4">
        <v>30</v>
      </c>
      <c r="W6" s="4">
        <v>22</v>
      </c>
      <c r="X6" s="4">
        <v>24</v>
      </c>
      <c r="Y6" s="4">
        <v>7</v>
      </c>
      <c r="Z6" s="4">
        <v>2</v>
      </c>
      <c r="AA6" s="4">
        <v>4</v>
      </c>
      <c r="AB6" s="4">
        <v>11</v>
      </c>
      <c r="AC6" s="4">
        <v>18</v>
      </c>
      <c r="AD6" s="4">
        <v>10</v>
      </c>
      <c r="AE6" s="4">
        <v>20</v>
      </c>
      <c r="AF6" s="4">
        <v>12</v>
      </c>
      <c r="AG6" s="4">
        <v>14</v>
      </c>
      <c r="AH6" s="4">
        <v>14</v>
      </c>
      <c r="AI6" s="4">
        <v>17</v>
      </c>
      <c r="AJ6" s="4">
        <v>13</v>
      </c>
    </row>
    <row r="7" spans="1:36">
      <c r="A7" s="4">
        <v>20</v>
      </c>
      <c r="B7" s="4">
        <v>21</v>
      </c>
      <c r="C7" s="4">
        <v>26</v>
      </c>
      <c r="D7" s="4">
        <v>21</v>
      </c>
      <c r="E7" s="4">
        <v>15</v>
      </c>
      <c r="F7" s="4">
        <v>5</v>
      </c>
      <c r="G7" s="4">
        <v>29</v>
      </c>
      <c r="H7" s="4">
        <v>21</v>
      </c>
      <c r="I7" s="4">
        <v>32</v>
      </c>
      <c r="J7" s="4">
        <v>42</v>
      </c>
      <c r="K7" s="4">
        <v>27</v>
      </c>
      <c r="L7" s="4">
        <v>10</v>
      </c>
      <c r="M7" s="4">
        <v>19</v>
      </c>
      <c r="N7" s="4">
        <v>23</v>
      </c>
      <c r="O7" s="4">
        <v>15</v>
      </c>
      <c r="P7" s="4">
        <v>9</v>
      </c>
      <c r="Q7" s="4">
        <v>24</v>
      </c>
      <c r="R7" s="10">
        <v>15</v>
      </c>
      <c r="S7" s="4">
        <v>12</v>
      </c>
      <c r="T7" s="4">
        <v>14</v>
      </c>
      <c r="U7" s="4">
        <v>11</v>
      </c>
      <c r="V7" s="4">
        <v>27</v>
      </c>
      <c r="W7" s="4">
        <v>26</v>
      </c>
      <c r="X7" s="4">
        <v>25</v>
      </c>
      <c r="Y7" s="4">
        <v>7</v>
      </c>
      <c r="Z7" s="4">
        <v>2</v>
      </c>
      <c r="AA7" s="4">
        <v>4</v>
      </c>
      <c r="AB7" s="4">
        <v>12</v>
      </c>
      <c r="AC7" s="4">
        <v>13</v>
      </c>
      <c r="AD7" s="4">
        <v>10</v>
      </c>
      <c r="AE7" s="4">
        <v>15</v>
      </c>
      <c r="AF7" s="4">
        <v>11</v>
      </c>
      <c r="AG7" s="4">
        <v>26</v>
      </c>
      <c r="AH7" s="4">
        <v>26</v>
      </c>
      <c r="AI7" s="4">
        <v>18</v>
      </c>
      <c r="AJ7" s="4">
        <v>10</v>
      </c>
    </row>
    <row r="8" spans="1:36">
      <c r="A8" s="4">
        <v>25</v>
      </c>
      <c r="B8" s="4">
        <v>22</v>
      </c>
      <c r="C8" s="4">
        <v>28</v>
      </c>
      <c r="D8" s="4">
        <v>16</v>
      </c>
      <c r="E8" s="4">
        <v>17</v>
      </c>
      <c r="F8" s="4">
        <v>3</v>
      </c>
      <c r="G8" s="4">
        <v>17</v>
      </c>
      <c r="H8" s="4">
        <v>7</v>
      </c>
      <c r="I8" s="4">
        <v>18</v>
      </c>
      <c r="J8" s="4">
        <v>32</v>
      </c>
      <c r="K8" s="4">
        <v>15</v>
      </c>
      <c r="L8" s="4">
        <v>12</v>
      </c>
      <c r="M8" s="4">
        <v>12</v>
      </c>
      <c r="N8" s="4">
        <v>22</v>
      </c>
      <c r="O8" s="4">
        <v>17</v>
      </c>
      <c r="P8" s="4">
        <v>1</v>
      </c>
      <c r="Q8" s="4">
        <v>22</v>
      </c>
      <c r="R8" s="10">
        <v>11</v>
      </c>
      <c r="S8" s="4">
        <v>7</v>
      </c>
      <c r="T8" s="4">
        <v>22</v>
      </c>
      <c r="U8" s="4">
        <v>10</v>
      </c>
      <c r="V8" s="4">
        <v>23</v>
      </c>
      <c r="W8" s="4">
        <v>25</v>
      </c>
      <c r="X8" s="4">
        <v>27</v>
      </c>
      <c r="Y8" s="4">
        <v>8</v>
      </c>
      <c r="Z8" s="4">
        <v>5</v>
      </c>
      <c r="AA8" s="4">
        <v>1</v>
      </c>
      <c r="AB8" s="4">
        <v>10</v>
      </c>
      <c r="AC8" s="4">
        <v>6</v>
      </c>
      <c r="AD8" s="4">
        <v>1</v>
      </c>
      <c r="AE8" s="4">
        <v>17</v>
      </c>
      <c r="AF8" s="4">
        <v>2</v>
      </c>
      <c r="AG8" s="4">
        <v>18</v>
      </c>
      <c r="AH8" s="4">
        <v>22</v>
      </c>
      <c r="AI8" s="4">
        <v>13</v>
      </c>
      <c r="AJ8" s="4">
        <v>5</v>
      </c>
    </row>
    <row r="9" spans="1:36">
      <c r="A9" s="4">
        <v>30</v>
      </c>
      <c r="B9" s="4">
        <v>18</v>
      </c>
      <c r="C9" s="4">
        <v>25</v>
      </c>
      <c r="D9" s="4">
        <v>12</v>
      </c>
      <c r="E9" s="4">
        <v>6</v>
      </c>
      <c r="F9" s="4">
        <v>1</v>
      </c>
      <c r="G9" s="4">
        <v>30</v>
      </c>
      <c r="H9" s="4">
        <v>2</v>
      </c>
      <c r="I9" s="4">
        <v>1</v>
      </c>
      <c r="J9" s="4">
        <v>11</v>
      </c>
      <c r="K9" s="4">
        <v>8</v>
      </c>
      <c r="L9" s="4">
        <v>4</v>
      </c>
      <c r="M9" s="4">
        <v>6</v>
      </c>
      <c r="N9" s="4">
        <v>26</v>
      </c>
      <c r="O9" s="4">
        <v>18</v>
      </c>
      <c r="P9" s="4">
        <v>5</v>
      </c>
      <c r="Q9" s="4">
        <v>18</v>
      </c>
      <c r="R9" s="10">
        <v>4</v>
      </c>
      <c r="S9" s="4">
        <v>1</v>
      </c>
      <c r="T9" s="4">
        <v>21</v>
      </c>
      <c r="U9" s="4">
        <v>10</v>
      </c>
      <c r="V9" s="4">
        <v>10</v>
      </c>
      <c r="W9" s="4">
        <v>18</v>
      </c>
      <c r="X9" s="4">
        <v>17</v>
      </c>
      <c r="Y9" s="4">
        <v>2</v>
      </c>
      <c r="Z9" s="4">
        <v>1</v>
      </c>
      <c r="AA9" s="4">
        <v>1</v>
      </c>
      <c r="AB9" s="4">
        <v>1</v>
      </c>
      <c r="AC9" s="4">
        <v>2</v>
      </c>
      <c r="AD9" s="4">
        <v>1</v>
      </c>
      <c r="AE9" s="4">
        <v>9</v>
      </c>
      <c r="AF9" s="4">
        <v>2</v>
      </c>
      <c r="AG9" s="4">
        <v>8</v>
      </c>
      <c r="AH9" s="4">
        <v>10</v>
      </c>
      <c r="AI9" s="4">
        <v>11</v>
      </c>
      <c r="AJ9" s="4">
        <v>6</v>
      </c>
    </row>
    <row r="10" spans="1:36">
      <c r="A10" s="4">
        <v>35</v>
      </c>
      <c r="B10" s="4">
        <v>7</v>
      </c>
      <c r="C10" s="4">
        <v>8</v>
      </c>
      <c r="D10" s="4">
        <v>2</v>
      </c>
      <c r="E10" s="4">
        <v>3</v>
      </c>
      <c r="F10" s="4">
        <v>1</v>
      </c>
      <c r="G10" s="4">
        <v>21</v>
      </c>
      <c r="H10" s="4">
        <v>1</v>
      </c>
      <c r="I10" s="4">
        <v>2</v>
      </c>
      <c r="J10" s="4">
        <v>8</v>
      </c>
      <c r="K10" s="4">
        <v>1</v>
      </c>
      <c r="L10" s="4">
        <v>2</v>
      </c>
      <c r="M10" s="4">
        <v>1</v>
      </c>
      <c r="N10" s="4">
        <v>7</v>
      </c>
      <c r="O10" s="4">
        <v>14</v>
      </c>
      <c r="P10" s="4">
        <v>2</v>
      </c>
      <c r="Q10" s="4">
        <v>1</v>
      </c>
      <c r="R10" s="10">
        <v>1</v>
      </c>
      <c r="S10" s="4">
        <v>0</v>
      </c>
      <c r="T10" s="4">
        <v>12</v>
      </c>
      <c r="U10" s="4">
        <v>2</v>
      </c>
      <c r="V10" s="4">
        <v>3</v>
      </c>
      <c r="W10" s="4">
        <v>0</v>
      </c>
      <c r="X10" s="4">
        <v>6</v>
      </c>
      <c r="Y10" s="4">
        <v>1</v>
      </c>
      <c r="Z10" s="4">
        <v>1</v>
      </c>
      <c r="AA10" s="4">
        <v>0</v>
      </c>
      <c r="AB10" s="4">
        <v>1</v>
      </c>
      <c r="AC10" s="4">
        <v>1</v>
      </c>
      <c r="AD10" s="4">
        <v>3</v>
      </c>
      <c r="AE10" s="4">
        <v>3</v>
      </c>
      <c r="AF10" s="4">
        <v>2</v>
      </c>
      <c r="AG10" s="4">
        <v>9</v>
      </c>
      <c r="AH10" s="4">
        <v>6</v>
      </c>
      <c r="AI10" s="4">
        <v>5</v>
      </c>
      <c r="AJ10" s="4">
        <v>1</v>
      </c>
    </row>
    <row r="11" spans="1:36">
      <c r="A11" s="56">
        <v>40</v>
      </c>
      <c r="B11" s="56">
        <v>4</v>
      </c>
      <c r="C11" s="56">
        <v>4</v>
      </c>
      <c r="D11" s="56">
        <v>1</v>
      </c>
      <c r="E11" s="56">
        <v>1</v>
      </c>
      <c r="F11" s="56">
        <v>1</v>
      </c>
      <c r="G11" s="56">
        <v>25</v>
      </c>
      <c r="H11" s="56">
        <v>1</v>
      </c>
      <c r="I11" s="56">
        <v>2</v>
      </c>
      <c r="J11" s="56">
        <v>2</v>
      </c>
      <c r="K11" s="56">
        <v>1</v>
      </c>
      <c r="L11" s="56">
        <v>1</v>
      </c>
      <c r="M11" s="56">
        <v>1</v>
      </c>
      <c r="N11" s="56">
        <v>3</v>
      </c>
      <c r="O11" s="56">
        <v>8</v>
      </c>
      <c r="P11" s="56">
        <v>2</v>
      </c>
      <c r="Q11" s="56">
        <v>1</v>
      </c>
      <c r="R11" s="57">
        <v>1</v>
      </c>
      <c r="S11" s="56">
        <v>0</v>
      </c>
      <c r="T11" s="56">
        <v>14</v>
      </c>
      <c r="U11" s="56">
        <v>0</v>
      </c>
      <c r="V11" s="56">
        <v>0</v>
      </c>
      <c r="W11" s="56">
        <v>0</v>
      </c>
      <c r="X11" s="56">
        <v>3</v>
      </c>
      <c r="Y11" s="56">
        <v>1</v>
      </c>
      <c r="Z11" s="56">
        <v>2</v>
      </c>
      <c r="AA11" s="56">
        <v>0</v>
      </c>
      <c r="AB11" s="56">
        <v>0</v>
      </c>
      <c r="AC11" s="56">
        <v>1</v>
      </c>
      <c r="AD11" s="56">
        <v>2</v>
      </c>
      <c r="AE11" s="56">
        <v>1</v>
      </c>
      <c r="AF11" s="56">
        <v>0</v>
      </c>
      <c r="AG11" s="56">
        <v>6</v>
      </c>
      <c r="AH11" s="56">
        <v>2</v>
      </c>
      <c r="AI11" s="56">
        <v>1</v>
      </c>
      <c r="AJ11" s="4">
        <v>1</v>
      </c>
    </row>
  </sheetData>
  <mergeCells count="2">
    <mergeCell ref="B3:R3"/>
    <mergeCell ref="S3:AJ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C5797-0899-5D44-8AB3-E2AF7C48314B}">
  <dimension ref="A1:AK11"/>
  <sheetViews>
    <sheetView workbookViewId="0">
      <selection activeCell="A2" sqref="A2"/>
    </sheetView>
  </sheetViews>
  <sheetFormatPr baseColWidth="10" defaultRowHeight="16"/>
  <cols>
    <col min="1" max="1" width="15.1640625" style="13" customWidth="1"/>
    <col min="2" max="37" width="5.83203125" style="13" customWidth="1"/>
    <col min="38" max="16384" width="10.83203125" style="13"/>
  </cols>
  <sheetData>
    <row r="1" spans="1:37">
      <c r="A1" s="67" t="s">
        <v>380</v>
      </c>
    </row>
    <row r="3" spans="1:37">
      <c r="A3" s="42" t="s">
        <v>358</v>
      </c>
      <c r="B3" s="113" t="s">
        <v>359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5"/>
      <c r="T3" s="114" t="s">
        <v>360</v>
      </c>
      <c r="U3" s="114"/>
      <c r="V3" s="114"/>
      <c r="W3" s="114"/>
      <c r="X3" s="114"/>
      <c r="Y3" s="114"/>
      <c r="Z3" s="114"/>
      <c r="AA3" s="114"/>
      <c r="AB3" s="114"/>
      <c r="AC3" s="114"/>
      <c r="AD3" s="114"/>
      <c r="AE3" s="114"/>
      <c r="AF3" s="114"/>
      <c r="AG3" s="114"/>
      <c r="AH3" s="114"/>
      <c r="AI3" s="114"/>
      <c r="AJ3" s="114"/>
      <c r="AK3" s="114"/>
    </row>
    <row r="4" spans="1:37">
      <c r="A4" s="10">
        <v>5</v>
      </c>
      <c r="B4" s="4">
        <v>10</v>
      </c>
      <c r="C4" s="4">
        <v>2</v>
      </c>
      <c r="D4" s="4">
        <v>6</v>
      </c>
      <c r="E4" s="4">
        <v>3</v>
      </c>
      <c r="F4" s="4">
        <v>9</v>
      </c>
      <c r="G4" s="4">
        <v>8</v>
      </c>
      <c r="H4" s="4">
        <v>9</v>
      </c>
      <c r="I4" s="4">
        <v>4</v>
      </c>
      <c r="J4" s="4">
        <v>7</v>
      </c>
      <c r="K4" s="4">
        <v>9</v>
      </c>
      <c r="L4" s="4">
        <v>7</v>
      </c>
      <c r="M4" s="4">
        <v>5</v>
      </c>
      <c r="N4" s="4">
        <v>9</v>
      </c>
      <c r="O4" s="4">
        <v>2</v>
      </c>
      <c r="P4" s="4">
        <v>10</v>
      </c>
      <c r="Q4" s="4">
        <v>10</v>
      </c>
      <c r="R4" s="4">
        <v>5</v>
      </c>
      <c r="S4" s="9">
        <v>12</v>
      </c>
      <c r="T4" s="4">
        <v>8</v>
      </c>
      <c r="U4" s="4">
        <v>3</v>
      </c>
      <c r="V4" s="4">
        <v>6</v>
      </c>
      <c r="W4" s="4">
        <v>3</v>
      </c>
      <c r="X4" s="4">
        <v>4</v>
      </c>
      <c r="Y4" s="4">
        <v>6</v>
      </c>
      <c r="Z4" s="4">
        <v>7</v>
      </c>
      <c r="AA4" s="4">
        <v>5</v>
      </c>
      <c r="AB4" s="4">
        <v>6</v>
      </c>
      <c r="AC4" s="4">
        <v>5</v>
      </c>
      <c r="AD4" s="4">
        <v>5</v>
      </c>
      <c r="AE4" s="4">
        <v>6</v>
      </c>
      <c r="AF4" s="4">
        <v>5</v>
      </c>
      <c r="AG4" s="4">
        <v>8</v>
      </c>
      <c r="AH4" s="4">
        <v>3</v>
      </c>
      <c r="AI4" s="4">
        <v>5</v>
      </c>
      <c r="AJ4" s="4">
        <v>8</v>
      </c>
      <c r="AK4" s="4">
        <v>5</v>
      </c>
    </row>
    <row r="5" spans="1:37">
      <c r="A5" s="10">
        <v>10</v>
      </c>
      <c r="B5" s="4">
        <v>19</v>
      </c>
      <c r="C5" s="4">
        <v>11</v>
      </c>
      <c r="D5" s="4">
        <v>19</v>
      </c>
      <c r="E5" s="4">
        <v>22</v>
      </c>
      <c r="F5" s="4">
        <v>17</v>
      </c>
      <c r="G5" s="4">
        <v>17</v>
      </c>
      <c r="H5" s="4">
        <v>11</v>
      </c>
      <c r="I5" s="4">
        <v>16</v>
      </c>
      <c r="J5" s="4">
        <v>13</v>
      </c>
      <c r="K5" s="4">
        <v>22</v>
      </c>
      <c r="L5" s="4">
        <v>20</v>
      </c>
      <c r="M5" s="4">
        <v>23</v>
      </c>
      <c r="N5" s="4">
        <v>16</v>
      </c>
      <c r="O5" s="4">
        <v>12</v>
      </c>
      <c r="P5" s="4">
        <v>16</v>
      </c>
      <c r="Q5" s="4">
        <v>10</v>
      </c>
      <c r="R5" s="4">
        <v>19</v>
      </c>
      <c r="S5" s="10">
        <v>11</v>
      </c>
      <c r="T5" s="4">
        <v>13</v>
      </c>
      <c r="U5" s="4">
        <v>14</v>
      </c>
      <c r="V5" s="4">
        <v>13</v>
      </c>
      <c r="W5" s="4">
        <v>16</v>
      </c>
      <c r="X5" s="4">
        <v>15</v>
      </c>
      <c r="Y5" s="4">
        <v>13</v>
      </c>
      <c r="Z5" s="4">
        <v>6</v>
      </c>
      <c r="AA5" s="4">
        <v>7</v>
      </c>
      <c r="AB5" s="4">
        <v>8</v>
      </c>
      <c r="AC5" s="4">
        <v>10</v>
      </c>
      <c r="AD5" s="4">
        <v>8</v>
      </c>
      <c r="AE5" s="4">
        <v>14</v>
      </c>
      <c r="AF5" s="4">
        <v>15</v>
      </c>
      <c r="AG5" s="4">
        <v>11</v>
      </c>
      <c r="AH5" s="4">
        <v>12</v>
      </c>
      <c r="AI5" s="4">
        <v>11</v>
      </c>
      <c r="AJ5" s="4">
        <v>9</v>
      </c>
      <c r="AK5" s="4">
        <v>10</v>
      </c>
    </row>
    <row r="6" spans="1:37">
      <c r="A6" s="10">
        <v>15</v>
      </c>
      <c r="B6" s="4">
        <v>14</v>
      </c>
      <c r="C6" s="4">
        <v>24</v>
      </c>
      <c r="D6" s="4">
        <v>26</v>
      </c>
      <c r="E6" s="4">
        <v>30</v>
      </c>
      <c r="F6" s="4">
        <v>16</v>
      </c>
      <c r="G6" s="4">
        <v>30</v>
      </c>
      <c r="H6" s="4">
        <v>14</v>
      </c>
      <c r="I6" s="4">
        <v>19</v>
      </c>
      <c r="J6" s="4">
        <v>11</v>
      </c>
      <c r="K6" s="4">
        <v>27</v>
      </c>
      <c r="L6" s="4">
        <v>14</v>
      </c>
      <c r="M6" s="4">
        <v>19</v>
      </c>
      <c r="N6" s="4">
        <v>24</v>
      </c>
      <c r="O6" s="4">
        <v>21</v>
      </c>
      <c r="P6" s="4">
        <v>21</v>
      </c>
      <c r="Q6" s="4">
        <v>20</v>
      </c>
      <c r="R6" s="4">
        <v>16</v>
      </c>
      <c r="S6" s="10">
        <v>20</v>
      </c>
      <c r="T6" s="4">
        <v>21</v>
      </c>
      <c r="U6" s="4">
        <v>18</v>
      </c>
      <c r="V6" s="4">
        <v>16</v>
      </c>
      <c r="W6" s="4">
        <v>30</v>
      </c>
      <c r="X6" s="4">
        <v>22</v>
      </c>
      <c r="Y6" s="4">
        <v>24</v>
      </c>
      <c r="Z6" s="4">
        <v>7</v>
      </c>
      <c r="AA6" s="4">
        <v>2</v>
      </c>
      <c r="AB6" s="4">
        <v>4</v>
      </c>
      <c r="AC6" s="4">
        <v>11</v>
      </c>
      <c r="AD6" s="4">
        <v>18</v>
      </c>
      <c r="AE6" s="4">
        <v>10</v>
      </c>
      <c r="AF6" s="4">
        <v>20</v>
      </c>
      <c r="AG6" s="4">
        <v>12</v>
      </c>
      <c r="AH6" s="4">
        <v>14</v>
      </c>
      <c r="AI6" s="4">
        <v>14</v>
      </c>
      <c r="AJ6" s="4">
        <v>17</v>
      </c>
      <c r="AK6" s="4">
        <v>13</v>
      </c>
    </row>
    <row r="7" spans="1:37">
      <c r="A7" s="10">
        <v>20</v>
      </c>
      <c r="B7" s="4">
        <v>11</v>
      </c>
      <c r="C7" s="4">
        <v>36</v>
      </c>
      <c r="D7" s="4">
        <v>25</v>
      </c>
      <c r="E7" s="4">
        <v>17</v>
      </c>
      <c r="F7" s="4">
        <v>6</v>
      </c>
      <c r="G7" s="4">
        <v>30</v>
      </c>
      <c r="H7" s="4">
        <v>16</v>
      </c>
      <c r="I7" s="4">
        <v>17</v>
      </c>
      <c r="J7" s="4">
        <v>10</v>
      </c>
      <c r="K7" s="4">
        <v>14</v>
      </c>
      <c r="L7" s="4">
        <v>6</v>
      </c>
      <c r="M7" s="4">
        <v>17</v>
      </c>
      <c r="N7" s="4">
        <v>19</v>
      </c>
      <c r="O7" s="4">
        <v>17</v>
      </c>
      <c r="P7" s="4">
        <v>12</v>
      </c>
      <c r="Q7" s="4">
        <v>13</v>
      </c>
      <c r="R7" s="4">
        <v>17</v>
      </c>
      <c r="S7" s="10">
        <v>21</v>
      </c>
      <c r="T7" s="4">
        <v>12</v>
      </c>
      <c r="U7" s="4">
        <v>14</v>
      </c>
      <c r="V7" s="4">
        <v>11</v>
      </c>
      <c r="W7" s="4">
        <v>27</v>
      </c>
      <c r="X7" s="4">
        <v>26</v>
      </c>
      <c r="Y7" s="4">
        <v>25</v>
      </c>
      <c r="Z7" s="4">
        <v>7</v>
      </c>
      <c r="AA7" s="4">
        <v>2</v>
      </c>
      <c r="AB7" s="4">
        <v>4</v>
      </c>
      <c r="AC7" s="4">
        <v>12</v>
      </c>
      <c r="AD7" s="4">
        <v>13</v>
      </c>
      <c r="AE7" s="4">
        <v>10</v>
      </c>
      <c r="AF7" s="4">
        <v>15</v>
      </c>
      <c r="AG7" s="4">
        <v>11</v>
      </c>
      <c r="AH7" s="4">
        <v>26</v>
      </c>
      <c r="AI7" s="4">
        <v>26</v>
      </c>
      <c r="AJ7" s="4">
        <v>18</v>
      </c>
      <c r="AK7" s="4">
        <v>10</v>
      </c>
    </row>
    <row r="8" spans="1:37">
      <c r="A8" s="10">
        <v>25</v>
      </c>
      <c r="B8" s="4">
        <v>6</v>
      </c>
      <c r="C8" s="4">
        <v>22</v>
      </c>
      <c r="D8" s="4">
        <v>17</v>
      </c>
      <c r="E8" s="4">
        <v>3</v>
      </c>
      <c r="F8" s="4">
        <v>2</v>
      </c>
      <c r="G8" s="4">
        <v>17</v>
      </c>
      <c r="H8" s="4">
        <v>10</v>
      </c>
      <c r="I8" s="4">
        <v>8</v>
      </c>
      <c r="J8" s="4">
        <v>0</v>
      </c>
      <c r="K8" s="4">
        <v>1</v>
      </c>
      <c r="L8" s="4">
        <v>1</v>
      </c>
      <c r="M8" s="4">
        <v>12</v>
      </c>
      <c r="N8" s="4">
        <v>11</v>
      </c>
      <c r="O8" s="4">
        <v>9</v>
      </c>
      <c r="P8" s="4">
        <v>11</v>
      </c>
      <c r="Q8" s="4">
        <v>8</v>
      </c>
      <c r="R8" s="4">
        <v>6</v>
      </c>
      <c r="S8" s="10">
        <v>13</v>
      </c>
      <c r="T8" s="4">
        <v>7</v>
      </c>
      <c r="U8" s="4">
        <v>22</v>
      </c>
      <c r="V8" s="4">
        <v>10</v>
      </c>
      <c r="W8" s="4">
        <v>23</v>
      </c>
      <c r="X8" s="4">
        <v>25</v>
      </c>
      <c r="Y8" s="4">
        <v>27</v>
      </c>
      <c r="Z8" s="4">
        <v>8</v>
      </c>
      <c r="AA8" s="4">
        <v>5</v>
      </c>
      <c r="AB8" s="4">
        <v>1</v>
      </c>
      <c r="AC8" s="4">
        <v>10</v>
      </c>
      <c r="AD8" s="4">
        <v>6</v>
      </c>
      <c r="AE8" s="4">
        <v>1</v>
      </c>
      <c r="AF8" s="4">
        <v>17</v>
      </c>
      <c r="AG8" s="4">
        <v>2</v>
      </c>
      <c r="AH8" s="4">
        <v>18</v>
      </c>
      <c r="AI8" s="4">
        <v>22</v>
      </c>
      <c r="AJ8" s="4">
        <v>13</v>
      </c>
      <c r="AK8" s="4">
        <v>5</v>
      </c>
    </row>
    <row r="9" spans="1:37">
      <c r="A9" s="10">
        <v>30</v>
      </c>
      <c r="B9" s="4">
        <v>1</v>
      </c>
      <c r="C9" s="4">
        <v>12</v>
      </c>
      <c r="D9" s="4">
        <v>6</v>
      </c>
      <c r="E9" s="4">
        <v>2</v>
      </c>
      <c r="F9" s="4">
        <v>0</v>
      </c>
      <c r="G9" s="4">
        <v>16</v>
      </c>
      <c r="H9" s="4">
        <v>3</v>
      </c>
      <c r="I9" s="4">
        <v>6</v>
      </c>
      <c r="J9" s="4">
        <v>0</v>
      </c>
      <c r="K9" s="4">
        <v>0</v>
      </c>
      <c r="L9" s="4">
        <v>3</v>
      </c>
      <c r="M9" s="4">
        <v>4</v>
      </c>
      <c r="N9" s="4">
        <v>0</v>
      </c>
      <c r="O9" s="4">
        <v>8</v>
      </c>
      <c r="P9" s="4">
        <v>4</v>
      </c>
      <c r="Q9" s="4">
        <v>0</v>
      </c>
      <c r="R9" s="4">
        <v>3</v>
      </c>
      <c r="S9" s="10">
        <v>8</v>
      </c>
      <c r="T9" s="4">
        <v>1</v>
      </c>
      <c r="U9" s="4">
        <v>21</v>
      </c>
      <c r="V9" s="4">
        <v>10</v>
      </c>
      <c r="W9" s="4">
        <v>10</v>
      </c>
      <c r="X9" s="4">
        <v>18</v>
      </c>
      <c r="Y9" s="4">
        <v>17</v>
      </c>
      <c r="Z9" s="4">
        <v>2</v>
      </c>
      <c r="AA9" s="4">
        <v>1</v>
      </c>
      <c r="AB9" s="4">
        <v>1</v>
      </c>
      <c r="AC9" s="4">
        <v>1</v>
      </c>
      <c r="AD9" s="4">
        <v>2</v>
      </c>
      <c r="AE9" s="4">
        <v>1</v>
      </c>
      <c r="AF9" s="4">
        <v>9</v>
      </c>
      <c r="AG9" s="4">
        <v>2</v>
      </c>
      <c r="AH9" s="4">
        <v>8</v>
      </c>
      <c r="AI9" s="4">
        <v>10</v>
      </c>
      <c r="AJ9" s="4">
        <v>11</v>
      </c>
      <c r="AK9" s="4">
        <v>6</v>
      </c>
    </row>
    <row r="10" spans="1:37">
      <c r="A10" s="10">
        <v>35</v>
      </c>
      <c r="B10" s="4">
        <v>0</v>
      </c>
      <c r="C10" s="4">
        <v>8</v>
      </c>
      <c r="D10" s="4">
        <v>4</v>
      </c>
      <c r="E10" s="4">
        <v>0</v>
      </c>
      <c r="F10" s="4">
        <v>0</v>
      </c>
      <c r="G10" s="4">
        <v>9</v>
      </c>
      <c r="H10" s="4">
        <v>1</v>
      </c>
      <c r="I10" s="4">
        <v>0</v>
      </c>
      <c r="J10" s="4">
        <v>0</v>
      </c>
      <c r="K10" s="4">
        <v>0</v>
      </c>
      <c r="L10" s="4">
        <v>3</v>
      </c>
      <c r="M10" s="4">
        <v>0</v>
      </c>
      <c r="N10" s="4">
        <v>1</v>
      </c>
      <c r="O10" s="4">
        <v>0</v>
      </c>
      <c r="P10" s="4">
        <v>2</v>
      </c>
      <c r="Q10" s="4">
        <v>0</v>
      </c>
      <c r="R10" s="4">
        <v>1</v>
      </c>
      <c r="S10" s="10">
        <v>1</v>
      </c>
      <c r="T10" s="4">
        <v>0</v>
      </c>
      <c r="U10" s="4"/>
      <c r="V10" s="4">
        <v>2</v>
      </c>
      <c r="W10" s="4">
        <v>3</v>
      </c>
      <c r="X10" s="4">
        <v>0</v>
      </c>
      <c r="Y10" s="4">
        <v>6</v>
      </c>
      <c r="Z10" s="4">
        <v>1</v>
      </c>
      <c r="AA10" s="4">
        <v>1</v>
      </c>
      <c r="AB10" s="4">
        <v>0</v>
      </c>
      <c r="AC10" s="4">
        <v>1</v>
      </c>
      <c r="AD10" s="4">
        <v>1</v>
      </c>
      <c r="AE10" s="4">
        <v>3</v>
      </c>
      <c r="AF10" s="4">
        <v>3</v>
      </c>
      <c r="AG10" s="4">
        <v>2</v>
      </c>
      <c r="AH10" s="4">
        <v>9</v>
      </c>
      <c r="AI10" s="4">
        <v>6</v>
      </c>
      <c r="AJ10" s="4">
        <v>5</v>
      </c>
      <c r="AK10" s="4">
        <v>1</v>
      </c>
    </row>
    <row r="11" spans="1:37">
      <c r="A11" s="57">
        <v>40</v>
      </c>
      <c r="B11" s="56">
        <v>0</v>
      </c>
      <c r="C11" s="56">
        <v>2</v>
      </c>
      <c r="D11" s="56">
        <v>3</v>
      </c>
      <c r="E11" s="56">
        <v>0</v>
      </c>
      <c r="F11" s="56">
        <v>0</v>
      </c>
      <c r="G11" s="56">
        <v>1</v>
      </c>
      <c r="H11" s="56">
        <v>1</v>
      </c>
      <c r="I11" s="56">
        <v>0</v>
      </c>
      <c r="J11" s="56">
        <v>0</v>
      </c>
      <c r="K11" s="56">
        <v>0</v>
      </c>
      <c r="L11" s="56">
        <v>3</v>
      </c>
      <c r="M11" s="56">
        <v>0</v>
      </c>
      <c r="N11" s="56">
        <v>0</v>
      </c>
      <c r="O11" s="56">
        <v>0</v>
      </c>
      <c r="P11" s="56">
        <v>0</v>
      </c>
      <c r="Q11" s="56">
        <v>0</v>
      </c>
      <c r="R11" s="56">
        <v>1</v>
      </c>
      <c r="S11" s="57">
        <v>0</v>
      </c>
      <c r="T11" s="56">
        <v>0</v>
      </c>
      <c r="U11" s="56"/>
      <c r="V11" s="56">
        <v>0</v>
      </c>
      <c r="W11" s="56">
        <v>0</v>
      </c>
      <c r="X11" s="56">
        <v>0</v>
      </c>
      <c r="Y11" s="56">
        <v>3</v>
      </c>
      <c r="Z11" s="56">
        <v>1</v>
      </c>
      <c r="AA11" s="56">
        <v>2</v>
      </c>
      <c r="AB11" s="56">
        <v>0</v>
      </c>
      <c r="AC11" s="56">
        <v>0</v>
      </c>
      <c r="AD11" s="56">
        <v>1</v>
      </c>
      <c r="AE11" s="56">
        <v>2</v>
      </c>
      <c r="AF11" s="56">
        <v>1</v>
      </c>
      <c r="AG11" s="56">
        <v>0</v>
      </c>
      <c r="AH11" s="56"/>
      <c r="AI11" s="56">
        <v>2</v>
      </c>
      <c r="AJ11" s="56">
        <v>1</v>
      </c>
      <c r="AK11" s="56">
        <v>1</v>
      </c>
    </row>
  </sheetData>
  <mergeCells count="2">
    <mergeCell ref="B3:S3"/>
    <mergeCell ref="T3:AK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1BACF-3ABD-334D-803F-4CCE02994E3C}">
  <dimension ref="A1:E11"/>
  <sheetViews>
    <sheetView workbookViewId="0"/>
  </sheetViews>
  <sheetFormatPr baseColWidth="10" defaultRowHeight="16"/>
  <cols>
    <col min="1" max="16384" width="10.83203125" style="13"/>
  </cols>
  <sheetData>
    <row r="1" spans="1:5">
      <c r="A1" s="67" t="s">
        <v>381</v>
      </c>
    </row>
    <row r="3" spans="1:5">
      <c r="A3" s="112" t="s">
        <v>361</v>
      </c>
      <c r="B3" s="112"/>
      <c r="C3" s="22"/>
      <c r="D3" s="112" t="s">
        <v>362</v>
      </c>
      <c r="E3" s="112"/>
    </row>
    <row r="4" spans="1:5">
      <c r="A4" s="52" t="s">
        <v>1</v>
      </c>
      <c r="B4" s="52" t="s">
        <v>2</v>
      </c>
      <c r="C4" s="22"/>
      <c r="D4" s="52" t="s">
        <v>1</v>
      </c>
      <c r="E4" s="52" t="s">
        <v>2</v>
      </c>
    </row>
    <row r="5" spans="1:5">
      <c r="A5" s="20">
        <v>1.05392</v>
      </c>
      <c r="B5" s="20">
        <v>0.80084999999999995</v>
      </c>
      <c r="D5" s="20">
        <v>0.61695</v>
      </c>
      <c r="E5" s="20">
        <v>0.76882000000000006</v>
      </c>
    </row>
    <row r="6" spans="1:5">
      <c r="A6" s="20">
        <v>0.92291000000000001</v>
      </c>
      <c r="B6" s="20">
        <v>0.69428000000000001</v>
      </c>
      <c r="D6" s="20">
        <v>1.2855000000000001</v>
      </c>
      <c r="E6" s="20">
        <v>0.62356999999999996</v>
      </c>
    </row>
    <row r="7" spans="1:5">
      <c r="A7" s="20">
        <v>0.96758</v>
      </c>
      <c r="B7" s="20">
        <v>0.76246999999999998</v>
      </c>
      <c r="D7" s="20">
        <v>1.10944</v>
      </c>
      <c r="E7" s="20">
        <v>0.85763</v>
      </c>
    </row>
    <row r="8" spans="1:5">
      <c r="A8" s="20">
        <v>0.92803999999999998</v>
      </c>
      <c r="B8" s="20">
        <v>0.68471000000000004</v>
      </c>
      <c r="D8" s="20">
        <v>1.3128500000000001</v>
      </c>
      <c r="E8" s="20">
        <v>0.55648000000000009</v>
      </c>
    </row>
    <row r="9" spans="1:5">
      <c r="A9" s="20">
        <v>1.1275500000000001</v>
      </c>
      <c r="B9" s="20">
        <v>0.72211999999999998</v>
      </c>
      <c r="D9" s="20">
        <v>1.0109600000000001</v>
      </c>
      <c r="E9" s="20">
        <v>1.1247100000000001</v>
      </c>
    </row>
    <row r="10" spans="1:5">
      <c r="A10" s="81"/>
      <c r="B10" s="20">
        <v>0.69337999999999989</v>
      </c>
      <c r="D10" s="80">
        <v>0.66430000000000011</v>
      </c>
      <c r="E10" s="80">
        <v>0.65242999999999995</v>
      </c>
    </row>
    <row r="11" spans="1:5">
      <c r="A11" s="82"/>
      <c r="B11" s="80">
        <v>0.64217000000000002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B3D9D-9C49-A843-9EC3-26D960B15DAB}">
  <dimension ref="A1:BB11"/>
  <sheetViews>
    <sheetView workbookViewId="0">
      <selection activeCell="A2" sqref="A2"/>
    </sheetView>
  </sheetViews>
  <sheetFormatPr baseColWidth="10" defaultRowHeight="14"/>
  <cols>
    <col min="1" max="1" width="14.33203125" customWidth="1"/>
    <col min="2" max="54" width="5.83203125" customWidth="1"/>
  </cols>
  <sheetData>
    <row r="1" spans="1:54" ht="16">
      <c r="A1" s="67" t="s">
        <v>382</v>
      </c>
    </row>
    <row r="3" spans="1:54" s="25" customFormat="1" ht="16">
      <c r="A3" s="8" t="s">
        <v>358</v>
      </c>
      <c r="B3" s="114" t="s">
        <v>1</v>
      </c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4"/>
      <c r="T3" s="114"/>
      <c r="U3" s="114"/>
      <c r="V3" s="114"/>
      <c r="W3" s="114"/>
      <c r="X3" s="114"/>
      <c r="Y3" s="114"/>
      <c r="Z3" s="114"/>
      <c r="AA3" s="115"/>
      <c r="AB3" s="114" t="s">
        <v>22</v>
      </c>
      <c r="AC3" s="114"/>
      <c r="AD3" s="114"/>
      <c r="AE3" s="114"/>
      <c r="AF3" s="114"/>
      <c r="AG3" s="114"/>
      <c r="AH3" s="114"/>
      <c r="AI3" s="114"/>
      <c r="AJ3" s="114"/>
      <c r="AK3" s="114"/>
      <c r="AL3" s="114"/>
      <c r="AM3" s="114"/>
      <c r="AN3" s="114"/>
      <c r="AO3" s="114"/>
      <c r="AP3" s="114"/>
      <c r="AQ3" s="114"/>
      <c r="AR3" s="114"/>
      <c r="AS3" s="114"/>
      <c r="AT3" s="114"/>
      <c r="AU3" s="114"/>
      <c r="AV3" s="114"/>
      <c r="AW3" s="114"/>
      <c r="AX3" s="114"/>
      <c r="AY3" s="114"/>
      <c r="AZ3" s="114"/>
      <c r="BA3" s="114"/>
      <c r="BB3" s="114"/>
    </row>
    <row r="4" spans="1:54" ht="16">
      <c r="A4" s="4">
        <v>5</v>
      </c>
      <c r="B4" s="4">
        <v>10</v>
      </c>
      <c r="C4" s="4">
        <v>6</v>
      </c>
      <c r="D4" s="4">
        <v>7</v>
      </c>
      <c r="E4" s="4">
        <v>7</v>
      </c>
      <c r="F4" s="4">
        <v>8</v>
      </c>
      <c r="G4" s="4">
        <v>8</v>
      </c>
      <c r="H4" s="4">
        <v>8</v>
      </c>
      <c r="I4" s="4">
        <v>8</v>
      </c>
      <c r="J4" s="4">
        <v>5</v>
      </c>
      <c r="K4" s="4">
        <v>9</v>
      </c>
      <c r="L4" s="4">
        <v>3</v>
      </c>
      <c r="M4" s="4">
        <v>9</v>
      </c>
      <c r="N4" s="4">
        <v>6</v>
      </c>
      <c r="O4" s="4">
        <v>5</v>
      </c>
      <c r="P4" s="4">
        <v>6</v>
      </c>
      <c r="Q4" s="4">
        <v>6</v>
      </c>
      <c r="R4" s="4">
        <v>3</v>
      </c>
      <c r="S4" s="4">
        <v>5</v>
      </c>
      <c r="T4" s="4">
        <v>4</v>
      </c>
      <c r="U4" s="4">
        <v>3</v>
      </c>
      <c r="V4" s="4">
        <v>8</v>
      </c>
      <c r="W4" s="4">
        <v>7</v>
      </c>
      <c r="X4" s="4">
        <v>5</v>
      </c>
      <c r="Y4" s="4">
        <v>5</v>
      </c>
      <c r="Z4" s="4">
        <v>7</v>
      </c>
      <c r="AA4" s="9">
        <v>6</v>
      </c>
      <c r="AB4" s="4">
        <v>8</v>
      </c>
      <c r="AC4" s="4">
        <v>4</v>
      </c>
      <c r="AD4" s="4">
        <v>6</v>
      </c>
      <c r="AE4" s="4">
        <v>8</v>
      </c>
      <c r="AF4" s="4">
        <v>6</v>
      </c>
      <c r="AG4" s="4">
        <v>4</v>
      </c>
      <c r="AH4" s="4">
        <v>6</v>
      </c>
      <c r="AI4" s="4">
        <v>6</v>
      </c>
      <c r="AJ4" s="4">
        <v>4</v>
      </c>
      <c r="AK4" s="4">
        <v>3</v>
      </c>
      <c r="AL4" s="4">
        <v>6</v>
      </c>
      <c r="AM4" s="4">
        <v>3</v>
      </c>
      <c r="AN4" s="4">
        <v>5</v>
      </c>
      <c r="AO4" s="4">
        <v>11</v>
      </c>
      <c r="AP4" s="4">
        <v>6</v>
      </c>
      <c r="AQ4" s="4">
        <v>7</v>
      </c>
      <c r="AR4" s="4">
        <v>6</v>
      </c>
      <c r="AS4" s="4">
        <v>4</v>
      </c>
      <c r="AT4" s="4">
        <v>7</v>
      </c>
      <c r="AU4" s="4">
        <v>3</v>
      </c>
      <c r="AV4" s="4">
        <v>4</v>
      </c>
      <c r="AW4" s="4">
        <v>3</v>
      </c>
      <c r="AX4" s="4">
        <v>3</v>
      </c>
      <c r="AY4" s="4">
        <v>4</v>
      </c>
      <c r="AZ4" s="4">
        <v>5</v>
      </c>
      <c r="BA4" s="4">
        <v>5</v>
      </c>
      <c r="BB4" s="4">
        <v>4</v>
      </c>
    </row>
    <row r="5" spans="1:54" ht="16">
      <c r="A5" s="4">
        <v>10</v>
      </c>
      <c r="B5" s="4">
        <v>17</v>
      </c>
      <c r="C5" s="4">
        <v>11</v>
      </c>
      <c r="D5" s="4">
        <v>10</v>
      </c>
      <c r="E5" s="4">
        <v>10</v>
      </c>
      <c r="F5" s="4">
        <v>17</v>
      </c>
      <c r="G5" s="4">
        <v>15</v>
      </c>
      <c r="H5" s="4">
        <v>11</v>
      </c>
      <c r="I5" s="4">
        <v>9</v>
      </c>
      <c r="J5" s="4">
        <v>17</v>
      </c>
      <c r="K5" s="4">
        <v>15</v>
      </c>
      <c r="L5" s="4">
        <v>12</v>
      </c>
      <c r="M5" s="4">
        <v>15</v>
      </c>
      <c r="N5" s="4">
        <v>12</v>
      </c>
      <c r="O5" s="4">
        <v>15</v>
      </c>
      <c r="P5" s="4">
        <v>17</v>
      </c>
      <c r="Q5" s="4">
        <v>18</v>
      </c>
      <c r="R5" s="4">
        <v>13</v>
      </c>
      <c r="S5" s="4">
        <v>10</v>
      </c>
      <c r="T5" s="4">
        <v>14</v>
      </c>
      <c r="U5" s="4">
        <v>15</v>
      </c>
      <c r="V5" s="4">
        <v>11</v>
      </c>
      <c r="W5" s="4">
        <v>18</v>
      </c>
      <c r="X5" s="4">
        <v>14</v>
      </c>
      <c r="Y5" s="4">
        <v>11</v>
      </c>
      <c r="Z5" s="4">
        <v>15</v>
      </c>
      <c r="AA5" s="10">
        <v>23</v>
      </c>
      <c r="AB5" s="4">
        <v>17</v>
      </c>
      <c r="AC5" s="4">
        <v>11</v>
      </c>
      <c r="AD5" s="4">
        <v>10</v>
      </c>
      <c r="AE5" s="4">
        <v>14</v>
      </c>
      <c r="AF5" s="4">
        <v>11</v>
      </c>
      <c r="AG5" s="4">
        <v>17</v>
      </c>
      <c r="AH5" s="4">
        <v>13</v>
      </c>
      <c r="AI5" s="4">
        <v>12</v>
      </c>
      <c r="AJ5" s="4">
        <v>13</v>
      </c>
      <c r="AK5" s="4">
        <v>10</v>
      </c>
      <c r="AL5" s="4">
        <v>17</v>
      </c>
      <c r="AM5" s="4">
        <v>17</v>
      </c>
      <c r="AN5" s="4">
        <v>11</v>
      </c>
      <c r="AO5" s="4">
        <v>15</v>
      </c>
      <c r="AP5" s="4">
        <v>15</v>
      </c>
      <c r="AQ5" s="4">
        <v>19</v>
      </c>
      <c r="AR5" s="4">
        <v>16</v>
      </c>
      <c r="AS5" s="4">
        <v>9</v>
      </c>
      <c r="AT5" s="4">
        <v>19</v>
      </c>
      <c r="AU5" s="4">
        <v>17</v>
      </c>
      <c r="AV5" s="4">
        <v>13</v>
      </c>
      <c r="AW5" s="4">
        <v>9</v>
      </c>
      <c r="AX5" s="4">
        <v>21</v>
      </c>
      <c r="AY5" s="4">
        <v>10</v>
      </c>
      <c r="AZ5" s="4">
        <v>15</v>
      </c>
      <c r="BA5" s="4">
        <v>18</v>
      </c>
      <c r="BB5" s="4">
        <v>15</v>
      </c>
    </row>
    <row r="6" spans="1:54" ht="16">
      <c r="A6" s="4">
        <v>15</v>
      </c>
      <c r="B6" s="4">
        <v>25</v>
      </c>
      <c r="C6" s="4">
        <v>16</v>
      </c>
      <c r="D6" s="4">
        <v>18</v>
      </c>
      <c r="E6" s="4">
        <v>13</v>
      </c>
      <c r="F6" s="4">
        <v>28</v>
      </c>
      <c r="G6" s="4">
        <v>19</v>
      </c>
      <c r="H6" s="4">
        <v>28</v>
      </c>
      <c r="I6" s="4">
        <v>23</v>
      </c>
      <c r="J6" s="4">
        <v>20</v>
      </c>
      <c r="K6" s="4">
        <v>21</v>
      </c>
      <c r="L6" s="4">
        <v>17</v>
      </c>
      <c r="M6" s="4">
        <v>23</v>
      </c>
      <c r="N6" s="4">
        <v>25</v>
      </c>
      <c r="O6" s="4">
        <v>25</v>
      </c>
      <c r="P6" s="4">
        <v>26</v>
      </c>
      <c r="Q6" s="4">
        <v>23</v>
      </c>
      <c r="R6" s="4">
        <v>22</v>
      </c>
      <c r="S6" s="4">
        <v>17</v>
      </c>
      <c r="T6" s="4">
        <v>27</v>
      </c>
      <c r="U6" s="4">
        <v>24</v>
      </c>
      <c r="V6" s="4">
        <v>19</v>
      </c>
      <c r="W6" s="4">
        <v>20</v>
      </c>
      <c r="X6" s="4">
        <v>19</v>
      </c>
      <c r="Y6" s="4">
        <v>16</v>
      </c>
      <c r="Z6" s="4">
        <v>21</v>
      </c>
      <c r="AA6" s="10">
        <v>19</v>
      </c>
      <c r="AB6" s="4">
        <v>25</v>
      </c>
      <c r="AC6" s="4">
        <v>21</v>
      </c>
      <c r="AD6" s="4">
        <v>22</v>
      </c>
      <c r="AE6" s="4">
        <v>20</v>
      </c>
      <c r="AF6" s="4">
        <v>14</v>
      </c>
      <c r="AG6" s="4">
        <v>23</v>
      </c>
      <c r="AH6" s="4">
        <v>22</v>
      </c>
      <c r="AI6" s="4">
        <v>20</v>
      </c>
      <c r="AJ6" s="4">
        <v>18</v>
      </c>
      <c r="AK6" s="4">
        <v>17</v>
      </c>
      <c r="AL6" s="4">
        <v>29</v>
      </c>
      <c r="AM6" s="4">
        <v>24</v>
      </c>
      <c r="AN6" s="4">
        <v>23</v>
      </c>
      <c r="AO6" s="4">
        <v>22</v>
      </c>
      <c r="AP6" s="4">
        <v>16</v>
      </c>
      <c r="AQ6" s="4">
        <v>21</v>
      </c>
      <c r="AR6" s="4">
        <v>20</v>
      </c>
      <c r="AS6" s="4">
        <v>23</v>
      </c>
      <c r="AT6" s="4">
        <v>22</v>
      </c>
      <c r="AU6" s="4">
        <v>22</v>
      </c>
      <c r="AV6" s="4">
        <v>19</v>
      </c>
      <c r="AW6" s="4">
        <v>16</v>
      </c>
      <c r="AX6" s="4">
        <v>27</v>
      </c>
      <c r="AY6" s="4">
        <v>15</v>
      </c>
      <c r="AZ6" s="4">
        <v>20</v>
      </c>
      <c r="BA6" s="4">
        <v>22</v>
      </c>
      <c r="BB6" s="4">
        <v>23</v>
      </c>
    </row>
    <row r="7" spans="1:54" ht="16">
      <c r="A7" s="4">
        <v>20</v>
      </c>
      <c r="B7" s="4">
        <v>21</v>
      </c>
      <c r="C7" s="4">
        <v>32</v>
      </c>
      <c r="D7" s="4">
        <v>22</v>
      </c>
      <c r="E7" s="4">
        <v>7</v>
      </c>
      <c r="F7" s="4">
        <v>26</v>
      </c>
      <c r="G7" s="4">
        <v>18</v>
      </c>
      <c r="H7" s="4">
        <v>19</v>
      </c>
      <c r="I7" s="4">
        <v>22</v>
      </c>
      <c r="J7" s="4">
        <v>20</v>
      </c>
      <c r="K7" s="4">
        <v>27</v>
      </c>
      <c r="L7" s="4">
        <v>22</v>
      </c>
      <c r="M7" s="4">
        <v>23</v>
      </c>
      <c r="N7" s="4">
        <v>37</v>
      </c>
      <c r="O7" s="4">
        <v>33</v>
      </c>
      <c r="P7" s="4">
        <v>27</v>
      </c>
      <c r="Q7" s="4">
        <v>34</v>
      </c>
      <c r="R7" s="4">
        <v>24</v>
      </c>
      <c r="S7" s="4">
        <v>22</v>
      </c>
      <c r="T7" s="4">
        <v>26</v>
      </c>
      <c r="U7" s="4">
        <v>33</v>
      </c>
      <c r="V7" s="4">
        <v>17</v>
      </c>
      <c r="W7" s="4">
        <v>15</v>
      </c>
      <c r="X7" s="4">
        <v>25</v>
      </c>
      <c r="Y7" s="4">
        <v>25</v>
      </c>
      <c r="Z7" s="4">
        <v>27</v>
      </c>
      <c r="AA7" s="10">
        <v>23</v>
      </c>
      <c r="AB7" s="4">
        <v>30</v>
      </c>
      <c r="AC7" s="4">
        <v>17</v>
      </c>
      <c r="AD7" s="4">
        <v>16</v>
      </c>
      <c r="AE7" s="4">
        <v>23</v>
      </c>
      <c r="AF7" s="4">
        <v>19</v>
      </c>
      <c r="AG7" s="4">
        <v>21</v>
      </c>
      <c r="AH7" s="4">
        <v>23</v>
      </c>
      <c r="AI7" s="4">
        <v>23</v>
      </c>
      <c r="AJ7" s="4">
        <v>23</v>
      </c>
      <c r="AK7" s="4">
        <v>20</v>
      </c>
      <c r="AL7" s="4">
        <v>30</v>
      </c>
      <c r="AM7" s="4">
        <v>23</v>
      </c>
      <c r="AN7" s="4">
        <v>27</v>
      </c>
      <c r="AO7" s="4">
        <v>14</v>
      </c>
      <c r="AP7" s="4">
        <v>20</v>
      </c>
      <c r="AQ7" s="4">
        <v>19</v>
      </c>
      <c r="AR7" s="4">
        <v>34</v>
      </c>
      <c r="AS7" s="4">
        <v>28</v>
      </c>
      <c r="AT7" s="4">
        <v>26</v>
      </c>
      <c r="AU7" s="4">
        <v>39</v>
      </c>
      <c r="AV7" s="4">
        <v>15</v>
      </c>
      <c r="AW7" s="4">
        <v>21</v>
      </c>
      <c r="AX7" s="4">
        <v>22</v>
      </c>
      <c r="AY7" s="4">
        <v>22</v>
      </c>
      <c r="AZ7" s="4">
        <v>34</v>
      </c>
      <c r="BA7" s="4">
        <v>29</v>
      </c>
      <c r="BB7" s="4">
        <v>33</v>
      </c>
    </row>
    <row r="8" spans="1:54" ht="16">
      <c r="A8" s="4">
        <v>25</v>
      </c>
      <c r="B8" s="4">
        <v>17</v>
      </c>
      <c r="C8" s="4">
        <v>27</v>
      </c>
      <c r="D8" s="4">
        <v>15</v>
      </c>
      <c r="E8" s="4">
        <v>7</v>
      </c>
      <c r="F8" s="4">
        <v>14</v>
      </c>
      <c r="G8" s="4">
        <v>13</v>
      </c>
      <c r="H8" s="4">
        <v>24</v>
      </c>
      <c r="I8" s="4">
        <v>23</v>
      </c>
      <c r="J8" s="4">
        <v>11</v>
      </c>
      <c r="K8" s="4">
        <v>14</v>
      </c>
      <c r="L8" s="4">
        <v>19</v>
      </c>
      <c r="M8" s="4">
        <v>25</v>
      </c>
      <c r="N8" s="4">
        <v>26</v>
      </c>
      <c r="O8" s="4">
        <v>14</v>
      </c>
      <c r="P8" s="4">
        <v>21</v>
      </c>
      <c r="Q8" s="4">
        <v>32</v>
      </c>
      <c r="R8" s="4">
        <v>27</v>
      </c>
      <c r="S8" s="4">
        <v>18</v>
      </c>
      <c r="T8" s="4">
        <v>24</v>
      </c>
      <c r="U8" s="4">
        <v>32</v>
      </c>
      <c r="V8" s="4">
        <v>16</v>
      </c>
      <c r="W8" s="4">
        <v>15</v>
      </c>
      <c r="X8" s="4">
        <v>18</v>
      </c>
      <c r="Y8" s="4">
        <v>37</v>
      </c>
      <c r="Z8" s="4">
        <v>16</v>
      </c>
      <c r="AA8" s="10">
        <v>12</v>
      </c>
      <c r="AB8" s="4">
        <v>15</v>
      </c>
      <c r="AC8" s="4">
        <v>30</v>
      </c>
      <c r="AD8" s="4">
        <v>16</v>
      </c>
      <c r="AE8" s="4">
        <v>25</v>
      </c>
      <c r="AF8" s="4">
        <v>21</v>
      </c>
      <c r="AG8" s="4">
        <v>21</v>
      </c>
      <c r="AH8" s="4">
        <v>35</v>
      </c>
      <c r="AI8" s="4">
        <v>27</v>
      </c>
      <c r="AJ8" s="4">
        <v>23</v>
      </c>
      <c r="AK8" s="4">
        <v>16</v>
      </c>
      <c r="AL8" s="4">
        <v>19</v>
      </c>
      <c r="AM8" s="4">
        <v>20</v>
      </c>
      <c r="AN8" s="4">
        <v>22</v>
      </c>
      <c r="AO8" s="4">
        <v>12</v>
      </c>
      <c r="AP8" s="4">
        <v>12</v>
      </c>
      <c r="AQ8" s="4">
        <v>14</v>
      </c>
      <c r="AR8" s="4">
        <v>34</v>
      </c>
      <c r="AS8" s="4">
        <v>26</v>
      </c>
      <c r="AT8" s="4">
        <v>26</v>
      </c>
      <c r="AU8" s="4">
        <v>38</v>
      </c>
      <c r="AV8" s="4">
        <v>17</v>
      </c>
      <c r="AW8" s="4">
        <v>24</v>
      </c>
      <c r="AX8" s="4">
        <v>12</v>
      </c>
      <c r="AY8" s="4">
        <v>20</v>
      </c>
      <c r="AZ8" s="4">
        <v>27</v>
      </c>
      <c r="BA8" s="4">
        <v>26</v>
      </c>
      <c r="BB8" s="4">
        <v>22</v>
      </c>
    </row>
    <row r="9" spans="1:54" ht="16">
      <c r="A9" s="4">
        <v>30</v>
      </c>
      <c r="B9" s="4">
        <v>8</v>
      </c>
      <c r="C9" s="4">
        <v>10</v>
      </c>
      <c r="D9" s="4">
        <v>6</v>
      </c>
      <c r="E9" s="4">
        <v>4</v>
      </c>
      <c r="F9" s="4">
        <v>7</v>
      </c>
      <c r="G9" s="4">
        <v>7</v>
      </c>
      <c r="H9" s="4">
        <v>10</v>
      </c>
      <c r="I9" s="4">
        <v>18</v>
      </c>
      <c r="J9" s="4">
        <v>4</v>
      </c>
      <c r="K9" s="4">
        <v>11</v>
      </c>
      <c r="L9" s="4">
        <v>18</v>
      </c>
      <c r="M9" s="4">
        <v>24</v>
      </c>
      <c r="N9" s="4">
        <v>8</v>
      </c>
      <c r="O9" s="4">
        <v>2</v>
      </c>
      <c r="P9" s="4">
        <v>6</v>
      </c>
      <c r="Q9" s="4">
        <v>33</v>
      </c>
      <c r="R9" s="4">
        <v>13</v>
      </c>
      <c r="S9" s="4">
        <v>4</v>
      </c>
      <c r="T9" s="4">
        <v>12</v>
      </c>
      <c r="U9" s="4">
        <v>22</v>
      </c>
      <c r="V9" s="4">
        <v>4</v>
      </c>
      <c r="W9" s="4">
        <v>0</v>
      </c>
      <c r="X9" s="4">
        <v>14</v>
      </c>
      <c r="Y9" s="4">
        <v>16</v>
      </c>
      <c r="Z9" s="4">
        <v>4</v>
      </c>
      <c r="AA9" s="10">
        <v>8</v>
      </c>
      <c r="AB9" s="4">
        <v>11</v>
      </c>
      <c r="AC9" s="4">
        <v>14</v>
      </c>
      <c r="AD9" s="4">
        <v>15</v>
      </c>
      <c r="AE9" s="4">
        <v>20</v>
      </c>
      <c r="AF9" s="4">
        <v>10</v>
      </c>
      <c r="AG9" s="4">
        <v>9</v>
      </c>
      <c r="AH9" s="4">
        <v>31</v>
      </c>
      <c r="AI9" s="4">
        <v>21</v>
      </c>
      <c r="AJ9" s="4">
        <v>20</v>
      </c>
      <c r="AK9" s="4">
        <v>26</v>
      </c>
      <c r="AL9" s="4">
        <v>12</v>
      </c>
      <c r="AM9" s="4">
        <v>8</v>
      </c>
      <c r="AN9" s="4">
        <v>1</v>
      </c>
      <c r="AO9" s="4">
        <v>3</v>
      </c>
      <c r="AP9" s="4">
        <v>3</v>
      </c>
      <c r="AQ9" s="4">
        <v>8</v>
      </c>
      <c r="AR9" s="4">
        <v>29</v>
      </c>
      <c r="AS9" s="4">
        <v>22</v>
      </c>
      <c r="AT9" s="4">
        <v>13</v>
      </c>
      <c r="AU9" s="4">
        <v>28</v>
      </c>
      <c r="AV9" s="4">
        <v>11</v>
      </c>
      <c r="AW9" s="4">
        <v>15</v>
      </c>
      <c r="AX9" s="4">
        <v>12</v>
      </c>
      <c r="AY9" s="4">
        <v>9</v>
      </c>
      <c r="AZ9" s="4">
        <v>18</v>
      </c>
      <c r="BA9" s="4">
        <v>14</v>
      </c>
      <c r="BB9" s="4">
        <v>11</v>
      </c>
    </row>
    <row r="10" spans="1:54" ht="16">
      <c r="A10" s="4">
        <v>35</v>
      </c>
      <c r="B10" s="4">
        <v>9</v>
      </c>
      <c r="C10" s="4">
        <v>2</v>
      </c>
      <c r="D10" s="4">
        <v>1</v>
      </c>
      <c r="E10" s="4">
        <v>4</v>
      </c>
      <c r="F10" s="4">
        <v>0</v>
      </c>
      <c r="G10" s="4">
        <v>0</v>
      </c>
      <c r="H10" s="4">
        <v>1</v>
      </c>
      <c r="I10" s="4">
        <v>13</v>
      </c>
      <c r="J10" s="4">
        <v>2</v>
      </c>
      <c r="K10" s="4">
        <v>8</v>
      </c>
      <c r="L10" s="4">
        <v>14</v>
      </c>
      <c r="M10" s="4">
        <v>16</v>
      </c>
      <c r="N10" s="4">
        <v>0</v>
      </c>
      <c r="O10" s="4">
        <v>0</v>
      </c>
      <c r="P10" s="4">
        <v>0</v>
      </c>
      <c r="Q10" s="4">
        <v>15</v>
      </c>
      <c r="R10" s="4">
        <v>5</v>
      </c>
      <c r="S10" s="4">
        <v>0</v>
      </c>
      <c r="T10" s="4">
        <v>1</v>
      </c>
      <c r="U10" s="4">
        <v>7</v>
      </c>
      <c r="V10" s="4">
        <v>4</v>
      </c>
      <c r="W10" s="4">
        <v>0</v>
      </c>
      <c r="X10" s="4">
        <v>2</v>
      </c>
      <c r="Y10" s="4">
        <v>2</v>
      </c>
      <c r="Z10" s="4">
        <v>0</v>
      </c>
      <c r="AA10" s="10">
        <v>7</v>
      </c>
      <c r="AB10" s="4">
        <v>0</v>
      </c>
      <c r="AC10" s="4">
        <v>4</v>
      </c>
      <c r="AD10" s="4">
        <v>2</v>
      </c>
      <c r="AE10" s="4">
        <v>7</v>
      </c>
      <c r="AF10" s="4">
        <v>9</v>
      </c>
      <c r="AG10" s="4">
        <v>3</v>
      </c>
      <c r="AH10" s="4">
        <v>8</v>
      </c>
      <c r="AI10" s="4">
        <v>12</v>
      </c>
      <c r="AJ10" s="4">
        <v>8</v>
      </c>
      <c r="AK10" s="4">
        <v>19</v>
      </c>
      <c r="AL10" s="4">
        <v>3</v>
      </c>
      <c r="AM10" s="4">
        <v>0</v>
      </c>
      <c r="AN10" s="4">
        <v>0</v>
      </c>
      <c r="AO10" s="4">
        <v>1</v>
      </c>
      <c r="AP10" s="4">
        <v>0</v>
      </c>
      <c r="AQ10" s="4">
        <v>0</v>
      </c>
      <c r="AR10" s="4">
        <v>23</v>
      </c>
      <c r="AS10" s="4">
        <v>20</v>
      </c>
      <c r="AT10" s="4">
        <v>8</v>
      </c>
      <c r="AU10" s="4">
        <v>7</v>
      </c>
      <c r="AV10" s="4">
        <v>4</v>
      </c>
      <c r="AW10" s="4">
        <v>11</v>
      </c>
      <c r="AX10" s="4">
        <v>2</v>
      </c>
      <c r="AY10" s="4">
        <v>8</v>
      </c>
      <c r="AZ10" s="4">
        <v>12</v>
      </c>
      <c r="BA10" s="4">
        <v>8</v>
      </c>
      <c r="BB10" s="4">
        <v>9</v>
      </c>
    </row>
    <row r="11" spans="1:54" ht="16">
      <c r="A11" s="56">
        <v>40</v>
      </c>
      <c r="B11" s="56">
        <v>3</v>
      </c>
      <c r="C11" s="56">
        <v>2</v>
      </c>
      <c r="D11" s="56">
        <v>0</v>
      </c>
      <c r="E11" s="56">
        <v>1</v>
      </c>
      <c r="F11" s="56">
        <v>0</v>
      </c>
      <c r="G11" s="56">
        <v>0</v>
      </c>
      <c r="H11" s="56">
        <v>0</v>
      </c>
      <c r="I11" s="56">
        <v>3</v>
      </c>
      <c r="J11" s="56">
        <v>0</v>
      </c>
      <c r="K11" s="56">
        <v>2</v>
      </c>
      <c r="L11" s="56">
        <v>2</v>
      </c>
      <c r="M11" s="56">
        <v>13</v>
      </c>
      <c r="N11" s="56">
        <v>0</v>
      </c>
      <c r="O11" s="56">
        <v>0</v>
      </c>
      <c r="P11" s="56">
        <v>0</v>
      </c>
      <c r="Q11" s="56">
        <v>4</v>
      </c>
      <c r="R11" s="56">
        <v>0</v>
      </c>
      <c r="S11" s="56">
        <v>0</v>
      </c>
      <c r="T11" s="56">
        <v>0</v>
      </c>
      <c r="U11" s="56">
        <v>1</v>
      </c>
      <c r="V11" s="56">
        <v>0</v>
      </c>
      <c r="W11" s="56">
        <v>0</v>
      </c>
      <c r="X11" s="56">
        <v>1</v>
      </c>
      <c r="Y11" s="56">
        <v>0</v>
      </c>
      <c r="Z11" s="56">
        <v>0</v>
      </c>
      <c r="AA11" s="57">
        <v>3</v>
      </c>
      <c r="AB11" s="56">
        <v>0</v>
      </c>
      <c r="AC11" s="56">
        <v>2</v>
      </c>
      <c r="AD11" s="56">
        <v>0</v>
      </c>
      <c r="AE11" s="56">
        <v>4</v>
      </c>
      <c r="AF11" s="56">
        <v>1</v>
      </c>
      <c r="AG11" s="56">
        <v>5</v>
      </c>
      <c r="AH11" s="56">
        <v>1</v>
      </c>
      <c r="AI11" s="56">
        <v>2</v>
      </c>
      <c r="AJ11" s="56">
        <v>7</v>
      </c>
      <c r="AK11" s="56">
        <v>6</v>
      </c>
      <c r="AL11" s="56">
        <v>5</v>
      </c>
      <c r="AM11" s="56">
        <v>0</v>
      </c>
      <c r="AN11" s="56">
        <v>0</v>
      </c>
      <c r="AO11" s="56">
        <v>1</v>
      </c>
      <c r="AP11" s="56">
        <v>0</v>
      </c>
      <c r="AQ11" s="56">
        <v>0</v>
      </c>
      <c r="AR11" s="56">
        <v>11</v>
      </c>
      <c r="AS11" s="56">
        <v>12</v>
      </c>
      <c r="AT11" s="56">
        <v>1</v>
      </c>
      <c r="AU11" s="56">
        <v>0</v>
      </c>
      <c r="AV11" s="56">
        <v>0</v>
      </c>
      <c r="AW11" s="56">
        <v>9</v>
      </c>
      <c r="AX11" s="56">
        <v>0</v>
      </c>
      <c r="AY11" s="56">
        <v>7</v>
      </c>
      <c r="AZ11" s="56">
        <v>9</v>
      </c>
      <c r="BA11" s="56">
        <v>9</v>
      </c>
      <c r="BB11" s="56">
        <v>2</v>
      </c>
    </row>
  </sheetData>
  <mergeCells count="2">
    <mergeCell ref="B3:AA3"/>
    <mergeCell ref="AB3:BB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6F824-1697-294F-A233-DE69D8D28537}">
  <dimension ref="A1:B9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2">
      <c r="A1" s="67" t="s">
        <v>383</v>
      </c>
    </row>
    <row r="3" spans="1:2">
      <c r="A3" s="39" t="s">
        <v>1</v>
      </c>
      <c r="B3" s="39" t="s">
        <v>2</v>
      </c>
    </row>
    <row r="4" spans="1:2">
      <c r="A4" s="20">
        <v>0.85409999999999997</v>
      </c>
      <c r="B4" s="20">
        <v>0.90980000000000005</v>
      </c>
    </row>
    <row r="5" spans="1:2">
      <c r="A5" s="20">
        <v>0.95879999999999999</v>
      </c>
      <c r="B5" s="20">
        <v>1.0242</v>
      </c>
    </row>
    <row r="6" spans="1:2">
      <c r="A6" s="20">
        <v>1.1188</v>
      </c>
      <c r="B6" s="20">
        <v>0.83530000000000004</v>
      </c>
    </row>
    <row r="7" spans="1:2">
      <c r="A7" s="20">
        <v>1.0750999999999999</v>
      </c>
      <c r="B7" s="20">
        <v>0.93610000000000004</v>
      </c>
    </row>
    <row r="8" spans="1:2">
      <c r="A8" s="20">
        <v>1.1388</v>
      </c>
      <c r="B8" s="20">
        <v>1.0832999999999999</v>
      </c>
    </row>
    <row r="9" spans="1:2">
      <c r="A9" s="80">
        <v>0.85430000000000006</v>
      </c>
      <c r="B9" s="80">
        <v>0.863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CA70D-6E73-A147-95BC-A6E951DE2F68}">
  <dimension ref="A1:B7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2">
      <c r="A1" s="67" t="s">
        <v>384</v>
      </c>
    </row>
    <row r="3" spans="1:2">
      <c r="A3" s="39" t="s">
        <v>1</v>
      </c>
      <c r="B3" s="39" t="s">
        <v>2</v>
      </c>
    </row>
    <row r="4" spans="1:2">
      <c r="A4" s="20">
        <v>0.90620000000000001</v>
      </c>
      <c r="B4" s="20">
        <v>0.94079999999999997</v>
      </c>
    </row>
    <row r="5" spans="1:2">
      <c r="A5" s="20">
        <v>0.74809999999999999</v>
      </c>
      <c r="B5" s="20">
        <v>1.3216999999999999</v>
      </c>
    </row>
    <row r="6" spans="1:2">
      <c r="A6" s="20">
        <v>1.2993999999999999</v>
      </c>
      <c r="B6" s="20">
        <v>1.0626</v>
      </c>
    </row>
    <row r="7" spans="1:2">
      <c r="A7" s="80">
        <v>1.0463</v>
      </c>
      <c r="B7" s="80">
        <v>0.8604999999999999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9798A-2A9B-5945-8543-360BABD180B2}">
  <dimension ref="A1:J7"/>
  <sheetViews>
    <sheetView workbookViewId="0">
      <selection activeCell="A2" sqref="A2"/>
    </sheetView>
  </sheetViews>
  <sheetFormatPr baseColWidth="10" defaultRowHeight="16"/>
  <cols>
    <col min="1" max="1" width="20.6640625" style="13" customWidth="1"/>
    <col min="2" max="16384" width="10.83203125" style="13"/>
  </cols>
  <sheetData>
    <row r="1" spans="1:10">
      <c r="A1" s="67" t="s">
        <v>385</v>
      </c>
    </row>
    <row r="2" spans="1:10">
      <c r="A2" s="14"/>
    </row>
    <row r="3" spans="1:10">
      <c r="A3" s="110"/>
      <c r="B3" s="120" t="s">
        <v>368</v>
      </c>
      <c r="C3" s="112"/>
      <c r="D3" s="112"/>
      <c r="E3" s="112"/>
      <c r="F3" s="112"/>
      <c r="G3" s="112"/>
      <c r="H3" s="112"/>
      <c r="I3" s="112"/>
      <c r="J3" s="116"/>
    </row>
    <row r="4" spans="1:10">
      <c r="A4" s="106"/>
      <c r="B4" s="113" t="s">
        <v>363</v>
      </c>
      <c r="C4" s="114"/>
      <c r="D4" s="115"/>
      <c r="E4" s="113" t="s">
        <v>364</v>
      </c>
      <c r="F4" s="114"/>
      <c r="G4" s="115"/>
      <c r="H4" s="114" t="s">
        <v>365</v>
      </c>
      <c r="I4" s="114"/>
      <c r="J4" s="115"/>
    </row>
    <row r="5" spans="1:10">
      <c r="A5" s="106"/>
      <c r="B5" s="40" t="s">
        <v>375</v>
      </c>
      <c r="C5" s="41" t="s">
        <v>376</v>
      </c>
      <c r="D5" s="41" t="s">
        <v>377</v>
      </c>
      <c r="E5" s="40" t="s">
        <v>375</v>
      </c>
      <c r="F5" s="41" t="s">
        <v>376</v>
      </c>
      <c r="G5" s="42" t="s">
        <v>377</v>
      </c>
      <c r="H5" s="41" t="s">
        <v>375</v>
      </c>
      <c r="I5" s="41" t="s">
        <v>376</v>
      </c>
      <c r="J5" s="42" t="s">
        <v>377</v>
      </c>
    </row>
    <row r="6" spans="1:10">
      <c r="A6" s="99" t="s">
        <v>366</v>
      </c>
      <c r="B6" s="105">
        <v>80</v>
      </c>
      <c r="C6" s="106">
        <v>89</v>
      </c>
      <c r="D6" s="10">
        <v>84</v>
      </c>
      <c r="E6" s="106">
        <v>2</v>
      </c>
      <c r="F6" s="106">
        <v>0</v>
      </c>
      <c r="G6" s="10">
        <v>6</v>
      </c>
      <c r="H6" s="106">
        <v>18</v>
      </c>
      <c r="I6" s="106">
        <v>11</v>
      </c>
      <c r="J6" s="10">
        <v>10</v>
      </c>
    </row>
    <row r="7" spans="1:10">
      <c r="A7" s="101" t="s">
        <v>367</v>
      </c>
      <c r="B7" s="107">
        <v>12</v>
      </c>
      <c r="C7" s="56">
        <v>6</v>
      </c>
      <c r="D7" s="57">
        <v>7</v>
      </c>
      <c r="E7" s="56">
        <v>76</v>
      </c>
      <c r="F7" s="56">
        <v>75</v>
      </c>
      <c r="G7" s="57">
        <v>84</v>
      </c>
      <c r="H7" s="56">
        <v>12</v>
      </c>
      <c r="I7" s="56">
        <v>19</v>
      </c>
      <c r="J7" s="57">
        <v>9</v>
      </c>
    </row>
  </sheetData>
  <mergeCells count="4">
    <mergeCell ref="B4:D4"/>
    <mergeCell ref="E4:G4"/>
    <mergeCell ref="H4:J4"/>
    <mergeCell ref="B3:J3"/>
  </mergeCells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C4253-D8A7-9E47-B5F2-8FD684F863BD}">
  <dimension ref="A1:AA357"/>
  <sheetViews>
    <sheetView workbookViewId="0">
      <selection activeCell="B5" sqref="B5:M357"/>
    </sheetView>
  </sheetViews>
  <sheetFormatPr baseColWidth="10" defaultRowHeight="16"/>
  <cols>
    <col min="1" max="13" width="10.83203125" style="17"/>
    <col min="14" max="16384" width="10.83203125" style="13"/>
  </cols>
  <sheetData>
    <row r="1" spans="1:27" ht="15" customHeight="1">
      <c r="A1" s="18" t="s">
        <v>8</v>
      </c>
    </row>
    <row r="2" spans="1:27" ht="15" customHeight="1">
      <c r="A2" s="18"/>
    </row>
    <row r="3" spans="1:27" ht="18" customHeight="1">
      <c r="A3" s="112" t="s">
        <v>10</v>
      </c>
      <c r="B3" s="112"/>
      <c r="C3" s="112"/>
      <c r="D3" s="112"/>
      <c r="E3" s="112"/>
      <c r="F3" s="112"/>
      <c r="G3" s="112"/>
      <c r="H3" s="112"/>
      <c r="I3" s="112"/>
      <c r="J3" s="112"/>
      <c r="K3" s="112"/>
      <c r="L3" s="112"/>
      <c r="M3" s="112"/>
      <c r="O3" s="112" t="s">
        <v>11</v>
      </c>
      <c r="P3" s="112"/>
      <c r="Q3" s="112"/>
      <c r="R3" s="112"/>
      <c r="S3" s="112"/>
      <c r="T3" s="112"/>
      <c r="U3" s="112"/>
      <c r="V3" s="112"/>
      <c r="W3" s="112"/>
      <c r="X3" s="112"/>
      <c r="Y3" s="112"/>
      <c r="Z3" s="112"/>
      <c r="AA3" s="112"/>
    </row>
    <row r="4" spans="1:27">
      <c r="A4" s="41" t="s">
        <v>9</v>
      </c>
      <c r="B4" s="113" t="s">
        <v>1</v>
      </c>
      <c r="C4" s="114"/>
      <c r="D4" s="114"/>
      <c r="E4" s="114"/>
      <c r="F4" s="114"/>
      <c r="G4" s="115"/>
      <c r="H4" s="114" t="s">
        <v>2</v>
      </c>
      <c r="I4" s="114"/>
      <c r="J4" s="114"/>
      <c r="K4" s="114"/>
      <c r="L4" s="114"/>
      <c r="M4" s="114"/>
      <c r="O4" s="42" t="s">
        <v>9</v>
      </c>
      <c r="P4" s="114" t="s">
        <v>1</v>
      </c>
      <c r="Q4" s="114"/>
      <c r="R4" s="114"/>
      <c r="S4" s="114"/>
      <c r="T4" s="114"/>
      <c r="U4" s="115"/>
      <c r="V4" s="114" t="s">
        <v>2</v>
      </c>
      <c r="W4" s="114"/>
      <c r="X4" s="114"/>
      <c r="Y4" s="114"/>
      <c r="Z4" s="114"/>
      <c r="AA4" s="114"/>
    </row>
    <row r="5" spans="1:27">
      <c r="A5" s="11">
        <v>0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11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O5" s="12">
        <v>0</v>
      </c>
      <c r="P5" s="7">
        <v>4.4299999999999999E-2</v>
      </c>
      <c r="Q5" s="7">
        <v>9.9166669999999998E-2</v>
      </c>
      <c r="R5" s="7">
        <v>0.10680000000000001</v>
      </c>
      <c r="S5" s="7">
        <v>9.7500000000000003E-2</v>
      </c>
      <c r="T5" s="7">
        <v>0.10733330000000001</v>
      </c>
      <c r="U5" s="11">
        <v>0.1076</v>
      </c>
      <c r="V5" s="7">
        <v>0.10286670000000001</v>
      </c>
      <c r="W5" s="7">
        <v>0.1268667</v>
      </c>
      <c r="X5" s="7">
        <v>0.11685</v>
      </c>
      <c r="Y5" s="7">
        <v>0.11273329999999999</v>
      </c>
      <c r="Z5" s="7">
        <v>0.14093330000000001</v>
      </c>
      <c r="AA5" s="7">
        <v>8.0933329999999998E-2</v>
      </c>
    </row>
    <row r="6" spans="1:27">
      <c r="A6" s="12">
        <v>0.66169999999999995</v>
      </c>
      <c r="B6" s="7">
        <v>0.30620000000000003</v>
      </c>
      <c r="C6" s="7">
        <v>0.28749999999999998</v>
      </c>
      <c r="D6" s="7">
        <v>0.29449999999999998</v>
      </c>
      <c r="E6" s="7">
        <v>0.2908</v>
      </c>
      <c r="F6" s="7">
        <v>0.29480000000000001</v>
      </c>
      <c r="G6" s="12">
        <v>0.26069999999999999</v>
      </c>
      <c r="H6" s="7">
        <v>0.31469999999999998</v>
      </c>
      <c r="I6" s="7">
        <v>0.31359999999999999</v>
      </c>
      <c r="J6" s="7">
        <v>0.28389999999999999</v>
      </c>
      <c r="K6" s="7">
        <v>0.25269999999999998</v>
      </c>
      <c r="L6" s="7">
        <v>0.25269999999999998</v>
      </c>
      <c r="M6" s="7">
        <v>0.26</v>
      </c>
      <c r="O6" s="12">
        <v>0.71220000000000006</v>
      </c>
      <c r="P6" s="7">
        <v>5.2066670000000002E-2</v>
      </c>
      <c r="Q6" s="7">
        <v>0.1060333</v>
      </c>
      <c r="R6" s="7">
        <v>0.11603330000000001</v>
      </c>
      <c r="S6" s="7">
        <v>0.1066667</v>
      </c>
      <c r="T6" s="7">
        <v>0.1181</v>
      </c>
      <c r="U6" s="12">
        <v>0.115</v>
      </c>
      <c r="V6" s="7">
        <v>0.1192667</v>
      </c>
      <c r="W6" s="7">
        <v>0.13569999999999999</v>
      </c>
      <c r="X6" s="7">
        <v>0.12809999999999999</v>
      </c>
      <c r="Y6" s="7">
        <v>0.1225</v>
      </c>
      <c r="Z6" s="7">
        <v>0.15086669999999999</v>
      </c>
      <c r="AA6" s="7">
        <v>8.8533329999999993E-2</v>
      </c>
    </row>
    <row r="7" spans="1:27">
      <c r="A7" s="12">
        <v>0.74329999999999996</v>
      </c>
      <c r="B7" s="7">
        <v>0.29830000000000001</v>
      </c>
      <c r="C7" s="7">
        <v>0.27439999999999998</v>
      </c>
      <c r="D7" s="7">
        <v>0.28399999999999997</v>
      </c>
      <c r="E7" s="7">
        <v>0.2838</v>
      </c>
      <c r="F7" s="7">
        <v>0.28220000000000001</v>
      </c>
      <c r="G7" s="12">
        <v>0.25779999999999997</v>
      </c>
      <c r="H7" s="7">
        <v>0.3125</v>
      </c>
      <c r="I7" s="7">
        <v>0.2959</v>
      </c>
      <c r="J7" s="7">
        <v>0.2707</v>
      </c>
      <c r="K7" s="7">
        <v>0.23880000000000001</v>
      </c>
      <c r="L7" s="7">
        <v>0.2389</v>
      </c>
      <c r="M7" s="7">
        <v>0.24349999999999999</v>
      </c>
      <c r="O7" s="12">
        <v>0.74470000000000003</v>
      </c>
      <c r="P7" s="7">
        <v>6.8133330000000006E-2</v>
      </c>
      <c r="Q7" s="7">
        <v>0.12533330000000001</v>
      </c>
      <c r="R7" s="7">
        <v>0.1429667</v>
      </c>
      <c r="S7" s="7">
        <v>0.12673329999999999</v>
      </c>
      <c r="T7" s="7">
        <v>0.14083329999999999</v>
      </c>
      <c r="U7" s="12">
        <v>0.1351667</v>
      </c>
      <c r="V7" s="7">
        <v>0.1424</v>
      </c>
      <c r="W7" s="7">
        <v>0.16163330000000001</v>
      </c>
      <c r="X7" s="7">
        <v>0.15254999999999999</v>
      </c>
      <c r="Y7" s="7">
        <v>0.1486333</v>
      </c>
      <c r="Z7" s="7">
        <v>0.17573330000000001</v>
      </c>
      <c r="AA7" s="7">
        <v>0.10100000000000001</v>
      </c>
    </row>
    <row r="8" spans="1:27">
      <c r="A8" s="12">
        <v>0.82669999999999999</v>
      </c>
      <c r="B8" s="7">
        <v>0.31840000000000002</v>
      </c>
      <c r="C8" s="7">
        <v>0.28029999999999999</v>
      </c>
      <c r="D8" s="7">
        <v>0.28770000000000001</v>
      </c>
      <c r="E8" s="7">
        <v>0.2994</v>
      </c>
      <c r="F8" s="7">
        <v>0.29570000000000002</v>
      </c>
      <c r="G8" s="12">
        <v>0.27800000000000002</v>
      </c>
      <c r="H8" s="7">
        <v>0.33779999999999999</v>
      </c>
      <c r="I8" s="7">
        <v>0.3054</v>
      </c>
      <c r="J8" s="7">
        <v>0.28110000000000002</v>
      </c>
      <c r="K8" s="7">
        <v>0.24740000000000001</v>
      </c>
      <c r="L8" s="7">
        <v>0.24629999999999999</v>
      </c>
      <c r="M8" s="7">
        <v>0.24709999999999999</v>
      </c>
      <c r="O8" s="12">
        <v>0.82750000000000001</v>
      </c>
      <c r="P8" s="7">
        <v>8.4599999999999995E-2</v>
      </c>
      <c r="Q8" s="7">
        <v>0.1467</v>
      </c>
      <c r="R8" s="7">
        <v>0.16583329999999999</v>
      </c>
      <c r="S8" s="7">
        <v>0.1488333</v>
      </c>
      <c r="T8" s="7">
        <v>0.16289999999999999</v>
      </c>
      <c r="U8" s="12">
        <v>0.15496670000000001</v>
      </c>
      <c r="V8" s="7">
        <v>0.16259999999999999</v>
      </c>
      <c r="W8" s="7">
        <v>0.18576670000000001</v>
      </c>
      <c r="X8" s="7">
        <v>0.17874999999999999</v>
      </c>
      <c r="Y8" s="7">
        <v>0.1727667</v>
      </c>
      <c r="Z8" s="7">
        <v>0.20069999999999999</v>
      </c>
      <c r="AA8" s="7">
        <v>0.1157333</v>
      </c>
    </row>
    <row r="9" spans="1:27">
      <c r="A9" s="12">
        <v>0.91</v>
      </c>
      <c r="B9" s="7">
        <v>0.30969999999999998</v>
      </c>
      <c r="C9" s="7">
        <v>0.29370000000000002</v>
      </c>
      <c r="D9" s="7">
        <v>0.30530000000000002</v>
      </c>
      <c r="E9" s="7">
        <v>0.3206</v>
      </c>
      <c r="F9" s="7">
        <v>0.31680000000000003</v>
      </c>
      <c r="G9" s="12">
        <v>0.2984</v>
      </c>
      <c r="H9" s="7">
        <v>0.31069999999999998</v>
      </c>
      <c r="I9" s="7">
        <v>0.30680000000000002</v>
      </c>
      <c r="J9" s="7">
        <v>0.2959</v>
      </c>
      <c r="K9" s="7">
        <v>0.25430000000000003</v>
      </c>
      <c r="L9" s="7">
        <v>0.25590000000000002</v>
      </c>
      <c r="M9" s="7">
        <v>0.2596</v>
      </c>
      <c r="O9" s="12">
        <v>0.91139999999999999</v>
      </c>
      <c r="P9" s="7">
        <v>0.1017667</v>
      </c>
      <c r="Q9" s="7">
        <v>0.1670333</v>
      </c>
      <c r="R9" s="7">
        <v>0.18876670000000001</v>
      </c>
      <c r="S9" s="7">
        <v>0.17019999999999999</v>
      </c>
      <c r="T9" s="7">
        <v>0.18360000000000001</v>
      </c>
      <c r="U9" s="12">
        <v>0.1754667</v>
      </c>
      <c r="V9" s="7">
        <v>0.18503330000000001</v>
      </c>
      <c r="W9" s="7">
        <v>0.2107</v>
      </c>
      <c r="X9" s="7">
        <v>0.20535</v>
      </c>
      <c r="Y9" s="7">
        <v>0.19533329999999999</v>
      </c>
      <c r="Z9" s="7">
        <v>0.22826669999999999</v>
      </c>
      <c r="AA9" s="7">
        <v>0.129</v>
      </c>
    </row>
    <row r="10" spans="1:27">
      <c r="A10" s="12">
        <v>0.99329999999999996</v>
      </c>
      <c r="B10" s="7">
        <v>0.32779999999999998</v>
      </c>
      <c r="C10" s="7">
        <v>0.31669999999999998</v>
      </c>
      <c r="D10" s="7">
        <v>0.3286</v>
      </c>
      <c r="E10" s="7">
        <v>0.3427</v>
      </c>
      <c r="F10" s="7">
        <v>0.33539999999999998</v>
      </c>
      <c r="G10" s="12">
        <v>0.32029999999999997</v>
      </c>
      <c r="H10" s="7">
        <v>0.31530000000000002</v>
      </c>
      <c r="I10" s="7">
        <v>0.31630000000000003</v>
      </c>
      <c r="J10" s="7">
        <v>0.311</v>
      </c>
      <c r="K10" s="7">
        <v>0.26419999999999999</v>
      </c>
      <c r="L10" s="7">
        <v>0.26619999999999999</v>
      </c>
      <c r="M10" s="7">
        <v>0.27229999999999999</v>
      </c>
      <c r="O10" s="12">
        <v>0.99470000000000003</v>
      </c>
      <c r="P10" s="7">
        <v>0.1216</v>
      </c>
      <c r="Q10" s="7">
        <v>0.18573329999999999</v>
      </c>
      <c r="R10" s="7">
        <v>0.2114</v>
      </c>
      <c r="S10" s="7">
        <v>0.1893</v>
      </c>
      <c r="T10" s="7">
        <v>0.20243330000000001</v>
      </c>
      <c r="U10" s="12">
        <v>0.1980333</v>
      </c>
      <c r="V10" s="7">
        <v>0.2054667</v>
      </c>
      <c r="W10" s="7">
        <v>0.23786669999999999</v>
      </c>
      <c r="X10" s="7">
        <v>0.23465</v>
      </c>
      <c r="Y10" s="7">
        <v>0.21920000000000001</v>
      </c>
      <c r="Z10" s="7">
        <v>0.25883329999999999</v>
      </c>
      <c r="AA10" s="7">
        <v>0.14193330000000001</v>
      </c>
    </row>
    <row r="11" spans="1:27">
      <c r="A11" s="12">
        <v>1.0767</v>
      </c>
      <c r="B11" s="7">
        <v>0.34670000000000001</v>
      </c>
      <c r="C11" s="7">
        <v>0.33929999999999999</v>
      </c>
      <c r="D11" s="7">
        <v>0.3488</v>
      </c>
      <c r="E11" s="7">
        <v>0.3639</v>
      </c>
      <c r="F11" s="7">
        <v>0.35589999999999999</v>
      </c>
      <c r="G11" s="12">
        <v>0.34799999999999998</v>
      </c>
      <c r="H11" s="7">
        <v>0.32419999999999999</v>
      </c>
      <c r="I11" s="7">
        <v>0.33210000000000001</v>
      </c>
      <c r="J11" s="7">
        <v>0.33139999999999997</v>
      </c>
      <c r="K11" s="7">
        <v>0.27429999999999999</v>
      </c>
      <c r="L11" s="7">
        <v>0.27689999999999998</v>
      </c>
      <c r="M11" s="7">
        <v>0.28560000000000002</v>
      </c>
      <c r="O11" s="12">
        <v>1.0786</v>
      </c>
      <c r="P11" s="7">
        <v>0.14119999999999999</v>
      </c>
      <c r="Q11" s="7">
        <v>0.21116670000000001</v>
      </c>
      <c r="R11" s="7">
        <v>0.23250000000000001</v>
      </c>
      <c r="S11" s="7">
        <v>0.21046670000000001</v>
      </c>
      <c r="T11" s="7">
        <v>0.22506670000000001</v>
      </c>
      <c r="U11" s="12">
        <v>0.22033330000000001</v>
      </c>
      <c r="V11" s="7">
        <v>0.2293</v>
      </c>
      <c r="W11" s="7">
        <v>0.26306669999999999</v>
      </c>
      <c r="X11" s="7">
        <v>0.26284999999999997</v>
      </c>
      <c r="Y11" s="7">
        <v>0.24336669999999999</v>
      </c>
      <c r="Z11" s="7">
        <v>0.2874333</v>
      </c>
      <c r="AA11" s="7">
        <v>0.15720000000000001</v>
      </c>
    </row>
    <row r="12" spans="1:27">
      <c r="A12" s="12">
        <v>1.1599999999999999</v>
      </c>
      <c r="B12" s="7">
        <v>0.36470000000000002</v>
      </c>
      <c r="C12" s="7">
        <v>0.36120000000000002</v>
      </c>
      <c r="D12" s="7">
        <v>0.37309999999999999</v>
      </c>
      <c r="E12" s="7">
        <v>0.38969999999999999</v>
      </c>
      <c r="F12" s="7">
        <v>0.37840000000000001</v>
      </c>
      <c r="G12" s="12">
        <v>0.36919999999999997</v>
      </c>
      <c r="H12" s="7">
        <v>0.3362</v>
      </c>
      <c r="I12" s="7">
        <v>0.34789999999999999</v>
      </c>
      <c r="J12" s="7">
        <v>0.33150000000000002</v>
      </c>
      <c r="K12" s="7">
        <v>0.28570000000000001</v>
      </c>
      <c r="L12" s="7">
        <v>0.29110000000000003</v>
      </c>
      <c r="M12" s="7">
        <v>0.2989</v>
      </c>
      <c r="O12" s="12">
        <v>1.1625000000000001</v>
      </c>
      <c r="P12" s="7">
        <v>0.16306670000000001</v>
      </c>
      <c r="Q12" s="7">
        <v>0.2352667</v>
      </c>
      <c r="R12" s="7">
        <v>0.25259999999999999</v>
      </c>
      <c r="S12" s="7">
        <v>0.23033329999999999</v>
      </c>
      <c r="T12" s="7">
        <v>0.24623329999999999</v>
      </c>
      <c r="U12" s="12">
        <v>0.24390000000000001</v>
      </c>
      <c r="V12" s="7">
        <v>0.25043330000000003</v>
      </c>
      <c r="W12" s="7">
        <v>0.28539999999999999</v>
      </c>
      <c r="X12" s="7">
        <v>0.28939999999999999</v>
      </c>
      <c r="Y12" s="7">
        <v>0.26693329999999998</v>
      </c>
      <c r="Z12" s="7">
        <v>0.3135</v>
      </c>
      <c r="AA12" s="7">
        <v>0.16889999999999999</v>
      </c>
    </row>
    <row r="13" spans="1:27">
      <c r="A13" s="12">
        <v>1.2433000000000001</v>
      </c>
      <c r="B13" s="7">
        <v>0.38440000000000002</v>
      </c>
      <c r="C13" s="7">
        <v>0.38179999999999997</v>
      </c>
      <c r="D13" s="7">
        <v>0.39639999999999997</v>
      </c>
      <c r="E13" s="7">
        <v>0.41360000000000002</v>
      </c>
      <c r="F13" s="7">
        <v>0.40329999999999999</v>
      </c>
      <c r="G13" s="12">
        <v>0.39479999999999998</v>
      </c>
      <c r="H13" s="7">
        <v>0.34920000000000001</v>
      </c>
      <c r="I13" s="7">
        <v>0.3659</v>
      </c>
      <c r="J13" s="7">
        <v>0.34610000000000002</v>
      </c>
      <c r="K13" s="7">
        <v>0.29909999999999998</v>
      </c>
      <c r="L13" s="7">
        <v>0.30409999999999998</v>
      </c>
      <c r="M13" s="7">
        <v>0.31519999999999998</v>
      </c>
      <c r="O13" s="12">
        <v>1.2458</v>
      </c>
      <c r="P13" s="7">
        <v>0.1860667</v>
      </c>
      <c r="Q13" s="7">
        <v>0.26093329999999998</v>
      </c>
      <c r="R13" s="7">
        <v>0.27526669999999998</v>
      </c>
      <c r="S13" s="7">
        <v>0.24846670000000001</v>
      </c>
      <c r="T13" s="7">
        <v>0.26886670000000001</v>
      </c>
      <c r="U13" s="12">
        <v>0.26650000000000001</v>
      </c>
      <c r="V13" s="7">
        <v>0.27066669999999998</v>
      </c>
      <c r="W13" s="7">
        <v>0.3081333</v>
      </c>
      <c r="X13" s="7">
        <v>0.31524999999999997</v>
      </c>
      <c r="Y13" s="7">
        <v>0.28933330000000002</v>
      </c>
      <c r="Z13" s="7">
        <v>0.33846670000000001</v>
      </c>
      <c r="AA13" s="7">
        <v>0.18216669999999999</v>
      </c>
    </row>
    <row r="14" spans="1:27">
      <c r="A14" s="12">
        <v>1.3267</v>
      </c>
      <c r="B14" s="7">
        <v>0.40550000000000003</v>
      </c>
      <c r="C14" s="7">
        <v>0.40660000000000002</v>
      </c>
      <c r="D14" s="7">
        <v>0.41920000000000002</v>
      </c>
      <c r="E14" s="7">
        <v>0.44140000000000001</v>
      </c>
      <c r="F14" s="7">
        <v>0.42859999999999998</v>
      </c>
      <c r="G14" s="12">
        <v>0.42</v>
      </c>
      <c r="H14" s="7">
        <v>0.37130000000000002</v>
      </c>
      <c r="I14" s="7">
        <v>0.38719999999999999</v>
      </c>
      <c r="J14" s="7">
        <v>0.36890000000000001</v>
      </c>
      <c r="K14" s="7">
        <v>0.312</v>
      </c>
      <c r="L14" s="7">
        <v>0.32100000000000001</v>
      </c>
      <c r="M14" s="7">
        <v>0.33040000000000003</v>
      </c>
      <c r="O14" s="12">
        <v>1.3297000000000001</v>
      </c>
      <c r="P14" s="7">
        <v>0.2063333</v>
      </c>
      <c r="Q14" s="7">
        <v>0.28649999999999998</v>
      </c>
      <c r="R14" s="7">
        <v>0.29609999999999997</v>
      </c>
      <c r="S14" s="7">
        <v>0.26740000000000003</v>
      </c>
      <c r="T14" s="7">
        <v>0.29043340000000001</v>
      </c>
      <c r="U14" s="12">
        <v>0.28996670000000002</v>
      </c>
      <c r="V14" s="7">
        <v>0.29033330000000002</v>
      </c>
      <c r="W14" s="7">
        <v>0.33076670000000002</v>
      </c>
      <c r="X14" s="7">
        <v>0.33574999999999999</v>
      </c>
      <c r="Y14" s="7">
        <v>0.3103667</v>
      </c>
      <c r="Z14" s="7">
        <v>0.36183330000000002</v>
      </c>
      <c r="AA14" s="7">
        <v>0.19743330000000001</v>
      </c>
    </row>
    <row r="15" spans="1:27">
      <c r="A15" s="12">
        <v>1.41</v>
      </c>
      <c r="B15" s="7">
        <v>0.42899999999999999</v>
      </c>
      <c r="C15" s="7">
        <v>0.43120000000000003</v>
      </c>
      <c r="D15" s="7">
        <v>0.44490000000000002</v>
      </c>
      <c r="E15" s="7">
        <v>0.46779999999999999</v>
      </c>
      <c r="F15" s="7">
        <v>0.45750000000000002</v>
      </c>
      <c r="G15" s="12">
        <v>0.44650000000000001</v>
      </c>
      <c r="H15" s="7">
        <v>0.39410000000000001</v>
      </c>
      <c r="I15" s="7">
        <v>0.41139999999999999</v>
      </c>
      <c r="J15" s="7">
        <v>0.39250000000000002</v>
      </c>
      <c r="K15" s="7">
        <v>0.33119999999999999</v>
      </c>
      <c r="L15" s="7">
        <v>0.33879999999999999</v>
      </c>
      <c r="M15" s="7">
        <v>0.3518</v>
      </c>
      <c r="O15" s="12">
        <v>1.4131</v>
      </c>
      <c r="P15" s="7">
        <v>0.2277333</v>
      </c>
      <c r="Q15" s="7">
        <v>0.3106333</v>
      </c>
      <c r="R15" s="7">
        <v>0.31683339999999999</v>
      </c>
      <c r="S15" s="7">
        <v>0.28660000000000002</v>
      </c>
      <c r="T15" s="7">
        <v>0.3121333</v>
      </c>
      <c r="U15" s="12">
        <v>0.31240000000000001</v>
      </c>
      <c r="V15" s="7">
        <v>0.31069999999999998</v>
      </c>
      <c r="W15" s="7">
        <v>0.35136669999999998</v>
      </c>
      <c r="X15" s="7">
        <v>0.35744999999999999</v>
      </c>
      <c r="Y15" s="7">
        <v>0.32906669999999999</v>
      </c>
      <c r="Z15" s="7">
        <v>0.38250000000000001</v>
      </c>
      <c r="AA15" s="7">
        <v>0.2123333</v>
      </c>
    </row>
    <row r="16" spans="1:27">
      <c r="A16" s="12">
        <v>1.4933000000000001</v>
      </c>
      <c r="B16" s="7">
        <v>0.45419999999999999</v>
      </c>
      <c r="C16" s="7">
        <v>0.45610000000000001</v>
      </c>
      <c r="D16" s="7">
        <v>0.47149999999999997</v>
      </c>
      <c r="E16" s="7">
        <v>0.4995</v>
      </c>
      <c r="F16" s="7">
        <v>0.48799999999999999</v>
      </c>
      <c r="G16" s="12">
        <v>0.47349999999999998</v>
      </c>
      <c r="H16" s="7">
        <v>0.42099999999999999</v>
      </c>
      <c r="I16" s="7">
        <v>0.43590000000000001</v>
      </c>
      <c r="J16" s="7">
        <v>0.41699999999999998</v>
      </c>
      <c r="K16" s="7">
        <v>0.35170000000000001</v>
      </c>
      <c r="L16" s="7">
        <v>0.3584</v>
      </c>
      <c r="M16" s="7">
        <v>0.37119999999999997</v>
      </c>
      <c r="O16" s="12">
        <v>1.4964</v>
      </c>
      <c r="P16" s="7">
        <v>0.24673329999999999</v>
      </c>
      <c r="Q16" s="7">
        <v>0.33316669999999998</v>
      </c>
      <c r="R16" s="7">
        <v>0.33829999999999999</v>
      </c>
      <c r="S16" s="7">
        <v>0.30499999999999999</v>
      </c>
      <c r="T16" s="7">
        <v>0.3314667</v>
      </c>
      <c r="U16" s="12">
        <v>0.3338333</v>
      </c>
      <c r="V16" s="7">
        <v>0.33163330000000002</v>
      </c>
      <c r="W16" s="7">
        <v>0.3706333</v>
      </c>
      <c r="X16" s="7">
        <v>0.37690000000000001</v>
      </c>
      <c r="Y16" s="7">
        <v>0.34749999999999998</v>
      </c>
      <c r="Z16" s="7">
        <v>0.40436670000000002</v>
      </c>
      <c r="AA16" s="7">
        <v>0.2263</v>
      </c>
    </row>
    <row r="17" spans="1:27">
      <c r="A17" s="12">
        <v>1.5767</v>
      </c>
      <c r="B17" s="7">
        <v>0.4793</v>
      </c>
      <c r="C17" s="7">
        <v>0.47949999999999998</v>
      </c>
      <c r="D17" s="7">
        <v>0.49790000000000001</v>
      </c>
      <c r="E17" s="7">
        <v>0.53469999999999995</v>
      </c>
      <c r="F17" s="7">
        <v>0.51959999999999995</v>
      </c>
      <c r="G17" s="12">
        <v>0.49969999999999998</v>
      </c>
      <c r="H17" s="7">
        <v>0.44729999999999998</v>
      </c>
      <c r="I17" s="7">
        <v>0.46260000000000001</v>
      </c>
      <c r="J17" s="7">
        <v>0.44340000000000002</v>
      </c>
      <c r="K17" s="7">
        <v>0.36820000000000003</v>
      </c>
      <c r="L17" s="7">
        <v>0.37790000000000001</v>
      </c>
      <c r="M17" s="7">
        <v>0.3931</v>
      </c>
      <c r="O17" s="12">
        <v>1.5797000000000001</v>
      </c>
      <c r="P17" s="7">
        <v>0.26526670000000002</v>
      </c>
      <c r="Q17" s="7">
        <v>0.35570000000000002</v>
      </c>
      <c r="R17" s="7">
        <v>0.35513329999999999</v>
      </c>
      <c r="S17" s="7">
        <v>0.32156669999999998</v>
      </c>
      <c r="T17" s="7">
        <v>0.3516667</v>
      </c>
      <c r="U17" s="12">
        <v>0.35460000000000003</v>
      </c>
      <c r="V17" s="7">
        <v>0.35010000000000002</v>
      </c>
      <c r="W17" s="7">
        <v>0.38990000000000002</v>
      </c>
      <c r="X17" s="7">
        <v>0.39624999999999999</v>
      </c>
      <c r="Y17" s="7">
        <v>0.3639</v>
      </c>
      <c r="Z17" s="7">
        <v>0.42359999999999998</v>
      </c>
      <c r="AA17" s="7">
        <v>0.23936669999999999</v>
      </c>
    </row>
    <row r="18" spans="1:27">
      <c r="A18" s="12">
        <v>1.66</v>
      </c>
      <c r="B18" s="7">
        <v>0.50429999999999997</v>
      </c>
      <c r="C18" s="7">
        <v>0.50509999999999999</v>
      </c>
      <c r="D18" s="7">
        <v>0.5242</v>
      </c>
      <c r="E18" s="7">
        <v>0.5655</v>
      </c>
      <c r="F18" s="7">
        <v>0.55079999999999996</v>
      </c>
      <c r="G18" s="12">
        <v>0.52710000000000001</v>
      </c>
      <c r="H18" s="7">
        <v>0.47520000000000001</v>
      </c>
      <c r="I18" s="7">
        <v>0.4879</v>
      </c>
      <c r="J18" s="7">
        <v>0.47320000000000001</v>
      </c>
      <c r="K18" s="7">
        <v>0.38869999999999999</v>
      </c>
      <c r="L18" s="7">
        <v>0.39679999999999999</v>
      </c>
      <c r="M18" s="7">
        <v>0.41239999999999999</v>
      </c>
      <c r="O18" s="12">
        <v>1.6636</v>
      </c>
      <c r="P18" s="7">
        <v>0.28136670000000003</v>
      </c>
      <c r="Q18" s="7">
        <v>0.37659999999999999</v>
      </c>
      <c r="R18" s="7">
        <v>0.37256669999999997</v>
      </c>
      <c r="S18" s="7">
        <v>0.33776669999999998</v>
      </c>
      <c r="T18" s="7">
        <v>0.37036669999999999</v>
      </c>
      <c r="U18" s="12">
        <v>0.37323329999999999</v>
      </c>
      <c r="V18" s="7">
        <v>0.36930000000000002</v>
      </c>
      <c r="W18" s="7">
        <v>0.40820000000000001</v>
      </c>
      <c r="X18" s="7">
        <v>0.41335</v>
      </c>
      <c r="Y18" s="7">
        <v>0.37883329999999998</v>
      </c>
      <c r="Z18" s="7">
        <v>0.44269999999999998</v>
      </c>
      <c r="AA18" s="7">
        <v>0.2495</v>
      </c>
    </row>
    <row r="19" spans="1:27">
      <c r="A19" s="12">
        <v>1.7433000000000001</v>
      </c>
      <c r="B19" s="7">
        <v>0.52990000000000004</v>
      </c>
      <c r="C19" s="7">
        <v>0.53259999999999996</v>
      </c>
      <c r="D19" s="7">
        <v>0.55300000000000005</v>
      </c>
      <c r="E19" s="7">
        <v>0.60029999999999994</v>
      </c>
      <c r="F19" s="7">
        <v>0.57689999999999997</v>
      </c>
      <c r="G19" s="12">
        <v>0.55720000000000003</v>
      </c>
      <c r="H19" s="7">
        <v>0.50360000000000005</v>
      </c>
      <c r="I19" s="7">
        <v>0.5171</v>
      </c>
      <c r="J19" s="7">
        <v>0.501</v>
      </c>
      <c r="K19" s="7">
        <v>0.4093</v>
      </c>
      <c r="L19" s="7">
        <v>0.41839999999999999</v>
      </c>
      <c r="M19" s="7">
        <v>0.43519999999999998</v>
      </c>
      <c r="O19" s="12">
        <v>1.7468999999999999</v>
      </c>
      <c r="P19" s="7">
        <v>0.29736669999999998</v>
      </c>
      <c r="Q19" s="7">
        <v>0.39536670000000002</v>
      </c>
      <c r="R19" s="7">
        <v>0.39</v>
      </c>
      <c r="S19" s="7">
        <v>0.3548</v>
      </c>
      <c r="T19" s="7">
        <v>0.38819999999999999</v>
      </c>
      <c r="U19" s="12">
        <v>0.39236670000000001</v>
      </c>
      <c r="V19" s="7">
        <v>0.38613330000000001</v>
      </c>
      <c r="W19" s="7">
        <v>0.42533330000000003</v>
      </c>
      <c r="X19" s="7">
        <v>0.4294</v>
      </c>
      <c r="Y19" s="7">
        <v>0.39336670000000001</v>
      </c>
      <c r="Z19" s="7">
        <v>0.4608333</v>
      </c>
      <c r="AA19" s="7">
        <v>0.2602333</v>
      </c>
    </row>
    <row r="20" spans="1:27">
      <c r="A20" s="12">
        <v>1.8267</v>
      </c>
      <c r="B20" s="7">
        <v>0.55210000000000004</v>
      </c>
      <c r="C20" s="7">
        <v>0.55730000000000002</v>
      </c>
      <c r="D20" s="7">
        <v>0.57989999999999997</v>
      </c>
      <c r="E20" s="7">
        <v>0.63270000000000004</v>
      </c>
      <c r="F20" s="7">
        <v>0.60770000000000002</v>
      </c>
      <c r="G20" s="12">
        <v>0.58379999999999999</v>
      </c>
      <c r="H20" s="7">
        <v>0.53090000000000004</v>
      </c>
      <c r="I20" s="7">
        <v>0.54420000000000002</v>
      </c>
      <c r="J20" s="7">
        <v>0.52959999999999996</v>
      </c>
      <c r="K20" s="7">
        <v>0.43120000000000003</v>
      </c>
      <c r="L20" s="7">
        <v>0.44030000000000002</v>
      </c>
      <c r="M20" s="7">
        <v>0.45839999999999997</v>
      </c>
      <c r="O20" s="12">
        <v>1.8308</v>
      </c>
      <c r="P20" s="7">
        <v>0.31043330000000002</v>
      </c>
      <c r="Q20" s="7">
        <v>0.41546670000000002</v>
      </c>
      <c r="R20" s="7">
        <v>0.40536670000000002</v>
      </c>
      <c r="S20" s="7">
        <v>0.37006670000000003</v>
      </c>
      <c r="T20" s="7">
        <v>0.40266669999999999</v>
      </c>
      <c r="U20" s="12">
        <v>0.40996670000000002</v>
      </c>
      <c r="V20" s="7">
        <v>0.40216669999999999</v>
      </c>
      <c r="W20" s="7">
        <v>0.44159999999999999</v>
      </c>
      <c r="X20" s="7">
        <v>0.44374999999999998</v>
      </c>
      <c r="Y20" s="7">
        <v>0.40776669999999998</v>
      </c>
      <c r="Z20" s="7">
        <v>0.47889999999999999</v>
      </c>
      <c r="AA20" s="7">
        <v>0.26856669999999999</v>
      </c>
    </row>
    <row r="21" spans="1:27">
      <c r="A21" s="12">
        <v>1.91</v>
      </c>
      <c r="B21" s="7">
        <v>0.58130000000000004</v>
      </c>
      <c r="C21" s="7">
        <v>0.58450000000000002</v>
      </c>
      <c r="D21" s="7">
        <v>0.60770000000000002</v>
      </c>
      <c r="E21" s="7">
        <v>0.66339999999999999</v>
      </c>
      <c r="F21" s="7">
        <v>0.63919999999999999</v>
      </c>
      <c r="G21" s="12">
        <v>0.61409999999999998</v>
      </c>
      <c r="H21" s="7">
        <v>0.55559999999999998</v>
      </c>
      <c r="I21" s="7">
        <v>0.57120000000000004</v>
      </c>
      <c r="J21" s="7">
        <v>0.55459999999999998</v>
      </c>
      <c r="K21" s="7">
        <v>0.45369999999999999</v>
      </c>
      <c r="L21" s="7">
        <v>0.46339999999999998</v>
      </c>
      <c r="M21" s="7">
        <v>0.48159999999999997</v>
      </c>
      <c r="O21" s="12">
        <v>1.9141999999999999</v>
      </c>
      <c r="P21" s="7">
        <v>0.32353330000000002</v>
      </c>
      <c r="Q21" s="7">
        <v>0.43223329999999999</v>
      </c>
      <c r="R21" s="7">
        <v>0.42080000000000001</v>
      </c>
      <c r="S21" s="7">
        <v>0.3836</v>
      </c>
      <c r="T21" s="7">
        <v>0.41949999999999998</v>
      </c>
      <c r="U21" s="12">
        <v>0.42733330000000003</v>
      </c>
      <c r="V21" s="7">
        <v>0.41749999999999998</v>
      </c>
      <c r="W21" s="7">
        <v>0.45636670000000001</v>
      </c>
      <c r="X21" s="7">
        <v>0.45829999999999999</v>
      </c>
      <c r="Y21" s="7">
        <v>0.41963329999999999</v>
      </c>
      <c r="Z21" s="7">
        <v>0.49453330000000001</v>
      </c>
      <c r="AA21" s="7">
        <v>0.27753329999999998</v>
      </c>
    </row>
    <row r="22" spans="1:27">
      <c r="A22" s="12">
        <v>1.9933000000000001</v>
      </c>
      <c r="B22" s="7">
        <v>0.60589999999999999</v>
      </c>
      <c r="C22" s="7">
        <v>0.60840000000000005</v>
      </c>
      <c r="D22" s="7">
        <v>0.63470000000000004</v>
      </c>
      <c r="E22" s="7">
        <v>0.69520000000000004</v>
      </c>
      <c r="F22" s="7">
        <v>0.67010000000000003</v>
      </c>
      <c r="G22" s="12">
        <v>0.64259999999999995</v>
      </c>
      <c r="H22" s="7">
        <v>0.58209999999999995</v>
      </c>
      <c r="I22" s="7">
        <v>0.60150000000000003</v>
      </c>
      <c r="J22" s="7">
        <v>0.5857</v>
      </c>
      <c r="K22" s="7">
        <v>0.47320000000000001</v>
      </c>
      <c r="L22" s="7">
        <v>0.48520000000000002</v>
      </c>
      <c r="M22" s="7">
        <v>0.50570000000000004</v>
      </c>
      <c r="O22" s="12">
        <v>1.9975000000000001</v>
      </c>
      <c r="P22" s="7">
        <v>0.33579999999999999</v>
      </c>
      <c r="Q22" s="7">
        <v>0.4491</v>
      </c>
      <c r="R22" s="7">
        <v>0.43576670000000001</v>
      </c>
      <c r="S22" s="7">
        <v>0.39716669999999998</v>
      </c>
      <c r="T22" s="7">
        <v>0.43480000000000002</v>
      </c>
      <c r="U22" s="12">
        <v>0.4442333</v>
      </c>
      <c r="V22" s="7">
        <v>0.43240000000000001</v>
      </c>
      <c r="W22" s="7">
        <v>0.47213329999999998</v>
      </c>
      <c r="X22" s="7">
        <v>0.47260000000000002</v>
      </c>
      <c r="Y22" s="7">
        <v>0.42993330000000002</v>
      </c>
      <c r="Z22" s="7">
        <v>0.51176670000000002</v>
      </c>
      <c r="AA22" s="7">
        <v>0.28549999999999998</v>
      </c>
    </row>
    <row r="23" spans="1:27">
      <c r="A23" s="12">
        <v>2.0767000000000002</v>
      </c>
      <c r="B23" s="7">
        <v>0.62849999999999995</v>
      </c>
      <c r="C23" s="7">
        <v>0.63629999999999998</v>
      </c>
      <c r="D23" s="7">
        <v>0.66390000000000005</v>
      </c>
      <c r="E23" s="7">
        <v>0.72719999999999996</v>
      </c>
      <c r="F23" s="7">
        <v>0.70350000000000001</v>
      </c>
      <c r="G23" s="12">
        <v>0.67010000000000003</v>
      </c>
      <c r="H23" s="7">
        <v>0.61009999999999998</v>
      </c>
      <c r="I23" s="7">
        <v>0.63080000000000003</v>
      </c>
      <c r="J23" s="7">
        <v>0.6149</v>
      </c>
      <c r="K23" s="7">
        <v>0.49440000000000001</v>
      </c>
      <c r="L23" s="7">
        <v>0.51119999999999999</v>
      </c>
      <c r="M23" s="7">
        <v>0.52480000000000004</v>
      </c>
      <c r="O23" s="12">
        <v>2.0813999999999999</v>
      </c>
      <c r="P23" s="7">
        <v>0.3464333</v>
      </c>
      <c r="Q23" s="7">
        <v>0.46523330000000002</v>
      </c>
      <c r="R23" s="7">
        <v>0.44993329999999998</v>
      </c>
      <c r="S23" s="7">
        <v>0.4106667</v>
      </c>
      <c r="T23" s="7">
        <v>0.4494667</v>
      </c>
      <c r="U23" s="12">
        <v>0.45856669999999999</v>
      </c>
      <c r="V23" s="7">
        <v>0.44600000000000001</v>
      </c>
      <c r="W23" s="7">
        <v>0.48533330000000002</v>
      </c>
      <c r="X23" s="7">
        <v>0.48630000000000001</v>
      </c>
      <c r="Y23" s="7">
        <v>0.44146669999999999</v>
      </c>
      <c r="Z23" s="7">
        <v>0.52690000000000003</v>
      </c>
      <c r="AA23" s="7">
        <v>0.2931667</v>
      </c>
    </row>
    <row r="24" spans="1:27">
      <c r="A24" s="12">
        <v>2.16</v>
      </c>
      <c r="B24" s="7">
        <v>0.65280000000000005</v>
      </c>
      <c r="C24" s="7">
        <v>0.66</v>
      </c>
      <c r="D24" s="7">
        <v>0.68930000000000002</v>
      </c>
      <c r="E24" s="7">
        <v>0.7601</v>
      </c>
      <c r="F24" s="7">
        <v>0.73529999999999995</v>
      </c>
      <c r="G24" s="12">
        <v>0.70040000000000002</v>
      </c>
      <c r="H24" s="7">
        <v>0.64049999999999996</v>
      </c>
      <c r="I24" s="7">
        <v>0.66120000000000001</v>
      </c>
      <c r="J24" s="7">
        <v>0.64249999999999996</v>
      </c>
      <c r="K24" s="7">
        <v>0.51429999999999998</v>
      </c>
      <c r="L24" s="7">
        <v>0.53369999999999995</v>
      </c>
      <c r="M24" s="7">
        <v>0.54969999999999997</v>
      </c>
      <c r="O24" s="12">
        <v>2.1646999999999998</v>
      </c>
      <c r="P24" s="7">
        <v>0.35863329999999999</v>
      </c>
      <c r="Q24" s="7">
        <v>0.47976669999999999</v>
      </c>
      <c r="R24" s="7">
        <v>0.46313330000000003</v>
      </c>
      <c r="S24" s="7">
        <v>0.4239</v>
      </c>
      <c r="T24" s="7">
        <v>0.46473330000000002</v>
      </c>
      <c r="U24" s="12">
        <v>0.47470000000000001</v>
      </c>
      <c r="V24" s="7">
        <v>0.45973330000000001</v>
      </c>
      <c r="W24" s="7">
        <v>0.49793330000000002</v>
      </c>
      <c r="X24" s="7">
        <v>0.49680000000000002</v>
      </c>
      <c r="Y24" s="7">
        <v>0.4507333</v>
      </c>
      <c r="Z24" s="7">
        <v>0.54133330000000002</v>
      </c>
      <c r="AA24" s="7">
        <v>0.30043330000000001</v>
      </c>
    </row>
    <row r="25" spans="1:27">
      <c r="A25" s="12">
        <v>2.2433000000000001</v>
      </c>
      <c r="B25" s="7">
        <v>0.67559999999999998</v>
      </c>
      <c r="C25" s="7">
        <v>0.68479999999999996</v>
      </c>
      <c r="D25" s="7">
        <v>0.71809999999999996</v>
      </c>
      <c r="E25" s="7">
        <v>0.79300000000000004</v>
      </c>
      <c r="F25" s="7">
        <v>0.77190000000000003</v>
      </c>
      <c r="G25" s="12">
        <v>0.73219999999999996</v>
      </c>
      <c r="H25" s="7">
        <v>0.66910000000000003</v>
      </c>
      <c r="I25" s="7">
        <v>0.69240000000000002</v>
      </c>
      <c r="J25" s="7">
        <v>0.66979999999999995</v>
      </c>
      <c r="K25" s="7">
        <v>0.5383</v>
      </c>
      <c r="L25" s="7">
        <v>0.55630000000000002</v>
      </c>
      <c r="M25" s="7">
        <v>0.57220000000000004</v>
      </c>
      <c r="O25" s="12">
        <v>2.2481</v>
      </c>
      <c r="P25" s="7">
        <v>0.3687667</v>
      </c>
      <c r="Q25" s="7">
        <v>0.49340000000000001</v>
      </c>
      <c r="R25" s="7">
        <v>0.47346670000000002</v>
      </c>
      <c r="S25" s="7">
        <v>0.43746669999999999</v>
      </c>
      <c r="T25" s="7">
        <v>0.4756667</v>
      </c>
      <c r="U25" s="12">
        <v>0.48866670000000001</v>
      </c>
      <c r="V25" s="7">
        <v>0.47173330000000002</v>
      </c>
      <c r="W25" s="7">
        <v>0.51183330000000005</v>
      </c>
      <c r="X25" s="7">
        <v>0.51100000000000001</v>
      </c>
      <c r="Y25" s="7">
        <v>0.46136670000000002</v>
      </c>
      <c r="Z25" s="7">
        <v>0.55389999999999995</v>
      </c>
      <c r="AA25" s="7">
        <v>0.30766670000000002</v>
      </c>
    </row>
    <row r="26" spans="1:27">
      <c r="A26" s="12">
        <v>2.3267000000000002</v>
      </c>
      <c r="B26" s="7">
        <v>0.70040000000000002</v>
      </c>
      <c r="C26" s="7">
        <v>0.71040000000000003</v>
      </c>
      <c r="D26" s="7">
        <v>0.74439999999999995</v>
      </c>
      <c r="E26" s="7">
        <v>0.8276</v>
      </c>
      <c r="F26" s="7">
        <v>0.80740000000000001</v>
      </c>
      <c r="G26" s="12">
        <v>0.76270000000000004</v>
      </c>
      <c r="H26" s="7">
        <v>0.69879999999999998</v>
      </c>
      <c r="I26" s="7">
        <v>0.72540000000000004</v>
      </c>
      <c r="J26" s="7">
        <v>0.69769999999999999</v>
      </c>
      <c r="K26" s="7">
        <v>0.56200000000000006</v>
      </c>
      <c r="L26" s="7">
        <v>0.58360000000000001</v>
      </c>
      <c r="M26" s="7">
        <v>0.5988</v>
      </c>
      <c r="O26" s="12">
        <v>2.3319000000000001</v>
      </c>
      <c r="P26" s="7">
        <v>0.37780000000000002</v>
      </c>
      <c r="Q26" s="7">
        <v>0.50766670000000003</v>
      </c>
      <c r="R26" s="7">
        <v>0.48656670000000002</v>
      </c>
      <c r="S26" s="7">
        <v>0.44853330000000002</v>
      </c>
      <c r="T26" s="7">
        <v>0.4892667</v>
      </c>
      <c r="U26" s="12">
        <v>0.50266670000000002</v>
      </c>
      <c r="V26" s="7">
        <v>0.48480000000000001</v>
      </c>
      <c r="W26" s="7">
        <v>0.52386670000000002</v>
      </c>
      <c r="X26" s="7">
        <v>0.52290000000000003</v>
      </c>
      <c r="Y26" s="7">
        <v>0.47133330000000001</v>
      </c>
      <c r="Z26" s="7">
        <v>0.56740000000000002</v>
      </c>
      <c r="AA26" s="7">
        <v>0.31413340000000001</v>
      </c>
    </row>
    <row r="27" spans="1:27">
      <c r="A27" s="12">
        <v>2.4097</v>
      </c>
      <c r="B27" s="7">
        <v>0.72660000000000002</v>
      </c>
      <c r="C27" s="7">
        <v>0.73680000000000001</v>
      </c>
      <c r="D27" s="7">
        <v>0.77229999999999999</v>
      </c>
      <c r="E27" s="7">
        <v>0.86319999999999997</v>
      </c>
      <c r="F27" s="7">
        <v>0.84640000000000004</v>
      </c>
      <c r="G27" s="12">
        <v>0.79559999999999997</v>
      </c>
      <c r="H27" s="7">
        <v>0.72729999999999995</v>
      </c>
      <c r="I27" s="7">
        <v>0.75609999999999999</v>
      </c>
      <c r="J27" s="7">
        <v>0.72729999999999995</v>
      </c>
      <c r="K27" s="7">
        <v>0.58520000000000005</v>
      </c>
      <c r="L27" s="7">
        <v>0.60719999999999996</v>
      </c>
      <c r="M27" s="7">
        <v>0.62370000000000003</v>
      </c>
      <c r="O27" s="12">
        <v>2.4152999999999998</v>
      </c>
      <c r="P27" s="7">
        <v>0.38669999999999999</v>
      </c>
      <c r="Q27" s="7">
        <v>0.52083330000000005</v>
      </c>
      <c r="R27" s="7">
        <v>0.49940000000000001</v>
      </c>
      <c r="S27" s="7">
        <v>0.45936670000000002</v>
      </c>
      <c r="T27" s="7">
        <v>0.50016669999999996</v>
      </c>
      <c r="U27" s="12">
        <v>0.51593330000000004</v>
      </c>
      <c r="V27" s="7">
        <v>0.49709999999999999</v>
      </c>
      <c r="W27" s="7">
        <v>0.53559999999999997</v>
      </c>
      <c r="X27" s="7">
        <v>0.53390000000000004</v>
      </c>
      <c r="Y27" s="7">
        <v>0.48026669999999999</v>
      </c>
      <c r="Z27" s="7">
        <v>0.57926670000000002</v>
      </c>
      <c r="AA27" s="7">
        <v>0.32003330000000002</v>
      </c>
    </row>
    <row r="28" spans="1:27">
      <c r="A28" s="12">
        <v>2.4931000000000001</v>
      </c>
      <c r="B28" s="7">
        <v>0.75039999999999996</v>
      </c>
      <c r="C28" s="7">
        <v>0.76239999999999997</v>
      </c>
      <c r="D28" s="7">
        <v>0.79810000000000003</v>
      </c>
      <c r="E28" s="7">
        <v>0.90169999999999995</v>
      </c>
      <c r="F28" s="7">
        <v>0.88200000000000001</v>
      </c>
      <c r="G28" s="12">
        <v>0.82720000000000005</v>
      </c>
      <c r="H28" s="7">
        <v>0.75990000000000002</v>
      </c>
      <c r="I28" s="7">
        <v>0.78720000000000001</v>
      </c>
      <c r="J28" s="7">
        <v>0.7601</v>
      </c>
      <c r="K28" s="7">
        <v>0.60719999999999996</v>
      </c>
      <c r="L28" s="7">
        <v>0.63329999999999997</v>
      </c>
      <c r="M28" s="7">
        <v>0.6502</v>
      </c>
      <c r="O28" s="12">
        <v>2.4986000000000002</v>
      </c>
      <c r="P28" s="7">
        <v>0.39513340000000002</v>
      </c>
      <c r="Q28" s="7">
        <v>0.53269999999999995</v>
      </c>
      <c r="R28" s="7">
        <v>0.5091</v>
      </c>
      <c r="S28" s="7">
        <v>0.47003339999999999</v>
      </c>
      <c r="T28" s="7">
        <v>0.51353340000000003</v>
      </c>
      <c r="U28" s="12">
        <v>0.52939999999999998</v>
      </c>
      <c r="V28" s="7">
        <v>0.50813339999999996</v>
      </c>
      <c r="W28" s="7">
        <v>0.54690000000000005</v>
      </c>
      <c r="X28" s="7">
        <v>0.54430000000000001</v>
      </c>
      <c r="Y28" s="7">
        <v>0.48986669999999999</v>
      </c>
      <c r="Z28" s="7">
        <v>0.59113340000000003</v>
      </c>
      <c r="AA28" s="7">
        <v>0.3257333</v>
      </c>
    </row>
    <row r="29" spans="1:27">
      <c r="A29" s="12">
        <v>2.5764</v>
      </c>
      <c r="B29" s="7">
        <v>0.77500000000000002</v>
      </c>
      <c r="C29" s="7">
        <v>0.78720000000000001</v>
      </c>
      <c r="D29" s="7">
        <v>0.82589999999999997</v>
      </c>
      <c r="E29" s="7">
        <v>0.94020000000000004</v>
      </c>
      <c r="F29" s="7">
        <v>0.92090000000000005</v>
      </c>
      <c r="G29" s="12">
        <v>0.85760000000000003</v>
      </c>
      <c r="H29" s="7">
        <v>0.79</v>
      </c>
      <c r="I29" s="7">
        <v>0.82020000000000004</v>
      </c>
      <c r="J29" s="7">
        <v>0.7873</v>
      </c>
      <c r="K29" s="7">
        <v>0.63360000000000005</v>
      </c>
      <c r="L29" s="7">
        <v>0.66059999999999997</v>
      </c>
      <c r="M29" s="7">
        <v>0.67510000000000003</v>
      </c>
      <c r="O29" s="12">
        <v>2.5825</v>
      </c>
      <c r="P29" s="7">
        <v>0.40260000000000001</v>
      </c>
      <c r="Q29" s="7">
        <v>0.54476670000000005</v>
      </c>
      <c r="R29" s="7">
        <v>0.52106669999999999</v>
      </c>
      <c r="S29" s="7">
        <v>0.48073329999999997</v>
      </c>
      <c r="T29" s="7">
        <v>0.52393339999999999</v>
      </c>
      <c r="U29" s="12">
        <v>0.54106670000000001</v>
      </c>
      <c r="V29" s="7">
        <v>0.51926669999999997</v>
      </c>
      <c r="W29" s="7">
        <v>0.55649999999999999</v>
      </c>
      <c r="X29" s="7">
        <v>0.55635000000000001</v>
      </c>
      <c r="Y29" s="7">
        <v>0.49723329999999999</v>
      </c>
      <c r="Z29" s="7">
        <v>0.60296669999999997</v>
      </c>
      <c r="AA29" s="7">
        <v>0.33090000000000003</v>
      </c>
    </row>
    <row r="30" spans="1:27">
      <c r="A30" s="12">
        <v>2.6597</v>
      </c>
      <c r="B30" s="7">
        <v>0.79830000000000001</v>
      </c>
      <c r="C30" s="7">
        <v>0.81389999999999996</v>
      </c>
      <c r="D30" s="7">
        <v>0.85540000000000005</v>
      </c>
      <c r="E30" s="7">
        <v>0.97560000000000002</v>
      </c>
      <c r="F30" s="7">
        <v>0.95979999999999999</v>
      </c>
      <c r="G30" s="12">
        <v>0.89219999999999999</v>
      </c>
      <c r="H30" s="7">
        <v>0.82310000000000005</v>
      </c>
      <c r="I30" s="7">
        <v>0.85350000000000004</v>
      </c>
      <c r="J30" s="7">
        <v>0.81699999999999995</v>
      </c>
      <c r="K30" s="7">
        <v>0.65739999999999998</v>
      </c>
      <c r="L30" s="7">
        <v>0.68679999999999997</v>
      </c>
      <c r="M30" s="7">
        <v>0.70169999999999999</v>
      </c>
      <c r="O30" s="12">
        <v>2.6657999999999999</v>
      </c>
      <c r="P30" s="7">
        <v>0.41086669999999997</v>
      </c>
      <c r="Q30" s="7">
        <v>0.55589999999999995</v>
      </c>
      <c r="R30" s="7">
        <v>0.53206659999999995</v>
      </c>
      <c r="S30" s="7">
        <v>0.49120000000000003</v>
      </c>
      <c r="T30" s="7">
        <v>0.53500000000000003</v>
      </c>
      <c r="U30" s="12">
        <v>0.55396659999999998</v>
      </c>
      <c r="V30" s="7">
        <v>0.53016669999999999</v>
      </c>
      <c r="W30" s="7">
        <v>0.56686669999999995</v>
      </c>
      <c r="X30" s="7">
        <v>0.56499999999999995</v>
      </c>
      <c r="Y30" s="7">
        <v>0.50649999999999995</v>
      </c>
      <c r="Z30" s="7">
        <v>0.61316669999999995</v>
      </c>
      <c r="AA30" s="7">
        <v>0.33579999999999999</v>
      </c>
    </row>
    <row r="31" spans="1:27">
      <c r="A31" s="12">
        <v>2.7431000000000001</v>
      </c>
      <c r="B31" s="7">
        <v>0.82520000000000004</v>
      </c>
      <c r="C31" s="7">
        <v>0.83979999999999999</v>
      </c>
      <c r="D31" s="7">
        <v>0.88249999999999995</v>
      </c>
      <c r="E31" s="7">
        <v>1.0150999999999999</v>
      </c>
      <c r="F31" s="7">
        <v>1.0008999999999999</v>
      </c>
      <c r="G31" s="12">
        <v>0.92689999999999995</v>
      </c>
      <c r="H31" s="7">
        <v>0.85609999999999997</v>
      </c>
      <c r="I31" s="7">
        <v>0.88570000000000004</v>
      </c>
      <c r="J31" s="7">
        <v>0.84889999999999999</v>
      </c>
      <c r="K31" s="7">
        <v>0.68110000000000004</v>
      </c>
      <c r="L31" s="7">
        <v>0.71460000000000001</v>
      </c>
      <c r="M31" s="7">
        <v>0.72829999999999995</v>
      </c>
      <c r="O31" s="12">
        <v>2.7492000000000001</v>
      </c>
      <c r="P31" s="7">
        <v>0.41886669999999998</v>
      </c>
      <c r="Q31" s="7">
        <v>0.56826670000000001</v>
      </c>
      <c r="R31" s="7">
        <v>0.54179999999999995</v>
      </c>
      <c r="S31" s="7">
        <v>0.50136670000000005</v>
      </c>
      <c r="T31" s="7">
        <v>0.54583340000000002</v>
      </c>
      <c r="U31" s="12">
        <v>0.56486670000000005</v>
      </c>
      <c r="V31" s="7">
        <v>0.53969999999999996</v>
      </c>
      <c r="W31" s="7">
        <v>0.57579999999999998</v>
      </c>
      <c r="X31" s="7">
        <v>0.57350000000000001</v>
      </c>
      <c r="Y31" s="7">
        <v>0.51329999999999998</v>
      </c>
      <c r="Z31" s="7">
        <v>0.62493339999999997</v>
      </c>
      <c r="AA31" s="7">
        <v>0.3415667</v>
      </c>
    </row>
    <row r="32" spans="1:27">
      <c r="A32" s="12">
        <v>2.8264</v>
      </c>
      <c r="B32" s="7">
        <v>0.84799999999999998</v>
      </c>
      <c r="C32" s="7">
        <v>0.86770000000000003</v>
      </c>
      <c r="D32" s="7">
        <v>0.91110000000000002</v>
      </c>
      <c r="E32" s="7">
        <v>1.0546</v>
      </c>
      <c r="F32" s="7">
        <v>1.0437000000000001</v>
      </c>
      <c r="G32" s="12">
        <v>0.96499999999999997</v>
      </c>
      <c r="H32" s="7">
        <v>0.88990000000000002</v>
      </c>
      <c r="I32" s="7">
        <v>0.91930000000000001</v>
      </c>
      <c r="J32" s="7">
        <v>0.88090000000000002</v>
      </c>
      <c r="K32" s="7">
        <v>0.70599999999999996</v>
      </c>
      <c r="L32" s="7">
        <v>0.74060000000000004</v>
      </c>
      <c r="M32" s="7">
        <v>0.75270000000000004</v>
      </c>
      <c r="O32" s="12">
        <v>2.8325</v>
      </c>
      <c r="P32" s="7">
        <v>0.42596669999999998</v>
      </c>
      <c r="Q32" s="7">
        <v>0.57916670000000003</v>
      </c>
      <c r="R32" s="7">
        <v>0.55320000000000003</v>
      </c>
      <c r="S32" s="7">
        <v>0.51180000000000003</v>
      </c>
      <c r="T32" s="7">
        <v>0.55523339999999999</v>
      </c>
      <c r="U32" s="12">
        <v>0.5766</v>
      </c>
      <c r="V32" s="7">
        <v>0.54976670000000005</v>
      </c>
      <c r="W32" s="7">
        <v>0.58493329999999999</v>
      </c>
      <c r="X32" s="7">
        <v>0.58440000000000003</v>
      </c>
      <c r="Y32" s="7">
        <v>0.52116669999999998</v>
      </c>
      <c r="Z32" s="7">
        <v>0.63500000000000001</v>
      </c>
      <c r="AA32" s="7">
        <v>0.34603329999999999</v>
      </c>
    </row>
    <row r="33" spans="1:27">
      <c r="A33" s="12">
        <v>2.9097</v>
      </c>
      <c r="B33" s="7">
        <v>0.87470000000000003</v>
      </c>
      <c r="C33" s="7">
        <v>0.89470000000000005</v>
      </c>
      <c r="D33" s="7">
        <v>0.94289999999999996</v>
      </c>
      <c r="E33" s="7">
        <v>1.0951</v>
      </c>
      <c r="F33" s="7">
        <v>1.0854999999999999</v>
      </c>
      <c r="G33" s="12">
        <v>1.0048999999999999</v>
      </c>
      <c r="H33" s="7">
        <v>0.92120000000000002</v>
      </c>
      <c r="I33" s="7">
        <v>0.95440000000000003</v>
      </c>
      <c r="J33" s="7">
        <v>0.91369999999999996</v>
      </c>
      <c r="K33" s="7">
        <v>0.73060000000000003</v>
      </c>
      <c r="L33" s="7">
        <v>0.76839999999999997</v>
      </c>
      <c r="M33" s="7">
        <v>0.77869999999999995</v>
      </c>
      <c r="O33" s="12">
        <v>2.9163999999999999</v>
      </c>
      <c r="P33" s="7">
        <v>0.43369999999999997</v>
      </c>
      <c r="Q33" s="7">
        <v>0.58833329999999995</v>
      </c>
      <c r="R33" s="7">
        <v>0.56273340000000005</v>
      </c>
      <c r="S33" s="7">
        <v>0.52023330000000001</v>
      </c>
      <c r="T33" s="7">
        <v>0.56430000000000002</v>
      </c>
      <c r="U33" s="12">
        <v>0.58763330000000003</v>
      </c>
      <c r="V33" s="7">
        <v>0.55856669999999997</v>
      </c>
      <c r="W33" s="7">
        <v>0.59489999999999998</v>
      </c>
      <c r="X33" s="7">
        <v>0.59084999999999999</v>
      </c>
      <c r="Y33" s="7">
        <v>0.52876670000000003</v>
      </c>
      <c r="Z33" s="7">
        <v>0.64410000000000001</v>
      </c>
      <c r="AA33" s="7">
        <v>0.35086669999999998</v>
      </c>
    </row>
    <row r="34" spans="1:27">
      <c r="A34" s="12">
        <v>2.9931000000000001</v>
      </c>
      <c r="B34" s="7">
        <v>0.90229999999999999</v>
      </c>
      <c r="C34" s="7">
        <v>0.92149999999999999</v>
      </c>
      <c r="D34" s="7">
        <v>0.97160000000000002</v>
      </c>
      <c r="E34" s="7">
        <v>1.1382000000000001</v>
      </c>
      <c r="F34" s="7">
        <v>1.1268</v>
      </c>
      <c r="G34" s="12">
        <v>1.0427999999999999</v>
      </c>
      <c r="H34" s="7">
        <v>0.95569999999999999</v>
      </c>
      <c r="I34" s="7">
        <v>0.98880000000000001</v>
      </c>
      <c r="J34" s="7">
        <v>0.94679999999999997</v>
      </c>
      <c r="K34" s="7">
        <v>0.75490000000000002</v>
      </c>
      <c r="L34" s="7">
        <v>0.79479999999999995</v>
      </c>
      <c r="M34" s="7">
        <v>0.80289999999999995</v>
      </c>
      <c r="O34" s="12">
        <v>2.9996999999999998</v>
      </c>
      <c r="P34" s="7">
        <v>0.44046669999999999</v>
      </c>
      <c r="Q34" s="7">
        <v>0.59816659999999999</v>
      </c>
      <c r="R34" s="7">
        <v>0.57150000000000001</v>
      </c>
      <c r="S34" s="7">
        <v>0.5302</v>
      </c>
      <c r="T34" s="7">
        <v>0.57303329999999997</v>
      </c>
      <c r="U34" s="12">
        <v>0.59616670000000005</v>
      </c>
      <c r="V34" s="7">
        <v>0.56876669999999996</v>
      </c>
      <c r="W34" s="7">
        <v>0.60303329999999999</v>
      </c>
      <c r="X34" s="7">
        <v>0.60114999999999996</v>
      </c>
      <c r="Y34" s="7">
        <v>0.53576670000000004</v>
      </c>
      <c r="Z34" s="7">
        <v>0.6530667</v>
      </c>
      <c r="AA34" s="7">
        <v>0.35510000000000003</v>
      </c>
    </row>
    <row r="35" spans="1:27">
      <c r="A35" s="12">
        <v>3.0764</v>
      </c>
      <c r="B35" s="7">
        <v>0.92969999999999997</v>
      </c>
      <c r="C35" s="7">
        <v>0.9476</v>
      </c>
      <c r="D35" s="7">
        <v>1.0006999999999999</v>
      </c>
      <c r="E35" s="7">
        <v>1.1791</v>
      </c>
      <c r="F35" s="7">
        <v>1.1677</v>
      </c>
      <c r="G35" s="12">
        <v>1.0805</v>
      </c>
      <c r="H35" s="7">
        <v>0.99350000000000005</v>
      </c>
      <c r="I35" s="7">
        <v>1.0236000000000001</v>
      </c>
      <c r="J35" s="7">
        <v>0.97689999999999999</v>
      </c>
      <c r="K35" s="7">
        <v>0.78110000000000002</v>
      </c>
      <c r="L35" s="7">
        <v>0.82369999999999999</v>
      </c>
      <c r="M35" s="7">
        <v>0.83240000000000003</v>
      </c>
      <c r="O35" s="12">
        <v>3.0836000000000001</v>
      </c>
      <c r="P35" s="7">
        <v>0.44529999999999997</v>
      </c>
      <c r="Q35" s="7">
        <v>0.60636670000000004</v>
      </c>
      <c r="R35" s="7">
        <v>0.5798333</v>
      </c>
      <c r="S35" s="7">
        <v>0.53883329999999996</v>
      </c>
      <c r="T35" s="7">
        <v>0.58293329999999999</v>
      </c>
      <c r="U35" s="12">
        <v>0.60719999999999996</v>
      </c>
      <c r="V35" s="7">
        <v>0.57676669999999997</v>
      </c>
      <c r="W35" s="7">
        <v>0.61186669999999999</v>
      </c>
      <c r="X35" s="7">
        <v>0.60755000000000003</v>
      </c>
      <c r="Y35" s="7">
        <v>0.54236669999999998</v>
      </c>
      <c r="Z35" s="7">
        <v>0.66126669999999999</v>
      </c>
      <c r="AA35" s="7">
        <v>0.35936669999999998</v>
      </c>
    </row>
    <row r="36" spans="1:27">
      <c r="A36" s="12">
        <v>3.1597</v>
      </c>
      <c r="B36" s="7">
        <v>0.95940000000000003</v>
      </c>
      <c r="C36" s="7">
        <v>0.97560000000000002</v>
      </c>
      <c r="D36" s="7">
        <v>1.0273000000000001</v>
      </c>
      <c r="E36" s="7">
        <v>1.2217</v>
      </c>
      <c r="F36" s="7">
        <v>1.2104999999999999</v>
      </c>
      <c r="G36" s="12">
        <v>1.1200000000000001</v>
      </c>
      <c r="H36" s="7">
        <v>1.0239</v>
      </c>
      <c r="I36" s="7">
        <v>1.0589</v>
      </c>
      <c r="J36" s="7">
        <v>1.0096000000000001</v>
      </c>
      <c r="K36" s="7">
        <v>0.80720000000000003</v>
      </c>
      <c r="L36" s="7">
        <v>0.84830000000000005</v>
      </c>
      <c r="M36" s="7">
        <v>0.86029999999999995</v>
      </c>
      <c r="O36" s="12">
        <v>3.1675</v>
      </c>
      <c r="P36" s="7">
        <v>0.45276670000000002</v>
      </c>
      <c r="Q36" s="7">
        <v>0.61613329999999999</v>
      </c>
      <c r="R36" s="7">
        <v>0.58793340000000005</v>
      </c>
      <c r="S36" s="7">
        <v>0.54653339999999995</v>
      </c>
      <c r="T36" s="7">
        <v>0.59073339999999996</v>
      </c>
      <c r="U36" s="12">
        <v>0.61573330000000004</v>
      </c>
      <c r="V36" s="7">
        <v>0.58579999999999999</v>
      </c>
      <c r="W36" s="7">
        <v>0.61970000000000003</v>
      </c>
      <c r="X36" s="7">
        <v>0.61685000000000001</v>
      </c>
      <c r="Y36" s="7">
        <v>0.54936669999999999</v>
      </c>
      <c r="Z36" s="7">
        <v>0.66956669999999996</v>
      </c>
      <c r="AA36" s="7">
        <v>0.36416670000000001</v>
      </c>
    </row>
    <row r="37" spans="1:27">
      <c r="A37" s="12">
        <v>3.2431000000000001</v>
      </c>
      <c r="B37" s="7">
        <v>0.98880000000000001</v>
      </c>
      <c r="C37" s="7">
        <v>1.0042</v>
      </c>
      <c r="D37" s="7">
        <v>1.0545</v>
      </c>
      <c r="E37" s="7">
        <v>1.2638</v>
      </c>
      <c r="F37" s="7">
        <v>1.2506999999999999</v>
      </c>
      <c r="G37" s="12">
        <v>1.1588000000000001</v>
      </c>
      <c r="H37" s="7">
        <v>1.0596000000000001</v>
      </c>
      <c r="I37" s="7">
        <v>1.0933999999999999</v>
      </c>
      <c r="J37" s="7">
        <v>1.0417000000000001</v>
      </c>
      <c r="K37" s="7">
        <v>0.83120000000000005</v>
      </c>
      <c r="L37" s="7">
        <v>0.87690000000000001</v>
      </c>
      <c r="M37" s="7">
        <v>0.88649999999999995</v>
      </c>
      <c r="O37" s="12">
        <v>3.2507999999999999</v>
      </c>
      <c r="P37" s="7">
        <v>0.45843329999999999</v>
      </c>
      <c r="Q37" s="7">
        <v>0.62393330000000002</v>
      </c>
      <c r="R37" s="7">
        <v>0.59660000000000002</v>
      </c>
      <c r="S37" s="7">
        <v>0.5546333</v>
      </c>
      <c r="T37" s="7">
        <v>0.59973339999999997</v>
      </c>
      <c r="U37" s="12">
        <v>0.62519999999999998</v>
      </c>
      <c r="V37" s="7">
        <v>0.59333329999999995</v>
      </c>
      <c r="W37" s="7">
        <v>0.62780000000000002</v>
      </c>
      <c r="X37" s="7">
        <v>0.62539999999999996</v>
      </c>
      <c r="Y37" s="7">
        <v>0.55533330000000003</v>
      </c>
      <c r="Z37" s="7">
        <v>0.67806670000000002</v>
      </c>
      <c r="AA37" s="7">
        <v>0.36833329999999997</v>
      </c>
    </row>
    <row r="38" spans="1:27">
      <c r="A38" s="12">
        <v>3.3264</v>
      </c>
      <c r="B38" s="7">
        <v>1.02</v>
      </c>
      <c r="C38" s="7">
        <v>1.0327</v>
      </c>
      <c r="D38" s="7">
        <v>1.0849</v>
      </c>
      <c r="E38" s="7">
        <v>1.3086</v>
      </c>
      <c r="F38" s="7">
        <v>1.2938000000000001</v>
      </c>
      <c r="G38" s="12">
        <v>1.1968000000000001</v>
      </c>
      <c r="H38" s="7">
        <v>1.0966</v>
      </c>
      <c r="I38" s="7">
        <v>1.1309</v>
      </c>
      <c r="J38" s="7">
        <v>1.0758000000000001</v>
      </c>
      <c r="K38" s="7">
        <v>0.85819999999999996</v>
      </c>
      <c r="L38" s="7">
        <v>0.90549999999999997</v>
      </c>
      <c r="M38" s="7">
        <v>0.91700000000000004</v>
      </c>
      <c r="O38" s="12">
        <v>3.3342000000000001</v>
      </c>
      <c r="P38" s="7">
        <v>0.46376669999999998</v>
      </c>
      <c r="Q38" s="7">
        <v>0.63433329999999999</v>
      </c>
      <c r="R38" s="7">
        <v>0.60619999999999996</v>
      </c>
      <c r="S38" s="7">
        <v>0.5623667</v>
      </c>
      <c r="T38" s="7">
        <v>0.60753330000000005</v>
      </c>
      <c r="U38" s="12">
        <v>0.63490000000000002</v>
      </c>
      <c r="V38" s="7">
        <v>0.60160000000000002</v>
      </c>
      <c r="W38" s="7">
        <v>0.63586659999999995</v>
      </c>
      <c r="X38" s="7">
        <v>0.63065000000000004</v>
      </c>
      <c r="Y38" s="7">
        <v>0.56173329999999999</v>
      </c>
      <c r="Z38" s="7">
        <v>0.68630000000000002</v>
      </c>
      <c r="AA38" s="7">
        <v>0.37393340000000003</v>
      </c>
    </row>
    <row r="39" spans="1:27">
      <c r="A39" s="12">
        <v>3.4097</v>
      </c>
      <c r="B39" s="7">
        <v>1.0499000000000001</v>
      </c>
      <c r="C39" s="7">
        <v>1.0639000000000001</v>
      </c>
      <c r="D39" s="7">
        <v>1.1138999999999999</v>
      </c>
      <c r="E39" s="7">
        <v>1.3527</v>
      </c>
      <c r="F39" s="7">
        <v>1.3379000000000001</v>
      </c>
      <c r="G39" s="12">
        <v>1.2343999999999999</v>
      </c>
      <c r="H39" s="7">
        <v>1.1319999999999999</v>
      </c>
      <c r="I39" s="7">
        <v>1.1656</v>
      </c>
      <c r="J39" s="7">
        <v>1.1123000000000001</v>
      </c>
      <c r="K39" s="7">
        <v>0.88480000000000003</v>
      </c>
      <c r="L39" s="7">
        <v>0.93420000000000003</v>
      </c>
      <c r="M39" s="7">
        <v>0.94699999999999995</v>
      </c>
      <c r="O39" s="12">
        <v>3.4175</v>
      </c>
      <c r="P39" s="7">
        <v>0.46949999999999997</v>
      </c>
      <c r="Q39" s="7">
        <v>0.64139999999999997</v>
      </c>
      <c r="R39" s="7">
        <v>0.61306669999999996</v>
      </c>
      <c r="S39" s="7">
        <v>0.5696</v>
      </c>
      <c r="T39" s="7">
        <v>0.61609999999999998</v>
      </c>
      <c r="U39" s="12">
        <v>0.64093330000000004</v>
      </c>
      <c r="V39" s="7">
        <v>0.60926659999999999</v>
      </c>
      <c r="W39" s="7">
        <v>0.6431</v>
      </c>
      <c r="X39" s="7">
        <v>0.63849999999999996</v>
      </c>
      <c r="Y39" s="7">
        <v>0.56823330000000005</v>
      </c>
      <c r="Z39" s="7">
        <v>0.69369999999999998</v>
      </c>
      <c r="AA39" s="7">
        <v>0.37843339999999998</v>
      </c>
    </row>
    <row r="40" spans="1:27">
      <c r="A40" s="12">
        <v>3.4931000000000001</v>
      </c>
      <c r="B40" s="7">
        <v>1.0811999999999999</v>
      </c>
      <c r="C40" s="7">
        <v>1.0928</v>
      </c>
      <c r="D40" s="7">
        <v>1.1435999999999999</v>
      </c>
      <c r="E40" s="7">
        <v>1.3972</v>
      </c>
      <c r="F40" s="7">
        <v>1.3835999999999999</v>
      </c>
      <c r="G40" s="12">
        <v>1.2751999999999999</v>
      </c>
      <c r="H40" s="7">
        <v>1.1677</v>
      </c>
      <c r="I40" s="7">
        <v>1.1996</v>
      </c>
      <c r="J40" s="7">
        <v>1.1521999999999999</v>
      </c>
      <c r="K40" s="7">
        <v>0.91279999999999994</v>
      </c>
      <c r="L40" s="7">
        <v>0.96419999999999995</v>
      </c>
      <c r="M40" s="7">
        <v>0.97819999999999996</v>
      </c>
      <c r="O40" s="12">
        <v>3.5007999999999999</v>
      </c>
      <c r="P40" s="7">
        <v>0.4746667</v>
      </c>
      <c r="Q40" s="7">
        <v>0.65023330000000001</v>
      </c>
      <c r="R40" s="7">
        <v>0.62060000000000004</v>
      </c>
      <c r="S40" s="7">
        <v>0.57733330000000005</v>
      </c>
      <c r="T40" s="7">
        <v>0.62370000000000003</v>
      </c>
      <c r="U40" s="12">
        <v>0.65036669999999996</v>
      </c>
      <c r="V40" s="7">
        <v>0.61706669999999997</v>
      </c>
      <c r="W40" s="7">
        <v>0.65076670000000003</v>
      </c>
      <c r="X40" s="7">
        <v>0.64595000000000002</v>
      </c>
      <c r="Y40" s="7">
        <v>0.57513329999999996</v>
      </c>
      <c r="Z40" s="7">
        <v>0.70133330000000005</v>
      </c>
      <c r="AA40" s="7">
        <v>0.38313330000000001</v>
      </c>
    </row>
    <row r="41" spans="1:27">
      <c r="A41" s="12">
        <v>3.5764</v>
      </c>
      <c r="B41" s="7">
        <v>1.1134999999999999</v>
      </c>
      <c r="C41" s="7">
        <v>1.1212</v>
      </c>
      <c r="D41" s="7">
        <v>1.1698</v>
      </c>
      <c r="E41" s="7">
        <v>1.4456</v>
      </c>
      <c r="F41" s="7">
        <v>1.4293</v>
      </c>
      <c r="G41" s="12">
        <v>1.3134999999999999</v>
      </c>
      <c r="H41" s="7">
        <v>1.2057</v>
      </c>
      <c r="I41" s="7">
        <v>1.2342</v>
      </c>
      <c r="J41" s="7">
        <v>1.1872</v>
      </c>
      <c r="K41" s="7">
        <v>0.93859999999999999</v>
      </c>
      <c r="L41" s="7">
        <v>0.99519999999999997</v>
      </c>
      <c r="M41" s="7">
        <v>1.0103</v>
      </c>
      <c r="O41" s="12">
        <v>3.5842000000000001</v>
      </c>
      <c r="P41" s="7">
        <v>0.47849999999999998</v>
      </c>
      <c r="Q41" s="7">
        <v>0.65673329999999996</v>
      </c>
      <c r="R41" s="7">
        <v>0.6277334</v>
      </c>
      <c r="S41" s="7">
        <v>0.58436670000000002</v>
      </c>
      <c r="T41" s="7">
        <v>0.63163329999999995</v>
      </c>
      <c r="U41" s="12">
        <v>0.65816669999999999</v>
      </c>
      <c r="V41" s="7">
        <v>0.62393330000000002</v>
      </c>
      <c r="W41" s="7">
        <v>0.65763329999999998</v>
      </c>
      <c r="X41" s="7">
        <v>0.65415000000000001</v>
      </c>
      <c r="Y41" s="7">
        <v>0.58063330000000002</v>
      </c>
      <c r="Z41" s="7">
        <v>0.70669999999999999</v>
      </c>
      <c r="AA41" s="7">
        <v>0.38636670000000001</v>
      </c>
    </row>
    <row r="42" spans="1:27">
      <c r="A42" s="12">
        <v>3.6597</v>
      </c>
      <c r="B42" s="7">
        <v>1.1438999999999999</v>
      </c>
      <c r="C42" s="7">
        <v>1.1492</v>
      </c>
      <c r="D42" s="7">
        <v>1.2017</v>
      </c>
      <c r="E42" s="7">
        <v>1.4870000000000001</v>
      </c>
      <c r="F42" s="7">
        <v>1.4729000000000001</v>
      </c>
      <c r="G42" s="12">
        <v>1.3507</v>
      </c>
      <c r="H42" s="7">
        <v>1.2415</v>
      </c>
      <c r="I42" s="7">
        <v>1.2673000000000001</v>
      </c>
      <c r="J42" s="7">
        <v>1.2189000000000001</v>
      </c>
      <c r="K42" s="7">
        <v>0.96340000000000003</v>
      </c>
      <c r="L42" s="7">
        <v>1.0221</v>
      </c>
      <c r="M42" s="7">
        <v>1.0364</v>
      </c>
      <c r="O42" s="12">
        <v>3.6675</v>
      </c>
      <c r="P42" s="7">
        <v>0.48396670000000003</v>
      </c>
      <c r="Q42" s="7">
        <v>0.66493329999999995</v>
      </c>
      <c r="R42" s="7">
        <v>0.63406660000000004</v>
      </c>
      <c r="S42" s="7">
        <v>0.59116670000000004</v>
      </c>
      <c r="T42" s="7">
        <v>0.63906669999999999</v>
      </c>
      <c r="U42" s="12">
        <v>0.66486670000000003</v>
      </c>
      <c r="V42" s="7">
        <v>0.63056670000000004</v>
      </c>
      <c r="W42" s="7">
        <v>0.66426669999999999</v>
      </c>
      <c r="X42" s="7">
        <v>0.65800000000000003</v>
      </c>
      <c r="Y42" s="7">
        <v>0.58550000000000002</v>
      </c>
      <c r="Z42" s="7">
        <v>0.71340000000000003</v>
      </c>
      <c r="AA42" s="7">
        <v>0.39026670000000002</v>
      </c>
    </row>
    <row r="43" spans="1:27">
      <c r="A43" s="12">
        <v>3.7431000000000001</v>
      </c>
      <c r="B43" s="7">
        <v>1.1794</v>
      </c>
      <c r="C43" s="7">
        <v>1.1796</v>
      </c>
      <c r="D43" s="7">
        <v>1.2301</v>
      </c>
      <c r="E43" s="7">
        <v>1.5358000000000001</v>
      </c>
      <c r="F43" s="7">
        <v>1.5218</v>
      </c>
      <c r="G43" s="12">
        <v>1.3915999999999999</v>
      </c>
      <c r="H43" s="7">
        <v>1.2796000000000001</v>
      </c>
      <c r="I43" s="7">
        <v>1.3025</v>
      </c>
      <c r="J43" s="7">
        <v>1.2525999999999999</v>
      </c>
      <c r="K43" s="7">
        <v>0.99070000000000003</v>
      </c>
      <c r="L43" s="7">
        <v>1.0538000000000001</v>
      </c>
      <c r="M43" s="7">
        <v>1.0636000000000001</v>
      </c>
      <c r="O43" s="12">
        <v>3.7507999999999999</v>
      </c>
      <c r="P43" s="7">
        <v>0.48866670000000001</v>
      </c>
      <c r="Q43" s="7">
        <v>0.67113330000000004</v>
      </c>
      <c r="R43" s="7">
        <v>0.64143340000000004</v>
      </c>
      <c r="S43" s="7">
        <v>0.59826670000000004</v>
      </c>
      <c r="T43" s="7">
        <v>0.64413330000000002</v>
      </c>
      <c r="U43" s="12">
        <v>0.67223330000000003</v>
      </c>
      <c r="V43" s="7">
        <v>0.63670000000000004</v>
      </c>
      <c r="W43" s="7">
        <v>0.67049999999999998</v>
      </c>
      <c r="X43" s="7">
        <v>0.66595000000000004</v>
      </c>
      <c r="Y43" s="7">
        <v>0.59096660000000001</v>
      </c>
      <c r="Z43" s="7">
        <v>0.72023329999999997</v>
      </c>
      <c r="AA43" s="7">
        <v>0.39403329999999998</v>
      </c>
    </row>
    <row r="44" spans="1:27">
      <c r="A44" s="12">
        <v>3.8264</v>
      </c>
      <c r="B44" s="7">
        <v>1.2128000000000001</v>
      </c>
      <c r="C44" s="7">
        <v>1.2087000000000001</v>
      </c>
      <c r="D44" s="7">
        <v>1.2612000000000001</v>
      </c>
      <c r="E44" s="7">
        <v>1.5803</v>
      </c>
      <c r="F44" s="7">
        <v>1.5683</v>
      </c>
      <c r="G44" s="12">
        <v>1.4308000000000001</v>
      </c>
      <c r="H44" s="7">
        <v>1.3128</v>
      </c>
      <c r="I44" s="7">
        <v>1.3351</v>
      </c>
      <c r="J44" s="7">
        <v>1.2843</v>
      </c>
      <c r="K44" s="7">
        <v>1.0167999999999999</v>
      </c>
      <c r="L44" s="7">
        <v>1.0815999999999999</v>
      </c>
      <c r="M44" s="7">
        <v>1.0927</v>
      </c>
      <c r="O44" s="12">
        <v>3.8342000000000001</v>
      </c>
      <c r="P44" s="7">
        <v>0.49370000000000003</v>
      </c>
      <c r="Q44" s="7">
        <v>0.67863329999999999</v>
      </c>
      <c r="R44" s="7">
        <v>0.6482</v>
      </c>
      <c r="S44" s="7">
        <v>0.60423329999999997</v>
      </c>
      <c r="T44" s="7">
        <v>0.65183340000000001</v>
      </c>
      <c r="U44" s="12">
        <v>0.68086670000000005</v>
      </c>
      <c r="V44" s="7">
        <v>0.64323339999999996</v>
      </c>
      <c r="W44" s="7">
        <v>0.67630000000000001</v>
      </c>
      <c r="X44" s="7">
        <v>0.67310000000000003</v>
      </c>
      <c r="Y44" s="7">
        <v>0.5949333</v>
      </c>
      <c r="Z44" s="7">
        <v>0.72673330000000003</v>
      </c>
      <c r="AA44" s="7">
        <v>0.39873340000000002</v>
      </c>
    </row>
    <row r="45" spans="1:27">
      <c r="A45" s="12">
        <v>3.9097</v>
      </c>
      <c r="B45" s="7">
        <v>1.2439</v>
      </c>
      <c r="C45" s="7">
        <v>1.2394000000000001</v>
      </c>
      <c r="D45" s="7">
        <v>1.2899</v>
      </c>
      <c r="E45" s="7">
        <v>1.6222000000000001</v>
      </c>
      <c r="F45" s="7">
        <v>1.6158999999999999</v>
      </c>
      <c r="G45" s="12">
        <v>1.4718</v>
      </c>
      <c r="H45" s="7">
        <v>1.3466</v>
      </c>
      <c r="I45" s="7">
        <v>1.3714</v>
      </c>
      <c r="J45" s="7">
        <v>1.3122</v>
      </c>
      <c r="K45" s="7">
        <v>1.0402</v>
      </c>
      <c r="L45" s="7">
        <v>1.1097999999999999</v>
      </c>
      <c r="M45" s="7">
        <v>1.1229</v>
      </c>
      <c r="O45" s="12">
        <v>3.9180999999999999</v>
      </c>
      <c r="P45" s="7">
        <v>0.49843330000000002</v>
      </c>
      <c r="Q45" s="7">
        <v>0.68476669999999995</v>
      </c>
      <c r="R45" s="7">
        <v>0.65410000000000001</v>
      </c>
      <c r="S45" s="7">
        <v>0.61009999999999998</v>
      </c>
      <c r="T45" s="7">
        <v>0.65890000000000004</v>
      </c>
      <c r="U45" s="12">
        <v>0.68616659999999996</v>
      </c>
      <c r="V45" s="7">
        <v>0.65049999999999997</v>
      </c>
      <c r="W45" s="7">
        <v>0.68340000000000001</v>
      </c>
      <c r="X45" s="7">
        <v>0.6794</v>
      </c>
      <c r="Y45" s="7">
        <v>0.6015334</v>
      </c>
      <c r="Z45" s="7">
        <v>0.73140000000000005</v>
      </c>
      <c r="AA45" s="7">
        <v>0.40210000000000001</v>
      </c>
    </row>
    <row r="46" spans="1:27">
      <c r="A46" s="12">
        <v>3.9931000000000001</v>
      </c>
      <c r="B46" s="7">
        <v>1.276</v>
      </c>
      <c r="C46" s="7">
        <v>1.2706999999999999</v>
      </c>
      <c r="D46" s="7">
        <v>1.3217000000000001</v>
      </c>
      <c r="E46" s="7">
        <v>1.6659999999999999</v>
      </c>
      <c r="F46" s="7">
        <v>1.6588000000000001</v>
      </c>
      <c r="G46" s="12">
        <v>1.5107999999999999</v>
      </c>
      <c r="H46" s="7">
        <v>1.3819999999999999</v>
      </c>
      <c r="I46" s="7">
        <v>1.4096</v>
      </c>
      <c r="J46" s="7">
        <v>1.3439000000000001</v>
      </c>
      <c r="K46" s="7">
        <v>1.0659000000000001</v>
      </c>
      <c r="L46" s="7">
        <v>1.1403000000000001</v>
      </c>
      <c r="M46" s="7">
        <v>1.1528</v>
      </c>
      <c r="O46" s="12">
        <v>4.0014000000000003</v>
      </c>
      <c r="P46" s="7">
        <v>0.50339999999999996</v>
      </c>
      <c r="Q46" s="7">
        <v>0.69123330000000005</v>
      </c>
      <c r="R46" s="7">
        <v>0.65983329999999996</v>
      </c>
      <c r="S46" s="7">
        <v>0.61653329999999995</v>
      </c>
      <c r="T46" s="7">
        <v>0.66436669999999998</v>
      </c>
      <c r="U46" s="12">
        <v>0.69176669999999996</v>
      </c>
      <c r="V46" s="7">
        <v>0.65616669999999999</v>
      </c>
      <c r="W46" s="7">
        <v>0.6876333</v>
      </c>
      <c r="X46" s="7">
        <v>0.68445</v>
      </c>
      <c r="Y46" s="7">
        <v>0.60533329999999996</v>
      </c>
      <c r="Z46" s="7">
        <v>0.73799999999999999</v>
      </c>
      <c r="AA46" s="7">
        <v>0.40673330000000002</v>
      </c>
    </row>
    <row r="47" spans="1:27">
      <c r="A47" s="12">
        <v>4.0763999999999996</v>
      </c>
      <c r="B47" s="7">
        <v>1.3087</v>
      </c>
      <c r="C47" s="7">
        <v>1.3003</v>
      </c>
      <c r="D47" s="7">
        <v>1.3520000000000001</v>
      </c>
      <c r="E47" s="7">
        <v>1.7115</v>
      </c>
      <c r="F47" s="7">
        <v>1.7081</v>
      </c>
      <c r="G47" s="12">
        <v>1.5504</v>
      </c>
      <c r="H47" s="7">
        <v>1.4181999999999999</v>
      </c>
      <c r="I47" s="7">
        <v>1.4448000000000001</v>
      </c>
      <c r="J47" s="7">
        <v>1.3740000000000001</v>
      </c>
      <c r="K47" s="7">
        <v>1.0920000000000001</v>
      </c>
      <c r="L47" s="7">
        <v>1.1671</v>
      </c>
      <c r="M47" s="7">
        <v>1.1820999999999999</v>
      </c>
      <c r="O47" s="12">
        <v>4.0846999999999998</v>
      </c>
      <c r="P47" s="7">
        <v>0.50753329999999997</v>
      </c>
      <c r="Q47" s="7">
        <v>0.69769999999999999</v>
      </c>
      <c r="R47" s="7">
        <v>0.66683329999999996</v>
      </c>
      <c r="S47" s="7">
        <v>0.62250000000000005</v>
      </c>
      <c r="T47" s="7">
        <v>0.67136669999999998</v>
      </c>
      <c r="U47" s="12">
        <v>0.69926670000000002</v>
      </c>
      <c r="V47" s="7">
        <v>0.66136660000000003</v>
      </c>
      <c r="W47" s="7">
        <v>0.69496670000000005</v>
      </c>
      <c r="X47" s="7">
        <v>0.68905000000000005</v>
      </c>
      <c r="Y47" s="7">
        <v>0.61060000000000003</v>
      </c>
      <c r="Z47" s="7">
        <v>0.74470000000000003</v>
      </c>
      <c r="AA47" s="7">
        <v>0.40970000000000001</v>
      </c>
    </row>
    <row r="48" spans="1:27">
      <c r="A48" s="12">
        <v>4.1597</v>
      </c>
      <c r="B48" s="7">
        <v>1.3358000000000001</v>
      </c>
      <c r="C48" s="7">
        <v>1.3292999999999999</v>
      </c>
      <c r="D48" s="7">
        <v>1.3809</v>
      </c>
      <c r="E48" s="7">
        <v>1.7531000000000001</v>
      </c>
      <c r="F48" s="7">
        <v>1.7501</v>
      </c>
      <c r="G48" s="12">
        <v>1.5875999999999999</v>
      </c>
      <c r="H48" s="7">
        <v>1.4507000000000001</v>
      </c>
      <c r="I48" s="7">
        <v>1.4794</v>
      </c>
      <c r="J48" s="7">
        <v>1.4047000000000001</v>
      </c>
      <c r="K48" s="7">
        <v>1.1160000000000001</v>
      </c>
      <c r="L48" s="7">
        <v>1.1977</v>
      </c>
      <c r="M48" s="7">
        <v>1.21</v>
      </c>
      <c r="O48" s="12">
        <v>4.1680999999999999</v>
      </c>
      <c r="P48" s="7">
        <v>0.5109667</v>
      </c>
      <c r="Q48" s="7">
        <v>0.70423340000000001</v>
      </c>
      <c r="R48" s="7">
        <v>0.67203329999999994</v>
      </c>
      <c r="S48" s="7">
        <v>0.62819999999999998</v>
      </c>
      <c r="T48" s="7">
        <v>0.67700000000000005</v>
      </c>
      <c r="U48" s="12">
        <v>0.70586669999999996</v>
      </c>
      <c r="V48" s="7">
        <v>0.66626669999999999</v>
      </c>
      <c r="W48" s="7">
        <v>0.69913329999999996</v>
      </c>
      <c r="X48" s="7">
        <v>0.69510000000000005</v>
      </c>
      <c r="Y48" s="7">
        <v>0.61526670000000006</v>
      </c>
      <c r="Z48" s="7">
        <v>0.75029999999999997</v>
      </c>
      <c r="AA48" s="7">
        <v>0.4139333</v>
      </c>
    </row>
    <row r="49" spans="1:27">
      <c r="A49" s="12">
        <v>4.2431000000000001</v>
      </c>
      <c r="B49" s="7">
        <v>1.3666</v>
      </c>
      <c r="C49" s="7">
        <v>1.3611</v>
      </c>
      <c r="D49" s="7">
        <v>1.4103000000000001</v>
      </c>
      <c r="E49" s="7">
        <v>1.7981</v>
      </c>
      <c r="F49" s="7">
        <v>1.7904</v>
      </c>
      <c r="G49" s="12">
        <v>1.6255999999999999</v>
      </c>
      <c r="H49" s="7">
        <v>1.4858</v>
      </c>
      <c r="I49" s="7">
        <v>1.5105</v>
      </c>
      <c r="J49" s="7">
        <v>1.4357</v>
      </c>
      <c r="K49" s="7">
        <v>1.1418999999999999</v>
      </c>
      <c r="L49" s="7">
        <v>1.2239</v>
      </c>
      <c r="M49" s="7">
        <v>1.2361</v>
      </c>
      <c r="O49" s="12">
        <v>4.2514000000000003</v>
      </c>
      <c r="P49" s="7">
        <v>0.51590000000000003</v>
      </c>
      <c r="Q49" s="7">
        <v>0.70963339999999997</v>
      </c>
      <c r="R49" s="7">
        <v>0.67836669999999999</v>
      </c>
      <c r="S49" s="7">
        <v>0.63293330000000003</v>
      </c>
      <c r="T49" s="7">
        <v>0.68279999999999996</v>
      </c>
      <c r="U49" s="12">
        <v>0.71253339999999998</v>
      </c>
      <c r="V49" s="7">
        <v>0.67246669999999997</v>
      </c>
      <c r="W49" s="7">
        <v>0.70516659999999998</v>
      </c>
      <c r="X49" s="7">
        <v>0.70155000000000001</v>
      </c>
      <c r="Y49" s="7">
        <v>0.61956670000000003</v>
      </c>
      <c r="Z49" s="7">
        <v>0.75700000000000001</v>
      </c>
      <c r="AA49" s="7">
        <v>0.41726669999999999</v>
      </c>
    </row>
    <row r="50" spans="1:27">
      <c r="A50" s="12">
        <v>4.3263999999999996</v>
      </c>
      <c r="B50" s="7">
        <v>1.4</v>
      </c>
      <c r="C50" s="7">
        <v>1.3937999999999999</v>
      </c>
      <c r="D50" s="7">
        <v>1.4371</v>
      </c>
      <c r="E50" s="7">
        <v>1.8409</v>
      </c>
      <c r="F50" s="7">
        <v>1.8349</v>
      </c>
      <c r="G50" s="12">
        <v>1.6644000000000001</v>
      </c>
      <c r="H50" s="7">
        <v>1.5244</v>
      </c>
      <c r="I50" s="7">
        <v>1.5444</v>
      </c>
      <c r="J50" s="7">
        <v>1.4695</v>
      </c>
      <c r="K50" s="7">
        <v>1.1686000000000001</v>
      </c>
      <c r="L50" s="7">
        <v>1.2526999999999999</v>
      </c>
      <c r="M50" s="7">
        <v>1.2627999999999999</v>
      </c>
      <c r="O50" s="12">
        <v>4.3353000000000002</v>
      </c>
      <c r="P50" s="7">
        <v>0.51916669999999998</v>
      </c>
      <c r="Q50" s="7">
        <v>0.71533329999999995</v>
      </c>
      <c r="R50" s="7">
        <v>0.68393329999999997</v>
      </c>
      <c r="S50" s="7">
        <v>0.63933329999999999</v>
      </c>
      <c r="T50" s="7">
        <v>0.68933330000000004</v>
      </c>
      <c r="U50" s="12">
        <v>0.71763330000000003</v>
      </c>
      <c r="V50" s="7">
        <v>0.67863329999999999</v>
      </c>
      <c r="W50" s="7">
        <v>0.71126670000000003</v>
      </c>
      <c r="X50" s="7">
        <v>0.70474999999999999</v>
      </c>
      <c r="Y50" s="7">
        <v>0.62460000000000004</v>
      </c>
      <c r="Z50" s="7">
        <v>0.76070000000000004</v>
      </c>
      <c r="AA50" s="7">
        <v>0.42020000000000002</v>
      </c>
    </row>
    <row r="51" spans="1:27">
      <c r="A51" s="12">
        <v>4.4097</v>
      </c>
      <c r="B51" s="7">
        <v>1.4330000000000001</v>
      </c>
      <c r="C51" s="7">
        <v>1.4226000000000001</v>
      </c>
      <c r="D51" s="7">
        <v>1.4658</v>
      </c>
      <c r="E51" s="7">
        <v>1.8895</v>
      </c>
      <c r="F51" s="7">
        <v>1.879</v>
      </c>
      <c r="G51" s="12">
        <v>1.7029000000000001</v>
      </c>
      <c r="H51" s="7">
        <v>1.5577000000000001</v>
      </c>
      <c r="I51" s="7">
        <v>1.5775999999999999</v>
      </c>
      <c r="J51" s="7">
        <v>1.5017</v>
      </c>
      <c r="K51" s="7">
        <v>1.1928000000000001</v>
      </c>
      <c r="L51" s="7">
        <v>1.2805</v>
      </c>
      <c r="M51" s="7">
        <v>1.2916000000000001</v>
      </c>
      <c r="O51" s="12">
        <v>4.4192</v>
      </c>
      <c r="P51" s="7">
        <v>0.52313330000000002</v>
      </c>
      <c r="Q51" s="7">
        <v>0.72113340000000004</v>
      </c>
      <c r="R51" s="7">
        <v>0.68859999999999999</v>
      </c>
      <c r="S51" s="7">
        <v>0.64470000000000005</v>
      </c>
      <c r="T51" s="7">
        <v>0.6947333</v>
      </c>
      <c r="U51" s="12">
        <v>0.72450000000000003</v>
      </c>
      <c r="V51" s="7">
        <v>0.68340000000000001</v>
      </c>
      <c r="W51" s="7">
        <v>0.71623329999999996</v>
      </c>
      <c r="X51" s="7">
        <v>0.71104999999999996</v>
      </c>
      <c r="Y51" s="7">
        <v>0.62849999999999995</v>
      </c>
      <c r="Z51" s="7">
        <v>0.76603339999999998</v>
      </c>
      <c r="AA51" s="7">
        <v>0.4235333</v>
      </c>
    </row>
    <row r="52" spans="1:27">
      <c r="A52" s="12">
        <v>4.4927999999999999</v>
      </c>
      <c r="B52" s="7">
        <v>1.4615</v>
      </c>
      <c r="C52" s="7">
        <v>1.4510000000000001</v>
      </c>
      <c r="D52" s="7">
        <v>1.4981</v>
      </c>
      <c r="E52" s="7">
        <v>1.9333</v>
      </c>
      <c r="F52" s="7">
        <v>1.9215</v>
      </c>
      <c r="G52" s="12">
        <v>1.7390000000000001</v>
      </c>
      <c r="H52" s="7">
        <v>1.593</v>
      </c>
      <c r="I52" s="7">
        <v>1.6120000000000001</v>
      </c>
      <c r="J52" s="7">
        <v>1.5313000000000001</v>
      </c>
      <c r="K52" s="7">
        <v>1.2203999999999999</v>
      </c>
      <c r="L52" s="7">
        <v>1.3120000000000001</v>
      </c>
      <c r="M52" s="7">
        <v>1.3199000000000001</v>
      </c>
      <c r="O52" s="12">
        <v>4.5025000000000004</v>
      </c>
      <c r="P52" s="7">
        <v>0.52686670000000002</v>
      </c>
      <c r="Q52" s="7">
        <v>0.72703329999999999</v>
      </c>
      <c r="R52" s="7">
        <v>0.69366669999999997</v>
      </c>
      <c r="S52" s="7">
        <v>0.64893339999999999</v>
      </c>
      <c r="T52" s="7">
        <v>0.70043330000000004</v>
      </c>
      <c r="U52" s="12">
        <v>0.73019999999999996</v>
      </c>
      <c r="V52" s="7">
        <v>0.68913340000000001</v>
      </c>
      <c r="W52" s="7">
        <v>0.72066669999999999</v>
      </c>
      <c r="X52" s="7">
        <v>0.71479999999999999</v>
      </c>
      <c r="Y52" s="7">
        <v>0.63366670000000003</v>
      </c>
      <c r="Z52" s="7">
        <v>0.77036669999999996</v>
      </c>
      <c r="AA52" s="7">
        <v>0.42730000000000001</v>
      </c>
    </row>
    <row r="53" spans="1:27">
      <c r="A53" s="12">
        <v>4.5761000000000003</v>
      </c>
      <c r="B53" s="7">
        <v>1.4904999999999999</v>
      </c>
      <c r="C53" s="7">
        <v>1.4822</v>
      </c>
      <c r="D53" s="7">
        <v>1.5243</v>
      </c>
      <c r="E53" s="7">
        <v>1.9796</v>
      </c>
      <c r="F53" s="7">
        <v>1.9641</v>
      </c>
      <c r="G53" s="12">
        <v>1.7779</v>
      </c>
      <c r="H53" s="7">
        <v>1.6264000000000001</v>
      </c>
      <c r="I53" s="7">
        <v>1.6445000000000001</v>
      </c>
      <c r="J53" s="7">
        <v>1.5613999999999999</v>
      </c>
      <c r="K53" s="7">
        <v>1.2466999999999999</v>
      </c>
      <c r="L53" s="7">
        <v>1.3386</v>
      </c>
      <c r="M53" s="7">
        <v>1.3492</v>
      </c>
      <c r="O53" s="12">
        <v>4.5857999999999999</v>
      </c>
      <c r="P53" s="7">
        <v>0.53056669999999995</v>
      </c>
      <c r="Q53" s="7">
        <v>0.73146670000000003</v>
      </c>
      <c r="R53" s="7">
        <v>0.69943330000000004</v>
      </c>
      <c r="S53" s="7">
        <v>0.65436669999999997</v>
      </c>
      <c r="T53" s="7">
        <v>0.70489999999999997</v>
      </c>
      <c r="U53" s="12">
        <v>0.73653329999999995</v>
      </c>
      <c r="V53" s="7">
        <v>0.69320000000000004</v>
      </c>
      <c r="W53" s="7">
        <v>0.72550000000000003</v>
      </c>
      <c r="X53" s="7">
        <v>0.72165000000000001</v>
      </c>
      <c r="Y53" s="7">
        <v>0.63733329999999999</v>
      </c>
      <c r="Z53" s="7">
        <v>0.77649999999999997</v>
      </c>
      <c r="AA53" s="7">
        <v>0.43023329999999999</v>
      </c>
    </row>
    <row r="54" spans="1:27">
      <c r="A54" s="12">
        <v>4.6593999999999998</v>
      </c>
      <c r="B54" s="7">
        <v>1.5204</v>
      </c>
      <c r="C54" s="7">
        <v>1.5084</v>
      </c>
      <c r="D54" s="7">
        <v>1.5528</v>
      </c>
      <c r="E54" s="7">
        <v>2.0249000000000001</v>
      </c>
      <c r="F54" s="7">
        <v>2.0065</v>
      </c>
      <c r="G54" s="12">
        <v>1.8163</v>
      </c>
      <c r="H54" s="7">
        <v>1.6635</v>
      </c>
      <c r="I54" s="7">
        <v>1.6812</v>
      </c>
      <c r="J54" s="7">
        <v>1.5925</v>
      </c>
      <c r="K54" s="7">
        <v>1.2715000000000001</v>
      </c>
      <c r="L54" s="7">
        <v>1.3672</v>
      </c>
      <c r="M54" s="7">
        <v>1.3751</v>
      </c>
      <c r="O54" s="12">
        <v>4.6692</v>
      </c>
      <c r="P54" s="7">
        <v>0.53526660000000004</v>
      </c>
      <c r="Q54" s="7">
        <v>0.73813329999999999</v>
      </c>
      <c r="R54" s="7">
        <v>0.70423340000000001</v>
      </c>
      <c r="S54" s="7">
        <v>0.65920000000000001</v>
      </c>
      <c r="T54" s="7">
        <v>0.70989999999999998</v>
      </c>
      <c r="U54" s="12">
        <v>0.74239999999999995</v>
      </c>
      <c r="V54" s="7">
        <v>0.69796670000000005</v>
      </c>
      <c r="W54" s="7">
        <v>0.73080000000000001</v>
      </c>
      <c r="X54" s="7">
        <v>0.72555000000000003</v>
      </c>
      <c r="Y54" s="7">
        <v>0.64243340000000004</v>
      </c>
      <c r="Z54" s="7">
        <v>0.78056669999999995</v>
      </c>
      <c r="AA54" s="7">
        <v>0.43390000000000001</v>
      </c>
    </row>
    <row r="55" spans="1:27">
      <c r="A55" s="12">
        <v>4.7427999999999999</v>
      </c>
      <c r="B55" s="7">
        <v>1.5515000000000001</v>
      </c>
      <c r="C55" s="7">
        <v>1.5376000000000001</v>
      </c>
      <c r="D55" s="7">
        <v>1.5785</v>
      </c>
      <c r="E55" s="7">
        <v>2.0688</v>
      </c>
      <c r="F55" s="7">
        <v>2.0539000000000001</v>
      </c>
      <c r="G55" s="12">
        <v>1.8535999999999999</v>
      </c>
      <c r="H55" s="7">
        <v>1.7001999999999999</v>
      </c>
      <c r="I55" s="7">
        <v>1.7153</v>
      </c>
      <c r="J55" s="7">
        <v>1.6229</v>
      </c>
      <c r="K55" s="7">
        <v>1.3006</v>
      </c>
      <c r="L55" s="7">
        <v>1.3948</v>
      </c>
      <c r="M55" s="7">
        <v>1.4007000000000001</v>
      </c>
      <c r="O55" s="12">
        <v>4.7525000000000004</v>
      </c>
      <c r="P55" s="7">
        <v>0.53749999999999998</v>
      </c>
      <c r="Q55" s="7">
        <v>0.74199999999999999</v>
      </c>
      <c r="R55" s="7">
        <v>0.70973330000000001</v>
      </c>
      <c r="S55" s="7">
        <v>0.66496659999999996</v>
      </c>
      <c r="T55" s="7">
        <v>0.71630000000000005</v>
      </c>
      <c r="U55" s="12">
        <v>0.74766670000000002</v>
      </c>
      <c r="V55" s="7">
        <v>0.70406670000000005</v>
      </c>
      <c r="W55" s="7">
        <v>0.73606660000000002</v>
      </c>
      <c r="X55" s="7">
        <v>0.73150000000000004</v>
      </c>
      <c r="Y55" s="7">
        <v>0.64600000000000002</v>
      </c>
      <c r="Z55" s="7">
        <v>0.78549999999999998</v>
      </c>
      <c r="AA55" s="7">
        <v>0.43653330000000001</v>
      </c>
    </row>
    <row r="56" spans="1:27">
      <c r="A56" s="12">
        <v>4.8261000000000003</v>
      </c>
      <c r="B56" s="7">
        <v>1.5826</v>
      </c>
      <c r="C56" s="7">
        <v>1.5653999999999999</v>
      </c>
      <c r="D56" s="7">
        <v>1.6065</v>
      </c>
      <c r="E56" s="7">
        <v>2.1131000000000002</v>
      </c>
      <c r="F56" s="7">
        <v>2.1021999999999998</v>
      </c>
      <c r="G56" s="12">
        <v>1.8865000000000001</v>
      </c>
      <c r="H56" s="7">
        <v>1.7291000000000001</v>
      </c>
      <c r="I56" s="7">
        <v>1.7476</v>
      </c>
      <c r="J56" s="7">
        <v>1.6528</v>
      </c>
      <c r="K56" s="7">
        <v>1.3257000000000001</v>
      </c>
      <c r="L56" s="7">
        <v>1.4244000000000001</v>
      </c>
      <c r="M56" s="7">
        <v>1.4281999999999999</v>
      </c>
      <c r="O56" s="12">
        <v>4.8357999999999999</v>
      </c>
      <c r="P56" s="7">
        <v>0.54166669999999995</v>
      </c>
      <c r="Q56" s="7">
        <v>0.74650000000000005</v>
      </c>
      <c r="R56" s="7">
        <v>0.71476669999999998</v>
      </c>
      <c r="S56" s="7">
        <v>0.66966669999999995</v>
      </c>
      <c r="T56" s="7">
        <v>0.72076669999999998</v>
      </c>
      <c r="U56" s="12">
        <v>0.75196669999999999</v>
      </c>
      <c r="V56" s="7">
        <v>0.70909999999999995</v>
      </c>
      <c r="W56" s="7">
        <v>0.74096669999999998</v>
      </c>
      <c r="X56" s="7">
        <v>0.73570000000000002</v>
      </c>
      <c r="Y56" s="7">
        <v>0.65023330000000001</v>
      </c>
      <c r="Z56" s="7">
        <v>0.79010000000000002</v>
      </c>
      <c r="AA56" s="7">
        <v>0.44033329999999998</v>
      </c>
    </row>
    <row r="57" spans="1:27">
      <c r="A57" s="12">
        <v>4.9093999999999998</v>
      </c>
      <c r="B57" s="7">
        <v>1.6112</v>
      </c>
      <c r="C57" s="7">
        <v>1.5959000000000001</v>
      </c>
      <c r="D57" s="7">
        <v>1.6337999999999999</v>
      </c>
      <c r="E57" s="7">
        <v>2.1581999999999999</v>
      </c>
      <c r="F57" s="7">
        <v>2.1471</v>
      </c>
      <c r="G57" s="12">
        <v>1.9222999999999999</v>
      </c>
      <c r="H57" s="7">
        <v>1.7638</v>
      </c>
      <c r="I57" s="7">
        <v>1.7799</v>
      </c>
      <c r="J57" s="7">
        <v>1.6802999999999999</v>
      </c>
      <c r="K57" s="7">
        <v>1.3514999999999999</v>
      </c>
      <c r="L57" s="7">
        <v>1.4545999999999999</v>
      </c>
      <c r="M57" s="7">
        <v>1.4537</v>
      </c>
      <c r="O57" s="12">
        <v>4.9192</v>
      </c>
      <c r="P57" s="7">
        <v>0.54400000000000004</v>
      </c>
      <c r="Q57" s="7">
        <v>0.75233329999999998</v>
      </c>
      <c r="R57" s="7">
        <v>0.71889999999999998</v>
      </c>
      <c r="S57" s="7">
        <v>0.67386670000000004</v>
      </c>
      <c r="T57" s="7">
        <v>0.72553330000000005</v>
      </c>
      <c r="U57" s="12">
        <v>0.7583666</v>
      </c>
      <c r="V57" s="7">
        <v>0.71263330000000003</v>
      </c>
      <c r="W57" s="7">
        <v>0.74523340000000005</v>
      </c>
      <c r="X57" s="7">
        <v>0.74009999999999998</v>
      </c>
      <c r="Y57" s="7">
        <v>0.65366670000000004</v>
      </c>
      <c r="Z57" s="7">
        <v>0.79469999999999996</v>
      </c>
      <c r="AA57" s="7">
        <v>0.44369999999999998</v>
      </c>
    </row>
    <row r="58" spans="1:27">
      <c r="A58" s="12">
        <v>4.9927999999999999</v>
      </c>
      <c r="B58" s="7">
        <v>1.6417999999999999</v>
      </c>
      <c r="C58" s="7">
        <v>1.6228</v>
      </c>
      <c r="D58" s="7">
        <v>1.6584000000000001</v>
      </c>
      <c r="E58" s="7">
        <v>2.2027000000000001</v>
      </c>
      <c r="F58" s="7">
        <v>2.1928999999999998</v>
      </c>
      <c r="G58" s="12">
        <v>1.9596</v>
      </c>
      <c r="H58" s="7">
        <v>1.796</v>
      </c>
      <c r="I58" s="7">
        <v>1.8126</v>
      </c>
      <c r="J58" s="7">
        <v>1.7102999999999999</v>
      </c>
      <c r="K58" s="7">
        <v>1.3786</v>
      </c>
      <c r="L58" s="7">
        <v>1.4805999999999999</v>
      </c>
      <c r="M58" s="7">
        <v>1.4801</v>
      </c>
      <c r="O58" s="12">
        <v>5.0025000000000004</v>
      </c>
      <c r="P58" s="7">
        <v>0.54720000000000002</v>
      </c>
      <c r="Q58" s="7">
        <v>0.75729999999999997</v>
      </c>
      <c r="R58" s="7">
        <v>0.72303329999999999</v>
      </c>
      <c r="S58" s="7">
        <v>0.67886670000000005</v>
      </c>
      <c r="T58" s="7">
        <v>0.73083339999999997</v>
      </c>
      <c r="U58" s="12">
        <v>0.76426669999999997</v>
      </c>
      <c r="V58" s="7">
        <v>0.71903340000000004</v>
      </c>
      <c r="W58" s="7">
        <v>0.74983339999999998</v>
      </c>
      <c r="X58" s="7">
        <v>0.74650000000000005</v>
      </c>
      <c r="Y58" s="7">
        <v>0.65903339999999999</v>
      </c>
      <c r="Z58" s="7">
        <v>0.79906670000000002</v>
      </c>
      <c r="AA58" s="7">
        <v>0.44629999999999997</v>
      </c>
    </row>
    <row r="59" spans="1:27">
      <c r="A59" s="12">
        <v>5.0761000000000003</v>
      </c>
      <c r="B59" s="7">
        <v>1.6732</v>
      </c>
      <c r="C59" s="7">
        <v>1.6525000000000001</v>
      </c>
      <c r="D59" s="7">
        <v>1.6796</v>
      </c>
      <c r="E59" s="7">
        <v>2.2473000000000001</v>
      </c>
      <c r="F59" s="7">
        <v>2.2385999999999999</v>
      </c>
      <c r="G59" s="12">
        <v>1.992</v>
      </c>
      <c r="H59" s="7">
        <v>1.8302</v>
      </c>
      <c r="I59" s="7">
        <v>1.8438000000000001</v>
      </c>
      <c r="J59" s="7">
        <v>1.7383999999999999</v>
      </c>
      <c r="K59" s="7">
        <v>1.4036</v>
      </c>
      <c r="L59" s="7">
        <v>1.5091000000000001</v>
      </c>
      <c r="M59" s="7">
        <v>1.5049999999999999</v>
      </c>
      <c r="O59" s="12">
        <v>5.0864000000000003</v>
      </c>
      <c r="P59" s="7">
        <v>0.55133330000000003</v>
      </c>
      <c r="Q59" s="7">
        <v>0.76313339999999996</v>
      </c>
      <c r="R59" s="7">
        <v>0.72860000000000003</v>
      </c>
      <c r="S59" s="7">
        <v>0.68469999999999998</v>
      </c>
      <c r="T59" s="7">
        <v>0.73456670000000002</v>
      </c>
      <c r="U59" s="12">
        <v>0.76863329999999996</v>
      </c>
      <c r="V59" s="7">
        <v>0.72223340000000003</v>
      </c>
      <c r="W59" s="7">
        <v>0.75506669999999998</v>
      </c>
      <c r="X59" s="7">
        <v>0.75180000000000002</v>
      </c>
      <c r="Y59" s="7">
        <v>0.66379999999999995</v>
      </c>
      <c r="Z59" s="7">
        <v>0.80333330000000003</v>
      </c>
      <c r="AA59" s="7">
        <v>0.44850000000000001</v>
      </c>
    </row>
    <row r="60" spans="1:27">
      <c r="A60" s="12">
        <v>5.1593999999999998</v>
      </c>
      <c r="B60" s="7">
        <v>1.7042999999999999</v>
      </c>
      <c r="C60" s="7">
        <v>1.68</v>
      </c>
      <c r="D60" s="7">
        <v>1.7012</v>
      </c>
      <c r="E60" s="7">
        <v>2.2955999999999999</v>
      </c>
      <c r="F60" s="7">
        <v>2.2822</v>
      </c>
      <c r="G60" s="12">
        <v>2.0243000000000002</v>
      </c>
      <c r="H60" s="7">
        <v>1.8655999999999999</v>
      </c>
      <c r="I60" s="7">
        <v>1.8748</v>
      </c>
      <c r="J60" s="7">
        <v>1.7655000000000001</v>
      </c>
      <c r="K60" s="7">
        <v>1.4292</v>
      </c>
      <c r="L60" s="7">
        <v>1.5349999999999999</v>
      </c>
      <c r="M60" s="7">
        <v>1.5317000000000001</v>
      </c>
      <c r="O60" s="12">
        <v>5.1696999999999997</v>
      </c>
      <c r="P60" s="7">
        <v>0.55306670000000002</v>
      </c>
      <c r="Q60" s="7">
        <v>0.76786670000000001</v>
      </c>
      <c r="R60" s="7">
        <v>0.73403339999999995</v>
      </c>
      <c r="S60" s="7">
        <v>0.68830000000000002</v>
      </c>
      <c r="T60" s="7">
        <v>0.74123340000000004</v>
      </c>
      <c r="U60" s="12">
        <v>0.77323339999999996</v>
      </c>
      <c r="V60" s="7">
        <v>0.72856670000000001</v>
      </c>
      <c r="W60" s="7">
        <v>0.75913330000000001</v>
      </c>
      <c r="X60" s="7">
        <v>0.75575000000000003</v>
      </c>
      <c r="Y60" s="7">
        <v>0.66653340000000005</v>
      </c>
      <c r="Z60" s="7">
        <v>0.80743330000000002</v>
      </c>
      <c r="AA60" s="7">
        <v>0.45193329999999998</v>
      </c>
    </row>
    <row r="61" spans="1:27">
      <c r="A61" s="12">
        <v>5.2427999999999999</v>
      </c>
      <c r="B61" s="7">
        <v>1.7333000000000001</v>
      </c>
      <c r="C61" s="7">
        <v>1.7060999999999999</v>
      </c>
      <c r="D61" s="7">
        <v>1.7267999999999999</v>
      </c>
      <c r="E61" s="7">
        <v>2.3363999999999998</v>
      </c>
      <c r="F61" s="7">
        <v>2.3212000000000002</v>
      </c>
      <c r="G61" s="12">
        <v>2.0583999999999998</v>
      </c>
      <c r="H61" s="7">
        <v>1.8973</v>
      </c>
      <c r="I61" s="7">
        <v>1.9094</v>
      </c>
      <c r="J61" s="7">
        <v>1.7927</v>
      </c>
      <c r="K61" s="7">
        <v>1.4571000000000001</v>
      </c>
      <c r="L61" s="7">
        <v>1.5603</v>
      </c>
      <c r="M61" s="7">
        <v>1.5552999999999999</v>
      </c>
      <c r="O61" s="12">
        <v>5.2530999999999999</v>
      </c>
      <c r="P61" s="7">
        <v>0.55759999999999998</v>
      </c>
      <c r="Q61" s="7">
        <v>0.77223330000000001</v>
      </c>
      <c r="R61" s="7">
        <v>0.73823329999999998</v>
      </c>
      <c r="S61" s="7">
        <v>0.69273340000000005</v>
      </c>
      <c r="T61" s="7">
        <v>0.74576659999999995</v>
      </c>
      <c r="U61" s="12">
        <v>0.77833330000000001</v>
      </c>
      <c r="V61" s="7">
        <v>0.7329</v>
      </c>
      <c r="W61" s="7">
        <v>0.76383330000000005</v>
      </c>
      <c r="X61" s="7">
        <v>0.76114999999999999</v>
      </c>
      <c r="Y61" s="7">
        <v>0.67013339999999999</v>
      </c>
      <c r="Z61" s="7">
        <v>0.81096670000000004</v>
      </c>
      <c r="AA61" s="7">
        <v>0.45466669999999998</v>
      </c>
    </row>
    <row r="62" spans="1:27">
      <c r="A62" s="12">
        <v>5.3261000000000003</v>
      </c>
      <c r="B62" s="7">
        <v>1.7637</v>
      </c>
      <c r="C62" s="7">
        <v>1.7324999999999999</v>
      </c>
      <c r="D62" s="7">
        <v>1.7497</v>
      </c>
      <c r="E62" s="7">
        <v>2.3799000000000001</v>
      </c>
      <c r="F62" s="7">
        <v>2.3681999999999999</v>
      </c>
      <c r="G62" s="12">
        <v>2.0949</v>
      </c>
      <c r="H62" s="7">
        <v>1.9308000000000001</v>
      </c>
      <c r="I62" s="7">
        <v>1.9377</v>
      </c>
      <c r="J62" s="7">
        <v>1.8229</v>
      </c>
      <c r="K62" s="7">
        <v>1.4825999999999999</v>
      </c>
      <c r="L62" s="7">
        <v>1.5867</v>
      </c>
      <c r="M62" s="7">
        <v>1.5831999999999999</v>
      </c>
      <c r="O62" s="12">
        <v>5.3369</v>
      </c>
      <c r="P62" s="7">
        <v>0.56143330000000002</v>
      </c>
      <c r="Q62" s="7">
        <v>0.77769999999999995</v>
      </c>
      <c r="R62" s="7">
        <v>0.74183330000000003</v>
      </c>
      <c r="S62" s="7">
        <v>0.69733330000000004</v>
      </c>
      <c r="T62" s="7">
        <v>0.74919999999999998</v>
      </c>
      <c r="U62" s="12">
        <v>0.78376670000000004</v>
      </c>
      <c r="V62" s="7">
        <v>0.73766670000000001</v>
      </c>
      <c r="W62" s="7">
        <v>0.76743340000000004</v>
      </c>
      <c r="X62" s="7">
        <v>0.76534999999999997</v>
      </c>
      <c r="Y62" s="7">
        <v>0.67496670000000003</v>
      </c>
      <c r="Z62" s="7">
        <v>0.81620000000000004</v>
      </c>
      <c r="AA62" s="7">
        <v>0.45773330000000001</v>
      </c>
    </row>
    <row r="63" spans="1:27">
      <c r="A63" s="12">
        <v>5.4093999999999998</v>
      </c>
      <c r="B63" s="7">
        <v>1.7941</v>
      </c>
      <c r="C63" s="7">
        <v>1.7601</v>
      </c>
      <c r="D63" s="7">
        <v>1.7764</v>
      </c>
      <c r="E63" s="7">
        <v>2.4275000000000002</v>
      </c>
      <c r="F63" s="7">
        <v>2.4104999999999999</v>
      </c>
      <c r="G63" s="12">
        <v>2.1301999999999999</v>
      </c>
      <c r="H63" s="7">
        <v>1.9590000000000001</v>
      </c>
      <c r="I63" s="7">
        <v>1.9698</v>
      </c>
      <c r="J63" s="7">
        <v>1.8525</v>
      </c>
      <c r="K63" s="7">
        <v>1.5078</v>
      </c>
      <c r="L63" s="7">
        <v>1.6128</v>
      </c>
      <c r="M63" s="7">
        <v>1.6084000000000001</v>
      </c>
      <c r="O63" s="12">
        <v>5.4207999999999998</v>
      </c>
      <c r="P63" s="7">
        <v>0.56473329999999999</v>
      </c>
      <c r="Q63" s="7">
        <v>0.78386659999999997</v>
      </c>
      <c r="R63" s="7">
        <v>0.74676670000000001</v>
      </c>
      <c r="S63" s="7">
        <v>0.70133330000000005</v>
      </c>
      <c r="T63" s="7">
        <v>0.75433329999999998</v>
      </c>
      <c r="U63" s="12">
        <v>0.78746669999999996</v>
      </c>
      <c r="V63" s="7">
        <v>0.74346670000000004</v>
      </c>
      <c r="W63" s="7">
        <v>0.77153329999999998</v>
      </c>
      <c r="X63" s="7">
        <v>0.77049999999999996</v>
      </c>
      <c r="Y63" s="7">
        <v>0.67793329999999996</v>
      </c>
      <c r="Z63" s="7">
        <v>0.82096670000000005</v>
      </c>
      <c r="AA63" s="7">
        <v>0.45960000000000001</v>
      </c>
    </row>
    <row r="64" spans="1:27">
      <c r="A64" s="12">
        <v>5.4927999999999999</v>
      </c>
      <c r="B64" s="7">
        <v>1.8230999999999999</v>
      </c>
      <c r="C64" s="7">
        <v>1.7867</v>
      </c>
      <c r="D64" s="7">
        <v>1.8025</v>
      </c>
      <c r="E64" s="7">
        <v>2.4687000000000001</v>
      </c>
      <c r="F64" s="7">
        <v>2.4472999999999998</v>
      </c>
      <c r="G64" s="12">
        <v>2.1661999999999999</v>
      </c>
      <c r="H64" s="7">
        <v>1.9908999999999999</v>
      </c>
      <c r="I64" s="7">
        <v>2.0005999999999999</v>
      </c>
      <c r="J64" s="7">
        <v>1.8818999999999999</v>
      </c>
      <c r="K64" s="7">
        <v>1.5331999999999999</v>
      </c>
      <c r="L64" s="7">
        <v>1.6356999999999999</v>
      </c>
      <c r="M64" s="7">
        <v>1.6344000000000001</v>
      </c>
      <c r="O64" s="12">
        <v>5.5042</v>
      </c>
      <c r="P64" s="7">
        <v>0.56693329999999997</v>
      </c>
      <c r="Q64" s="7">
        <v>0.78779999999999994</v>
      </c>
      <c r="R64" s="7">
        <v>0.75160000000000005</v>
      </c>
      <c r="S64" s="7">
        <v>0.70609999999999995</v>
      </c>
      <c r="T64" s="7">
        <v>0.75803330000000002</v>
      </c>
      <c r="U64" s="12">
        <v>0.79346669999999997</v>
      </c>
      <c r="V64" s="7">
        <v>0.74673330000000004</v>
      </c>
      <c r="W64" s="7">
        <v>0.77656670000000005</v>
      </c>
      <c r="X64" s="7">
        <v>0.77424999999999999</v>
      </c>
      <c r="Y64" s="7">
        <v>0.68163339999999994</v>
      </c>
      <c r="Z64" s="7">
        <v>0.82469999999999999</v>
      </c>
      <c r="AA64" s="7">
        <v>0.4632</v>
      </c>
    </row>
    <row r="65" spans="1:27">
      <c r="A65" s="12">
        <v>5.5758000000000001</v>
      </c>
      <c r="B65" s="7">
        <v>1.8541000000000001</v>
      </c>
      <c r="C65" s="7">
        <v>1.8150999999999999</v>
      </c>
      <c r="D65" s="7">
        <v>1.8301000000000001</v>
      </c>
      <c r="E65" s="7">
        <v>2.5076999999999998</v>
      </c>
      <c r="F65" s="7">
        <v>2.4950999999999999</v>
      </c>
      <c r="G65" s="12">
        <v>2.1987999999999999</v>
      </c>
      <c r="H65" s="7">
        <v>2.0215999999999998</v>
      </c>
      <c r="I65" s="7">
        <v>2.0306000000000002</v>
      </c>
      <c r="J65" s="7">
        <v>1.9112</v>
      </c>
      <c r="K65" s="7">
        <v>1.5589999999999999</v>
      </c>
      <c r="L65" s="7">
        <v>1.6629</v>
      </c>
      <c r="M65" s="7">
        <v>1.6606000000000001</v>
      </c>
      <c r="O65" s="12">
        <v>5.5880999999999998</v>
      </c>
      <c r="P65" s="7">
        <v>0.57076669999999996</v>
      </c>
      <c r="Q65" s="7">
        <v>0.7923</v>
      </c>
      <c r="R65" s="7">
        <v>0.75626669999999996</v>
      </c>
      <c r="S65" s="7">
        <v>0.71050000000000002</v>
      </c>
      <c r="T65" s="7">
        <v>0.76300000000000001</v>
      </c>
      <c r="U65" s="12">
        <v>0.79800000000000004</v>
      </c>
      <c r="V65" s="7">
        <v>0.75073330000000005</v>
      </c>
      <c r="W65" s="7">
        <v>0.78126669999999998</v>
      </c>
      <c r="X65" s="7">
        <v>0.78029999999999999</v>
      </c>
      <c r="Y65" s="7">
        <v>0.68623330000000005</v>
      </c>
      <c r="Z65" s="7">
        <v>0.82896669999999995</v>
      </c>
      <c r="AA65" s="7">
        <v>0.46560000000000001</v>
      </c>
    </row>
    <row r="66" spans="1:27">
      <c r="A66" s="12">
        <v>5.6592000000000002</v>
      </c>
      <c r="B66" s="7">
        <v>1.8794999999999999</v>
      </c>
      <c r="C66" s="7">
        <v>1.8404</v>
      </c>
      <c r="D66" s="7">
        <v>1.8583000000000001</v>
      </c>
      <c r="E66" s="7">
        <v>2.5516000000000001</v>
      </c>
      <c r="F66" s="7">
        <v>2.5375000000000001</v>
      </c>
      <c r="G66" s="12">
        <v>2.2326000000000001</v>
      </c>
      <c r="H66" s="7">
        <v>2.0524</v>
      </c>
      <c r="I66" s="7">
        <v>2.0636999999999999</v>
      </c>
      <c r="J66" s="7">
        <v>1.9415</v>
      </c>
      <c r="K66" s="7">
        <v>1.5813999999999999</v>
      </c>
      <c r="L66" s="7">
        <v>1.6929000000000001</v>
      </c>
      <c r="M66" s="7">
        <v>1.6877</v>
      </c>
      <c r="O66" s="12">
        <v>5.6714000000000002</v>
      </c>
      <c r="P66" s="7">
        <v>0.57420000000000004</v>
      </c>
      <c r="Q66" s="7">
        <v>0.79706670000000002</v>
      </c>
      <c r="R66" s="7">
        <v>0.76016669999999997</v>
      </c>
      <c r="S66" s="7">
        <v>0.71473339999999996</v>
      </c>
      <c r="T66" s="7">
        <v>0.76756670000000005</v>
      </c>
      <c r="U66" s="12">
        <v>0.80283329999999997</v>
      </c>
      <c r="V66" s="7">
        <v>0.75609999999999999</v>
      </c>
      <c r="W66" s="7">
        <v>0.78473340000000003</v>
      </c>
      <c r="X66" s="7">
        <v>0.78444999999999998</v>
      </c>
      <c r="Y66" s="7">
        <v>0.69096670000000004</v>
      </c>
      <c r="Z66" s="7">
        <v>0.83436670000000002</v>
      </c>
      <c r="AA66" s="7">
        <v>0.46820000000000001</v>
      </c>
    </row>
    <row r="67" spans="1:27">
      <c r="A67" s="12">
        <v>5.7427999999999999</v>
      </c>
      <c r="B67" s="7">
        <v>1.907</v>
      </c>
      <c r="C67" s="7">
        <v>1.8644000000000001</v>
      </c>
      <c r="D67" s="7">
        <v>1.8876999999999999</v>
      </c>
      <c r="E67" s="7">
        <v>2.5920999999999998</v>
      </c>
      <c r="F67" s="7">
        <v>2.5832999999999999</v>
      </c>
      <c r="G67" s="12">
        <v>2.2683</v>
      </c>
      <c r="H67" s="7">
        <v>2.0817999999999999</v>
      </c>
      <c r="I67" s="7">
        <v>2.0939999999999999</v>
      </c>
      <c r="J67" s="7">
        <v>1.9681999999999999</v>
      </c>
      <c r="K67" s="7">
        <v>1.6065</v>
      </c>
      <c r="L67" s="7">
        <v>1.7209000000000001</v>
      </c>
      <c r="M67" s="7">
        <v>1.7148000000000001</v>
      </c>
      <c r="O67" s="12">
        <v>5.7546999999999997</v>
      </c>
      <c r="P67" s="7">
        <v>0.57789999999999997</v>
      </c>
      <c r="Q67" s="7">
        <v>0.80313330000000005</v>
      </c>
      <c r="R67" s="7">
        <v>0.76470000000000005</v>
      </c>
      <c r="S67" s="7">
        <v>0.71989999999999998</v>
      </c>
      <c r="T67" s="7">
        <v>0.77136669999999996</v>
      </c>
      <c r="U67" s="12">
        <v>0.80736669999999999</v>
      </c>
      <c r="V67" s="7">
        <v>0.76073329999999995</v>
      </c>
      <c r="W67" s="7">
        <v>0.78913330000000004</v>
      </c>
      <c r="X67" s="7">
        <v>0.78925000000000001</v>
      </c>
      <c r="Y67" s="7">
        <v>0.69506670000000004</v>
      </c>
      <c r="Z67" s="7">
        <v>0.83850000000000002</v>
      </c>
      <c r="AA67" s="7">
        <v>0.47160000000000002</v>
      </c>
    </row>
    <row r="68" spans="1:27">
      <c r="A68" s="12">
        <v>5.8263999999999996</v>
      </c>
      <c r="B68" s="7">
        <v>1.9356</v>
      </c>
      <c r="C68" s="7">
        <v>1.8939999999999999</v>
      </c>
      <c r="D68" s="7">
        <v>1.9142999999999999</v>
      </c>
      <c r="E68" s="7">
        <v>2.6341999999999999</v>
      </c>
      <c r="F68" s="7">
        <v>2.6261999999999999</v>
      </c>
      <c r="G68" s="12">
        <v>2.3050000000000002</v>
      </c>
      <c r="H68" s="7">
        <v>2.1141999999999999</v>
      </c>
      <c r="I68" s="7">
        <v>2.1284999999999998</v>
      </c>
      <c r="J68" s="7">
        <v>1.9987999999999999</v>
      </c>
      <c r="K68" s="7">
        <v>1.6328</v>
      </c>
      <c r="L68" s="7">
        <v>1.7501</v>
      </c>
      <c r="M68" s="7">
        <v>1.7434000000000001</v>
      </c>
      <c r="O68" s="12">
        <v>5.8380999999999998</v>
      </c>
      <c r="P68" s="7">
        <v>0.57963339999999997</v>
      </c>
      <c r="Q68" s="7">
        <v>0.80653330000000001</v>
      </c>
      <c r="R68" s="7">
        <v>0.76936669999999996</v>
      </c>
      <c r="S68" s="7">
        <v>0.72396669999999996</v>
      </c>
      <c r="T68" s="7">
        <v>0.77626669999999998</v>
      </c>
      <c r="U68" s="12">
        <v>0.81196670000000004</v>
      </c>
      <c r="V68" s="7">
        <v>0.7651</v>
      </c>
      <c r="W68" s="7">
        <v>0.79376670000000005</v>
      </c>
      <c r="X68" s="7">
        <v>0.79295000000000004</v>
      </c>
      <c r="Y68" s="7">
        <v>0.69840000000000002</v>
      </c>
      <c r="Z68" s="7">
        <v>0.84340000000000004</v>
      </c>
      <c r="AA68" s="7">
        <v>0.47410000000000002</v>
      </c>
    </row>
    <row r="69" spans="1:27">
      <c r="A69" s="12">
        <v>5.91</v>
      </c>
      <c r="B69" s="7">
        <v>1.966</v>
      </c>
      <c r="C69" s="7">
        <v>1.9227000000000001</v>
      </c>
      <c r="D69" s="7">
        <v>1.9383999999999999</v>
      </c>
      <c r="E69" s="7">
        <v>2.6722000000000001</v>
      </c>
      <c r="F69" s="7">
        <v>2.6703999999999999</v>
      </c>
      <c r="G69" s="12">
        <v>2.3384</v>
      </c>
      <c r="H69" s="7">
        <v>2.1456</v>
      </c>
      <c r="I69" s="7">
        <v>2.1564999999999999</v>
      </c>
      <c r="J69" s="7">
        <v>2.0268999999999999</v>
      </c>
      <c r="K69" s="7">
        <v>1.6558999999999999</v>
      </c>
      <c r="L69" s="7">
        <v>1.7761</v>
      </c>
      <c r="M69" s="7">
        <v>1.7708999999999999</v>
      </c>
      <c r="O69" s="12">
        <v>5.9214000000000002</v>
      </c>
      <c r="P69" s="7">
        <v>0.58289999999999997</v>
      </c>
      <c r="Q69" s="7">
        <v>0.81163339999999995</v>
      </c>
      <c r="R69" s="7">
        <v>0.77303330000000003</v>
      </c>
      <c r="S69" s="7">
        <v>0.72846670000000002</v>
      </c>
      <c r="T69" s="7">
        <v>0.78146669999999996</v>
      </c>
      <c r="U69" s="12">
        <v>0.81626670000000001</v>
      </c>
      <c r="V69" s="7">
        <v>0.77029999999999998</v>
      </c>
      <c r="W69" s="7">
        <v>0.79776670000000005</v>
      </c>
      <c r="X69" s="7">
        <v>0.79735</v>
      </c>
      <c r="Y69" s="7">
        <v>0.70220000000000005</v>
      </c>
      <c r="Z69" s="7">
        <v>0.84626670000000004</v>
      </c>
      <c r="AA69" s="7">
        <v>0.4764333</v>
      </c>
    </row>
    <row r="70" spans="1:27">
      <c r="A70" s="12">
        <v>5.9935999999999998</v>
      </c>
      <c r="B70" s="7">
        <v>1.9917</v>
      </c>
      <c r="C70" s="7">
        <v>1.9517</v>
      </c>
      <c r="D70" s="7">
        <v>1.9663999999999999</v>
      </c>
      <c r="E70" s="7">
        <v>2.7097000000000002</v>
      </c>
      <c r="F70" s="7">
        <v>2.7128000000000001</v>
      </c>
      <c r="G70" s="12">
        <v>2.3754</v>
      </c>
      <c r="H70" s="7">
        <v>2.1787000000000001</v>
      </c>
      <c r="I70" s="7">
        <v>2.1894</v>
      </c>
      <c r="J70" s="7">
        <v>2.0546000000000002</v>
      </c>
      <c r="K70" s="7">
        <v>1.6785000000000001</v>
      </c>
      <c r="L70" s="7">
        <v>1.8005</v>
      </c>
      <c r="M70" s="7">
        <v>1.8006</v>
      </c>
      <c r="O70" s="12">
        <v>6.0046999999999997</v>
      </c>
      <c r="P70" s="7">
        <v>0.58663330000000002</v>
      </c>
      <c r="Q70" s="7">
        <v>0.81686669999999995</v>
      </c>
      <c r="R70" s="7">
        <v>0.77600000000000002</v>
      </c>
      <c r="S70" s="7">
        <v>0.73396669999999997</v>
      </c>
      <c r="T70" s="7">
        <v>0.78426669999999998</v>
      </c>
      <c r="U70" s="12">
        <v>0.82083329999999999</v>
      </c>
      <c r="V70" s="7">
        <v>0.77470000000000006</v>
      </c>
      <c r="W70" s="7">
        <v>0.80200000000000005</v>
      </c>
      <c r="X70" s="7">
        <v>0.80200000000000005</v>
      </c>
      <c r="Y70" s="7">
        <v>0.70673339999999996</v>
      </c>
      <c r="Z70" s="7">
        <v>0.85050000000000003</v>
      </c>
      <c r="AA70" s="7">
        <v>0.47939999999999999</v>
      </c>
    </row>
    <row r="71" spans="1:27">
      <c r="A71" s="12">
        <v>6.0772000000000004</v>
      </c>
      <c r="B71" s="7">
        <v>2.0215999999999998</v>
      </c>
      <c r="C71" s="7">
        <v>1.9761</v>
      </c>
      <c r="D71" s="7">
        <v>1.9890000000000001</v>
      </c>
      <c r="E71" s="7">
        <v>2.7517</v>
      </c>
      <c r="F71" s="7">
        <v>2.7566000000000002</v>
      </c>
      <c r="G71" s="12">
        <v>2.4119000000000002</v>
      </c>
      <c r="H71" s="7">
        <v>2.2067999999999999</v>
      </c>
      <c r="I71" s="7">
        <v>2.2197</v>
      </c>
      <c r="J71" s="7">
        <v>2.0847000000000002</v>
      </c>
      <c r="K71" s="7">
        <v>1.7029000000000001</v>
      </c>
      <c r="L71" s="7">
        <v>1.8295999999999999</v>
      </c>
      <c r="M71" s="7">
        <v>1.8294999999999999</v>
      </c>
      <c r="O71" s="12">
        <v>6.0880999999999998</v>
      </c>
      <c r="P71" s="7">
        <v>0.58996669999999996</v>
      </c>
      <c r="Q71" s="7">
        <v>0.82143330000000003</v>
      </c>
      <c r="R71" s="7">
        <v>0.78066670000000005</v>
      </c>
      <c r="S71" s="7">
        <v>0.73853329999999995</v>
      </c>
      <c r="T71" s="7">
        <v>0.78920000000000001</v>
      </c>
      <c r="U71" s="12">
        <v>0.82586660000000001</v>
      </c>
      <c r="V71" s="7">
        <v>0.77859999999999996</v>
      </c>
      <c r="W71" s="7">
        <v>0.80679999999999996</v>
      </c>
      <c r="X71" s="7">
        <v>0.80759999999999998</v>
      </c>
      <c r="Y71" s="7">
        <v>0.71016670000000004</v>
      </c>
      <c r="Z71" s="7">
        <v>0.85436670000000003</v>
      </c>
      <c r="AA71" s="7">
        <v>0.48099999999999998</v>
      </c>
    </row>
    <row r="72" spans="1:27">
      <c r="A72" s="12">
        <v>6.1608000000000001</v>
      </c>
      <c r="B72" s="7">
        <v>2.0516999999999999</v>
      </c>
      <c r="C72" s="7">
        <v>2.0065</v>
      </c>
      <c r="D72" s="7">
        <v>2.0165999999999999</v>
      </c>
      <c r="E72" s="7">
        <v>2.7934000000000001</v>
      </c>
      <c r="F72" s="7">
        <v>2.7978000000000001</v>
      </c>
      <c r="G72" s="12">
        <v>2.4508000000000001</v>
      </c>
      <c r="H72" s="7">
        <v>2.2355999999999998</v>
      </c>
      <c r="I72" s="7">
        <v>2.2543000000000002</v>
      </c>
      <c r="J72" s="7">
        <v>2.1166</v>
      </c>
      <c r="K72" s="7">
        <v>1.7259</v>
      </c>
      <c r="L72" s="7">
        <v>1.8577999999999999</v>
      </c>
      <c r="M72" s="7">
        <v>1.8580000000000001</v>
      </c>
      <c r="O72" s="12">
        <v>6.1714000000000002</v>
      </c>
      <c r="P72" s="7">
        <v>0.59326670000000004</v>
      </c>
      <c r="Q72" s="7">
        <v>0.82626670000000002</v>
      </c>
      <c r="R72" s="7">
        <v>0.78566659999999999</v>
      </c>
      <c r="S72" s="7">
        <v>0.74283330000000003</v>
      </c>
      <c r="T72" s="7">
        <v>0.79306670000000001</v>
      </c>
      <c r="U72" s="12">
        <v>0.82893340000000004</v>
      </c>
      <c r="V72" s="7">
        <v>0.78316669999999999</v>
      </c>
      <c r="W72" s="7">
        <v>0.81100000000000005</v>
      </c>
      <c r="X72" s="7">
        <v>0.81189999999999996</v>
      </c>
      <c r="Y72" s="7">
        <v>0.71423329999999996</v>
      </c>
      <c r="Z72" s="7">
        <v>0.85840000000000005</v>
      </c>
      <c r="AA72" s="7">
        <v>0.48430000000000001</v>
      </c>
    </row>
    <row r="73" spans="1:27">
      <c r="A73" s="12">
        <v>6.2442000000000002</v>
      </c>
      <c r="B73" s="7">
        <v>2.0794999999999999</v>
      </c>
      <c r="C73" s="7">
        <v>2.0339999999999998</v>
      </c>
      <c r="D73" s="7">
        <v>2.0388999999999999</v>
      </c>
      <c r="E73" s="7">
        <v>2.8361000000000001</v>
      </c>
      <c r="F73" s="7">
        <v>2.8426999999999998</v>
      </c>
      <c r="G73" s="12">
        <v>2.4847999999999999</v>
      </c>
      <c r="H73" s="7">
        <v>2.2692999999999999</v>
      </c>
      <c r="I73" s="7">
        <v>2.2837999999999998</v>
      </c>
      <c r="J73" s="7">
        <v>2.1457000000000002</v>
      </c>
      <c r="K73" s="7">
        <v>1.7548999999999999</v>
      </c>
      <c r="L73" s="7">
        <v>1.8845000000000001</v>
      </c>
      <c r="M73" s="7">
        <v>1.8868</v>
      </c>
      <c r="O73" s="12">
        <v>6.2553000000000001</v>
      </c>
      <c r="P73" s="7">
        <v>0.59689999999999999</v>
      </c>
      <c r="Q73" s="7">
        <v>0.83079999999999998</v>
      </c>
      <c r="R73" s="7">
        <v>0.79049999999999998</v>
      </c>
      <c r="S73" s="7">
        <v>0.7482666</v>
      </c>
      <c r="T73" s="7">
        <v>0.79903329999999995</v>
      </c>
      <c r="U73" s="12">
        <v>0.83420000000000005</v>
      </c>
      <c r="V73" s="7">
        <v>0.78800000000000003</v>
      </c>
      <c r="W73" s="7">
        <v>0.81503329999999996</v>
      </c>
      <c r="X73" s="7">
        <v>0.81659999999999999</v>
      </c>
      <c r="Y73" s="7">
        <v>0.71816670000000005</v>
      </c>
      <c r="Z73" s="7">
        <v>0.86306669999999996</v>
      </c>
      <c r="AA73" s="7">
        <v>0.48716670000000001</v>
      </c>
    </row>
    <row r="74" spans="1:27">
      <c r="A74" s="12">
        <v>6.3277999999999999</v>
      </c>
      <c r="B74" s="7">
        <v>2.1105999999999998</v>
      </c>
      <c r="C74" s="7">
        <v>2.0642</v>
      </c>
      <c r="D74" s="7">
        <v>2.0684</v>
      </c>
      <c r="E74" s="7">
        <v>2.8774999999999999</v>
      </c>
      <c r="F74" s="7">
        <v>2.8862999999999999</v>
      </c>
      <c r="G74" s="12">
        <v>2.5213000000000001</v>
      </c>
      <c r="H74" s="7">
        <v>2.3005</v>
      </c>
      <c r="I74" s="7">
        <v>2.3149999999999999</v>
      </c>
      <c r="J74" s="7">
        <v>2.1722999999999999</v>
      </c>
      <c r="K74" s="7">
        <v>1.7811999999999999</v>
      </c>
      <c r="L74" s="7">
        <v>1.9151</v>
      </c>
      <c r="M74" s="7">
        <v>1.9152</v>
      </c>
      <c r="O74" s="12">
        <v>6.3385999999999996</v>
      </c>
      <c r="P74" s="7">
        <v>0.59956659999999995</v>
      </c>
      <c r="Q74" s="7">
        <v>0.83579999999999999</v>
      </c>
      <c r="R74" s="7">
        <v>0.79383329999999996</v>
      </c>
      <c r="S74" s="7">
        <v>0.7521333</v>
      </c>
      <c r="T74" s="7">
        <v>0.80123339999999998</v>
      </c>
      <c r="U74" s="12">
        <v>0.83940000000000003</v>
      </c>
      <c r="V74" s="7">
        <v>0.79259999999999997</v>
      </c>
      <c r="W74" s="7">
        <v>0.81979999999999997</v>
      </c>
      <c r="X74" s="7">
        <v>0.82245000000000001</v>
      </c>
      <c r="Y74" s="7">
        <v>0.72256670000000001</v>
      </c>
      <c r="Z74" s="7">
        <v>0.8667667</v>
      </c>
      <c r="AA74" s="7">
        <v>0.48873329999999998</v>
      </c>
    </row>
    <row r="75" spans="1:27">
      <c r="A75" s="12">
        <v>6.4114000000000004</v>
      </c>
      <c r="B75" s="7">
        <v>2.1442999999999999</v>
      </c>
      <c r="C75" s="7">
        <v>2.0914999999999999</v>
      </c>
      <c r="D75" s="7">
        <v>2.0931000000000002</v>
      </c>
      <c r="E75" s="7">
        <v>2.9211</v>
      </c>
      <c r="F75" s="7">
        <v>2.9287999999999998</v>
      </c>
      <c r="G75" s="12">
        <v>2.5594999999999999</v>
      </c>
      <c r="H75" s="7">
        <v>2.3292999999999999</v>
      </c>
      <c r="I75" s="7">
        <v>2.3452000000000002</v>
      </c>
      <c r="J75" s="7">
        <v>2.2014999999999998</v>
      </c>
      <c r="K75" s="7">
        <v>1.8093999999999999</v>
      </c>
      <c r="L75" s="7">
        <v>1.9439</v>
      </c>
      <c r="M75" s="7">
        <v>1.9406000000000001</v>
      </c>
      <c r="O75" s="12">
        <v>6.4225000000000003</v>
      </c>
      <c r="P75" s="7">
        <v>0.60289999999999999</v>
      </c>
      <c r="Q75" s="7">
        <v>0.84076669999999998</v>
      </c>
      <c r="R75" s="7">
        <v>0.79846669999999997</v>
      </c>
      <c r="S75" s="7">
        <v>0.75660000000000005</v>
      </c>
      <c r="T75" s="7">
        <v>0.80593340000000002</v>
      </c>
      <c r="U75" s="12">
        <v>0.84326670000000004</v>
      </c>
      <c r="V75" s="7">
        <v>0.79769999999999996</v>
      </c>
      <c r="W75" s="7">
        <v>0.82310000000000005</v>
      </c>
      <c r="X75" s="7">
        <v>0.82655000000000001</v>
      </c>
      <c r="Y75" s="7">
        <v>0.72589999999999999</v>
      </c>
      <c r="Z75" s="7">
        <v>0.87146670000000004</v>
      </c>
      <c r="AA75" s="7">
        <v>0.49183329999999997</v>
      </c>
    </row>
    <row r="76" spans="1:27">
      <c r="A76" s="12">
        <v>6.4950000000000001</v>
      </c>
      <c r="B76" s="7">
        <v>2.1739000000000002</v>
      </c>
      <c r="C76" s="7">
        <v>2.1185</v>
      </c>
      <c r="D76" s="7">
        <v>2.1166</v>
      </c>
      <c r="E76" s="7">
        <v>2.9701</v>
      </c>
      <c r="F76" s="7">
        <v>2.9731999999999998</v>
      </c>
      <c r="G76" s="12">
        <v>2.5947</v>
      </c>
      <c r="H76" s="7">
        <v>2.3622999999999998</v>
      </c>
      <c r="I76" s="7">
        <v>2.37</v>
      </c>
      <c r="J76" s="7">
        <v>2.2248000000000001</v>
      </c>
      <c r="K76" s="7">
        <v>1.8385</v>
      </c>
      <c r="L76" s="7">
        <v>1.9738</v>
      </c>
      <c r="M76" s="7">
        <v>1.9645999999999999</v>
      </c>
      <c r="O76" s="12">
        <v>6.5057999999999998</v>
      </c>
      <c r="P76" s="7">
        <v>0.6065334</v>
      </c>
      <c r="Q76" s="7">
        <v>0.84553330000000004</v>
      </c>
      <c r="R76" s="7">
        <v>0.80273340000000004</v>
      </c>
      <c r="S76" s="7">
        <v>0.76116669999999997</v>
      </c>
      <c r="T76" s="7">
        <v>0.81053330000000001</v>
      </c>
      <c r="U76" s="12">
        <v>0.84740000000000004</v>
      </c>
      <c r="V76" s="7">
        <v>0.80169999999999997</v>
      </c>
      <c r="W76" s="7">
        <v>0.82693329999999998</v>
      </c>
      <c r="X76" s="7">
        <v>0.83125000000000004</v>
      </c>
      <c r="Y76" s="7">
        <v>0.72976669999999999</v>
      </c>
      <c r="Z76" s="7">
        <v>0.87493339999999997</v>
      </c>
      <c r="AA76" s="7">
        <v>0.4937667</v>
      </c>
    </row>
    <row r="77" spans="1:27">
      <c r="A77" s="12">
        <v>6.5785999999999998</v>
      </c>
      <c r="B77" s="7">
        <v>2.2050999999999998</v>
      </c>
      <c r="C77" s="7">
        <v>2.1476999999999999</v>
      </c>
      <c r="D77" s="7">
        <v>2.1433</v>
      </c>
      <c r="E77" s="7">
        <v>3.0152000000000001</v>
      </c>
      <c r="F77" s="7">
        <v>3.0185</v>
      </c>
      <c r="G77" s="12">
        <v>2.6313</v>
      </c>
      <c r="H77" s="7">
        <v>2.3959999999999999</v>
      </c>
      <c r="I77" s="7">
        <v>2.4035000000000002</v>
      </c>
      <c r="J77" s="7">
        <v>2.2544</v>
      </c>
      <c r="K77" s="7">
        <v>1.8625</v>
      </c>
      <c r="L77" s="7">
        <v>2.0009000000000001</v>
      </c>
      <c r="M77" s="7">
        <v>1.9926999999999999</v>
      </c>
      <c r="O77" s="12">
        <v>6.5891999999999999</v>
      </c>
      <c r="P77" s="7">
        <v>0.60973330000000003</v>
      </c>
      <c r="Q77" s="7">
        <v>0.85123329999999997</v>
      </c>
      <c r="R77" s="7">
        <v>0.80653330000000001</v>
      </c>
      <c r="S77" s="7">
        <v>0.76486670000000001</v>
      </c>
      <c r="T77" s="7">
        <v>0.81576669999999996</v>
      </c>
      <c r="U77" s="12">
        <v>0.85219999999999996</v>
      </c>
      <c r="V77" s="7">
        <v>0.80653330000000001</v>
      </c>
      <c r="W77" s="7">
        <v>0.83353339999999998</v>
      </c>
      <c r="X77" s="7">
        <v>0.83604999999999996</v>
      </c>
      <c r="Y77" s="7">
        <v>0.73403339999999995</v>
      </c>
      <c r="Z77" s="7">
        <v>0.88006669999999998</v>
      </c>
      <c r="AA77" s="7">
        <v>0.49633329999999998</v>
      </c>
    </row>
    <row r="78" spans="1:27">
      <c r="A78" s="12">
        <v>6.6622000000000003</v>
      </c>
      <c r="B78" s="7">
        <v>2.2357999999999998</v>
      </c>
      <c r="C78" s="7">
        <v>2.1745000000000001</v>
      </c>
      <c r="D78" s="7">
        <v>2.1709999999999998</v>
      </c>
      <c r="E78" s="7">
        <v>3.06</v>
      </c>
      <c r="F78" s="7">
        <v>3.0649999999999999</v>
      </c>
      <c r="G78" s="12">
        <v>2.6701000000000001</v>
      </c>
      <c r="H78" s="7">
        <v>2.4251</v>
      </c>
      <c r="I78" s="7">
        <v>2.4356</v>
      </c>
      <c r="J78" s="7">
        <v>2.2864</v>
      </c>
      <c r="K78" s="7">
        <v>1.8939999999999999</v>
      </c>
      <c r="L78" s="7">
        <v>2.0287999999999999</v>
      </c>
      <c r="M78" s="7">
        <v>2.0206</v>
      </c>
      <c r="O78" s="12">
        <v>6.6725000000000003</v>
      </c>
      <c r="P78" s="7">
        <v>0.61213329999999999</v>
      </c>
      <c r="Q78" s="7">
        <v>0.85483330000000002</v>
      </c>
      <c r="R78" s="7">
        <v>0.81143330000000002</v>
      </c>
      <c r="S78" s="7">
        <v>0.77076670000000003</v>
      </c>
      <c r="T78" s="7">
        <v>0.82056669999999998</v>
      </c>
      <c r="U78" s="12">
        <v>0.85823329999999998</v>
      </c>
      <c r="V78" s="7">
        <v>0.81106670000000003</v>
      </c>
      <c r="W78" s="7">
        <v>0.83799999999999997</v>
      </c>
      <c r="X78" s="7">
        <v>0.84035000000000004</v>
      </c>
      <c r="Y78" s="7">
        <v>0.73870000000000002</v>
      </c>
      <c r="Z78" s="7">
        <v>0.88283339999999999</v>
      </c>
      <c r="AA78" s="7">
        <v>0.49930000000000002</v>
      </c>
    </row>
    <row r="79" spans="1:27">
      <c r="A79" s="12">
        <v>6.7455999999999996</v>
      </c>
      <c r="B79" s="7">
        <v>2.2715999999999998</v>
      </c>
      <c r="C79" s="7">
        <v>2.206</v>
      </c>
      <c r="D79" s="7">
        <v>2.1985000000000001</v>
      </c>
      <c r="E79" s="7">
        <v>3.1076999999999999</v>
      </c>
      <c r="F79" s="7">
        <v>3.1110000000000002</v>
      </c>
      <c r="G79" s="12">
        <v>2.7065000000000001</v>
      </c>
      <c r="H79" s="7">
        <v>2.4540000000000002</v>
      </c>
      <c r="I79" s="7">
        <v>2.4664999999999999</v>
      </c>
      <c r="J79" s="7">
        <v>2.3119000000000001</v>
      </c>
      <c r="K79" s="7">
        <v>1.9198</v>
      </c>
      <c r="L79" s="7">
        <v>2.0568</v>
      </c>
      <c r="M79" s="7">
        <v>2.0466000000000002</v>
      </c>
      <c r="O79" s="12">
        <v>6.7557999999999998</v>
      </c>
      <c r="P79" s="7">
        <v>0.61566670000000001</v>
      </c>
      <c r="Q79" s="7">
        <v>0.85956670000000002</v>
      </c>
      <c r="R79" s="7">
        <v>0.81516670000000002</v>
      </c>
      <c r="S79" s="7">
        <v>0.77566670000000004</v>
      </c>
      <c r="T79" s="7">
        <v>0.82376669999999996</v>
      </c>
      <c r="U79" s="12">
        <v>0.86209999999999998</v>
      </c>
      <c r="V79" s="7">
        <v>0.81596670000000004</v>
      </c>
      <c r="W79" s="7">
        <v>0.84196669999999996</v>
      </c>
      <c r="X79" s="7">
        <v>0.84435000000000004</v>
      </c>
      <c r="Y79" s="7">
        <v>0.74329999999999996</v>
      </c>
      <c r="Z79" s="7">
        <v>0.88643329999999998</v>
      </c>
      <c r="AA79" s="7">
        <v>0.50139999999999996</v>
      </c>
    </row>
    <row r="80" spans="1:27">
      <c r="A80" s="12">
        <v>6.8289</v>
      </c>
      <c r="B80" s="7">
        <v>2.3008000000000002</v>
      </c>
      <c r="C80" s="7">
        <v>2.2349000000000001</v>
      </c>
      <c r="D80" s="7">
        <v>2.2233000000000001</v>
      </c>
      <c r="E80" s="7">
        <v>3.1484000000000001</v>
      </c>
      <c r="F80" s="7">
        <v>3.1549</v>
      </c>
      <c r="G80" s="12">
        <v>2.7446000000000002</v>
      </c>
      <c r="H80" s="7">
        <v>2.4862000000000002</v>
      </c>
      <c r="I80" s="7">
        <v>2.5</v>
      </c>
      <c r="J80" s="7">
        <v>2.34</v>
      </c>
      <c r="K80" s="7">
        <v>1.9474</v>
      </c>
      <c r="L80" s="7">
        <v>2.0842000000000001</v>
      </c>
      <c r="M80" s="7">
        <v>2.0764999999999998</v>
      </c>
      <c r="O80" s="12">
        <v>6.8391999999999999</v>
      </c>
      <c r="P80" s="7">
        <v>0.61806669999999997</v>
      </c>
      <c r="Q80" s="7">
        <v>0.86370000000000002</v>
      </c>
      <c r="R80" s="7">
        <v>0.82050000000000001</v>
      </c>
      <c r="S80" s="7">
        <v>0.77980000000000005</v>
      </c>
      <c r="T80" s="7">
        <v>0.82813329999999996</v>
      </c>
      <c r="U80" s="12">
        <v>0.86703339999999995</v>
      </c>
      <c r="V80" s="7">
        <v>0.82040000000000002</v>
      </c>
      <c r="W80" s="7">
        <v>0.84630000000000005</v>
      </c>
      <c r="X80" s="7">
        <v>0.8518</v>
      </c>
      <c r="Y80" s="7">
        <v>0.74683330000000003</v>
      </c>
      <c r="Z80" s="7">
        <v>0.89103339999999998</v>
      </c>
      <c r="AA80" s="7">
        <v>0.5038667</v>
      </c>
    </row>
    <row r="81" spans="1:27">
      <c r="A81" s="12">
        <v>6.9124999999999996</v>
      </c>
      <c r="B81" s="7">
        <v>2.3281999999999998</v>
      </c>
      <c r="C81" s="7">
        <v>2.2665000000000002</v>
      </c>
      <c r="D81" s="7">
        <v>2.2494000000000001</v>
      </c>
      <c r="E81" s="7">
        <v>3.1911</v>
      </c>
      <c r="F81" s="7">
        <v>3.1957</v>
      </c>
      <c r="G81" s="12">
        <v>2.782</v>
      </c>
      <c r="H81" s="7">
        <v>2.5165000000000002</v>
      </c>
      <c r="I81" s="7">
        <v>2.5297000000000001</v>
      </c>
      <c r="J81" s="7">
        <v>2.3744000000000001</v>
      </c>
      <c r="K81" s="7">
        <v>1.9739</v>
      </c>
      <c r="L81" s="7">
        <v>2.1114000000000002</v>
      </c>
      <c r="M81" s="7">
        <v>2.1059000000000001</v>
      </c>
      <c r="O81" s="12">
        <v>6.9230999999999998</v>
      </c>
      <c r="P81" s="7">
        <v>0.62260000000000004</v>
      </c>
      <c r="Q81" s="7">
        <v>0.86923329999999999</v>
      </c>
      <c r="R81" s="7">
        <v>0.82579999999999998</v>
      </c>
      <c r="S81" s="7">
        <v>0.78476670000000004</v>
      </c>
      <c r="T81" s="7">
        <v>0.83186669999999996</v>
      </c>
      <c r="U81" s="12">
        <v>0.86990000000000001</v>
      </c>
      <c r="V81" s="7">
        <v>0.82466669999999997</v>
      </c>
      <c r="W81" s="7">
        <v>0.85113340000000004</v>
      </c>
      <c r="X81" s="7">
        <v>0.85499999999999998</v>
      </c>
      <c r="Y81" s="7">
        <v>0.75109999999999999</v>
      </c>
      <c r="Z81" s="7">
        <v>0.89613330000000002</v>
      </c>
      <c r="AA81" s="7">
        <v>0.50593330000000003</v>
      </c>
    </row>
    <row r="82" spans="1:27">
      <c r="A82" s="12">
        <v>6.9961000000000002</v>
      </c>
      <c r="B82" s="7">
        <v>2.3607</v>
      </c>
      <c r="C82" s="7">
        <v>2.2911999999999999</v>
      </c>
      <c r="D82" s="7">
        <v>2.2774000000000001</v>
      </c>
      <c r="E82" s="7">
        <v>3.2414000000000001</v>
      </c>
      <c r="F82" s="7">
        <v>3.2370999999999999</v>
      </c>
      <c r="G82" s="12">
        <v>2.8218000000000001</v>
      </c>
      <c r="H82" s="7">
        <v>2.5447000000000002</v>
      </c>
      <c r="I82" s="7">
        <v>2.5604</v>
      </c>
      <c r="J82" s="7">
        <v>2.4018000000000002</v>
      </c>
      <c r="K82" s="7">
        <v>2.0019999999999998</v>
      </c>
      <c r="L82" s="7">
        <v>2.1385000000000001</v>
      </c>
      <c r="M82" s="7">
        <v>2.1347</v>
      </c>
      <c r="O82" s="12">
        <v>7.0064000000000002</v>
      </c>
      <c r="P82" s="7">
        <v>0.62590000000000001</v>
      </c>
      <c r="Q82" s="7">
        <v>0.87496669999999999</v>
      </c>
      <c r="R82" s="7">
        <v>0.82916670000000003</v>
      </c>
      <c r="S82" s="7">
        <v>0.78949999999999998</v>
      </c>
      <c r="T82" s="7">
        <v>0.83673330000000001</v>
      </c>
      <c r="U82" s="12">
        <v>0.87439999999999996</v>
      </c>
      <c r="V82" s="7">
        <v>0.83043330000000004</v>
      </c>
      <c r="W82" s="7">
        <v>0.85419999999999996</v>
      </c>
      <c r="X82" s="7">
        <v>0.85875000000000001</v>
      </c>
      <c r="Y82" s="7">
        <v>0.75543329999999997</v>
      </c>
      <c r="Z82" s="7">
        <v>0.89986659999999996</v>
      </c>
      <c r="AA82" s="7">
        <v>0.50690000000000002</v>
      </c>
    </row>
    <row r="83" spans="1:27">
      <c r="A83" s="12">
        <v>7.0796999999999999</v>
      </c>
      <c r="B83" s="7">
        <v>2.3898000000000001</v>
      </c>
      <c r="C83" s="7">
        <v>2.3167</v>
      </c>
      <c r="D83" s="7">
        <v>2.3069999999999999</v>
      </c>
      <c r="E83" s="7">
        <v>3.2846000000000002</v>
      </c>
      <c r="F83" s="7">
        <v>3.2814999999999999</v>
      </c>
      <c r="G83" s="12">
        <v>2.8609</v>
      </c>
      <c r="H83" s="7">
        <v>2.5768</v>
      </c>
      <c r="I83" s="7">
        <v>2.5914999999999999</v>
      </c>
      <c r="J83" s="7">
        <v>2.4336000000000002</v>
      </c>
      <c r="K83" s="7">
        <v>2.0261</v>
      </c>
      <c r="L83" s="7">
        <v>2.1705000000000001</v>
      </c>
      <c r="M83" s="7">
        <v>2.1655000000000002</v>
      </c>
      <c r="O83" s="12">
        <v>7.0903</v>
      </c>
      <c r="P83" s="7">
        <v>0.62833329999999998</v>
      </c>
      <c r="Q83" s="7">
        <v>0.87896669999999999</v>
      </c>
      <c r="R83" s="7">
        <v>0.83473330000000001</v>
      </c>
      <c r="S83" s="7">
        <v>0.79290000000000005</v>
      </c>
      <c r="T83" s="7">
        <v>0.84176669999999998</v>
      </c>
      <c r="U83" s="12">
        <v>0.87953340000000002</v>
      </c>
      <c r="V83" s="7">
        <v>0.83496669999999995</v>
      </c>
      <c r="W83" s="7">
        <v>0.85909999999999997</v>
      </c>
      <c r="X83" s="7">
        <v>0.86324999999999996</v>
      </c>
      <c r="Y83" s="7">
        <v>0.75903330000000002</v>
      </c>
      <c r="Z83" s="7">
        <v>0.90333330000000001</v>
      </c>
      <c r="AA83" s="7">
        <v>0.50906660000000004</v>
      </c>
    </row>
    <row r="84" spans="1:27">
      <c r="A84" s="12">
        <v>7.1632999999999996</v>
      </c>
      <c r="B84" s="7">
        <v>2.4220000000000002</v>
      </c>
      <c r="C84" s="7">
        <v>2.3471000000000002</v>
      </c>
      <c r="D84" s="7">
        <v>2.3363</v>
      </c>
      <c r="E84" s="7">
        <v>3.3315999999999999</v>
      </c>
      <c r="F84" s="7">
        <v>3.3281000000000001</v>
      </c>
      <c r="G84" s="12">
        <v>2.8927999999999998</v>
      </c>
      <c r="H84" s="7">
        <v>2.6059000000000001</v>
      </c>
      <c r="I84" s="7">
        <v>2.6232000000000002</v>
      </c>
      <c r="J84" s="7">
        <v>2.4601000000000002</v>
      </c>
      <c r="K84" s="7">
        <v>2.0505</v>
      </c>
      <c r="L84" s="7">
        <v>2.1968000000000001</v>
      </c>
      <c r="M84" s="7">
        <v>2.1901999999999999</v>
      </c>
      <c r="O84" s="12">
        <v>7.1736000000000004</v>
      </c>
      <c r="P84" s="7">
        <v>0.63319999999999999</v>
      </c>
      <c r="Q84" s="7">
        <v>0.88363329999999995</v>
      </c>
      <c r="R84" s="7">
        <v>0.83809999999999996</v>
      </c>
      <c r="S84" s="7">
        <v>0.79863329999999999</v>
      </c>
      <c r="T84" s="7">
        <v>0.84689999999999999</v>
      </c>
      <c r="U84" s="12">
        <v>0.88300000000000001</v>
      </c>
      <c r="V84" s="7">
        <v>0.83919999999999995</v>
      </c>
      <c r="W84" s="7">
        <v>0.86306669999999996</v>
      </c>
      <c r="X84" s="7">
        <v>0.86870000000000003</v>
      </c>
      <c r="Y84" s="7">
        <v>0.76339999999999997</v>
      </c>
      <c r="Z84" s="7">
        <v>0.90786670000000003</v>
      </c>
      <c r="AA84" s="7">
        <v>0.51286670000000001</v>
      </c>
    </row>
    <row r="85" spans="1:27">
      <c r="A85" s="12">
        <v>7.2466999999999997</v>
      </c>
      <c r="B85" s="7">
        <v>2.4550999999999998</v>
      </c>
      <c r="C85" s="7">
        <v>2.3751000000000002</v>
      </c>
      <c r="D85" s="7">
        <v>2.3651</v>
      </c>
      <c r="E85" s="7">
        <v>3.3786999999999998</v>
      </c>
      <c r="F85" s="7">
        <v>3.3727999999999998</v>
      </c>
      <c r="G85" s="12">
        <v>2.9272</v>
      </c>
      <c r="H85" s="7">
        <v>2.6364999999999998</v>
      </c>
      <c r="I85" s="7">
        <v>2.6541000000000001</v>
      </c>
      <c r="J85" s="7">
        <v>2.4897</v>
      </c>
      <c r="K85" s="7">
        <v>2.0752000000000002</v>
      </c>
      <c r="L85" s="7">
        <v>2.2290000000000001</v>
      </c>
      <c r="M85" s="7">
        <v>2.2166999999999999</v>
      </c>
      <c r="O85" s="12">
        <v>7.2575000000000003</v>
      </c>
      <c r="P85" s="7">
        <v>0.63636669999999995</v>
      </c>
      <c r="Q85" s="7">
        <v>0.88966670000000003</v>
      </c>
      <c r="R85" s="7">
        <v>0.84289999999999998</v>
      </c>
      <c r="S85" s="7">
        <v>0.80323330000000004</v>
      </c>
      <c r="T85" s="7">
        <v>0.84906669999999995</v>
      </c>
      <c r="U85" s="12">
        <v>0.88886670000000001</v>
      </c>
      <c r="V85" s="7">
        <v>0.84360000000000002</v>
      </c>
      <c r="W85" s="7">
        <v>0.86706669999999997</v>
      </c>
      <c r="X85" s="7">
        <v>0.87314999999999998</v>
      </c>
      <c r="Y85" s="7">
        <v>0.76836669999999996</v>
      </c>
      <c r="Z85" s="7">
        <v>0.91190000000000004</v>
      </c>
      <c r="AA85" s="7">
        <v>0.5144666</v>
      </c>
    </row>
    <row r="86" spans="1:27">
      <c r="A86" s="12">
        <v>7.3303000000000003</v>
      </c>
      <c r="B86" s="7">
        <v>2.4889999999999999</v>
      </c>
      <c r="C86" s="7">
        <v>2.4014000000000002</v>
      </c>
      <c r="D86" s="7">
        <v>2.3980999999999999</v>
      </c>
      <c r="E86" s="7">
        <v>3.4169</v>
      </c>
      <c r="F86" s="7">
        <v>3.4194</v>
      </c>
      <c r="G86" s="12">
        <v>2.9681000000000002</v>
      </c>
      <c r="H86" s="7">
        <v>2.67</v>
      </c>
      <c r="I86" s="7">
        <v>2.6856</v>
      </c>
      <c r="J86" s="7">
        <v>2.5171999999999999</v>
      </c>
      <c r="K86" s="7">
        <v>2.0985</v>
      </c>
      <c r="L86" s="7">
        <v>2.2605</v>
      </c>
      <c r="M86" s="7">
        <v>2.2475000000000001</v>
      </c>
      <c r="O86" s="12">
        <v>7.3407999999999998</v>
      </c>
      <c r="P86" s="7">
        <v>0.63913330000000002</v>
      </c>
      <c r="Q86" s="7">
        <v>0.89339999999999997</v>
      </c>
      <c r="R86" s="7">
        <v>0.84906669999999995</v>
      </c>
      <c r="S86" s="7">
        <v>0.80710000000000004</v>
      </c>
      <c r="T86" s="7">
        <v>0.85433329999999996</v>
      </c>
      <c r="U86" s="12">
        <v>0.89303330000000003</v>
      </c>
      <c r="V86" s="7">
        <v>0.84806669999999995</v>
      </c>
      <c r="W86" s="7">
        <v>0.872</v>
      </c>
      <c r="X86" s="7">
        <v>0.87855000000000005</v>
      </c>
      <c r="Y86" s="7">
        <v>0.77046669999999995</v>
      </c>
      <c r="Z86" s="7">
        <v>0.91526669999999999</v>
      </c>
      <c r="AA86" s="7">
        <v>0.51749999999999996</v>
      </c>
    </row>
    <row r="87" spans="1:27">
      <c r="A87" s="12">
        <v>7.4138999999999999</v>
      </c>
      <c r="B87" s="7">
        <v>2.5205000000000002</v>
      </c>
      <c r="C87" s="7">
        <v>2.4274</v>
      </c>
      <c r="D87" s="7">
        <v>2.4260000000000002</v>
      </c>
      <c r="E87" s="7">
        <v>3.4607999999999999</v>
      </c>
      <c r="F87" s="7">
        <v>3.4636999999999998</v>
      </c>
      <c r="G87" s="12">
        <v>3.0074000000000001</v>
      </c>
      <c r="H87" s="7">
        <v>2.6985000000000001</v>
      </c>
      <c r="I87" s="7">
        <v>2.7238000000000002</v>
      </c>
      <c r="J87" s="7">
        <v>2.5470999999999999</v>
      </c>
      <c r="K87" s="7">
        <v>2.1288</v>
      </c>
      <c r="L87" s="7">
        <v>2.2888000000000002</v>
      </c>
      <c r="M87" s="7">
        <v>2.2780999999999998</v>
      </c>
      <c r="O87" s="12">
        <v>7.4241999999999999</v>
      </c>
      <c r="P87" s="7">
        <v>0.6428334</v>
      </c>
      <c r="Q87" s="7">
        <v>0.8990667</v>
      </c>
      <c r="R87" s="7">
        <v>0.85360000000000003</v>
      </c>
      <c r="S87" s="7">
        <v>0.81210000000000004</v>
      </c>
      <c r="T87" s="7">
        <v>0.85870000000000002</v>
      </c>
      <c r="U87" s="12">
        <v>0.89753340000000004</v>
      </c>
      <c r="V87" s="7">
        <v>0.85229999999999995</v>
      </c>
      <c r="W87" s="7">
        <v>0.87490000000000001</v>
      </c>
      <c r="X87" s="7">
        <v>0.88195000000000001</v>
      </c>
      <c r="Y87" s="7">
        <v>0.77576670000000003</v>
      </c>
      <c r="Z87" s="7">
        <v>0.91906670000000001</v>
      </c>
      <c r="AA87" s="7">
        <v>0.52003339999999998</v>
      </c>
    </row>
    <row r="88" spans="1:27">
      <c r="A88" s="12">
        <v>7.4974999999999996</v>
      </c>
      <c r="B88" s="7">
        <v>2.5527000000000002</v>
      </c>
      <c r="C88" s="7">
        <v>2.4617</v>
      </c>
      <c r="D88" s="7">
        <v>2.4523000000000001</v>
      </c>
      <c r="E88" s="7">
        <v>3.5063</v>
      </c>
      <c r="F88" s="7">
        <v>3.5053999999999998</v>
      </c>
      <c r="G88" s="12">
        <v>3.0449999999999999</v>
      </c>
      <c r="H88" s="7">
        <v>2.7305000000000001</v>
      </c>
      <c r="I88" s="7">
        <v>2.7553999999999998</v>
      </c>
      <c r="J88" s="7">
        <v>2.5788000000000002</v>
      </c>
      <c r="K88" s="7">
        <v>2.1537000000000002</v>
      </c>
      <c r="L88" s="7">
        <v>2.3187000000000002</v>
      </c>
      <c r="M88" s="7">
        <v>2.3075999999999999</v>
      </c>
      <c r="O88" s="12">
        <v>7.5075000000000003</v>
      </c>
      <c r="P88" s="7">
        <v>0.64643340000000005</v>
      </c>
      <c r="Q88" s="7">
        <v>0.90380000000000005</v>
      </c>
      <c r="R88" s="7">
        <v>0.85729999999999995</v>
      </c>
      <c r="S88" s="7">
        <v>0.81640000000000001</v>
      </c>
      <c r="T88" s="7">
        <v>0.86383330000000003</v>
      </c>
      <c r="U88" s="12">
        <v>0.90166659999999998</v>
      </c>
      <c r="V88" s="7">
        <v>0.85713329999999999</v>
      </c>
      <c r="W88" s="7">
        <v>0.87939999999999996</v>
      </c>
      <c r="X88" s="7">
        <v>0.88919999999999999</v>
      </c>
      <c r="Y88" s="7">
        <v>0.78033330000000001</v>
      </c>
      <c r="Z88" s="7">
        <v>0.92256669999999996</v>
      </c>
      <c r="AA88" s="7">
        <v>0.52193330000000004</v>
      </c>
    </row>
    <row r="89" spans="1:27">
      <c r="A89" s="12">
        <v>7.5811000000000002</v>
      </c>
      <c r="B89" s="7">
        <v>2.5834999999999999</v>
      </c>
      <c r="C89" s="7">
        <v>2.4887999999999999</v>
      </c>
      <c r="D89" s="7">
        <v>2.4817</v>
      </c>
      <c r="E89" s="7">
        <v>3.5550000000000002</v>
      </c>
      <c r="F89" s="7">
        <v>3.5527000000000002</v>
      </c>
      <c r="G89" s="12">
        <v>3.0796999999999999</v>
      </c>
      <c r="H89" s="7">
        <v>2.7606999999999999</v>
      </c>
      <c r="I89" s="7">
        <v>2.7913000000000001</v>
      </c>
      <c r="J89" s="7">
        <v>2.6095999999999999</v>
      </c>
      <c r="K89" s="7">
        <v>2.181</v>
      </c>
      <c r="L89" s="7">
        <v>2.3513000000000002</v>
      </c>
      <c r="M89" s="7">
        <v>2.3429000000000002</v>
      </c>
      <c r="O89" s="12">
        <v>7.5914000000000001</v>
      </c>
      <c r="P89" s="7">
        <v>0.64900000000000002</v>
      </c>
      <c r="Q89" s="7">
        <v>0.90880000000000005</v>
      </c>
      <c r="R89" s="7">
        <v>0.86326670000000005</v>
      </c>
      <c r="S89" s="7">
        <v>0.82050000000000001</v>
      </c>
      <c r="T89" s="7">
        <v>0.8679</v>
      </c>
      <c r="U89" s="12">
        <v>0.90736669999999997</v>
      </c>
      <c r="V89" s="7">
        <v>0.86209999999999998</v>
      </c>
      <c r="W89" s="7">
        <v>0.88316669999999997</v>
      </c>
      <c r="X89" s="7">
        <v>0.89095000000000002</v>
      </c>
      <c r="Y89" s="7">
        <v>0.7834333</v>
      </c>
      <c r="Z89" s="7">
        <v>0.92666669999999995</v>
      </c>
      <c r="AA89" s="7">
        <v>0.52476670000000003</v>
      </c>
    </row>
    <row r="90" spans="1:27">
      <c r="A90" s="12">
        <v>7.6643999999999997</v>
      </c>
      <c r="B90" s="7">
        <v>2.6192000000000002</v>
      </c>
      <c r="C90" s="7">
        <v>2.5137999999999998</v>
      </c>
      <c r="D90" s="7">
        <v>2.5105</v>
      </c>
      <c r="E90" s="7">
        <v>3.5948000000000002</v>
      </c>
      <c r="F90" s="7">
        <v>3.5926999999999998</v>
      </c>
      <c r="G90" s="12">
        <v>3.1198000000000001</v>
      </c>
      <c r="H90" s="7">
        <v>2.7921999999999998</v>
      </c>
      <c r="I90" s="7">
        <v>2.8237999999999999</v>
      </c>
      <c r="J90" s="7">
        <v>2.6374</v>
      </c>
      <c r="K90" s="7">
        <v>2.2059000000000002</v>
      </c>
      <c r="L90" s="7">
        <v>2.3780999999999999</v>
      </c>
      <c r="M90" s="7">
        <v>2.3767999999999998</v>
      </c>
      <c r="O90" s="12">
        <v>7.6746999999999996</v>
      </c>
      <c r="P90" s="7">
        <v>0.65313330000000003</v>
      </c>
      <c r="Q90" s="7">
        <v>0.91439999999999999</v>
      </c>
      <c r="R90" s="7">
        <v>0.86709999999999998</v>
      </c>
      <c r="S90" s="7">
        <v>0.82626670000000002</v>
      </c>
      <c r="T90" s="7">
        <v>0.87233340000000004</v>
      </c>
      <c r="U90" s="12">
        <v>0.91146669999999996</v>
      </c>
      <c r="V90" s="7">
        <v>0.86603330000000001</v>
      </c>
      <c r="W90" s="7">
        <v>0.88773329999999995</v>
      </c>
      <c r="X90" s="7">
        <v>0.89639999999999997</v>
      </c>
      <c r="Y90" s="7">
        <v>0.78763340000000004</v>
      </c>
      <c r="Z90" s="7">
        <v>0.93020000000000003</v>
      </c>
      <c r="AA90" s="7">
        <v>0.52726669999999998</v>
      </c>
    </row>
    <row r="91" spans="1:27">
      <c r="A91" s="12">
        <v>7.7477999999999998</v>
      </c>
      <c r="B91" s="7">
        <v>2.6509999999999998</v>
      </c>
      <c r="C91" s="7">
        <v>2.5467</v>
      </c>
      <c r="D91" s="7">
        <v>2.5427</v>
      </c>
      <c r="E91" s="7">
        <v>3.64</v>
      </c>
      <c r="F91" s="7">
        <v>3.6371000000000002</v>
      </c>
      <c r="G91" s="12">
        <v>3.157</v>
      </c>
      <c r="H91" s="7">
        <v>2.8237000000000001</v>
      </c>
      <c r="I91" s="7">
        <v>2.8561999999999999</v>
      </c>
      <c r="J91" s="7">
        <v>2.6673</v>
      </c>
      <c r="K91" s="7">
        <v>2.2336999999999998</v>
      </c>
      <c r="L91" s="7">
        <v>2.4085999999999999</v>
      </c>
      <c r="M91" s="7">
        <v>2.4051999999999998</v>
      </c>
      <c r="O91" s="12">
        <v>7.7586000000000004</v>
      </c>
      <c r="P91" s="7">
        <v>0.65663329999999998</v>
      </c>
      <c r="Q91" s="7">
        <v>0.91913330000000004</v>
      </c>
      <c r="R91" s="7">
        <v>0.87336670000000005</v>
      </c>
      <c r="S91" s="7">
        <v>0.83130000000000004</v>
      </c>
      <c r="T91" s="7">
        <v>0.87626669999999995</v>
      </c>
      <c r="U91" s="12">
        <v>0.91476670000000004</v>
      </c>
      <c r="V91" s="7">
        <v>0.87186660000000005</v>
      </c>
      <c r="W91" s="7">
        <v>0.89170000000000005</v>
      </c>
      <c r="X91" s="7">
        <v>0.90200000000000002</v>
      </c>
      <c r="Y91" s="7">
        <v>0.79236669999999998</v>
      </c>
      <c r="Z91" s="7">
        <v>0.93386670000000005</v>
      </c>
      <c r="AA91" s="7">
        <v>0.52966670000000005</v>
      </c>
    </row>
    <row r="92" spans="1:27">
      <c r="A92" s="12">
        <v>7.8311000000000002</v>
      </c>
      <c r="B92" s="7">
        <v>2.6848000000000001</v>
      </c>
      <c r="C92" s="7">
        <v>2.5766</v>
      </c>
      <c r="D92" s="7">
        <v>2.5682999999999998</v>
      </c>
      <c r="E92" s="7">
        <v>3.6926000000000001</v>
      </c>
      <c r="F92" s="7">
        <v>3.6871999999999998</v>
      </c>
      <c r="G92" s="12">
        <v>3.1987000000000001</v>
      </c>
      <c r="H92" s="7">
        <v>2.8586</v>
      </c>
      <c r="I92" s="7">
        <v>2.8912</v>
      </c>
      <c r="J92" s="7">
        <v>2.6974999999999998</v>
      </c>
      <c r="K92" s="7">
        <v>2.2589999999999999</v>
      </c>
      <c r="L92" s="7">
        <v>2.4361999999999999</v>
      </c>
      <c r="M92" s="7">
        <v>2.4380000000000002</v>
      </c>
      <c r="O92" s="12">
        <v>7.8418999999999999</v>
      </c>
      <c r="P92" s="7">
        <v>0.65973340000000003</v>
      </c>
      <c r="Q92" s="7">
        <v>0.92346669999999997</v>
      </c>
      <c r="R92" s="7">
        <v>0.87866659999999996</v>
      </c>
      <c r="S92" s="7">
        <v>0.83503340000000004</v>
      </c>
      <c r="T92" s="7">
        <v>0.88029999999999997</v>
      </c>
      <c r="U92" s="12">
        <v>0.92020000000000002</v>
      </c>
      <c r="V92" s="7">
        <v>0.875</v>
      </c>
      <c r="W92" s="7">
        <v>0.89610000000000001</v>
      </c>
      <c r="X92" s="7">
        <v>0.90654999999999997</v>
      </c>
      <c r="Y92" s="7">
        <v>0.79606659999999996</v>
      </c>
      <c r="Z92" s="7">
        <v>0.93820000000000003</v>
      </c>
      <c r="AA92" s="7">
        <v>0.53233330000000001</v>
      </c>
    </row>
    <row r="93" spans="1:27">
      <c r="A93" s="12">
        <v>7.9146999999999998</v>
      </c>
      <c r="B93" s="7">
        <v>2.7185999999999999</v>
      </c>
      <c r="C93" s="7">
        <v>2.6092</v>
      </c>
      <c r="D93" s="7">
        <v>2.6021999999999998</v>
      </c>
      <c r="E93" s="7">
        <v>3.7364000000000002</v>
      </c>
      <c r="F93" s="7">
        <v>3.7376999999999998</v>
      </c>
      <c r="G93" s="12">
        <v>3.2317</v>
      </c>
      <c r="H93" s="7">
        <v>2.8914</v>
      </c>
      <c r="I93" s="7">
        <v>2.9194</v>
      </c>
      <c r="J93" s="7">
        <v>2.7282000000000002</v>
      </c>
      <c r="K93" s="7">
        <v>2.2907000000000002</v>
      </c>
      <c r="L93" s="7">
        <v>2.4706000000000001</v>
      </c>
      <c r="M93" s="7">
        <v>2.4689000000000001</v>
      </c>
      <c r="O93" s="12">
        <v>7.9257999999999997</v>
      </c>
      <c r="P93" s="7">
        <v>0.66273329999999997</v>
      </c>
      <c r="Q93" s="7">
        <v>0.92759999999999998</v>
      </c>
      <c r="R93" s="7">
        <v>0.88353340000000002</v>
      </c>
      <c r="S93" s="7">
        <v>0.84030000000000005</v>
      </c>
      <c r="T93" s="7">
        <v>0.88586659999999995</v>
      </c>
      <c r="U93" s="12">
        <v>0.92416670000000001</v>
      </c>
      <c r="V93" s="7">
        <v>0.87976659999999995</v>
      </c>
      <c r="W93" s="7">
        <v>0.90100000000000002</v>
      </c>
      <c r="X93" s="7">
        <v>0.91144999999999998</v>
      </c>
      <c r="Y93" s="7">
        <v>0.80143330000000002</v>
      </c>
      <c r="Z93" s="7">
        <v>0.94283329999999999</v>
      </c>
      <c r="AA93" s="7">
        <v>0.53480000000000005</v>
      </c>
    </row>
    <row r="94" spans="1:27">
      <c r="A94" s="12">
        <v>7.9983000000000004</v>
      </c>
      <c r="B94" s="7">
        <v>2.7545999999999999</v>
      </c>
      <c r="C94" s="7">
        <v>2.6368</v>
      </c>
      <c r="D94" s="7">
        <v>2.6265999999999998</v>
      </c>
      <c r="E94" s="7">
        <v>3.7814999999999999</v>
      </c>
      <c r="F94" s="7">
        <v>3.782</v>
      </c>
      <c r="G94" s="12">
        <v>3.2705000000000002</v>
      </c>
      <c r="H94" s="7">
        <v>2.9203999999999999</v>
      </c>
      <c r="I94" s="7">
        <v>2.9529000000000001</v>
      </c>
      <c r="J94" s="7">
        <v>2.7584</v>
      </c>
      <c r="K94" s="7">
        <v>2.3186</v>
      </c>
      <c r="L94" s="7">
        <v>2.5038</v>
      </c>
      <c r="M94" s="7">
        <v>2.4973000000000001</v>
      </c>
      <c r="O94" s="12">
        <v>8.0091999999999999</v>
      </c>
      <c r="P94" s="7">
        <v>0.66726669999999999</v>
      </c>
      <c r="Q94" s="7">
        <v>0.93176669999999995</v>
      </c>
      <c r="R94" s="7">
        <v>0.88919999999999999</v>
      </c>
      <c r="S94" s="7">
        <v>0.84419999999999995</v>
      </c>
      <c r="T94" s="7">
        <v>0.88893339999999998</v>
      </c>
      <c r="U94" s="12">
        <v>0.92923330000000004</v>
      </c>
      <c r="V94" s="7">
        <v>0.88480000000000003</v>
      </c>
      <c r="W94" s="7">
        <v>0.90559999999999996</v>
      </c>
      <c r="X94" s="7">
        <v>0.91635</v>
      </c>
      <c r="Y94" s="7">
        <v>0.80516670000000001</v>
      </c>
      <c r="Z94" s="7">
        <v>0.94603340000000002</v>
      </c>
      <c r="AA94" s="7">
        <v>0.53746669999999996</v>
      </c>
    </row>
    <row r="95" spans="1:27">
      <c r="A95" s="12">
        <v>8.0818999999999992</v>
      </c>
      <c r="B95" s="7">
        <v>2.7873000000000001</v>
      </c>
      <c r="C95" s="7">
        <v>2.6682999999999999</v>
      </c>
      <c r="D95" s="7">
        <v>2.6593</v>
      </c>
      <c r="E95" s="7">
        <v>3.8336000000000001</v>
      </c>
      <c r="F95" s="7">
        <v>3.8268</v>
      </c>
      <c r="G95" s="12">
        <v>3.3102999999999998</v>
      </c>
      <c r="H95" s="7">
        <v>2.9518</v>
      </c>
      <c r="I95" s="7">
        <v>2.9839000000000002</v>
      </c>
      <c r="J95" s="7">
        <v>2.7886000000000002</v>
      </c>
      <c r="K95" s="7">
        <v>2.3445999999999998</v>
      </c>
      <c r="L95" s="7">
        <v>2.5367000000000002</v>
      </c>
      <c r="M95" s="7">
        <v>2.5255999999999998</v>
      </c>
      <c r="O95" s="12">
        <v>8.0930999999999997</v>
      </c>
      <c r="P95" s="7">
        <v>0.67033330000000002</v>
      </c>
      <c r="Q95" s="7">
        <v>0.93616659999999996</v>
      </c>
      <c r="R95" s="7">
        <v>0.89236669999999996</v>
      </c>
      <c r="S95" s="7">
        <v>0.84860000000000002</v>
      </c>
      <c r="T95" s="7">
        <v>0.89390000000000003</v>
      </c>
      <c r="U95" s="12">
        <v>0.93330000000000002</v>
      </c>
      <c r="V95" s="7">
        <v>0.89</v>
      </c>
      <c r="W95" s="7">
        <v>0.91059999999999997</v>
      </c>
      <c r="X95" s="7">
        <v>0.92195000000000005</v>
      </c>
      <c r="Y95" s="7">
        <v>0.8076333</v>
      </c>
      <c r="Z95" s="7">
        <v>0.95069999999999999</v>
      </c>
      <c r="AA95" s="7">
        <v>0.5393</v>
      </c>
    </row>
    <row r="96" spans="1:27">
      <c r="A96" s="12">
        <v>8.1655999999999995</v>
      </c>
      <c r="B96" s="7">
        <v>2.8250000000000002</v>
      </c>
      <c r="C96" s="7">
        <v>2.7006999999999999</v>
      </c>
      <c r="D96" s="7">
        <v>2.6894</v>
      </c>
      <c r="E96" s="7">
        <v>3.8818999999999999</v>
      </c>
      <c r="F96" s="7">
        <v>3.8755999999999999</v>
      </c>
      <c r="G96" s="12">
        <v>3.3502999999999998</v>
      </c>
      <c r="H96" s="7">
        <v>2.9823</v>
      </c>
      <c r="I96" s="7">
        <v>3.0139999999999998</v>
      </c>
      <c r="J96" s="7">
        <v>2.8212000000000002</v>
      </c>
      <c r="K96" s="7">
        <v>2.3730000000000002</v>
      </c>
      <c r="L96" s="7">
        <v>2.569</v>
      </c>
      <c r="M96" s="7">
        <v>2.5520999999999998</v>
      </c>
      <c r="O96" s="12">
        <v>8.1763999999999992</v>
      </c>
      <c r="P96" s="7">
        <v>0.6742667</v>
      </c>
      <c r="Q96" s="7">
        <v>0.94233330000000004</v>
      </c>
      <c r="R96" s="7">
        <v>0.8968334</v>
      </c>
      <c r="S96" s="7">
        <v>0.85443340000000001</v>
      </c>
      <c r="T96" s="7">
        <v>0.89810000000000001</v>
      </c>
      <c r="U96" s="12">
        <v>0.93773340000000005</v>
      </c>
      <c r="V96" s="7">
        <v>0.89523330000000001</v>
      </c>
      <c r="W96" s="7">
        <v>0.9140334</v>
      </c>
      <c r="X96" s="7">
        <v>0.92615000000000003</v>
      </c>
      <c r="Y96" s="7">
        <v>0.81163339999999995</v>
      </c>
      <c r="Z96" s="7">
        <v>0.95473330000000001</v>
      </c>
      <c r="AA96" s="7">
        <v>0.54166669999999995</v>
      </c>
    </row>
    <row r="97" spans="1:27">
      <c r="A97" s="12">
        <v>8.2489000000000008</v>
      </c>
      <c r="B97" s="7">
        <v>2.8580000000000001</v>
      </c>
      <c r="C97" s="7">
        <v>2.7364000000000002</v>
      </c>
      <c r="D97" s="7">
        <v>2.7181000000000002</v>
      </c>
      <c r="E97" s="7">
        <v>3.9236</v>
      </c>
      <c r="F97" s="7">
        <v>3.9123999999999999</v>
      </c>
      <c r="G97" s="12">
        <v>3.3883000000000001</v>
      </c>
      <c r="H97" s="7">
        <v>3.0129000000000001</v>
      </c>
      <c r="I97" s="7">
        <v>3.0464000000000002</v>
      </c>
      <c r="J97" s="7">
        <v>2.8475999999999999</v>
      </c>
      <c r="K97" s="7">
        <v>2.3995000000000002</v>
      </c>
      <c r="L97" s="7">
        <v>2.5981000000000001</v>
      </c>
      <c r="M97" s="7">
        <v>2.5762</v>
      </c>
      <c r="O97" s="12">
        <v>8.2603000000000009</v>
      </c>
      <c r="P97" s="7">
        <v>0.6764</v>
      </c>
      <c r="Q97" s="7">
        <v>0.94673339999999995</v>
      </c>
      <c r="R97" s="7">
        <v>0.90129999999999999</v>
      </c>
      <c r="S97" s="7">
        <v>0.85829999999999995</v>
      </c>
      <c r="T97" s="7">
        <v>0.9023333</v>
      </c>
      <c r="U97" s="12">
        <v>0.94233330000000004</v>
      </c>
      <c r="V97" s="7">
        <v>0.8973333</v>
      </c>
      <c r="W97" s="7">
        <v>0.9190334</v>
      </c>
      <c r="X97" s="7">
        <v>0.92964999999999998</v>
      </c>
      <c r="Y97" s="7">
        <v>0.81626670000000001</v>
      </c>
      <c r="Z97" s="7">
        <v>0.95946670000000001</v>
      </c>
      <c r="AA97" s="7">
        <v>0.54433330000000002</v>
      </c>
    </row>
    <row r="98" spans="1:27">
      <c r="A98" s="12">
        <v>8.3325010000000006</v>
      </c>
      <c r="B98" s="7">
        <v>2.8931</v>
      </c>
      <c r="C98" s="7">
        <v>2.7686000000000002</v>
      </c>
      <c r="D98" s="7">
        <v>2.7464</v>
      </c>
      <c r="E98" s="7">
        <v>3.9683000000000002</v>
      </c>
      <c r="F98" s="7">
        <v>3.9567000000000001</v>
      </c>
      <c r="G98" s="12">
        <v>3.4243000000000001</v>
      </c>
      <c r="H98" s="7">
        <v>3.0419999999999998</v>
      </c>
      <c r="I98" s="7">
        <v>3.0790999999999999</v>
      </c>
      <c r="J98" s="7">
        <v>2.879</v>
      </c>
      <c r="K98" s="7">
        <v>2.4232</v>
      </c>
      <c r="L98" s="7">
        <v>2.6322000000000001</v>
      </c>
      <c r="M98" s="7">
        <v>2.6071</v>
      </c>
      <c r="O98" s="12">
        <v>8.3436000000000003</v>
      </c>
      <c r="P98" s="7">
        <v>0.68043330000000002</v>
      </c>
      <c r="Q98" s="7">
        <v>0.95169999999999999</v>
      </c>
      <c r="R98" s="7">
        <v>0.90629999999999999</v>
      </c>
      <c r="S98" s="7">
        <v>0.86326670000000005</v>
      </c>
      <c r="T98" s="7">
        <v>0.90703330000000004</v>
      </c>
      <c r="U98" s="12">
        <v>0.94646669999999999</v>
      </c>
      <c r="V98" s="7">
        <v>0.90203330000000004</v>
      </c>
      <c r="W98" s="7">
        <v>0.92233339999999997</v>
      </c>
      <c r="X98" s="7">
        <v>0.93610000000000004</v>
      </c>
      <c r="Y98" s="7">
        <v>0.82053330000000002</v>
      </c>
      <c r="Z98" s="7">
        <v>0.9638333</v>
      </c>
      <c r="AA98" s="7">
        <v>0.54690000000000005</v>
      </c>
    </row>
    <row r="99" spans="1:27">
      <c r="A99" s="12">
        <v>8.4161000000000001</v>
      </c>
      <c r="B99" s="7">
        <v>2.9336000000000002</v>
      </c>
      <c r="C99" s="7">
        <v>2.7978000000000001</v>
      </c>
      <c r="D99" s="7">
        <v>2.7776000000000001</v>
      </c>
      <c r="E99" s="7">
        <v>4.0130999999999997</v>
      </c>
      <c r="F99" s="7">
        <v>4.0030999999999999</v>
      </c>
      <c r="G99" s="12">
        <v>3.4672999999999998</v>
      </c>
      <c r="H99" s="7">
        <v>3.069</v>
      </c>
      <c r="I99" s="7">
        <v>3.1139999999999999</v>
      </c>
      <c r="J99" s="7">
        <v>2.9081000000000001</v>
      </c>
      <c r="K99" s="7">
        <v>2.4542000000000002</v>
      </c>
      <c r="L99" s="7">
        <v>2.6631</v>
      </c>
      <c r="M99" s="7">
        <v>2.6345000000000001</v>
      </c>
      <c r="O99" s="12">
        <v>8.4268999999999998</v>
      </c>
      <c r="P99" s="7">
        <v>0.68343339999999997</v>
      </c>
      <c r="Q99" s="7">
        <v>0.95523329999999995</v>
      </c>
      <c r="R99" s="7">
        <v>0.91246669999999996</v>
      </c>
      <c r="S99" s="7">
        <v>0.86780000000000002</v>
      </c>
      <c r="T99" s="7">
        <v>0.91233330000000001</v>
      </c>
      <c r="U99" s="12">
        <v>0.95113329999999996</v>
      </c>
      <c r="V99" s="7">
        <v>0.90600000000000003</v>
      </c>
      <c r="W99" s="7">
        <v>0.92730000000000001</v>
      </c>
      <c r="X99" s="7">
        <v>0.93874999999999997</v>
      </c>
      <c r="Y99" s="7">
        <v>0.8244667</v>
      </c>
      <c r="Z99" s="7">
        <v>0.96673330000000002</v>
      </c>
      <c r="AA99" s="7">
        <v>0.54913339999999999</v>
      </c>
    </row>
    <row r="100" spans="1:27">
      <c r="A100" s="12">
        <v>8.4997000000000007</v>
      </c>
      <c r="B100" s="7">
        <v>2.9687999999999999</v>
      </c>
      <c r="C100" s="7">
        <v>2.8300999999999998</v>
      </c>
      <c r="D100" s="7">
        <v>2.8085</v>
      </c>
      <c r="E100" s="7">
        <v>4.0650000000000004</v>
      </c>
      <c r="F100" s="7">
        <v>4.0452000000000004</v>
      </c>
      <c r="G100" s="12">
        <v>3.5009000000000001</v>
      </c>
      <c r="H100" s="7">
        <v>3.1027999999999998</v>
      </c>
      <c r="I100" s="7">
        <v>3.1402000000000001</v>
      </c>
      <c r="J100" s="7">
        <v>2.9384999999999999</v>
      </c>
      <c r="K100" s="7">
        <v>2.4817</v>
      </c>
      <c r="L100" s="7">
        <v>2.6922999999999999</v>
      </c>
      <c r="M100" s="7">
        <v>2.6627999999999998</v>
      </c>
      <c r="O100" s="12">
        <v>8.5103000000000009</v>
      </c>
      <c r="P100" s="7">
        <v>0.6863667</v>
      </c>
      <c r="Q100" s="7">
        <v>0.95973330000000001</v>
      </c>
      <c r="R100" s="7">
        <v>0.91596670000000002</v>
      </c>
      <c r="S100" s="7">
        <v>0.87360000000000004</v>
      </c>
      <c r="T100" s="7">
        <v>0.91610000000000003</v>
      </c>
      <c r="U100" s="12">
        <v>0.95553330000000003</v>
      </c>
      <c r="V100" s="7">
        <v>0.91176670000000004</v>
      </c>
      <c r="W100" s="7">
        <v>0.93156669999999997</v>
      </c>
      <c r="X100" s="7">
        <v>0.94515000000000005</v>
      </c>
      <c r="Y100" s="7">
        <v>0.82753330000000003</v>
      </c>
      <c r="Z100" s="7">
        <v>0.96946670000000001</v>
      </c>
      <c r="AA100" s="7">
        <v>0.55173329999999998</v>
      </c>
    </row>
    <row r="101" spans="1:27">
      <c r="A101" s="12">
        <v>8.5832999999999995</v>
      </c>
      <c r="B101" s="7">
        <v>3.0074000000000001</v>
      </c>
      <c r="C101" s="7">
        <v>2.8624000000000001</v>
      </c>
      <c r="D101" s="7">
        <v>2.8376999999999999</v>
      </c>
      <c r="E101" s="7">
        <v>4.1147</v>
      </c>
      <c r="F101" s="7">
        <v>4.0839999999999996</v>
      </c>
      <c r="G101" s="12">
        <v>3.5367999999999999</v>
      </c>
      <c r="H101" s="7">
        <v>3.1318999999999999</v>
      </c>
      <c r="I101" s="7">
        <v>3.1676000000000002</v>
      </c>
      <c r="J101" s="7">
        <v>2.9683000000000002</v>
      </c>
      <c r="K101" s="7">
        <v>2.5066999999999999</v>
      </c>
      <c r="L101" s="7">
        <v>2.7231000000000001</v>
      </c>
      <c r="M101" s="7">
        <v>2.6924999999999999</v>
      </c>
      <c r="O101" s="12">
        <v>8.5942000000000007</v>
      </c>
      <c r="P101" s="7">
        <v>0.69040000000000001</v>
      </c>
      <c r="Q101" s="7">
        <v>0.96503340000000004</v>
      </c>
      <c r="R101" s="7">
        <v>0.91996659999999997</v>
      </c>
      <c r="S101" s="7">
        <v>0.87693330000000003</v>
      </c>
      <c r="T101" s="7">
        <v>0.92103330000000005</v>
      </c>
      <c r="U101" s="12">
        <v>0.96009999999999995</v>
      </c>
      <c r="V101" s="7">
        <v>0.91586670000000003</v>
      </c>
      <c r="W101" s="7">
        <v>0.93586670000000005</v>
      </c>
      <c r="X101" s="7">
        <v>0.94935000000000003</v>
      </c>
      <c r="Y101" s="7">
        <v>0.83289999999999997</v>
      </c>
      <c r="Z101" s="7">
        <v>0.97333340000000002</v>
      </c>
      <c r="AA101" s="7">
        <v>0.55379999999999996</v>
      </c>
    </row>
    <row r="102" spans="1:27">
      <c r="A102" s="12">
        <v>8.6669</v>
      </c>
      <c r="B102" s="7">
        <v>3.0407999999999999</v>
      </c>
      <c r="C102" s="7">
        <v>2.8950999999999998</v>
      </c>
      <c r="D102" s="7">
        <v>2.8691</v>
      </c>
      <c r="E102" s="7">
        <v>4.1573000000000002</v>
      </c>
      <c r="F102" s="7">
        <v>4.1345000000000001</v>
      </c>
      <c r="G102" s="12">
        <v>3.5743</v>
      </c>
      <c r="H102" s="7">
        <v>3.1657000000000002</v>
      </c>
      <c r="I102" s="7">
        <v>3.1991999999999998</v>
      </c>
      <c r="J102" s="7">
        <v>2.9994000000000001</v>
      </c>
      <c r="K102" s="7">
        <v>2.5356999999999998</v>
      </c>
      <c r="L102" s="7">
        <v>2.7530999999999999</v>
      </c>
      <c r="M102" s="7">
        <v>2.7206000000000001</v>
      </c>
      <c r="O102" s="12">
        <v>8.6775000000000002</v>
      </c>
      <c r="P102" s="7">
        <v>0.69323330000000005</v>
      </c>
      <c r="Q102" s="7">
        <v>0.96923329999999996</v>
      </c>
      <c r="R102" s="7">
        <v>0.9235333</v>
      </c>
      <c r="S102" s="7">
        <v>0.88246670000000005</v>
      </c>
      <c r="T102" s="7">
        <v>0.92479999999999996</v>
      </c>
      <c r="U102" s="12">
        <v>0.96360000000000001</v>
      </c>
      <c r="V102" s="7">
        <v>0.91969999999999996</v>
      </c>
      <c r="W102" s="7">
        <v>0.9405</v>
      </c>
      <c r="X102" s="7">
        <v>0.95309999999999995</v>
      </c>
      <c r="Y102" s="7">
        <v>0.83799999999999997</v>
      </c>
      <c r="Z102" s="7">
        <v>0.97753330000000005</v>
      </c>
      <c r="AA102" s="7">
        <v>0.55646660000000003</v>
      </c>
    </row>
    <row r="103" spans="1:27">
      <c r="A103" s="12">
        <v>8.7502999999999993</v>
      </c>
      <c r="B103" s="7">
        <v>3.0811999999999999</v>
      </c>
      <c r="C103" s="7">
        <v>2.9266000000000001</v>
      </c>
      <c r="D103" s="7">
        <v>2.9014000000000002</v>
      </c>
      <c r="E103" s="7">
        <v>4.2004999999999999</v>
      </c>
      <c r="F103" s="7">
        <v>4.1797000000000004</v>
      </c>
      <c r="G103" s="12">
        <v>3.6135999999999999</v>
      </c>
      <c r="H103" s="7">
        <v>3.1958000000000002</v>
      </c>
      <c r="I103" s="7">
        <v>3.222</v>
      </c>
      <c r="J103" s="7">
        <v>3.0266999999999999</v>
      </c>
      <c r="K103" s="7">
        <v>2.5676000000000001</v>
      </c>
      <c r="L103" s="7">
        <v>2.786</v>
      </c>
      <c r="M103" s="7">
        <v>2.7519</v>
      </c>
      <c r="O103" s="12">
        <v>8.7614000000000001</v>
      </c>
      <c r="P103" s="7">
        <v>0.6976</v>
      </c>
      <c r="Q103" s="7">
        <v>0.97526670000000004</v>
      </c>
      <c r="R103" s="7">
        <v>0.93010000000000004</v>
      </c>
      <c r="S103" s="7">
        <v>0.88716669999999997</v>
      </c>
      <c r="T103" s="7">
        <v>0.93086670000000005</v>
      </c>
      <c r="U103" s="12">
        <v>0.96833329999999995</v>
      </c>
      <c r="V103" s="7">
        <v>0.92410000000000003</v>
      </c>
      <c r="W103" s="7">
        <v>0.94466669999999997</v>
      </c>
      <c r="X103" s="7">
        <v>0.95950000000000002</v>
      </c>
      <c r="Y103" s="7">
        <v>0.84063330000000003</v>
      </c>
      <c r="Z103" s="7">
        <v>0.98033329999999996</v>
      </c>
      <c r="AA103" s="7">
        <v>0.55723330000000004</v>
      </c>
    </row>
    <row r="104" spans="1:27">
      <c r="A104" s="12">
        <v>8.8339009999999991</v>
      </c>
      <c r="B104" s="7">
        <v>3.1158000000000001</v>
      </c>
      <c r="C104" s="7">
        <v>2.9592000000000001</v>
      </c>
      <c r="D104" s="7">
        <v>2.93</v>
      </c>
      <c r="E104" s="7">
        <v>4.2398999999999996</v>
      </c>
      <c r="F104" s="7">
        <v>4.2214</v>
      </c>
      <c r="G104" s="12">
        <v>3.6553</v>
      </c>
      <c r="H104" s="7">
        <v>3.2271999999999998</v>
      </c>
      <c r="I104" s="7">
        <v>3.2507999999999999</v>
      </c>
      <c r="J104" s="7">
        <v>3.0579000000000001</v>
      </c>
      <c r="K104" s="7">
        <v>2.5962999999999998</v>
      </c>
      <c r="L104" s="7">
        <v>2.8117999999999999</v>
      </c>
      <c r="M104" s="7">
        <v>2.7847</v>
      </c>
      <c r="O104" s="12">
        <v>8.8446999999999996</v>
      </c>
      <c r="P104" s="7">
        <v>0.70023329999999995</v>
      </c>
      <c r="Q104" s="7">
        <v>0.97896669999999997</v>
      </c>
      <c r="R104" s="7">
        <v>0.93369999999999997</v>
      </c>
      <c r="S104" s="7">
        <v>0.89176670000000002</v>
      </c>
      <c r="T104" s="7">
        <v>0.93469999999999998</v>
      </c>
      <c r="U104" s="12">
        <v>0.97166669999999999</v>
      </c>
      <c r="V104" s="7">
        <v>0.92849999999999999</v>
      </c>
      <c r="W104" s="7">
        <v>0.95009999999999994</v>
      </c>
      <c r="X104" s="7">
        <v>0.96355000000000002</v>
      </c>
      <c r="Y104" s="7">
        <v>0.84466669999999999</v>
      </c>
      <c r="Z104" s="7">
        <v>0.98299999999999998</v>
      </c>
      <c r="AA104" s="7">
        <v>0.56110000000000004</v>
      </c>
    </row>
    <row r="105" spans="1:27">
      <c r="A105" s="12">
        <v>8.9175000000000004</v>
      </c>
      <c r="B105" s="7">
        <v>3.1497999999999999</v>
      </c>
      <c r="C105" s="7">
        <v>2.9922</v>
      </c>
      <c r="D105" s="7">
        <v>2.9628999999999999</v>
      </c>
      <c r="E105" s="7">
        <v>4.2861000000000002</v>
      </c>
      <c r="F105" s="7">
        <v>4.2652999999999999</v>
      </c>
      <c r="G105" s="12">
        <v>3.6985999999999999</v>
      </c>
      <c r="H105" s="7">
        <v>3.262</v>
      </c>
      <c r="I105" s="7">
        <v>3.2867999999999999</v>
      </c>
      <c r="J105" s="7">
        <v>3.0855000000000001</v>
      </c>
      <c r="K105" s="7">
        <v>2.6309999999999998</v>
      </c>
      <c r="L105" s="7">
        <v>2.8414000000000001</v>
      </c>
      <c r="M105" s="7">
        <v>2.8140999999999998</v>
      </c>
      <c r="O105" s="12">
        <v>8.9285999999999994</v>
      </c>
      <c r="P105" s="7">
        <v>0.71063330000000002</v>
      </c>
      <c r="Q105" s="7">
        <v>0.99160000000000004</v>
      </c>
      <c r="R105" s="7">
        <v>0.94663330000000001</v>
      </c>
      <c r="S105" s="7">
        <v>0.90523330000000002</v>
      </c>
      <c r="T105" s="7">
        <v>0.94930000000000003</v>
      </c>
      <c r="U105" s="12">
        <v>0.98470000000000002</v>
      </c>
      <c r="V105" s="7">
        <v>0.94266669999999997</v>
      </c>
      <c r="W105" s="7">
        <v>0.96233329999999995</v>
      </c>
      <c r="X105" s="7">
        <v>0.97665000000000002</v>
      </c>
      <c r="Y105" s="7">
        <v>0.85640000000000005</v>
      </c>
      <c r="Z105" s="7">
        <v>0.99453340000000001</v>
      </c>
      <c r="AA105" s="7">
        <v>0.56706670000000003</v>
      </c>
    </row>
    <row r="106" spans="1:27">
      <c r="A106" s="12">
        <v>9.1677999999999997</v>
      </c>
      <c r="B106" s="7">
        <v>3.2488000000000001</v>
      </c>
      <c r="C106" s="7">
        <v>3.0872000000000002</v>
      </c>
      <c r="D106" s="7">
        <v>3.0625</v>
      </c>
      <c r="E106" s="7">
        <v>4.4122000000000003</v>
      </c>
      <c r="F106" s="7">
        <v>4.3893000000000004</v>
      </c>
      <c r="G106" s="12">
        <v>3.8136000000000001</v>
      </c>
      <c r="H106" s="7">
        <v>3.3517999999999999</v>
      </c>
      <c r="I106" s="7">
        <v>3.3828999999999998</v>
      </c>
      <c r="J106" s="7">
        <v>3.1819999999999999</v>
      </c>
      <c r="K106" s="7">
        <v>2.7126000000000001</v>
      </c>
      <c r="L106" s="7">
        <v>2.9350999999999998</v>
      </c>
      <c r="M106" s="7">
        <v>2.9041999999999999</v>
      </c>
      <c r="O106" s="12">
        <v>9.1785999999999994</v>
      </c>
      <c r="P106" s="7">
        <v>0.71946670000000001</v>
      </c>
      <c r="Q106" s="7">
        <v>1.0039</v>
      </c>
      <c r="R106" s="7">
        <v>0.95843330000000004</v>
      </c>
      <c r="S106" s="7">
        <v>0.91790000000000005</v>
      </c>
      <c r="T106" s="7">
        <v>0.96140000000000003</v>
      </c>
      <c r="U106" s="12">
        <v>0.99796669999999998</v>
      </c>
      <c r="V106" s="7">
        <v>0.95506670000000005</v>
      </c>
      <c r="W106" s="7">
        <v>0.9739333</v>
      </c>
      <c r="X106" s="7">
        <v>0.99004999999999999</v>
      </c>
      <c r="Y106" s="7">
        <v>0.86703339999999995</v>
      </c>
      <c r="Z106" s="7">
        <v>1.004867</v>
      </c>
      <c r="AA106" s="7">
        <v>0.57440000000000002</v>
      </c>
    </row>
    <row r="107" spans="1:27">
      <c r="A107" s="12">
        <v>9.4181000000000008</v>
      </c>
      <c r="B107" s="7">
        <v>3.351</v>
      </c>
      <c r="C107" s="7">
        <v>3.1905999999999999</v>
      </c>
      <c r="D107" s="7">
        <v>3.1676000000000002</v>
      </c>
      <c r="E107" s="7">
        <v>4.5560999999999998</v>
      </c>
      <c r="F107" s="7">
        <v>4.5217999999999998</v>
      </c>
      <c r="G107" s="12">
        <v>3.9258000000000002</v>
      </c>
      <c r="H107" s="7">
        <v>3.4352</v>
      </c>
      <c r="I107" s="7">
        <v>3.4763000000000002</v>
      </c>
      <c r="J107" s="7">
        <v>3.2692000000000001</v>
      </c>
      <c r="K107" s="7">
        <v>2.7966000000000002</v>
      </c>
      <c r="L107" s="7">
        <v>3.0327999999999999</v>
      </c>
      <c r="M107" s="7">
        <v>2.9786999999999999</v>
      </c>
      <c r="O107" s="12">
        <v>9.4285999999999994</v>
      </c>
      <c r="P107" s="7">
        <v>0.72896669999999997</v>
      </c>
      <c r="Q107" s="7">
        <v>1.018167</v>
      </c>
      <c r="R107" s="7">
        <v>0.97126670000000004</v>
      </c>
      <c r="S107" s="7">
        <v>0.93003329999999995</v>
      </c>
      <c r="T107" s="7">
        <v>0.97350000000000003</v>
      </c>
      <c r="U107" s="12">
        <v>1.0093669999999999</v>
      </c>
      <c r="V107" s="7">
        <v>0.96719999999999995</v>
      </c>
      <c r="W107" s="7">
        <v>0.98743329999999996</v>
      </c>
      <c r="X107" s="7">
        <v>1.0013000000000001</v>
      </c>
      <c r="Y107" s="7">
        <v>0.87870000000000004</v>
      </c>
      <c r="Z107" s="7">
        <v>1.0153000000000001</v>
      </c>
      <c r="AA107" s="7">
        <v>0.58263330000000002</v>
      </c>
    </row>
    <row r="108" spans="1:27">
      <c r="A108" s="12">
        <v>9.6683000000000003</v>
      </c>
      <c r="B108" s="7">
        <v>3.4624999999999999</v>
      </c>
      <c r="C108" s="7">
        <v>3.2894000000000001</v>
      </c>
      <c r="D108" s="7">
        <v>3.2686999999999999</v>
      </c>
      <c r="E108" s="7">
        <v>4.6798999999999999</v>
      </c>
      <c r="F108" s="7">
        <v>4.6444000000000001</v>
      </c>
      <c r="G108" s="12">
        <v>4.0392999999999999</v>
      </c>
      <c r="H108" s="7">
        <v>3.5367000000000002</v>
      </c>
      <c r="I108" s="7">
        <v>3.5707</v>
      </c>
      <c r="J108" s="7">
        <v>3.3601999999999999</v>
      </c>
      <c r="K108" s="7">
        <v>2.8748</v>
      </c>
      <c r="L108" s="7">
        <v>3.1232000000000002</v>
      </c>
      <c r="M108" s="7">
        <v>3.0629</v>
      </c>
      <c r="O108" s="12">
        <v>9.6785999999999994</v>
      </c>
      <c r="P108" s="7">
        <v>0.74046670000000003</v>
      </c>
      <c r="Q108" s="7">
        <v>1.0310330000000001</v>
      </c>
      <c r="R108" s="7">
        <v>0.98423329999999998</v>
      </c>
      <c r="S108" s="7">
        <v>0.94213329999999995</v>
      </c>
      <c r="T108" s="7">
        <v>0.98566670000000001</v>
      </c>
      <c r="U108" s="12">
        <v>1.021533</v>
      </c>
      <c r="V108" s="7">
        <v>0.98040000000000005</v>
      </c>
      <c r="W108" s="7">
        <v>0.999</v>
      </c>
      <c r="X108" s="7">
        <v>1.0163500000000001</v>
      </c>
      <c r="Y108" s="7">
        <v>0.8899667</v>
      </c>
      <c r="Z108" s="7">
        <v>1.025733</v>
      </c>
      <c r="AA108" s="7">
        <v>0.58879999999999999</v>
      </c>
    </row>
    <row r="109" spans="1:27">
      <c r="A109" s="12">
        <v>9.9185999999999996</v>
      </c>
      <c r="B109" s="7">
        <v>3.5695999999999999</v>
      </c>
      <c r="C109" s="7">
        <v>3.3935</v>
      </c>
      <c r="D109" s="7">
        <v>3.3713000000000002</v>
      </c>
      <c r="E109" s="7">
        <v>4.8139000000000003</v>
      </c>
      <c r="F109" s="7">
        <v>4.7705000000000002</v>
      </c>
      <c r="G109" s="12">
        <v>4.1432000000000002</v>
      </c>
      <c r="H109" s="7">
        <v>3.6288999999999998</v>
      </c>
      <c r="I109" s="7">
        <v>3.6707000000000001</v>
      </c>
      <c r="J109" s="7">
        <v>3.4527000000000001</v>
      </c>
      <c r="K109" s="7">
        <v>2.9615999999999998</v>
      </c>
      <c r="L109" s="7">
        <v>3.2187000000000001</v>
      </c>
      <c r="M109" s="7">
        <v>3.1469999999999998</v>
      </c>
      <c r="O109" s="12">
        <v>9.9285999999999994</v>
      </c>
      <c r="P109" s="7">
        <v>0.74809999999999999</v>
      </c>
      <c r="Q109" s="7">
        <v>1.0425</v>
      </c>
      <c r="R109" s="7">
        <v>0.99626669999999995</v>
      </c>
      <c r="S109" s="7">
        <v>0.95336659999999995</v>
      </c>
      <c r="T109" s="7">
        <v>0.99833329999999998</v>
      </c>
      <c r="U109" s="12">
        <v>1.0331330000000001</v>
      </c>
      <c r="V109" s="7">
        <v>0.99346670000000004</v>
      </c>
      <c r="W109" s="7">
        <v>1.0110330000000001</v>
      </c>
      <c r="X109" s="7">
        <v>1.0266</v>
      </c>
      <c r="Y109" s="7">
        <v>0.90149999999999997</v>
      </c>
      <c r="Z109" s="7">
        <v>1.0357670000000001</v>
      </c>
      <c r="AA109" s="7">
        <v>0.59546670000000002</v>
      </c>
    </row>
    <row r="110" spans="1:27">
      <c r="A110" s="12">
        <v>10.168900000000001</v>
      </c>
      <c r="B110" s="7">
        <v>3.6789000000000001</v>
      </c>
      <c r="C110" s="7">
        <v>3.5028999999999999</v>
      </c>
      <c r="D110" s="7">
        <v>3.4790000000000001</v>
      </c>
      <c r="E110" s="7">
        <v>4.9292999999999996</v>
      </c>
      <c r="F110" s="7">
        <v>4.8937999999999997</v>
      </c>
      <c r="G110" s="12">
        <v>4.2553000000000001</v>
      </c>
      <c r="H110" s="7">
        <v>3.7210000000000001</v>
      </c>
      <c r="I110" s="7">
        <v>3.7519999999999998</v>
      </c>
      <c r="J110" s="7">
        <v>3.5411999999999999</v>
      </c>
      <c r="K110" s="7">
        <v>3.0529000000000002</v>
      </c>
      <c r="L110" s="7">
        <v>3.3024</v>
      </c>
      <c r="M110" s="7">
        <v>3.2271999999999998</v>
      </c>
      <c r="O110" s="12">
        <v>10.178599999999999</v>
      </c>
      <c r="P110" s="7">
        <v>0.75826669999999996</v>
      </c>
      <c r="Q110" s="7">
        <v>1.0541</v>
      </c>
      <c r="R110" s="7">
        <v>1.0091000000000001</v>
      </c>
      <c r="S110" s="7">
        <v>0.96619999999999995</v>
      </c>
      <c r="T110" s="7">
        <v>1.010867</v>
      </c>
      <c r="U110" s="12">
        <v>1.0427329999999999</v>
      </c>
      <c r="V110" s="7">
        <v>1.0034670000000001</v>
      </c>
      <c r="W110" s="7">
        <v>1.0230669999999999</v>
      </c>
      <c r="X110" s="7">
        <v>1.0388999999999999</v>
      </c>
      <c r="Y110" s="7">
        <v>0.91220000000000001</v>
      </c>
      <c r="Z110" s="7">
        <v>1.0459670000000001</v>
      </c>
      <c r="AA110" s="7">
        <v>0.60346670000000002</v>
      </c>
    </row>
    <row r="111" spans="1:27">
      <c r="A111" s="12">
        <v>10.4192</v>
      </c>
      <c r="B111" s="7">
        <v>3.7818000000000001</v>
      </c>
      <c r="C111" s="7">
        <v>3.6152000000000002</v>
      </c>
      <c r="D111" s="7">
        <v>3.5796999999999999</v>
      </c>
      <c r="E111" s="7">
        <v>5.0444000000000004</v>
      </c>
      <c r="F111" s="7">
        <v>5.0061999999999998</v>
      </c>
      <c r="G111" s="12">
        <v>4.3467000000000002</v>
      </c>
      <c r="H111" s="7">
        <v>3.8068</v>
      </c>
      <c r="I111" s="7">
        <v>3.8416999999999999</v>
      </c>
      <c r="J111" s="7">
        <v>3.6297999999999999</v>
      </c>
      <c r="K111" s="7">
        <v>3.1402000000000001</v>
      </c>
      <c r="L111" s="7">
        <v>3.3845000000000001</v>
      </c>
      <c r="M111" s="7">
        <v>3.3153999999999999</v>
      </c>
      <c r="O111" s="12">
        <v>10.428599999999999</v>
      </c>
      <c r="P111" s="7">
        <v>0.76756670000000005</v>
      </c>
      <c r="Q111" s="7">
        <v>1.0641670000000001</v>
      </c>
      <c r="R111" s="7">
        <v>1.0212669999999999</v>
      </c>
      <c r="S111" s="7">
        <v>0.97673330000000003</v>
      </c>
      <c r="T111" s="7">
        <v>1.0230999999999999</v>
      </c>
      <c r="U111" s="12">
        <v>1.053733</v>
      </c>
      <c r="V111" s="7">
        <v>1.0163329999999999</v>
      </c>
      <c r="W111" s="7">
        <v>1.033933</v>
      </c>
      <c r="X111" s="7">
        <v>1.0503</v>
      </c>
      <c r="Y111" s="7">
        <v>0.9225333</v>
      </c>
      <c r="Z111" s="7">
        <v>1.0559670000000001</v>
      </c>
      <c r="AA111" s="7">
        <v>0.60886669999999998</v>
      </c>
    </row>
    <row r="112" spans="1:27">
      <c r="A112" s="12">
        <v>10.6694</v>
      </c>
      <c r="B112" s="7">
        <v>3.8803999999999998</v>
      </c>
      <c r="C112" s="7">
        <v>3.7210999999999999</v>
      </c>
      <c r="D112" s="7">
        <v>3.6774</v>
      </c>
      <c r="E112" s="7">
        <v>5.1573000000000002</v>
      </c>
      <c r="F112" s="7">
        <v>5.1239999999999997</v>
      </c>
      <c r="G112" s="12">
        <v>4.4593999999999996</v>
      </c>
      <c r="H112" s="7">
        <v>3.8959000000000001</v>
      </c>
      <c r="I112" s="7">
        <v>3.9272999999999998</v>
      </c>
      <c r="J112" s="7">
        <v>3.7222</v>
      </c>
      <c r="K112" s="7">
        <v>3.2122999999999999</v>
      </c>
      <c r="L112" s="7">
        <v>3.4763999999999999</v>
      </c>
      <c r="M112" s="7">
        <v>3.4022999999999999</v>
      </c>
      <c r="O112" s="12">
        <v>10.678599999999999</v>
      </c>
      <c r="P112" s="7">
        <v>0.77583329999999995</v>
      </c>
      <c r="Q112" s="7">
        <v>1.075367</v>
      </c>
      <c r="R112" s="7">
        <v>1.0303329999999999</v>
      </c>
      <c r="S112" s="7">
        <v>0.99016669999999996</v>
      </c>
      <c r="T112" s="7">
        <v>1.034133</v>
      </c>
      <c r="U112" s="12">
        <v>1.0640670000000001</v>
      </c>
      <c r="V112" s="7">
        <v>1.0279</v>
      </c>
      <c r="W112" s="7">
        <v>1.044767</v>
      </c>
      <c r="X112" s="7">
        <v>1.0618000000000001</v>
      </c>
      <c r="Y112" s="7">
        <v>0.93269999999999997</v>
      </c>
      <c r="Z112" s="7">
        <v>1.0654330000000001</v>
      </c>
      <c r="AA112" s="7">
        <v>0.61636670000000005</v>
      </c>
    </row>
    <row r="113" spans="1:27">
      <c r="A113" s="12">
        <v>10.919700000000001</v>
      </c>
      <c r="B113" s="7">
        <v>3.9805000000000001</v>
      </c>
      <c r="C113" s="7">
        <v>3.8193999999999999</v>
      </c>
      <c r="D113" s="7">
        <v>3.7900999999999998</v>
      </c>
      <c r="E113" s="7">
        <v>5.2736000000000001</v>
      </c>
      <c r="F113" s="7">
        <v>5.2287999999999997</v>
      </c>
      <c r="G113" s="12">
        <v>4.5682999999999998</v>
      </c>
      <c r="H113" s="7">
        <v>3.9874999999999998</v>
      </c>
      <c r="I113" s="7">
        <v>4.0152999999999999</v>
      </c>
      <c r="J113" s="7">
        <v>3.8045</v>
      </c>
      <c r="K113" s="7">
        <v>3.2822</v>
      </c>
      <c r="L113" s="7">
        <v>3.5548000000000002</v>
      </c>
      <c r="M113" s="7">
        <v>3.4906999999999999</v>
      </c>
      <c r="O113" s="12">
        <v>10.928599999999999</v>
      </c>
      <c r="P113" s="7">
        <v>0.78400000000000003</v>
      </c>
      <c r="Q113" s="7">
        <v>1.0837669999999999</v>
      </c>
      <c r="R113" s="7">
        <v>1.042033</v>
      </c>
      <c r="S113" s="7">
        <v>0.9998667</v>
      </c>
      <c r="T113" s="7">
        <v>1.0435000000000001</v>
      </c>
      <c r="U113" s="12">
        <v>1.074533</v>
      </c>
      <c r="V113" s="7">
        <v>1.0393669999999999</v>
      </c>
      <c r="W113" s="7">
        <v>1.0561670000000001</v>
      </c>
      <c r="X113" s="7">
        <v>1.0748</v>
      </c>
      <c r="Y113" s="7">
        <v>0.94343330000000003</v>
      </c>
      <c r="Z113" s="7">
        <v>1.0754330000000001</v>
      </c>
      <c r="AA113" s="7">
        <v>0.62223329999999999</v>
      </c>
    </row>
    <row r="114" spans="1:27">
      <c r="A114" s="12">
        <v>11.17</v>
      </c>
      <c r="B114" s="7">
        <v>4.0797999999999996</v>
      </c>
      <c r="C114" s="7">
        <v>3.9340000000000002</v>
      </c>
      <c r="D114" s="7">
        <v>3.9060000000000001</v>
      </c>
      <c r="E114" s="7">
        <v>5.3749000000000002</v>
      </c>
      <c r="F114" s="7">
        <v>5.3348000000000004</v>
      </c>
      <c r="G114" s="12">
        <v>4.6730999999999998</v>
      </c>
      <c r="H114" s="7">
        <v>4.0633999999999997</v>
      </c>
      <c r="I114" s="7">
        <v>4.1013000000000002</v>
      </c>
      <c r="J114" s="7">
        <v>3.8999000000000001</v>
      </c>
      <c r="K114" s="7">
        <v>3.3597000000000001</v>
      </c>
      <c r="L114" s="7">
        <v>3.6461000000000001</v>
      </c>
      <c r="M114" s="7">
        <v>3.5705</v>
      </c>
      <c r="O114" s="12">
        <v>11.178599999999999</v>
      </c>
      <c r="P114" s="7">
        <v>0.79243330000000001</v>
      </c>
      <c r="Q114" s="7">
        <v>1.094967</v>
      </c>
      <c r="R114" s="7">
        <v>1.0529329999999999</v>
      </c>
      <c r="S114" s="7">
        <v>1.009333</v>
      </c>
      <c r="T114" s="7">
        <v>1.056333</v>
      </c>
      <c r="U114" s="12">
        <v>1.0868</v>
      </c>
      <c r="V114" s="7">
        <v>1.0490330000000001</v>
      </c>
      <c r="W114" s="7">
        <v>1.066233</v>
      </c>
      <c r="X114" s="7">
        <v>1.0845499999999999</v>
      </c>
      <c r="Y114" s="7">
        <v>0.95373330000000001</v>
      </c>
      <c r="Z114" s="7">
        <v>1.0829329999999999</v>
      </c>
      <c r="AA114" s="7">
        <v>0.62846670000000004</v>
      </c>
    </row>
    <row r="115" spans="1:27">
      <c r="A115" s="12">
        <v>11.420299999999999</v>
      </c>
      <c r="B115" s="7">
        <v>4.1756000000000002</v>
      </c>
      <c r="C115" s="7">
        <v>4.0490000000000004</v>
      </c>
      <c r="D115" s="7">
        <v>4.0231000000000003</v>
      </c>
      <c r="E115" s="7">
        <v>5.4840999999999998</v>
      </c>
      <c r="F115" s="7">
        <v>5.4351000000000003</v>
      </c>
      <c r="G115" s="12">
        <v>4.7644000000000002</v>
      </c>
      <c r="H115" s="7">
        <v>4.1326999999999998</v>
      </c>
      <c r="I115" s="7">
        <v>4.1862000000000004</v>
      </c>
      <c r="J115" s="7">
        <v>3.9862000000000002</v>
      </c>
      <c r="K115" s="7">
        <v>3.4432</v>
      </c>
      <c r="L115" s="7">
        <v>3.7414999999999998</v>
      </c>
      <c r="M115" s="7">
        <v>3.6596000000000002</v>
      </c>
      <c r="O115" s="12">
        <v>11.428599999999999</v>
      </c>
      <c r="P115" s="7">
        <v>0.80023330000000004</v>
      </c>
      <c r="Q115" s="7">
        <v>1.103267</v>
      </c>
      <c r="R115" s="7">
        <v>1.0632330000000001</v>
      </c>
      <c r="S115" s="7">
        <v>1.0192000000000001</v>
      </c>
      <c r="T115" s="7">
        <v>1.067167</v>
      </c>
      <c r="U115" s="12">
        <v>1.094967</v>
      </c>
      <c r="V115" s="7">
        <v>1.0593669999999999</v>
      </c>
      <c r="W115" s="7">
        <v>1.0768329999999999</v>
      </c>
      <c r="X115" s="7">
        <v>1.0953999999999999</v>
      </c>
      <c r="Y115" s="7">
        <v>0.96276669999999998</v>
      </c>
      <c r="Z115" s="7">
        <v>1.090633</v>
      </c>
      <c r="AA115" s="7">
        <v>0.63526669999999996</v>
      </c>
    </row>
    <row r="116" spans="1:27">
      <c r="A116" s="12">
        <v>11.6706</v>
      </c>
      <c r="B116" s="7">
        <v>4.2671999999999999</v>
      </c>
      <c r="C116" s="7">
        <v>4.1608999999999998</v>
      </c>
      <c r="D116" s="7">
        <v>4.1195000000000004</v>
      </c>
      <c r="E116" s="7">
        <v>5.5743999999999998</v>
      </c>
      <c r="F116" s="7">
        <v>5.5274000000000001</v>
      </c>
      <c r="G116" s="12">
        <v>4.8712999999999997</v>
      </c>
      <c r="H116" s="7">
        <v>4.2161999999999997</v>
      </c>
      <c r="I116" s="7">
        <v>4.2671999999999999</v>
      </c>
      <c r="J116" s="7">
        <v>4.0639000000000003</v>
      </c>
      <c r="K116" s="7">
        <v>3.5196999999999998</v>
      </c>
      <c r="L116" s="7">
        <v>3.8157999999999999</v>
      </c>
      <c r="M116" s="7">
        <v>3.7412000000000001</v>
      </c>
      <c r="O116" s="12">
        <v>11.678599999999999</v>
      </c>
      <c r="P116" s="7">
        <v>0.80796670000000004</v>
      </c>
      <c r="Q116" s="7">
        <v>1.1109329999999999</v>
      </c>
      <c r="R116" s="7">
        <v>1.072867</v>
      </c>
      <c r="S116" s="7">
        <v>1.0270999999999999</v>
      </c>
      <c r="T116" s="7">
        <v>1.0768329999999999</v>
      </c>
      <c r="U116" s="12">
        <v>1.104733</v>
      </c>
      <c r="V116" s="7">
        <v>1.0706329999999999</v>
      </c>
      <c r="W116" s="7">
        <v>1.087833</v>
      </c>
      <c r="X116" s="7">
        <v>1.1049</v>
      </c>
      <c r="Y116" s="7">
        <v>0.97233329999999996</v>
      </c>
      <c r="Z116" s="7">
        <v>1.1004</v>
      </c>
      <c r="AA116" s="7">
        <v>0.64149999999999996</v>
      </c>
    </row>
    <row r="117" spans="1:27">
      <c r="A117" s="12">
        <v>11.9208</v>
      </c>
      <c r="B117" s="7">
        <v>4.3800999999999997</v>
      </c>
      <c r="C117" s="7">
        <v>4.2774000000000001</v>
      </c>
      <c r="D117" s="7">
        <v>4.2260999999999997</v>
      </c>
      <c r="E117" s="7">
        <v>5.6695000000000002</v>
      </c>
      <c r="F117" s="7">
        <v>5.6319999999999997</v>
      </c>
      <c r="G117" s="12">
        <v>4.9516</v>
      </c>
      <c r="H117" s="7">
        <v>4.3007999999999997</v>
      </c>
      <c r="I117" s="7">
        <v>4.3470000000000004</v>
      </c>
      <c r="J117" s="7">
        <v>4.1513999999999998</v>
      </c>
      <c r="K117" s="7">
        <v>3.5981999999999998</v>
      </c>
      <c r="L117" s="7">
        <v>3.8938000000000001</v>
      </c>
      <c r="M117" s="7">
        <v>3.8376000000000001</v>
      </c>
      <c r="O117" s="12">
        <v>11.928599999999999</v>
      </c>
      <c r="P117" s="7">
        <v>0.81533330000000004</v>
      </c>
      <c r="Q117" s="7">
        <v>1.121367</v>
      </c>
      <c r="R117" s="7">
        <v>1.082233</v>
      </c>
      <c r="S117" s="7">
        <v>1.0369999999999999</v>
      </c>
      <c r="T117" s="7">
        <v>1.0878669999999999</v>
      </c>
      <c r="U117" s="12">
        <v>1.1143000000000001</v>
      </c>
      <c r="V117" s="7">
        <v>1.078967</v>
      </c>
      <c r="W117" s="7">
        <v>1.096233</v>
      </c>
      <c r="X117" s="7">
        <v>1.11635</v>
      </c>
      <c r="Y117" s="7">
        <v>0.98076669999999999</v>
      </c>
      <c r="Z117" s="7">
        <v>1.108233</v>
      </c>
      <c r="AA117" s="7">
        <v>0.64626660000000002</v>
      </c>
    </row>
    <row r="118" spans="1:27">
      <c r="A118" s="12">
        <v>12.171099999999999</v>
      </c>
      <c r="B118" s="7">
        <v>4.4880000000000004</v>
      </c>
      <c r="C118" s="7">
        <v>4.3829000000000002</v>
      </c>
      <c r="D118" s="7">
        <v>4.3315999999999999</v>
      </c>
      <c r="E118" s="7">
        <v>5.7657999999999996</v>
      </c>
      <c r="F118" s="7">
        <v>5.7271999999999998</v>
      </c>
      <c r="G118" s="12">
        <v>5.0374999999999996</v>
      </c>
      <c r="H118" s="7">
        <v>4.3753000000000002</v>
      </c>
      <c r="I118" s="7">
        <v>4.4233000000000002</v>
      </c>
      <c r="J118" s="7">
        <v>4.2350000000000003</v>
      </c>
      <c r="K118" s="7">
        <v>3.6722999999999999</v>
      </c>
      <c r="L118" s="7">
        <v>3.984</v>
      </c>
      <c r="M118" s="7">
        <v>3.9159000000000002</v>
      </c>
      <c r="O118" s="12">
        <v>12.178599999999999</v>
      </c>
      <c r="P118" s="7">
        <v>0.82230000000000003</v>
      </c>
      <c r="Q118" s="7">
        <v>1.127867</v>
      </c>
      <c r="R118" s="7">
        <v>1.0922670000000001</v>
      </c>
      <c r="S118" s="7">
        <v>1.0468329999999999</v>
      </c>
      <c r="T118" s="7">
        <v>1.099267</v>
      </c>
      <c r="U118" s="12">
        <v>1.124433</v>
      </c>
      <c r="V118" s="7">
        <v>1.0890329999999999</v>
      </c>
      <c r="W118" s="7">
        <v>1.105067</v>
      </c>
      <c r="X118" s="7">
        <v>1.125</v>
      </c>
      <c r="Y118" s="7">
        <v>0.9897667</v>
      </c>
      <c r="Z118" s="7">
        <v>1.1168670000000001</v>
      </c>
      <c r="AA118" s="7">
        <v>0.65323339999999996</v>
      </c>
    </row>
    <row r="119" spans="1:27">
      <c r="A119" s="12">
        <v>12.4214</v>
      </c>
      <c r="B119" s="7">
        <v>4.5887000000000002</v>
      </c>
      <c r="C119" s="7">
        <v>4.4935999999999998</v>
      </c>
      <c r="D119" s="7">
        <v>4.4343000000000004</v>
      </c>
      <c r="E119" s="7">
        <v>5.8590999999999998</v>
      </c>
      <c r="F119" s="7">
        <v>5.8213999999999997</v>
      </c>
      <c r="G119" s="12">
        <v>5.1242000000000001</v>
      </c>
      <c r="H119" s="7">
        <v>4.4496000000000002</v>
      </c>
      <c r="I119" s="7">
        <v>4.5164</v>
      </c>
      <c r="J119" s="7">
        <v>4.3140000000000001</v>
      </c>
      <c r="K119" s="7">
        <v>3.7549000000000001</v>
      </c>
      <c r="L119" s="7">
        <v>4.0585000000000004</v>
      </c>
      <c r="M119" s="7">
        <v>3.9851999999999999</v>
      </c>
      <c r="O119" s="12">
        <v>12.428599999999999</v>
      </c>
      <c r="P119" s="7">
        <v>0.83069999999999999</v>
      </c>
      <c r="Q119" s="7">
        <v>1.1362669999999999</v>
      </c>
      <c r="R119" s="7">
        <v>1.1000000000000001</v>
      </c>
      <c r="S119" s="7">
        <v>1.0544</v>
      </c>
      <c r="T119" s="7">
        <v>1.1065670000000001</v>
      </c>
      <c r="U119" s="12">
        <v>1.1324669999999999</v>
      </c>
      <c r="V119" s="7">
        <v>1.096867</v>
      </c>
      <c r="W119" s="7">
        <v>1.113267</v>
      </c>
      <c r="X119" s="7">
        <v>1.13415</v>
      </c>
      <c r="Y119" s="7">
        <v>0.99806669999999997</v>
      </c>
      <c r="Z119" s="7">
        <v>1.1259669999999999</v>
      </c>
      <c r="AA119" s="7">
        <v>0.65933339999999996</v>
      </c>
    </row>
    <row r="120" spans="1:27">
      <c r="A120" s="12">
        <v>12.6717</v>
      </c>
      <c r="B120" s="7">
        <v>4.6948999999999996</v>
      </c>
      <c r="C120" s="7">
        <v>4.5975000000000001</v>
      </c>
      <c r="D120" s="7">
        <v>4.5410000000000004</v>
      </c>
      <c r="E120" s="7">
        <v>5.9393000000000002</v>
      </c>
      <c r="F120" s="7">
        <v>5.8933999999999997</v>
      </c>
      <c r="G120" s="12">
        <v>5.2041000000000004</v>
      </c>
      <c r="H120" s="7">
        <v>4.5198999999999998</v>
      </c>
      <c r="I120" s="7">
        <v>4.5857999999999999</v>
      </c>
      <c r="J120" s="7">
        <v>4.3955000000000002</v>
      </c>
      <c r="K120" s="7">
        <v>3.8298999999999999</v>
      </c>
      <c r="L120" s="7">
        <v>4.1359000000000004</v>
      </c>
      <c r="M120" s="7">
        <v>4.0620000000000003</v>
      </c>
      <c r="O120" s="12">
        <v>12.678599999999999</v>
      </c>
      <c r="P120" s="7">
        <v>0.83789999999999998</v>
      </c>
      <c r="Q120" s="7">
        <v>1.142733</v>
      </c>
      <c r="R120" s="7">
        <v>1.1083670000000001</v>
      </c>
      <c r="S120" s="7">
        <v>1.0632330000000001</v>
      </c>
      <c r="T120" s="7">
        <v>1.1166</v>
      </c>
      <c r="U120" s="12">
        <v>1.1417999999999999</v>
      </c>
      <c r="V120" s="7">
        <v>1.1067</v>
      </c>
      <c r="W120" s="7">
        <v>1.1225670000000001</v>
      </c>
      <c r="X120" s="7">
        <v>1.14215</v>
      </c>
      <c r="Y120" s="7">
        <v>1.0058670000000001</v>
      </c>
      <c r="Z120" s="7">
        <v>1.133467</v>
      </c>
      <c r="AA120" s="7">
        <v>0.66433330000000002</v>
      </c>
    </row>
    <row r="121" spans="1:27">
      <c r="A121" s="12">
        <v>12.921900000000001</v>
      </c>
      <c r="B121" s="7">
        <v>4.7949000000000002</v>
      </c>
      <c r="C121" s="7">
        <v>4.6936999999999998</v>
      </c>
      <c r="D121" s="7">
        <v>4.6382000000000003</v>
      </c>
      <c r="E121" s="7">
        <v>6.0063000000000004</v>
      </c>
      <c r="F121" s="7">
        <v>5.9687999999999999</v>
      </c>
      <c r="G121" s="12">
        <v>5.2694000000000001</v>
      </c>
      <c r="H121" s="7">
        <v>4.5888999999999998</v>
      </c>
      <c r="I121" s="7">
        <v>4.6486000000000001</v>
      </c>
      <c r="J121" s="7">
        <v>4.4663000000000004</v>
      </c>
      <c r="K121" s="7">
        <v>3.8965999999999998</v>
      </c>
      <c r="L121" s="7">
        <v>4.2011000000000003</v>
      </c>
      <c r="M121" s="7">
        <v>4.1162000000000001</v>
      </c>
      <c r="O121" s="12">
        <v>12.928599999999999</v>
      </c>
      <c r="P121" s="7">
        <v>0.84436670000000003</v>
      </c>
      <c r="Q121" s="7">
        <v>1.150333</v>
      </c>
      <c r="R121" s="7">
        <v>1.116833</v>
      </c>
      <c r="S121" s="7">
        <v>1.0721000000000001</v>
      </c>
      <c r="T121" s="7">
        <v>1.1246</v>
      </c>
      <c r="U121" s="12">
        <v>1.150833</v>
      </c>
      <c r="V121" s="7">
        <v>1.1158669999999999</v>
      </c>
      <c r="W121" s="7">
        <v>1.1295329999999999</v>
      </c>
      <c r="X121" s="7">
        <v>1.1511499999999999</v>
      </c>
      <c r="Y121" s="7">
        <v>1.0131330000000001</v>
      </c>
      <c r="Z121" s="7">
        <v>1.139867</v>
      </c>
      <c r="AA121" s="7">
        <v>0.67026669999999999</v>
      </c>
    </row>
    <row r="122" spans="1:27">
      <c r="A122" s="12">
        <v>13.1722</v>
      </c>
      <c r="B122" s="7">
        <v>4.8924000000000003</v>
      </c>
      <c r="C122" s="7">
        <v>4.7911000000000001</v>
      </c>
      <c r="D122" s="7">
        <v>4.7374000000000001</v>
      </c>
      <c r="E122" s="7">
        <v>6.0627000000000004</v>
      </c>
      <c r="F122" s="7">
        <v>6.0511999999999997</v>
      </c>
      <c r="G122" s="12">
        <v>5.3509000000000002</v>
      </c>
      <c r="H122" s="7">
        <v>4.6562000000000001</v>
      </c>
      <c r="I122" s="7">
        <v>4.7026000000000003</v>
      </c>
      <c r="J122" s="7">
        <v>4.5354000000000001</v>
      </c>
      <c r="K122" s="7">
        <v>3.9685999999999999</v>
      </c>
      <c r="L122" s="7">
        <v>4.2679999999999998</v>
      </c>
      <c r="M122" s="7">
        <v>4.1970000000000001</v>
      </c>
      <c r="O122" s="12">
        <v>13.178599999999999</v>
      </c>
      <c r="P122" s="7">
        <v>0.85283330000000002</v>
      </c>
      <c r="Q122" s="7">
        <v>1.1575329999999999</v>
      </c>
      <c r="R122" s="7">
        <v>1.1250329999999999</v>
      </c>
      <c r="S122" s="7">
        <v>1.0791999999999999</v>
      </c>
      <c r="T122" s="7">
        <v>1.1352329999999999</v>
      </c>
      <c r="U122" s="12">
        <v>1.157133</v>
      </c>
      <c r="V122" s="7">
        <v>1.1246670000000001</v>
      </c>
      <c r="W122" s="7">
        <v>1.138833</v>
      </c>
      <c r="X122" s="7">
        <v>1.1587499999999999</v>
      </c>
      <c r="Y122" s="7">
        <v>1.021633</v>
      </c>
      <c r="Z122" s="7">
        <v>1.1467670000000001</v>
      </c>
      <c r="AA122" s="7">
        <v>0.67533330000000003</v>
      </c>
    </row>
    <row r="123" spans="1:27">
      <c r="A123" s="12">
        <v>13.422499999999999</v>
      </c>
      <c r="B123" s="7">
        <v>4.9863999999999997</v>
      </c>
      <c r="C123" s="7">
        <v>4.8825000000000003</v>
      </c>
      <c r="D123" s="7">
        <v>4.8311000000000002</v>
      </c>
      <c r="E123" s="7">
        <v>6.1345000000000001</v>
      </c>
      <c r="F123" s="7">
        <v>6.1173000000000002</v>
      </c>
      <c r="G123" s="12">
        <v>5.4196</v>
      </c>
      <c r="H123" s="7">
        <v>4.7324999999999999</v>
      </c>
      <c r="I123" s="7">
        <v>4.7701000000000002</v>
      </c>
      <c r="J123" s="7">
        <v>4.6070000000000002</v>
      </c>
      <c r="K123" s="7">
        <v>4.0357000000000003</v>
      </c>
      <c r="L123" s="7">
        <v>4.3334999999999999</v>
      </c>
      <c r="M123" s="7">
        <v>4.2640000000000002</v>
      </c>
      <c r="O123" s="12">
        <v>13.428599999999999</v>
      </c>
      <c r="P123" s="7">
        <v>0.85709999999999997</v>
      </c>
      <c r="Q123" s="7">
        <v>1.164067</v>
      </c>
      <c r="R123" s="7">
        <v>1.133767</v>
      </c>
      <c r="S123" s="7">
        <v>1.086033</v>
      </c>
      <c r="T123" s="7">
        <v>1.1422669999999999</v>
      </c>
      <c r="U123" s="12">
        <v>1.1651</v>
      </c>
      <c r="V123" s="7">
        <v>1.1318999999999999</v>
      </c>
      <c r="W123" s="7">
        <v>1.147567</v>
      </c>
      <c r="X123" s="7">
        <v>1.1681999999999999</v>
      </c>
      <c r="Y123" s="7">
        <v>1.0291999999999999</v>
      </c>
      <c r="Z123" s="7">
        <v>1.1540999999999999</v>
      </c>
      <c r="AA123" s="7">
        <v>0.68100000000000005</v>
      </c>
    </row>
    <row r="124" spans="1:27">
      <c r="A124" s="12">
        <v>13.672800000000001</v>
      </c>
      <c r="B124" s="7">
        <v>5.0846999999999998</v>
      </c>
      <c r="C124" s="7">
        <v>5.0008999999999997</v>
      </c>
      <c r="D124" s="7">
        <v>4.9413</v>
      </c>
      <c r="E124" s="7">
        <v>6.1988000000000003</v>
      </c>
      <c r="F124" s="7">
        <v>6.2027999999999999</v>
      </c>
      <c r="G124" s="12">
        <v>5.4842000000000004</v>
      </c>
      <c r="H124" s="7">
        <v>4.7911999999999999</v>
      </c>
      <c r="I124" s="7">
        <v>4.8430999999999997</v>
      </c>
      <c r="J124" s="7">
        <v>4.6852</v>
      </c>
      <c r="K124" s="7">
        <v>4.0960000000000001</v>
      </c>
      <c r="L124" s="7">
        <v>4.3944999999999999</v>
      </c>
      <c r="M124" s="7">
        <v>4.3266999999999998</v>
      </c>
      <c r="O124" s="12">
        <v>13.678599999999999</v>
      </c>
      <c r="P124" s="7">
        <v>0.86360000000000003</v>
      </c>
      <c r="Q124" s="7">
        <v>1.169967</v>
      </c>
      <c r="R124" s="7">
        <v>1.141767</v>
      </c>
      <c r="S124" s="7">
        <v>1.0934330000000001</v>
      </c>
      <c r="T124" s="7">
        <v>1.1513</v>
      </c>
      <c r="U124" s="12">
        <v>1.172167</v>
      </c>
      <c r="V124" s="7">
        <v>1.1401669999999999</v>
      </c>
      <c r="W124" s="7">
        <v>1.1562669999999999</v>
      </c>
      <c r="X124" s="7">
        <v>1.1759999999999999</v>
      </c>
      <c r="Y124" s="7">
        <v>1.0371999999999999</v>
      </c>
      <c r="Z124" s="7">
        <v>1.160533</v>
      </c>
      <c r="AA124" s="7">
        <v>0.68516670000000002</v>
      </c>
    </row>
    <row r="125" spans="1:27">
      <c r="A125" s="12">
        <v>13.9231</v>
      </c>
      <c r="B125" s="7">
        <v>5.1711</v>
      </c>
      <c r="C125" s="7">
        <v>5.0998000000000001</v>
      </c>
      <c r="D125" s="7">
        <v>5.0396000000000001</v>
      </c>
      <c r="E125" s="7">
        <v>6.2563000000000004</v>
      </c>
      <c r="F125" s="7">
        <v>6.2752999999999997</v>
      </c>
      <c r="G125" s="12">
        <v>5.5533000000000001</v>
      </c>
      <c r="H125" s="7">
        <v>4.8507999999999996</v>
      </c>
      <c r="I125" s="7">
        <v>4.9031000000000002</v>
      </c>
      <c r="J125" s="7">
        <v>4.7439</v>
      </c>
      <c r="K125" s="7">
        <v>4.1565000000000003</v>
      </c>
      <c r="L125" s="7">
        <v>4.4565000000000001</v>
      </c>
      <c r="M125" s="7">
        <v>4.4059999999999997</v>
      </c>
      <c r="O125" s="12">
        <v>13.928599999999999</v>
      </c>
      <c r="P125" s="7">
        <v>0.86886669999999999</v>
      </c>
      <c r="Q125" s="7">
        <v>1.1767669999999999</v>
      </c>
      <c r="R125" s="7">
        <v>1.148833</v>
      </c>
      <c r="S125" s="7">
        <v>1.1003670000000001</v>
      </c>
      <c r="T125" s="7">
        <v>1.1599330000000001</v>
      </c>
      <c r="U125" s="12">
        <v>1.179433</v>
      </c>
      <c r="V125" s="7">
        <v>1.146433</v>
      </c>
      <c r="W125" s="7">
        <v>1.1636329999999999</v>
      </c>
      <c r="X125" s="7">
        <v>1.1826000000000001</v>
      </c>
      <c r="Y125" s="7">
        <v>1.043833</v>
      </c>
      <c r="Z125" s="7">
        <v>1.1666000000000001</v>
      </c>
      <c r="AA125" s="7">
        <v>0.69020000000000004</v>
      </c>
    </row>
    <row r="126" spans="1:27">
      <c r="A126" s="12">
        <v>14.173299999999999</v>
      </c>
      <c r="B126" s="7">
        <v>5.2694999999999999</v>
      </c>
      <c r="C126" s="7">
        <v>5.1932999999999998</v>
      </c>
      <c r="D126" s="7">
        <v>5.1340000000000003</v>
      </c>
      <c r="E126" s="7">
        <v>6.2949999999999999</v>
      </c>
      <c r="F126" s="7">
        <v>6.3178000000000001</v>
      </c>
      <c r="G126" s="12">
        <v>5.6269999999999998</v>
      </c>
      <c r="H126" s="7">
        <v>4.9099000000000004</v>
      </c>
      <c r="I126" s="7">
        <v>4.9715999999999996</v>
      </c>
      <c r="J126" s="7">
        <v>4.8090000000000002</v>
      </c>
      <c r="K126" s="7">
        <v>4.2272999999999996</v>
      </c>
      <c r="L126" s="7">
        <v>4.5138999999999996</v>
      </c>
      <c r="M126" s="7">
        <v>4.4695</v>
      </c>
      <c r="O126" s="12">
        <v>14.178599999999999</v>
      </c>
      <c r="P126" s="7">
        <v>0.87483339999999998</v>
      </c>
      <c r="Q126" s="7">
        <v>1.1832670000000001</v>
      </c>
      <c r="R126" s="7">
        <v>1.1568670000000001</v>
      </c>
      <c r="S126" s="7">
        <v>1.106333</v>
      </c>
      <c r="T126" s="7">
        <v>1.1689670000000001</v>
      </c>
      <c r="U126" s="12">
        <v>1.1859</v>
      </c>
      <c r="V126" s="7">
        <v>1.1542669999999999</v>
      </c>
      <c r="W126" s="7">
        <v>1.1709670000000001</v>
      </c>
      <c r="X126" s="7">
        <v>1.1910499999999999</v>
      </c>
      <c r="Y126" s="7">
        <v>1.0503</v>
      </c>
      <c r="Z126" s="7">
        <v>1.1717329999999999</v>
      </c>
      <c r="AA126" s="7">
        <v>0.69496670000000005</v>
      </c>
    </row>
    <row r="127" spans="1:27">
      <c r="A127" s="12">
        <v>14.4236</v>
      </c>
      <c r="B127" s="7">
        <v>5.3498999999999999</v>
      </c>
      <c r="C127" s="7">
        <v>5.2748999999999997</v>
      </c>
      <c r="D127" s="7">
        <v>5.2161</v>
      </c>
      <c r="E127" s="7">
        <v>6.3521000000000001</v>
      </c>
      <c r="F127" s="7">
        <v>6.3597999999999999</v>
      </c>
      <c r="G127" s="12">
        <v>5.6982999999999997</v>
      </c>
      <c r="H127" s="7">
        <v>4.9588999999999999</v>
      </c>
      <c r="I127" s="7">
        <v>5.0446</v>
      </c>
      <c r="J127" s="7">
        <v>4.8821000000000003</v>
      </c>
      <c r="K127" s="7">
        <v>4.2911999999999999</v>
      </c>
      <c r="L127" s="7">
        <v>4.5608000000000004</v>
      </c>
      <c r="M127" s="7">
        <v>4.5312000000000001</v>
      </c>
      <c r="O127" s="12">
        <v>14.428599999999999</v>
      </c>
      <c r="P127" s="7">
        <v>0.88160000000000005</v>
      </c>
      <c r="Q127" s="7">
        <v>1.1894</v>
      </c>
      <c r="R127" s="7">
        <v>1.163133</v>
      </c>
      <c r="S127" s="7">
        <v>1.1141669999999999</v>
      </c>
      <c r="T127" s="7">
        <v>1.1769670000000001</v>
      </c>
      <c r="U127" s="12">
        <v>1.1915</v>
      </c>
      <c r="V127" s="7">
        <v>1.160633</v>
      </c>
      <c r="W127" s="7">
        <v>1.177433</v>
      </c>
      <c r="X127" s="7">
        <v>1.1966000000000001</v>
      </c>
      <c r="Y127" s="7">
        <v>1.0585329999999999</v>
      </c>
      <c r="Z127" s="7">
        <v>1.177433</v>
      </c>
      <c r="AA127" s="7">
        <v>0.70026670000000002</v>
      </c>
    </row>
    <row r="128" spans="1:27">
      <c r="A128" s="12">
        <v>14.6739</v>
      </c>
      <c r="B128" s="7">
        <v>5.4455999999999998</v>
      </c>
      <c r="C128" s="7">
        <v>5.3707000000000003</v>
      </c>
      <c r="D128" s="7">
        <v>5.3122999999999996</v>
      </c>
      <c r="E128" s="7">
        <v>6.4104999999999999</v>
      </c>
      <c r="F128" s="7">
        <v>6.4238999999999997</v>
      </c>
      <c r="G128" s="12">
        <v>5.7587000000000002</v>
      </c>
      <c r="H128" s="7">
        <v>5.0209999999999999</v>
      </c>
      <c r="I128" s="7">
        <v>5.1032000000000002</v>
      </c>
      <c r="J128" s="7">
        <v>4.9459999999999997</v>
      </c>
      <c r="K128" s="7">
        <v>4.3419999999999996</v>
      </c>
      <c r="L128" s="7">
        <v>4.6292999999999997</v>
      </c>
      <c r="M128" s="7">
        <v>4.6056999999999997</v>
      </c>
      <c r="O128" s="12">
        <v>14.678599999999999</v>
      </c>
      <c r="P128" s="7">
        <v>0.88686670000000001</v>
      </c>
      <c r="Q128" s="7">
        <v>1.1964330000000001</v>
      </c>
      <c r="R128" s="7">
        <v>1.1686669999999999</v>
      </c>
      <c r="S128" s="7">
        <v>1.1215329999999999</v>
      </c>
      <c r="T128" s="7">
        <v>1.182833</v>
      </c>
      <c r="U128" s="12">
        <v>1.1981329999999999</v>
      </c>
      <c r="V128" s="7">
        <v>1.1679999999999999</v>
      </c>
      <c r="W128" s="7">
        <v>1.183767</v>
      </c>
      <c r="X128" s="7">
        <v>1.2037</v>
      </c>
      <c r="Y128" s="7">
        <v>1.0652330000000001</v>
      </c>
      <c r="Z128" s="7">
        <v>1.1832</v>
      </c>
      <c r="AA128" s="7">
        <v>0.7053334</v>
      </c>
    </row>
    <row r="129" spans="1:27">
      <c r="A129" s="12">
        <v>14.924200000000001</v>
      </c>
      <c r="B129" s="7">
        <v>5.5347</v>
      </c>
      <c r="C129" s="7">
        <v>5.4600999999999997</v>
      </c>
      <c r="D129" s="7">
        <v>5.4085000000000001</v>
      </c>
      <c r="E129" s="7">
        <v>6.4645999999999999</v>
      </c>
      <c r="F129" s="7">
        <v>6.4615</v>
      </c>
      <c r="G129" s="12">
        <v>5.8128000000000002</v>
      </c>
      <c r="H129" s="7">
        <v>5.0698999999999996</v>
      </c>
      <c r="I129" s="7">
        <v>5.1618000000000004</v>
      </c>
      <c r="J129" s="7">
        <v>5.0091999999999999</v>
      </c>
      <c r="K129" s="7">
        <v>4.4073000000000002</v>
      </c>
      <c r="L129" s="7">
        <v>4.6726999999999999</v>
      </c>
      <c r="M129" s="7">
        <v>4.6727999999999996</v>
      </c>
      <c r="O129" s="12">
        <v>14.928599999999999</v>
      </c>
      <c r="P129" s="7">
        <v>0.89253340000000003</v>
      </c>
      <c r="Q129" s="7">
        <v>1.2027330000000001</v>
      </c>
      <c r="R129" s="7">
        <v>1.1749000000000001</v>
      </c>
      <c r="S129" s="7">
        <v>1.1282669999999999</v>
      </c>
      <c r="T129" s="7">
        <v>1.1901330000000001</v>
      </c>
      <c r="U129" s="12">
        <v>1.2055670000000001</v>
      </c>
      <c r="V129" s="7">
        <v>1.1743669999999999</v>
      </c>
      <c r="W129" s="7">
        <v>1.190067</v>
      </c>
      <c r="X129" s="7">
        <v>1.2103999999999999</v>
      </c>
      <c r="Y129" s="7">
        <v>1.0721670000000001</v>
      </c>
      <c r="Z129" s="7">
        <v>1.1883999999999999</v>
      </c>
      <c r="AA129" s="7">
        <v>0.70920000000000005</v>
      </c>
    </row>
    <row r="130" spans="1:27">
      <c r="A130" s="12">
        <v>15.1744</v>
      </c>
      <c r="B130" s="7">
        <v>5.6178999999999997</v>
      </c>
      <c r="C130" s="7">
        <v>5.5403000000000002</v>
      </c>
      <c r="D130" s="7">
        <v>5.4912999999999998</v>
      </c>
      <c r="E130" s="7">
        <v>6.5326000000000004</v>
      </c>
      <c r="F130" s="7">
        <v>6.5355999999999996</v>
      </c>
      <c r="G130" s="12">
        <v>5.8475999999999999</v>
      </c>
      <c r="H130" s="7">
        <v>5.1181000000000001</v>
      </c>
      <c r="I130" s="7">
        <v>5.2164000000000001</v>
      </c>
      <c r="J130" s="7">
        <v>5.0712000000000002</v>
      </c>
      <c r="K130" s="7">
        <v>4.4640000000000004</v>
      </c>
      <c r="L130" s="7">
        <v>4.7324000000000002</v>
      </c>
      <c r="M130" s="7">
        <v>4.7332999999999998</v>
      </c>
      <c r="O130" s="12">
        <v>15.178599999999999</v>
      </c>
      <c r="P130" s="7">
        <v>0.89806660000000005</v>
      </c>
      <c r="Q130" s="7">
        <v>1.206067</v>
      </c>
      <c r="R130" s="7">
        <v>1.181233</v>
      </c>
      <c r="S130" s="7">
        <v>1.133267</v>
      </c>
      <c r="T130" s="7">
        <v>1.1983330000000001</v>
      </c>
      <c r="U130" s="12">
        <v>1.211767</v>
      </c>
      <c r="V130" s="7">
        <v>1.1791670000000001</v>
      </c>
      <c r="W130" s="7">
        <v>1.1964330000000001</v>
      </c>
      <c r="X130" s="7">
        <v>1.21505</v>
      </c>
      <c r="Y130" s="7">
        <v>1.078967</v>
      </c>
      <c r="Z130" s="7">
        <v>1.193533</v>
      </c>
      <c r="AA130" s="7">
        <v>0.71460000000000001</v>
      </c>
    </row>
    <row r="131" spans="1:27">
      <c r="A131" s="12">
        <v>15.4247</v>
      </c>
      <c r="B131" s="7">
        <v>5.7103999999999999</v>
      </c>
      <c r="C131" s="7">
        <v>5.6543000000000001</v>
      </c>
      <c r="D131" s="7">
        <v>5.5762999999999998</v>
      </c>
      <c r="E131" s="7">
        <v>6.5818000000000003</v>
      </c>
      <c r="F131" s="7">
        <v>6.5812999999999997</v>
      </c>
      <c r="G131" s="12">
        <v>5.9062000000000001</v>
      </c>
      <c r="H131" s="7">
        <v>5.165</v>
      </c>
      <c r="I131" s="7">
        <v>5.2728000000000002</v>
      </c>
      <c r="J131" s="7">
        <v>5.1390000000000002</v>
      </c>
      <c r="K131" s="7">
        <v>4.5263999999999998</v>
      </c>
      <c r="L131" s="7">
        <v>4.7778999999999998</v>
      </c>
      <c r="M131" s="7">
        <v>4.7789000000000001</v>
      </c>
      <c r="O131" s="12">
        <v>15.428599999999999</v>
      </c>
      <c r="P131" s="7">
        <v>0.90259999999999996</v>
      </c>
      <c r="Q131" s="7">
        <v>1.2115670000000001</v>
      </c>
      <c r="R131" s="7">
        <v>1.1866669999999999</v>
      </c>
      <c r="S131" s="7">
        <v>1.137767</v>
      </c>
      <c r="T131" s="7">
        <v>1.2042330000000001</v>
      </c>
      <c r="U131" s="12">
        <v>1.2171670000000001</v>
      </c>
      <c r="V131" s="7">
        <v>1.1864330000000001</v>
      </c>
      <c r="W131" s="7">
        <v>1.201867</v>
      </c>
      <c r="X131" s="7">
        <v>1.2195499999999999</v>
      </c>
      <c r="Y131" s="7">
        <v>1.0837330000000001</v>
      </c>
      <c r="Z131" s="7">
        <v>1.198</v>
      </c>
      <c r="AA131" s="7">
        <v>0.71850000000000003</v>
      </c>
    </row>
    <row r="132" spans="1:27">
      <c r="A132" s="12">
        <v>15.675000000000001</v>
      </c>
      <c r="B132" s="7">
        <v>5.7931999999999997</v>
      </c>
      <c r="C132" s="7">
        <v>5.7339000000000002</v>
      </c>
      <c r="D132" s="7">
        <v>5.6570999999999998</v>
      </c>
      <c r="E132" s="7">
        <v>6.6158999999999999</v>
      </c>
      <c r="F132" s="7">
        <v>6.6330999999999998</v>
      </c>
      <c r="G132" s="12">
        <v>5.9569000000000001</v>
      </c>
      <c r="H132" s="7">
        <v>5.2051999999999996</v>
      </c>
      <c r="I132" s="7">
        <v>5.3177000000000003</v>
      </c>
      <c r="J132" s="7">
        <v>5.1852999999999998</v>
      </c>
      <c r="K132" s="7">
        <v>4.5792000000000002</v>
      </c>
      <c r="L132" s="7">
        <v>4.8217999999999996</v>
      </c>
      <c r="M132" s="7">
        <v>4.8301999999999996</v>
      </c>
      <c r="O132" s="12">
        <v>15.678599999999999</v>
      </c>
      <c r="P132" s="7">
        <v>0.90706659999999995</v>
      </c>
      <c r="Q132" s="7">
        <v>1.217733</v>
      </c>
      <c r="R132" s="7">
        <v>1.1923999999999999</v>
      </c>
      <c r="S132" s="7">
        <v>1.1438330000000001</v>
      </c>
      <c r="T132" s="7">
        <v>1.2118</v>
      </c>
      <c r="U132" s="12">
        <v>1.222567</v>
      </c>
      <c r="V132" s="7">
        <v>1.1926330000000001</v>
      </c>
      <c r="W132" s="7">
        <v>1.2094</v>
      </c>
      <c r="X132" s="7">
        <v>1.2254499999999999</v>
      </c>
      <c r="Y132" s="7">
        <v>1.0903</v>
      </c>
      <c r="Z132" s="7">
        <v>1.2025330000000001</v>
      </c>
      <c r="AA132" s="7">
        <v>0.72226670000000004</v>
      </c>
    </row>
    <row r="133" spans="1:27">
      <c r="A133" s="12">
        <v>15.9253</v>
      </c>
      <c r="B133" s="7">
        <v>5.8516000000000004</v>
      </c>
      <c r="C133" s="7">
        <v>5.8005000000000004</v>
      </c>
      <c r="D133" s="7">
        <v>5.7461000000000002</v>
      </c>
      <c r="E133" s="7">
        <v>6.6665999999999999</v>
      </c>
      <c r="F133" s="7">
        <v>6.6890000000000001</v>
      </c>
      <c r="G133" s="12">
        <v>6.0247000000000002</v>
      </c>
      <c r="H133" s="7">
        <v>5.2603</v>
      </c>
      <c r="I133" s="7">
        <v>5.3696000000000002</v>
      </c>
      <c r="J133" s="7">
        <v>5.2378999999999998</v>
      </c>
      <c r="K133" s="7">
        <v>4.6379000000000001</v>
      </c>
      <c r="L133" s="7">
        <v>4.87</v>
      </c>
      <c r="M133" s="7">
        <v>4.8867000000000003</v>
      </c>
      <c r="O133" s="12">
        <v>15.928599999999999</v>
      </c>
      <c r="P133" s="7">
        <v>0.91220000000000001</v>
      </c>
      <c r="Q133" s="7">
        <v>1.2238</v>
      </c>
      <c r="R133" s="7">
        <v>1.1988000000000001</v>
      </c>
      <c r="S133" s="7">
        <v>1.1501330000000001</v>
      </c>
      <c r="T133" s="7">
        <v>1.2175670000000001</v>
      </c>
      <c r="U133" s="12">
        <v>1.2266999999999999</v>
      </c>
      <c r="V133" s="7">
        <v>1.198367</v>
      </c>
      <c r="W133" s="7">
        <v>1.2134</v>
      </c>
      <c r="X133" s="7">
        <v>1.2317499999999999</v>
      </c>
      <c r="Y133" s="7">
        <v>1.0958669999999999</v>
      </c>
      <c r="Z133" s="7">
        <v>1.206067</v>
      </c>
      <c r="AA133" s="7">
        <v>0.7276667</v>
      </c>
    </row>
    <row r="134" spans="1:27">
      <c r="A134" s="12">
        <v>16.175599999999999</v>
      </c>
      <c r="B134" s="7">
        <v>5.9366000000000003</v>
      </c>
      <c r="C134" s="7">
        <v>5.9077000000000002</v>
      </c>
      <c r="D134" s="7">
        <v>5.8285</v>
      </c>
      <c r="E134" s="7">
        <v>6.7176</v>
      </c>
      <c r="F134" s="7">
        <v>6.7316000000000003</v>
      </c>
      <c r="G134" s="12">
        <v>6.0701000000000001</v>
      </c>
      <c r="H134" s="7">
        <v>5.3037000000000001</v>
      </c>
      <c r="I134" s="7">
        <v>5.4099000000000004</v>
      </c>
      <c r="J134" s="7">
        <v>5.3003</v>
      </c>
      <c r="K134" s="7">
        <v>4.6840999999999999</v>
      </c>
      <c r="L134" s="7">
        <v>4.9040999999999997</v>
      </c>
      <c r="M134" s="7">
        <v>4.9409999999999998</v>
      </c>
      <c r="O134" s="12">
        <v>16.178599999999999</v>
      </c>
      <c r="P134" s="7">
        <v>0.91573329999999997</v>
      </c>
      <c r="Q134" s="7">
        <v>1.227533</v>
      </c>
      <c r="R134" s="7">
        <v>1.204833</v>
      </c>
      <c r="S134" s="7">
        <v>1.1555</v>
      </c>
      <c r="T134" s="7">
        <v>1.2248669999999999</v>
      </c>
      <c r="U134" s="12">
        <v>1.2330000000000001</v>
      </c>
      <c r="V134" s="7">
        <v>1.2025669999999999</v>
      </c>
      <c r="W134" s="7">
        <v>1.2201</v>
      </c>
      <c r="X134" s="7">
        <v>1.23705</v>
      </c>
      <c r="Y134" s="7">
        <v>1.0997330000000001</v>
      </c>
      <c r="Z134" s="7">
        <v>1.2115</v>
      </c>
      <c r="AA134" s="7">
        <v>0.73096669999999997</v>
      </c>
    </row>
    <row r="135" spans="1:27">
      <c r="A135" s="12">
        <v>16.425799999999999</v>
      </c>
      <c r="B135" s="7">
        <v>6.0049999999999999</v>
      </c>
      <c r="C135" s="7">
        <v>5.9866999999999999</v>
      </c>
      <c r="D135" s="7">
        <v>5.9093</v>
      </c>
      <c r="E135" s="7">
        <v>6.7542999999999997</v>
      </c>
      <c r="F135" s="7">
        <v>6.7778</v>
      </c>
      <c r="G135" s="12">
        <v>6.1238000000000001</v>
      </c>
      <c r="H135" s="7">
        <v>5.3491</v>
      </c>
      <c r="I135" s="7">
        <v>5.4555999999999996</v>
      </c>
      <c r="J135" s="7">
        <v>5.3494000000000002</v>
      </c>
      <c r="K135" s="7">
        <v>4.7279999999999998</v>
      </c>
      <c r="L135" s="7">
        <v>4.9505999999999997</v>
      </c>
      <c r="M135" s="7">
        <v>4.9896000000000003</v>
      </c>
      <c r="O135" s="12">
        <v>16.428599999999999</v>
      </c>
      <c r="P135" s="7">
        <v>0.92153339999999995</v>
      </c>
      <c r="Q135" s="7">
        <v>1.2333000000000001</v>
      </c>
      <c r="R135" s="7">
        <v>1.2092000000000001</v>
      </c>
      <c r="S135" s="7">
        <v>1.1602330000000001</v>
      </c>
      <c r="T135" s="7">
        <v>1.230467</v>
      </c>
      <c r="U135" s="12">
        <v>1.2366330000000001</v>
      </c>
      <c r="V135" s="7">
        <v>1.2096</v>
      </c>
      <c r="W135" s="7">
        <v>1.2244330000000001</v>
      </c>
      <c r="X135" s="7">
        <v>1.2425999999999999</v>
      </c>
      <c r="Y135" s="7">
        <v>1.1054330000000001</v>
      </c>
      <c r="Z135" s="7">
        <v>1.2172000000000001</v>
      </c>
      <c r="AA135" s="7">
        <v>0.73550000000000004</v>
      </c>
    </row>
    <row r="136" spans="1:27">
      <c r="A136" s="12">
        <v>16.676100000000002</v>
      </c>
      <c r="B136" s="7">
        <v>6.1063999999999998</v>
      </c>
      <c r="C136" s="7">
        <v>6.06</v>
      </c>
      <c r="D136" s="7">
        <v>5.9949000000000003</v>
      </c>
      <c r="E136" s="7">
        <v>6.8068999999999997</v>
      </c>
      <c r="F136" s="7">
        <v>6.8254999999999999</v>
      </c>
      <c r="G136" s="12">
        <v>6.1708999999999996</v>
      </c>
      <c r="H136" s="7">
        <v>5.3859000000000004</v>
      </c>
      <c r="I136" s="7">
        <v>5.5023</v>
      </c>
      <c r="J136" s="7">
        <v>5.3993000000000002</v>
      </c>
      <c r="K136" s="7">
        <v>4.7820999999999998</v>
      </c>
      <c r="L136" s="7">
        <v>4.9964000000000004</v>
      </c>
      <c r="M136" s="7">
        <v>5.0335000000000001</v>
      </c>
      <c r="O136" s="12">
        <v>16.678599999999999</v>
      </c>
      <c r="P136" s="7">
        <v>0.92556669999999996</v>
      </c>
      <c r="Q136" s="7">
        <v>1.237633</v>
      </c>
      <c r="R136" s="7">
        <v>1.2154</v>
      </c>
      <c r="S136" s="7">
        <v>1.1662669999999999</v>
      </c>
      <c r="T136" s="7">
        <v>1.235233</v>
      </c>
      <c r="U136" s="12">
        <v>1.2421329999999999</v>
      </c>
      <c r="V136" s="7">
        <v>1.2147669999999999</v>
      </c>
      <c r="W136" s="7">
        <v>1.2312669999999999</v>
      </c>
      <c r="X136" s="7">
        <v>1.2475000000000001</v>
      </c>
      <c r="Y136" s="7">
        <v>1.1107670000000001</v>
      </c>
      <c r="Z136" s="7">
        <v>1.2213000000000001</v>
      </c>
      <c r="AA136" s="7">
        <v>0.74043329999999996</v>
      </c>
    </row>
    <row r="137" spans="1:27">
      <c r="A137" s="12">
        <v>16.926400000000001</v>
      </c>
      <c r="B137" s="7">
        <v>6.1670999999999996</v>
      </c>
      <c r="C137" s="7">
        <v>6.1369999999999996</v>
      </c>
      <c r="D137" s="7">
        <v>6.0594999999999999</v>
      </c>
      <c r="E137" s="7">
        <v>6.8540000000000001</v>
      </c>
      <c r="F137" s="7">
        <v>6.8628999999999998</v>
      </c>
      <c r="G137" s="12">
        <v>6.2328999999999999</v>
      </c>
      <c r="H137" s="7">
        <v>5.4252000000000002</v>
      </c>
      <c r="I137" s="7">
        <v>5.5388000000000002</v>
      </c>
      <c r="J137" s="7">
        <v>5.4474999999999998</v>
      </c>
      <c r="K137" s="7">
        <v>4.8437999999999999</v>
      </c>
      <c r="L137" s="7">
        <v>5.0378999999999996</v>
      </c>
      <c r="M137" s="7">
        <v>5.0757000000000003</v>
      </c>
      <c r="O137" s="12">
        <v>16.928599999999999</v>
      </c>
      <c r="P137" s="7">
        <v>0.93116670000000001</v>
      </c>
      <c r="Q137" s="7">
        <v>1.2437</v>
      </c>
      <c r="R137" s="7">
        <v>1.2202329999999999</v>
      </c>
      <c r="S137" s="7">
        <v>1.1717</v>
      </c>
      <c r="T137" s="7">
        <v>1.239833</v>
      </c>
      <c r="U137" s="12">
        <v>1.247433</v>
      </c>
      <c r="V137" s="7">
        <v>1.2221</v>
      </c>
      <c r="W137" s="7">
        <v>1.2357670000000001</v>
      </c>
      <c r="X137" s="7">
        <v>1.25345</v>
      </c>
      <c r="Y137" s="7">
        <v>1.1156999999999999</v>
      </c>
      <c r="Z137" s="7">
        <v>1.2253000000000001</v>
      </c>
      <c r="AA137" s="7">
        <v>0.7437667</v>
      </c>
    </row>
    <row r="138" spans="1:27">
      <c r="A138" s="12">
        <v>17.1767</v>
      </c>
      <c r="B138" s="7">
        <v>6.2393000000000001</v>
      </c>
      <c r="C138" s="7">
        <v>6.2076000000000002</v>
      </c>
      <c r="D138" s="7">
        <v>6.1271000000000004</v>
      </c>
      <c r="E138" s="7">
        <v>6.9138000000000002</v>
      </c>
      <c r="F138" s="7">
        <v>6.9053000000000004</v>
      </c>
      <c r="G138" s="12">
        <v>6.2746000000000004</v>
      </c>
      <c r="H138" s="7">
        <v>5.4554999999999998</v>
      </c>
      <c r="I138" s="7">
        <v>5.5926999999999998</v>
      </c>
      <c r="J138" s="7">
        <v>5.5095000000000001</v>
      </c>
      <c r="K138" s="7">
        <v>4.8948999999999998</v>
      </c>
      <c r="L138" s="7">
        <v>5.0852000000000004</v>
      </c>
      <c r="M138" s="7">
        <v>5.1246</v>
      </c>
      <c r="O138" s="12">
        <v>17.178599999999999</v>
      </c>
      <c r="P138" s="7">
        <v>0.93556669999999997</v>
      </c>
      <c r="Q138" s="7">
        <v>1.2477670000000001</v>
      </c>
      <c r="R138" s="7">
        <v>1.2264330000000001</v>
      </c>
      <c r="S138" s="7">
        <v>1.1766669999999999</v>
      </c>
      <c r="T138" s="7">
        <v>1.2444329999999999</v>
      </c>
      <c r="U138" s="12">
        <v>1.2513000000000001</v>
      </c>
      <c r="V138" s="7">
        <v>1.2281</v>
      </c>
      <c r="W138" s="7">
        <v>1.2417670000000001</v>
      </c>
      <c r="X138" s="7">
        <v>1.2557499999999999</v>
      </c>
      <c r="Y138" s="7">
        <v>1.1190329999999999</v>
      </c>
      <c r="Z138" s="7">
        <v>1.228367</v>
      </c>
      <c r="AA138" s="7">
        <v>0.74953340000000002</v>
      </c>
    </row>
    <row r="139" spans="1:27">
      <c r="A139" s="12">
        <v>17.4269</v>
      </c>
      <c r="B139" s="7">
        <v>6.3022999999999998</v>
      </c>
      <c r="C139" s="7">
        <v>6.29</v>
      </c>
      <c r="D139" s="7">
        <v>6.2028999999999996</v>
      </c>
      <c r="E139" s="7">
        <v>6.9489999999999998</v>
      </c>
      <c r="F139" s="7">
        <v>6.9375</v>
      </c>
      <c r="G139" s="12">
        <v>6.3171999999999997</v>
      </c>
      <c r="H139" s="7">
        <v>5.4941000000000004</v>
      </c>
      <c r="I139" s="7">
        <v>5.6224999999999996</v>
      </c>
      <c r="J139" s="7">
        <v>5.5488999999999997</v>
      </c>
      <c r="K139" s="7">
        <v>4.9345999999999997</v>
      </c>
      <c r="L139" s="7">
        <v>5.1318000000000001</v>
      </c>
      <c r="M139" s="7">
        <v>5.1642999999999999</v>
      </c>
      <c r="O139" s="12">
        <v>17.428599999999999</v>
      </c>
      <c r="P139" s="7">
        <v>0.93936660000000005</v>
      </c>
      <c r="Q139" s="7">
        <v>1.2515000000000001</v>
      </c>
      <c r="R139" s="7">
        <v>1.229633</v>
      </c>
      <c r="S139" s="7">
        <v>1.181033</v>
      </c>
      <c r="T139" s="7">
        <v>1.249133</v>
      </c>
      <c r="U139" s="12">
        <v>1.2556670000000001</v>
      </c>
      <c r="V139" s="7">
        <v>1.233133</v>
      </c>
      <c r="W139" s="7">
        <v>1.2458</v>
      </c>
      <c r="X139" s="7">
        <v>1.262</v>
      </c>
      <c r="Y139" s="7">
        <v>1.1222000000000001</v>
      </c>
      <c r="Z139" s="7">
        <v>1.2330000000000001</v>
      </c>
      <c r="AA139" s="7">
        <v>0.75363329999999995</v>
      </c>
    </row>
    <row r="140" spans="1:27">
      <c r="A140" s="12">
        <v>17.677199999999999</v>
      </c>
      <c r="B140" s="7">
        <v>6.3574000000000002</v>
      </c>
      <c r="C140" s="7">
        <v>6.3587999999999996</v>
      </c>
      <c r="D140" s="7">
        <v>6.2624000000000004</v>
      </c>
      <c r="E140" s="7">
        <v>6.9827000000000004</v>
      </c>
      <c r="F140" s="7">
        <v>6.9641000000000002</v>
      </c>
      <c r="G140" s="12">
        <v>6.3586</v>
      </c>
      <c r="H140" s="7">
        <v>5.5345000000000004</v>
      </c>
      <c r="I140" s="7">
        <v>5.6508000000000003</v>
      </c>
      <c r="J140" s="7">
        <v>5.5955000000000004</v>
      </c>
      <c r="K140" s="7">
        <v>4.9866000000000001</v>
      </c>
      <c r="L140" s="7">
        <v>5.1634000000000002</v>
      </c>
      <c r="M140" s="7">
        <v>5.1959</v>
      </c>
      <c r="O140" s="12">
        <v>17.678599999999999</v>
      </c>
      <c r="P140" s="7">
        <v>0.94326670000000001</v>
      </c>
      <c r="Q140" s="7">
        <v>1.2555000000000001</v>
      </c>
      <c r="R140" s="7">
        <v>1.2355670000000001</v>
      </c>
      <c r="S140" s="7">
        <v>1.1866000000000001</v>
      </c>
      <c r="T140" s="7">
        <v>1.2543329999999999</v>
      </c>
      <c r="U140" s="12">
        <v>1.2618</v>
      </c>
      <c r="V140" s="7">
        <v>1.2386999999999999</v>
      </c>
      <c r="W140" s="7">
        <v>1.2503329999999999</v>
      </c>
      <c r="X140" s="7">
        <v>1.2645999999999999</v>
      </c>
      <c r="Y140" s="7">
        <v>1.126333</v>
      </c>
      <c r="Z140" s="7">
        <v>1.2366999999999999</v>
      </c>
      <c r="AA140" s="7">
        <v>0.75593330000000003</v>
      </c>
    </row>
    <row r="141" spans="1:27">
      <c r="A141" s="12">
        <v>17.927499999999998</v>
      </c>
      <c r="B141" s="7">
        <v>6.4161000000000001</v>
      </c>
      <c r="C141" s="7">
        <v>6.4135</v>
      </c>
      <c r="D141" s="7">
        <v>6.3423999999999996</v>
      </c>
      <c r="E141" s="7">
        <v>7.0164999999999997</v>
      </c>
      <c r="F141" s="7">
        <v>6.9927999999999999</v>
      </c>
      <c r="G141" s="12">
        <v>6.3977000000000004</v>
      </c>
      <c r="H141" s="7">
        <v>5.5651000000000002</v>
      </c>
      <c r="I141" s="7">
        <v>5.6962999999999999</v>
      </c>
      <c r="J141" s="7">
        <v>5.6482999999999999</v>
      </c>
      <c r="K141" s="7">
        <v>5.0284000000000004</v>
      </c>
      <c r="L141" s="7">
        <v>5.2053000000000003</v>
      </c>
      <c r="M141" s="7">
        <v>5.2264999999999997</v>
      </c>
      <c r="O141" s="12">
        <v>17.928599999999999</v>
      </c>
      <c r="P141" s="7">
        <v>0.94610000000000005</v>
      </c>
      <c r="Q141" s="7">
        <v>1.2601</v>
      </c>
      <c r="R141" s="7">
        <v>1.2384329999999999</v>
      </c>
      <c r="S141" s="7">
        <v>1.191667</v>
      </c>
      <c r="T141" s="7">
        <v>1.2597670000000001</v>
      </c>
      <c r="U141" s="12">
        <v>1.2653000000000001</v>
      </c>
      <c r="V141" s="7">
        <v>1.2428330000000001</v>
      </c>
      <c r="W141" s="7">
        <v>1.2544999999999999</v>
      </c>
      <c r="X141" s="7">
        <v>1.2696000000000001</v>
      </c>
      <c r="Y141" s="7">
        <v>1.130533</v>
      </c>
      <c r="Z141" s="7">
        <v>1.2390000000000001</v>
      </c>
      <c r="AA141" s="7">
        <v>0.75946670000000005</v>
      </c>
    </row>
    <row r="142" spans="1:27">
      <c r="A142" s="12">
        <v>18.177800000000001</v>
      </c>
      <c r="B142" s="7">
        <v>6.4736000000000002</v>
      </c>
      <c r="C142" s="7">
        <v>6.4886999999999997</v>
      </c>
      <c r="D142" s="7">
        <v>6.3978999999999999</v>
      </c>
      <c r="E142" s="7">
        <v>7.0486000000000004</v>
      </c>
      <c r="F142" s="7">
        <v>7.0430000000000001</v>
      </c>
      <c r="G142" s="12">
        <v>6.4541000000000004</v>
      </c>
      <c r="H142" s="7">
        <v>5.5918999999999999</v>
      </c>
      <c r="I142" s="7">
        <v>5.7210999999999999</v>
      </c>
      <c r="J142" s="7">
        <v>5.6882999999999999</v>
      </c>
      <c r="K142" s="7">
        <v>5.0655000000000001</v>
      </c>
      <c r="L142" s="7">
        <v>5.2584999999999997</v>
      </c>
      <c r="M142" s="7">
        <v>5.2758000000000003</v>
      </c>
      <c r="O142" s="12">
        <v>18.178599999999999</v>
      </c>
      <c r="P142" s="7">
        <v>0.94820000000000004</v>
      </c>
      <c r="Q142" s="7">
        <v>1.264</v>
      </c>
      <c r="R142" s="7">
        <v>1.2422</v>
      </c>
      <c r="S142" s="7">
        <v>1.197133</v>
      </c>
      <c r="T142" s="7">
        <v>1.2654000000000001</v>
      </c>
      <c r="U142" s="12">
        <v>1.2692330000000001</v>
      </c>
      <c r="V142" s="7">
        <v>1.247533</v>
      </c>
      <c r="W142" s="7">
        <v>1.2598</v>
      </c>
      <c r="X142" s="7">
        <v>1.2723500000000001</v>
      </c>
      <c r="Y142" s="7">
        <v>1.135267</v>
      </c>
      <c r="Z142" s="7">
        <v>1.2413670000000001</v>
      </c>
      <c r="AA142" s="7">
        <v>0.75770000000000004</v>
      </c>
    </row>
    <row r="143" spans="1:27">
      <c r="A143" s="12">
        <v>18.428100000000001</v>
      </c>
      <c r="B143" s="7">
        <v>6.5248999999999997</v>
      </c>
      <c r="C143" s="7">
        <v>6.5505000000000004</v>
      </c>
      <c r="D143" s="7">
        <v>6.4394999999999998</v>
      </c>
      <c r="E143" s="7">
        <v>7.0837000000000003</v>
      </c>
      <c r="F143" s="7">
        <v>7.0872000000000002</v>
      </c>
      <c r="G143" s="12">
        <v>6.5011999999999999</v>
      </c>
      <c r="H143" s="7">
        <v>5.6184000000000003</v>
      </c>
      <c r="I143" s="7">
        <v>5.7477999999999998</v>
      </c>
      <c r="J143" s="7">
        <v>5.7241999999999997</v>
      </c>
      <c r="K143" s="7">
        <v>5.1195000000000004</v>
      </c>
      <c r="L143" s="7">
        <v>5.3082000000000003</v>
      </c>
      <c r="M143" s="7">
        <v>5.3086000000000002</v>
      </c>
      <c r="O143" s="12">
        <v>18.428599999999999</v>
      </c>
      <c r="P143" s="7">
        <v>0.95336659999999995</v>
      </c>
      <c r="Q143" s="7">
        <v>1.2678</v>
      </c>
      <c r="R143" s="7">
        <v>1.2475670000000001</v>
      </c>
      <c r="S143" s="7">
        <v>1.201433</v>
      </c>
      <c r="T143" s="7">
        <v>1.2687999999999999</v>
      </c>
      <c r="U143" s="12">
        <v>1.2729330000000001</v>
      </c>
      <c r="V143" s="7">
        <v>1.2516670000000001</v>
      </c>
      <c r="W143" s="7">
        <v>1.264867</v>
      </c>
      <c r="X143" s="7">
        <v>1.2766</v>
      </c>
      <c r="Y143" s="7">
        <v>1.137967</v>
      </c>
      <c r="Z143" s="7">
        <v>1.2447999999999999</v>
      </c>
      <c r="AA143" s="7">
        <v>0.76080000000000003</v>
      </c>
    </row>
    <row r="144" spans="1:27">
      <c r="A144" s="12">
        <v>18.6783</v>
      </c>
      <c r="B144" s="7">
        <v>6.59</v>
      </c>
      <c r="C144" s="7">
        <v>6.6186999999999996</v>
      </c>
      <c r="D144" s="7">
        <v>6.4847999999999999</v>
      </c>
      <c r="E144" s="7">
        <v>7.1192000000000002</v>
      </c>
      <c r="F144" s="7">
        <v>7.1421000000000001</v>
      </c>
      <c r="G144" s="12">
        <v>6.5395000000000003</v>
      </c>
      <c r="H144" s="7">
        <v>5.6478999999999999</v>
      </c>
      <c r="I144" s="7">
        <v>5.7827000000000002</v>
      </c>
      <c r="J144" s="7">
        <v>5.7610999999999999</v>
      </c>
      <c r="K144" s="7">
        <v>5.1665000000000001</v>
      </c>
      <c r="L144" s="7">
        <v>5.3451000000000004</v>
      </c>
      <c r="M144" s="7">
        <v>5.3506999999999998</v>
      </c>
      <c r="O144" s="12">
        <v>18.678599999999999</v>
      </c>
      <c r="P144" s="7">
        <v>0.95773330000000001</v>
      </c>
      <c r="Q144" s="7">
        <v>1.2704329999999999</v>
      </c>
      <c r="R144" s="7">
        <v>1.2503</v>
      </c>
      <c r="S144" s="7">
        <v>1.2062999999999999</v>
      </c>
      <c r="T144" s="7">
        <v>1.2744329999999999</v>
      </c>
      <c r="U144" s="12">
        <v>1.2756670000000001</v>
      </c>
      <c r="V144" s="7">
        <v>1.254067</v>
      </c>
      <c r="W144" s="7">
        <v>1.2679</v>
      </c>
      <c r="X144" s="7">
        <v>1.2819499999999999</v>
      </c>
      <c r="Y144" s="7">
        <v>1.1428670000000001</v>
      </c>
      <c r="Z144" s="7">
        <v>1.246767</v>
      </c>
      <c r="AA144" s="7">
        <v>0.7659667</v>
      </c>
    </row>
    <row r="145" spans="1:27">
      <c r="A145" s="12">
        <v>18.928599999999999</v>
      </c>
      <c r="B145" s="7">
        <v>6.6447000000000003</v>
      </c>
      <c r="C145" s="7">
        <v>6.6866000000000003</v>
      </c>
      <c r="D145" s="7">
        <v>6.5622999999999996</v>
      </c>
      <c r="E145" s="7">
        <v>7.1643999999999997</v>
      </c>
      <c r="F145" s="7">
        <v>7.1821999999999999</v>
      </c>
      <c r="G145" s="12">
        <v>6.5827999999999998</v>
      </c>
      <c r="H145" s="7">
        <v>5.6875999999999998</v>
      </c>
      <c r="I145" s="7">
        <v>5.8169000000000004</v>
      </c>
      <c r="J145" s="7">
        <v>5.8038999999999996</v>
      </c>
      <c r="K145" s="7">
        <v>5.2092000000000001</v>
      </c>
      <c r="L145" s="7">
        <v>5.3947000000000003</v>
      </c>
      <c r="M145" s="7">
        <v>5.4020000000000001</v>
      </c>
      <c r="O145" s="12">
        <v>18.928599999999999</v>
      </c>
      <c r="P145" s="7">
        <v>0.96040000000000003</v>
      </c>
      <c r="Q145" s="7">
        <v>1.2754000000000001</v>
      </c>
      <c r="R145" s="7">
        <v>1.2532000000000001</v>
      </c>
      <c r="S145" s="7">
        <v>1.2102999999999999</v>
      </c>
      <c r="T145" s="7">
        <v>1.278467</v>
      </c>
      <c r="U145" s="12">
        <v>1.2810999999999999</v>
      </c>
      <c r="V145" s="7">
        <v>1.2568330000000001</v>
      </c>
      <c r="W145" s="7">
        <v>1.2724</v>
      </c>
      <c r="X145" s="7">
        <v>1.28525</v>
      </c>
      <c r="Y145" s="7">
        <v>1.1462669999999999</v>
      </c>
      <c r="Z145" s="7">
        <v>1.2516670000000001</v>
      </c>
      <c r="AA145" s="7">
        <v>0.76956670000000005</v>
      </c>
    </row>
    <row r="146" spans="1:27">
      <c r="A146" s="12">
        <v>19.178899999999999</v>
      </c>
      <c r="B146" s="7">
        <v>6.6982999999999997</v>
      </c>
      <c r="C146" s="7">
        <v>6.7477999999999998</v>
      </c>
      <c r="D146" s="7">
        <v>6.6106999999999996</v>
      </c>
      <c r="E146" s="7">
        <v>7.2122999999999999</v>
      </c>
      <c r="F146" s="7">
        <v>7.2064000000000004</v>
      </c>
      <c r="G146" s="12">
        <v>6.6266999999999996</v>
      </c>
      <c r="H146" s="7">
        <v>5.7218999999999998</v>
      </c>
      <c r="I146" s="7">
        <v>5.8495999999999997</v>
      </c>
      <c r="J146" s="7">
        <v>5.8453999999999997</v>
      </c>
      <c r="K146" s="7">
        <v>5.2496999999999998</v>
      </c>
      <c r="L146" s="7">
        <v>5.4252000000000002</v>
      </c>
      <c r="M146" s="7">
        <v>5.4353999999999996</v>
      </c>
      <c r="O146" s="12">
        <v>19.178599999999999</v>
      </c>
      <c r="P146" s="7">
        <v>0.96503340000000004</v>
      </c>
      <c r="Q146" s="7">
        <v>1.279533</v>
      </c>
      <c r="R146" s="7">
        <v>1.2575670000000001</v>
      </c>
      <c r="S146" s="7">
        <v>1.2145999999999999</v>
      </c>
      <c r="T146" s="7">
        <v>1.282</v>
      </c>
      <c r="U146" s="12">
        <v>1.284033</v>
      </c>
      <c r="V146" s="7">
        <v>1.260567</v>
      </c>
      <c r="W146" s="7">
        <v>1.2762</v>
      </c>
      <c r="X146" s="7">
        <v>1.28505</v>
      </c>
      <c r="Y146" s="7">
        <v>1.145967</v>
      </c>
      <c r="Z146" s="7">
        <v>1.2549330000000001</v>
      </c>
      <c r="AA146" s="7">
        <v>0.7722</v>
      </c>
    </row>
    <row r="147" spans="1:27">
      <c r="A147" s="12">
        <v>19.429200000000002</v>
      </c>
      <c r="B147" s="7">
        <v>6.7476000000000003</v>
      </c>
      <c r="C147" s="7">
        <v>6.7850999999999999</v>
      </c>
      <c r="D147" s="7">
        <v>6.6809000000000003</v>
      </c>
      <c r="E147" s="7">
        <v>7.2469000000000001</v>
      </c>
      <c r="F147" s="7">
        <v>7.2438000000000002</v>
      </c>
      <c r="G147" s="12">
        <v>6.6517999999999997</v>
      </c>
      <c r="H147" s="7">
        <v>5.7523999999999997</v>
      </c>
      <c r="I147" s="7">
        <v>5.8693</v>
      </c>
      <c r="J147" s="7">
        <v>5.8810000000000002</v>
      </c>
      <c r="K147" s="7">
        <v>5.3013000000000003</v>
      </c>
      <c r="L147" s="7">
        <v>5.4555999999999996</v>
      </c>
      <c r="M147" s="7">
        <v>5.4787999999999997</v>
      </c>
      <c r="O147" s="12">
        <v>19.428599999999999</v>
      </c>
      <c r="P147" s="7">
        <v>0.96733329999999995</v>
      </c>
      <c r="Q147" s="7">
        <v>1.2835000000000001</v>
      </c>
      <c r="R147" s="7">
        <v>1.2617</v>
      </c>
      <c r="S147" s="7">
        <v>1.2169669999999999</v>
      </c>
      <c r="T147" s="7">
        <v>1.2857000000000001</v>
      </c>
      <c r="U147" s="12">
        <v>1.2851669999999999</v>
      </c>
      <c r="V147" s="7">
        <v>1.2650330000000001</v>
      </c>
      <c r="W147" s="7">
        <v>1.2796000000000001</v>
      </c>
      <c r="X147" s="7">
        <v>1.2864</v>
      </c>
      <c r="Y147" s="7">
        <v>1.1466000000000001</v>
      </c>
      <c r="Z147" s="7">
        <v>1.257833</v>
      </c>
      <c r="AA147" s="7">
        <v>0.77673329999999996</v>
      </c>
    </row>
    <row r="148" spans="1:27">
      <c r="A148" s="12">
        <v>19.679400000000001</v>
      </c>
      <c r="B148" s="7">
        <v>6.7958999999999996</v>
      </c>
      <c r="C148" s="7">
        <v>6.8333000000000004</v>
      </c>
      <c r="D148" s="7">
        <v>6.7356999999999996</v>
      </c>
      <c r="E148" s="7">
        <v>7.2839999999999998</v>
      </c>
      <c r="F148" s="7">
        <v>7.2811000000000003</v>
      </c>
      <c r="G148" s="12">
        <v>6.6885000000000003</v>
      </c>
      <c r="H148" s="7">
        <v>5.7718999999999996</v>
      </c>
      <c r="I148" s="7">
        <v>5.9061000000000003</v>
      </c>
      <c r="J148" s="7">
        <v>5.9203000000000001</v>
      </c>
      <c r="K148" s="7">
        <v>5.3289999999999997</v>
      </c>
      <c r="L148" s="7">
        <v>5.4922000000000004</v>
      </c>
      <c r="M148" s="7">
        <v>5.5252999999999997</v>
      </c>
      <c r="O148" s="12">
        <v>19.678599999999999</v>
      </c>
      <c r="P148" s="7">
        <v>0.97163330000000003</v>
      </c>
      <c r="Q148" s="7">
        <v>1.284767</v>
      </c>
      <c r="R148" s="7">
        <v>1.2664329999999999</v>
      </c>
      <c r="S148" s="7">
        <v>1.2211000000000001</v>
      </c>
      <c r="T148" s="7">
        <v>1.2907</v>
      </c>
      <c r="U148" s="12">
        <v>1.2901</v>
      </c>
      <c r="V148" s="7">
        <v>1.268767</v>
      </c>
      <c r="W148" s="7">
        <v>1.282767</v>
      </c>
      <c r="X148" s="7">
        <v>1.2898000000000001</v>
      </c>
      <c r="Y148" s="7">
        <v>1.1487670000000001</v>
      </c>
      <c r="Z148" s="7">
        <v>1.260033</v>
      </c>
      <c r="AA148" s="7">
        <v>0.77876670000000003</v>
      </c>
    </row>
    <row r="149" spans="1:27">
      <c r="A149" s="12">
        <v>19.9297</v>
      </c>
      <c r="B149" s="7">
        <v>6.8498000000000001</v>
      </c>
      <c r="C149" s="7">
        <v>6.8940999999999999</v>
      </c>
      <c r="D149" s="7">
        <v>6.7975000000000003</v>
      </c>
      <c r="E149" s="7">
        <v>7.3076999999999996</v>
      </c>
      <c r="F149" s="7">
        <v>7.3066000000000004</v>
      </c>
      <c r="G149" s="12">
        <v>6.7316000000000003</v>
      </c>
      <c r="H149" s="7">
        <v>5.8070000000000004</v>
      </c>
      <c r="I149" s="7">
        <v>5.9457000000000004</v>
      </c>
      <c r="J149" s="7">
        <v>5.9537000000000004</v>
      </c>
      <c r="K149" s="7">
        <v>5.3777999999999997</v>
      </c>
      <c r="L149" s="7">
        <v>5.5462999999999996</v>
      </c>
      <c r="M149" s="7">
        <v>5.5670999999999999</v>
      </c>
      <c r="O149" s="12">
        <v>19.928599999999999</v>
      </c>
      <c r="P149" s="7">
        <v>0.97506669999999995</v>
      </c>
      <c r="Q149" s="7">
        <v>1.2901</v>
      </c>
      <c r="R149" s="7">
        <v>1.2662</v>
      </c>
      <c r="S149" s="7">
        <v>1.2249669999999999</v>
      </c>
      <c r="T149" s="7">
        <v>1.2931999999999999</v>
      </c>
      <c r="U149" s="12">
        <v>1.292667</v>
      </c>
      <c r="V149" s="7">
        <v>1.272667</v>
      </c>
      <c r="W149" s="7">
        <v>1.2879670000000001</v>
      </c>
      <c r="X149" s="7">
        <v>1.2922499999999999</v>
      </c>
      <c r="Y149" s="7">
        <v>1.1516999999999999</v>
      </c>
      <c r="Z149" s="7">
        <v>1.2622</v>
      </c>
      <c r="AA149" s="7">
        <v>0.78266670000000005</v>
      </c>
    </row>
    <row r="150" spans="1:27">
      <c r="A150" s="12">
        <v>20.18</v>
      </c>
      <c r="B150" s="7">
        <v>6.9123000000000001</v>
      </c>
      <c r="C150" s="7">
        <v>6.9470999999999998</v>
      </c>
      <c r="D150" s="7">
        <v>6.8554000000000004</v>
      </c>
      <c r="E150" s="7">
        <v>7.3433999999999999</v>
      </c>
      <c r="F150" s="7">
        <v>7.3345000000000002</v>
      </c>
      <c r="G150" s="12">
        <v>6.7609000000000004</v>
      </c>
      <c r="H150" s="7">
        <v>5.8193999999999999</v>
      </c>
      <c r="I150" s="7">
        <v>5.9771000000000001</v>
      </c>
      <c r="J150" s="7">
        <v>5.9713000000000003</v>
      </c>
      <c r="K150" s="7">
        <v>5.3924000000000003</v>
      </c>
      <c r="L150" s="7">
        <v>5.5721999999999996</v>
      </c>
      <c r="M150" s="7">
        <v>5.6060999999999996</v>
      </c>
      <c r="O150" s="12">
        <v>20.178599999999999</v>
      </c>
      <c r="P150" s="7">
        <v>0.97806669999999996</v>
      </c>
      <c r="Q150" s="7">
        <v>1.292967</v>
      </c>
      <c r="R150" s="7">
        <v>1.2686329999999999</v>
      </c>
      <c r="S150" s="7">
        <v>1.2283999999999999</v>
      </c>
      <c r="T150" s="7">
        <v>1.2975000000000001</v>
      </c>
      <c r="U150" s="12">
        <v>1.2931330000000001</v>
      </c>
      <c r="V150" s="7">
        <v>1.2752669999999999</v>
      </c>
      <c r="W150" s="7">
        <v>1.2922670000000001</v>
      </c>
      <c r="X150" s="7">
        <v>1.29335</v>
      </c>
      <c r="Y150" s="7">
        <v>1.1561999999999999</v>
      </c>
      <c r="Z150" s="7">
        <v>1.263633</v>
      </c>
      <c r="AA150" s="7">
        <v>0.78659999999999997</v>
      </c>
    </row>
    <row r="151" spans="1:27">
      <c r="A151" s="12">
        <v>20.430299999999999</v>
      </c>
      <c r="B151" s="7">
        <v>6.9614000000000003</v>
      </c>
      <c r="C151" s="7">
        <v>7.0057</v>
      </c>
      <c r="D151" s="7">
        <v>6.9165000000000001</v>
      </c>
      <c r="E151" s="7">
        <v>7.3780999999999999</v>
      </c>
      <c r="F151" s="7">
        <v>7.3619000000000003</v>
      </c>
      <c r="G151" s="12">
        <v>6.8047000000000004</v>
      </c>
      <c r="H151" s="7">
        <v>5.8451000000000004</v>
      </c>
      <c r="I151" s="7">
        <v>6.0190999999999999</v>
      </c>
      <c r="J151" s="7">
        <v>6.0061999999999998</v>
      </c>
      <c r="K151" s="7">
        <v>5.4340999999999999</v>
      </c>
      <c r="L151" s="7">
        <v>5.6139999999999999</v>
      </c>
      <c r="M151" s="7">
        <v>5.6456999999999997</v>
      </c>
      <c r="O151" s="12">
        <v>20.428599999999999</v>
      </c>
      <c r="P151" s="7">
        <v>0.98116669999999995</v>
      </c>
      <c r="Q151" s="7">
        <v>1.2967</v>
      </c>
      <c r="R151" s="7">
        <v>1.269433</v>
      </c>
      <c r="S151" s="7">
        <v>1.233433</v>
      </c>
      <c r="T151" s="7">
        <v>1.3015330000000001</v>
      </c>
      <c r="U151" s="12">
        <v>1.2952999999999999</v>
      </c>
      <c r="V151" s="7">
        <v>1.2775000000000001</v>
      </c>
      <c r="W151" s="7">
        <v>1.2944329999999999</v>
      </c>
      <c r="X151" s="7">
        <v>1.2948</v>
      </c>
      <c r="Y151" s="7">
        <v>1.159033</v>
      </c>
      <c r="Z151" s="7">
        <v>1.2648999999999999</v>
      </c>
      <c r="AA151" s="7">
        <v>0.79006670000000001</v>
      </c>
    </row>
    <row r="152" spans="1:27">
      <c r="A152" s="12">
        <v>20.680599999999998</v>
      </c>
      <c r="B152" s="7">
        <v>7.0087000000000002</v>
      </c>
      <c r="C152" s="7">
        <v>7.0632000000000001</v>
      </c>
      <c r="D152" s="7">
        <v>6.9846000000000004</v>
      </c>
      <c r="E152" s="7">
        <v>7.3981000000000003</v>
      </c>
      <c r="F152" s="7">
        <v>7.3860000000000001</v>
      </c>
      <c r="G152" s="12">
        <v>6.8365999999999998</v>
      </c>
      <c r="H152" s="7">
        <v>5.8784000000000001</v>
      </c>
      <c r="I152" s="7">
        <v>6.0396999999999998</v>
      </c>
      <c r="J152" s="7">
        <v>6.0373000000000001</v>
      </c>
      <c r="K152" s="7">
        <v>5.4859999999999998</v>
      </c>
      <c r="L152" s="7">
        <v>5.6543999999999999</v>
      </c>
      <c r="M152" s="7">
        <v>5.6822999999999997</v>
      </c>
      <c r="O152" s="12">
        <v>20.678599999999999</v>
      </c>
      <c r="P152" s="7">
        <v>0.98370000000000002</v>
      </c>
      <c r="Q152" s="7">
        <v>1.2989329999999999</v>
      </c>
      <c r="R152" s="7">
        <v>1.2710669999999999</v>
      </c>
      <c r="S152" s="7">
        <v>1.235233</v>
      </c>
      <c r="T152" s="7">
        <v>1.3039670000000001</v>
      </c>
      <c r="U152" s="12">
        <v>1.2983</v>
      </c>
      <c r="V152" s="7">
        <v>1.2806329999999999</v>
      </c>
      <c r="W152" s="7">
        <v>1.2991330000000001</v>
      </c>
      <c r="X152" s="7">
        <v>1.29565</v>
      </c>
      <c r="Y152" s="7">
        <v>1.161567</v>
      </c>
      <c r="Z152" s="7">
        <v>1.2685</v>
      </c>
      <c r="AA152" s="7">
        <v>0.7941667</v>
      </c>
    </row>
    <row r="153" spans="1:27">
      <c r="A153" s="12">
        <v>20.930800000000001</v>
      </c>
      <c r="B153" s="7">
        <v>7.0495000000000001</v>
      </c>
      <c r="C153" s="7">
        <v>7.1216999999999997</v>
      </c>
      <c r="D153" s="7">
        <v>7.0236999999999998</v>
      </c>
      <c r="E153" s="7">
        <v>7.4142000000000001</v>
      </c>
      <c r="F153" s="7">
        <v>7.4108999999999998</v>
      </c>
      <c r="G153" s="12">
        <v>6.8613999999999997</v>
      </c>
      <c r="H153" s="7">
        <v>5.9024000000000001</v>
      </c>
      <c r="I153" s="7">
        <v>6.0704000000000002</v>
      </c>
      <c r="J153" s="7">
        <v>6.0621999999999998</v>
      </c>
      <c r="K153" s="7">
        <v>5.5237999999999996</v>
      </c>
      <c r="L153" s="7">
        <v>5.6744000000000003</v>
      </c>
      <c r="M153" s="7">
        <v>5.7161</v>
      </c>
      <c r="O153" s="12">
        <v>20.928599999999999</v>
      </c>
      <c r="P153" s="7">
        <v>0.98486669999999998</v>
      </c>
      <c r="Q153" s="7">
        <v>1.3008329999999999</v>
      </c>
      <c r="R153" s="7">
        <v>1.2752330000000001</v>
      </c>
      <c r="S153" s="7">
        <v>1.239433</v>
      </c>
      <c r="T153" s="7">
        <v>1.3058670000000001</v>
      </c>
      <c r="U153" s="12">
        <v>1.3022670000000001</v>
      </c>
      <c r="V153" s="7">
        <v>1.2813000000000001</v>
      </c>
      <c r="W153" s="7">
        <v>1.301633</v>
      </c>
      <c r="X153" s="7">
        <v>1.2978000000000001</v>
      </c>
      <c r="Y153" s="7">
        <v>1.1642669999999999</v>
      </c>
      <c r="Z153" s="7">
        <v>1.270467</v>
      </c>
      <c r="AA153" s="7">
        <v>0.79723330000000003</v>
      </c>
    </row>
    <row r="154" spans="1:27">
      <c r="A154" s="12">
        <v>21.181100000000001</v>
      </c>
      <c r="B154" s="7">
        <v>7.0892999999999997</v>
      </c>
      <c r="C154" s="7">
        <v>7.1661000000000001</v>
      </c>
      <c r="D154" s="7">
        <v>7.0500999999999996</v>
      </c>
      <c r="E154" s="7">
        <v>7.4427000000000003</v>
      </c>
      <c r="F154" s="7">
        <v>7.4419000000000004</v>
      </c>
      <c r="G154" s="12">
        <v>6.9077999999999999</v>
      </c>
      <c r="H154" s="7">
        <v>5.9486999999999997</v>
      </c>
      <c r="I154" s="7">
        <v>6.0972999999999997</v>
      </c>
      <c r="J154" s="7">
        <v>6.1048999999999998</v>
      </c>
      <c r="K154" s="7">
        <v>5.5678999999999998</v>
      </c>
      <c r="L154" s="7">
        <v>5.6948999999999996</v>
      </c>
      <c r="M154" s="7">
        <v>5.7553999999999998</v>
      </c>
      <c r="O154" s="12">
        <v>21.178599999999999</v>
      </c>
      <c r="P154" s="7">
        <v>0.98699999999999999</v>
      </c>
      <c r="Q154" s="7">
        <v>1.3034669999999999</v>
      </c>
      <c r="R154" s="7">
        <v>1.2783</v>
      </c>
      <c r="S154" s="7">
        <v>1.2417670000000001</v>
      </c>
      <c r="T154" s="7">
        <v>1.3076669999999999</v>
      </c>
      <c r="U154" s="12">
        <v>1.3041670000000001</v>
      </c>
      <c r="V154" s="7">
        <v>1.2853330000000001</v>
      </c>
      <c r="W154" s="7">
        <v>1.3055000000000001</v>
      </c>
      <c r="X154" s="7">
        <v>1.2984</v>
      </c>
      <c r="Y154" s="7">
        <v>1.1671</v>
      </c>
      <c r="Z154" s="7">
        <v>1.2716000000000001</v>
      </c>
      <c r="AA154" s="7">
        <v>0.80166669999999995</v>
      </c>
    </row>
    <row r="155" spans="1:27">
      <c r="A155" s="12">
        <v>21.4314</v>
      </c>
      <c r="B155" s="7">
        <v>7.1268000000000002</v>
      </c>
      <c r="C155" s="7">
        <v>7.2083000000000004</v>
      </c>
      <c r="D155" s="7">
        <v>7.0843999999999996</v>
      </c>
      <c r="E155" s="7">
        <v>7.4912999999999998</v>
      </c>
      <c r="F155" s="7">
        <v>7.4661</v>
      </c>
      <c r="G155" s="12">
        <v>6.9314999999999998</v>
      </c>
      <c r="H155" s="7">
        <v>5.9671000000000003</v>
      </c>
      <c r="I155" s="7">
        <v>6.1292</v>
      </c>
      <c r="J155" s="7">
        <v>6.1478000000000002</v>
      </c>
      <c r="K155" s="7">
        <v>5.6040000000000001</v>
      </c>
      <c r="L155" s="7">
        <v>5.7205000000000004</v>
      </c>
      <c r="M155" s="7">
        <v>5.798</v>
      </c>
      <c r="O155" s="12">
        <v>21.428599999999999</v>
      </c>
      <c r="P155" s="7">
        <v>0.98919999999999997</v>
      </c>
      <c r="Q155" s="7">
        <v>1.3066</v>
      </c>
      <c r="R155" s="7">
        <v>1.2812330000000001</v>
      </c>
      <c r="S155" s="7">
        <v>1.2451000000000001</v>
      </c>
      <c r="T155" s="7">
        <v>1.310867</v>
      </c>
      <c r="U155" s="12">
        <v>1.3076669999999999</v>
      </c>
      <c r="V155" s="7">
        <v>1.286</v>
      </c>
      <c r="W155" s="7">
        <v>1.307167</v>
      </c>
      <c r="X155" s="7">
        <v>1.30115</v>
      </c>
      <c r="Y155" s="7">
        <v>1.170933</v>
      </c>
      <c r="Z155" s="7">
        <v>1.2751669999999999</v>
      </c>
      <c r="AA155" s="7">
        <v>0.80459999999999998</v>
      </c>
    </row>
    <row r="156" spans="1:27">
      <c r="A156" s="12">
        <v>21.681699999999999</v>
      </c>
      <c r="B156" s="7">
        <v>7.1675000000000004</v>
      </c>
      <c r="C156" s="7">
        <v>7.2526999999999999</v>
      </c>
      <c r="D156" s="7">
        <v>7.1379999999999999</v>
      </c>
      <c r="E156" s="7">
        <v>7.5205000000000002</v>
      </c>
      <c r="F156" s="7">
        <v>7.4896000000000003</v>
      </c>
      <c r="G156" s="12">
        <v>6.9645000000000001</v>
      </c>
      <c r="H156" s="7">
        <v>5.9869000000000003</v>
      </c>
      <c r="I156" s="7">
        <v>6.1620999999999997</v>
      </c>
      <c r="J156" s="7">
        <v>6.1680000000000001</v>
      </c>
      <c r="K156" s="7">
        <v>5.641</v>
      </c>
      <c r="L156" s="7">
        <v>5.7506000000000004</v>
      </c>
      <c r="M156" s="7">
        <v>5.8227000000000002</v>
      </c>
      <c r="O156" s="12">
        <v>21.678599999999999</v>
      </c>
      <c r="P156" s="7">
        <v>0.99156670000000002</v>
      </c>
      <c r="Q156" s="7">
        <v>1.308867</v>
      </c>
      <c r="R156" s="7">
        <v>1.2798670000000001</v>
      </c>
      <c r="S156" s="7">
        <v>1.2488669999999999</v>
      </c>
      <c r="T156" s="7">
        <v>1.3147</v>
      </c>
      <c r="U156" s="12">
        <v>1.3110329999999999</v>
      </c>
      <c r="V156" s="7">
        <v>1.2875000000000001</v>
      </c>
      <c r="W156" s="7">
        <v>1.3102670000000001</v>
      </c>
      <c r="X156" s="7">
        <v>1.3031999999999999</v>
      </c>
      <c r="Y156" s="7">
        <v>1.1743669999999999</v>
      </c>
      <c r="Z156" s="7">
        <v>1.2750999999999999</v>
      </c>
      <c r="AA156" s="7">
        <v>0.80686670000000005</v>
      </c>
    </row>
    <row r="157" spans="1:27">
      <c r="A157" s="12">
        <v>21.931899999999999</v>
      </c>
      <c r="B157" s="7">
        <v>7.2175000000000002</v>
      </c>
      <c r="C157" s="7">
        <v>7.3022999999999998</v>
      </c>
      <c r="D157" s="7">
        <v>7.1794000000000002</v>
      </c>
      <c r="E157" s="7">
        <v>7.55</v>
      </c>
      <c r="F157" s="7">
        <v>7.5038999999999998</v>
      </c>
      <c r="G157" s="12">
        <v>6.9943999999999997</v>
      </c>
      <c r="H157" s="7">
        <v>6.0171000000000001</v>
      </c>
      <c r="I157" s="7">
        <v>6.1921999999999997</v>
      </c>
      <c r="J157" s="7">
        <v>6.2087000000000003</v>
      </c>
      <c r="K157" s="7">
        <v>5.6661999999999999</v>
      </c>
      <c r="L157" s="7">
        <v>5.7887000000000004</v>
      </c>
      <c r="M157" s="7">
        <v>5.8537999999999997</v>
      </c>
      <c r="O157" s="12">
        <v>21.928599999999999</v>
      </c>
      <c r="P157" s="7">
        <v>0.9951333</v>
      </c>
      <c r="Q157" s="7">
        <v>1.309933</v>
      </c>
      <c r="R157" s="7">
        <v>1.280867</v>
      </c>
      <c r="S157" s="7">
        <v>1.251233</v>
      </c>
      <c r="T157" s="7">
        <v>1.317933</v>
      </c>
      <c r="U157" s="12">
        <v>1.313933</v>
      </c>
      <c r="V157" s="7">
        <v>1.2904329999999999</v>
      </c>
      <c r="W157" s="7">
        <v>1.313367</v>
      </c>
      <c r="X157" s="7">
        <v>1.3061499999999999</v>
      </c>
      <c r="Y157" s="7">
        <v>1.1766000000000001</v>
      </c>
      <c r="Z157" s="7">
        <v>1.2754000000000001</v>
      </c>
      <c r="AA157" s="7">
        <v>0.81089999999999995</v>
      </c>
    </row>
    <row r="158" spans="1:27">
      <c r="A158" s="12">
        <v>22.182200000000002</v>
      </c>
      <c r="B158" s="7">
        <v>7.2483000000000004</v>
      </c>
      <c r="C158" s="7">
        <v>7.3489000000000004</v>
      </c>
      <c r="D158" s="7">
        <v>7.2220000000000004</v>
      </c>
      <c r="E158" s="7">
        <v>7.5724999999999998</v>
      </c>
      <c r="F158" s="7">
        <v>7.5259999999999998</v>
      </c>
      <c r="G158" s="12">
        <v>7.0218999999999996</v>
      </c>
      <c r="H158" s="7">
        <v>6.0518000000000001</v>
      </c>
      <c r="I158" s="7">
        <v>6.2141999999999999</v>
      </c>
      <c r="J158" s="7">
        <v>6.2366999999999999</v>
      </c>
      <c r="K158" s="7">
        <v>5.6889000000000003</v>
      </c>
      <c r="L158" s="7">
        <v>5.8083</v>
      </c>
      <c r="M158" s="7">
        <v>5.8810000000000002</v>
      </c>
      <c r="O158" s="12">
        <v>22.178599999999999</v>
      </c>
      <c r="P158" s="7">
        <v>0.9966334</v>
      </c>
      <c r="Q158" s="7">
        <v>1.312033</v>
      </c>
      <c r="R158" s="7">
        <v>1.2827</v>
      </c>
      <c r="S158" s="7">
        <v>1.2543329999999999</v>
      </c>
      <c r="T158" s="7">
        <v>1.3214669999999999</v>
      </c>
      <c r="U158" s="12">
        <v>1.3169999999999999</v>
      </c>
      <c r="V158" s="7">
        <v>1.2934000000000001</v>
      </c>
      <c r="W158" s="7">
        <v>1.3167</v>
      </c>
      <c r="X158" s="7">
        <v>1.3091999999999999</v>
      </c>
      <c r="Y158" s="7">
        <v>1.1792</v>
      </c>
      <c r="Z158" s="7">
        <v>1.276767</v>
      </c>
      <c r="AA158" s="7">
        <v>0.81346669999999999</v>
      </c>
    </row>
    <row r="159" spans="1:27">
      <c r="A159" s="12">
        <v>22.432500000000001</v>
      </c>
      <c r="B159" s="7">
        <v>7.2706999999999997</v>
      </c>
      <c r="C159" s="7">
        <v>7.4016999999999999</v>
      </c>
      <c r="D159" s="7">
        <v>7.2397999999999998</v>
      </c>
      <c r="E159" s="7">
        <v>7.6002999999999998</v>
      </c>
      <c r="F159" s="7">
        <v>7.5618999999999996</v>
      </c>
      <c r="G159" s="12">
        <v>7.0629</v>
      </c>
      <c r="H159" s="7">
        <v>6.0773000000000001</v>
      </c>
      <c r="I159" s="7">
        <v>6.2431999999999999</v>
      </c>
      <c r="J159" s="7">
        <v>6.2530000000000001</v>
      </c>
      <c r="K159" s="7">
        <v>5.7295999999999996</v>
      </c>
      <c r="L159" s="7">
        <v>5.8418000000000001</v>
      </c>
      <c r="M159" s="7">
        <v>5.9009999999999998</v>
      </c>
      <c r="O159" s="12">
        <v>22.428599999999999</v>
      </c>
      <c r="P159" s="7">
        <v>0.99966670000000002</v>
      </c>
      <c r="Q159" s="7">
        <v>1.3140000000000001</v>
      </c>
      <c r="R159" s="7">
        <v>1.2827329999999999</v>
      </c>
      <c r="S159" s="7">
        <v>1.257933</v>
      </c>
      <c r="T159" s="7">
        <v>1.323733</v>
      </c>
      <c r="U159" s="12">
        <v>1.3193330000000001</v>
      </c>
      <c r="V159" s="7">
        <v>1.2966329999999999</v>
      </c>
      <c r="W159" s="7">
        <v>1.3183670000000001</v>
      </c>
      <c r="X159" s="7">
        <v>1.3104</v>
      </c>
      <c r="Y159" s="7">
        <v>1.181767</v>
      </c>
      <c r="Z159" s="7">
        <v>1.2755000000000001</v>
      </c>
      <c r="AA159" s="7">
        <v>0.81726659999999995</v>
      </c>
    </row>
    <row r="160" spans="1:27">
      <c r="A160" s="12">
        <v>22.6828</v>
      </c>
      <c r="B160" s="7">
        <v>7.3049999999999997</v>
      </c>
      <c r="C160" s="7">
        <v>7.4116999999999997</v>
      </c>
      <c r="D160" s="7">
        <v>7.2874999999999996</v>
      </c>
      <c r="E160" s="7">
        <v>7.6348000000000003</v>
      </c>
      <c r="F160" s="7">
        <v>7.5861999999999998</v>
      </c>
      <c r="G160" s="12">
        <v>7.0831999999999997</v>
      </c>
      <c r="H160" s="7">
        <v>6.0984999999999996</v>
      </c>
      <c r="I160" s="7">
        <v>6.2660999999999998</v>
      </c>
      <c r="J160" s="7">
        <v>6.2695999999999996</v>
      </c>
      <c r="K160" s="7">
        <v>5.7663000000000002</v>
      </c>
      <c r="L160" s="7">
        <v>5.8620000000000001</v>
      </c>
      <c r="M160" s="7">
        <v>5.9276</v>
      </c>
      <c r="O160" s="12">
        <v>22.678599999999999</v>
      </c>
      <c r="P160" s="7">
        <v>1.0013000000000001</v>
      </c>
      <c r="Q160" s="7">
        <v>1.3165</v>
      </c>
      <c r="R160" s="7">
        <v>1.2863329999999999</v>
      </c>
      <c r="S160" s="7">
        <v>1.2591669999999999</v>
      </c>
      <c r="T160" s="7">
        <v>1.326667</v>
      </c>
      <c r="U160" s="12">
        <v>1.320967</v>
      </c>
      <c r="V160" s="7">
        <v>1.299067</v>
      </c>
      <c r="W160" s="7">
        <v>1.317933</v>
      </c>
      <c r="X160" s="7">
        <v>1.3092999999999999</v>
      </c>
      <c r="Y160" s="7">
        <v>1.1843330000000001</v>
      </c>
      <c r="Z160" s="7">
        <v>1.2764329999999999</v>
      </c>
      <c r="AA160" s="7">
        <v>0.8206</v>
      </c>
    </row>
    <row r="161" spans="1:27">
      <c r="A161" s="12">
        <v>22.9331</v>
      </c>
      <c r="B161" s="7">
        <v>7.3449999999999998</v>
      </c>
      <c r="C161" s="7">
        <v>7.4438000000000004</v>
      </c>
      <c r="D161" s="7">
        <v>7.3173000000000004</v>
      </c>
      <c r="E161" s="7">
        <v>7.6455000000000002</v>
      </c>
      <c r="F161" s="7">
        <v>7.5994000000000002</v>
      </c>
      <c r="G161" s="12">
        <v>7.1112000000000002</v>
      </c>
      <c r="H161" s="7">
        <v>6.1298000000000004</v>
      </c>
      <c r="I161" s="7">
        <v>6.2942999999999998</v>
      </c>
      <c r="J161" s="7">
        <v>6.3162000000000003</v>
      </c>
      <c r="K161" s="7">
        <v>5.8053999999999997</v>
      </c>
      <c r="L161" s="7">
        <v>5.8982000000000001</v>
      </c>
      <c r="M161" s="7">
        <v>5.9474</v>
      </c>
      <c r="O161" s="12">
        <v>22.928599999999999</v>
      </c>
      <c r="P161" s="7">
        <v>1.005733</v>
      </c>
      <c r="Q161" s="7">
        <v>1.3178669999999999</v>
      </c>
      <c r="R161" s="7">
        <v>1.287933</v>
      </c>
      <c r="S161" s="7">
        <v>1.2614000000000001</v>
      </c>
      <c r="T161" s="7">
        <v>1.328433</v>
      </c>
      <c r="U161" s="12">
        <v>1.3227</v>
      </c>
      <c r="V161" s="7">
        <v>1.3016000000000001</v>
      </c>
      <c r="W161" s="7">
        <v>1.3193330000000001</v>
      </c>
      <c r="X161" s="7">
        <v>1.3111999999999999</v>
      </c>
      <c r="Y161" s="7">
        <v>1.1872670000000001</v>
      </c>
      <c r="Z161" s="7">
        <v>1.2776000000000001</v>
      </c>
      <c r="AA161" s="7">
        <v>0.82413329999999996</v>
      </c>
    </row>
    <row r="162" spans="1:27">
      <c r="A162" s="12">
        <v>23.183299999999999</v>
      </c>
      <c r="B162" s="7">
        <v>7.3918999999999997</v>
      </c>
      <c r="C162" s="7">
        <v>7.4722</v>
      </c>
      <c r="D162" s="7">
        <v>7.3446999999999996</v>
      </c>
      <c r="E162" s="7">
        <v>7.6571999999999996</v>
      </c>
      <c r="F162" s="7">
        <v>7.6294000000000004</v>
      </c>
      <c r="G162" s="12">
        <v>7.1387999999999998</v>
      </c>
      <c r="H162" s="7">
        <v>6.1418999999999997</v>
      </c>
      <c r="I162" s="7">
        <v>6.3188000000000004</v>
      </c>
      <c r="J162" s="7">
        <v>6.3436000000000003</v>
      </c>
      <c r="K162" s="7">
        <v>5.8345000000000002</v>
      </c>
      <c r="L162" s="7">
        <v>5.9396000000000004</v>
      </c>
      <c r="M162" s="7">
        <v>5.9763999999999999</v>
      </c>
      <c r="O162" s="12">
        <v>23.178599999999999</v>
      </c>
      <c r="P162" s="7">
        <v>1.008033</v>
      </c>
      <c r="Q162" s="7">
        <v>1.3189329999999999</v>
      </c>
      <c r="R162" s="7">
        <v>1.2896000000000001</v>
      </c>
      <c r="S162" s="7">
        <v>1.2644329999999999</v>
      </c>
      <c r="T162" s="7">
        <v>1.3316669999999999</v>
      </c>
      <c r="U162" s="12">
        <v>1.3255330000000001</v>
      </c>
      <c r="V162" s="7">
        <v>1.3012330000000001</v>
      </c>
      <c r="W162" s="7">
        <v>1.321933</v>
      </c>
      <c r="X162" s="7">
        <v>1.3132999999999999</v>
      </c>
      <c r="Y162" s="7">
        <v>1.189233</v>
      </c>
      <c r="Z162" s="7">
        <v>1.2795669999999999</v>
      </c>
      <c r="AA162" s="7">
        <v>0.82730000000000004</v>
      </c>
    </row>
    <row r="163" spans="1:27">
      <c r="A163" s="12">
        <v>23.433599999999998</v>
      </c>
      <c r="B163" s="7">
        <v>7.4389000000000003</v>
      </c>
      <c r="C163" s="7">
        <v>7.4930000000000003</v>
      </c>
      <c r="D163" s="7">
        <v>7.3745000000000003</v>
      </c>
      <c r="E163" s="7">
        <v>7.6806000000000001</v>
      </c>
      <c r="F163" s="7">
        <v>7.6536999999999997</v>
      </c>
      <c r="G163" s="12">
        <v>7.1688000000000001</v>
      </c>
      <c r="H163" s="7">
        <v>6.1551</v>
      </c>
      <c r="I163" s="7">
        <v>6.3357999999999999</v>
      </c>
      <c r="J163" s="7">
        <v>6.3562000000000003</v>
      </c>
      <c r="K163" s="7">
        <v>5.8689999999999998</v>
      </c>
      <c r="L163" s="7">
        <v>5.9664999999999999</v>
      </c>
      <c r="M163" s="7">
        <v>6.0060000000000002</v>
      </c>
      <c r="O163" s="12">
        <v>23.428599999999999</v>
      </c>
      <c r="P163" s="7">
        <v>1.011633</v>
      </c>
      <c r="Q163" s="7">
        <v>1.3207329999999999</v>
      </c>
      <c r="R163" s="7">
        <v>1.290233</v>
      </c>
      <c r="S163" s="7">
        <v>1.266</v>
      </c>
      <c r="T163" s="7">
        <v>1.333267</v>
      </c>
      <c r="U163" s="12">
        <v>1.328967</v>
      </c>
      <c r="V163" s="7">
        <v>1.3041</v>
      </c>
      <c r="W163" s="7">
        <v>1.3240000000000001</v>
      </c>
      <c r="X163" s="7">
        <v>1.31555</v>
      </c>
      <c r="Y163" s="7">
        <v>1.1909670000000001</v>
      </c>
      <c r="Z163" s="7">
        <v>1.281833</v>
      </c>
      <c r="AA163" s="7">
        <v>0.82973330000000001</v>
      </c>
    </row>
    <row r="164" spans="1:27">
      <c r="A164" s="12">
        <v>23.683900000000001</v>
      </c>
      <c r="B164" s="7">
        <v>7.4690000000000003</v>
      </c>
      <c r="C164" s="7">
        <v>7.516</v>
      </c>
      <c r="D164" s="7">
        <v>7.407</v>
      </c>
      <c r="E164" s="7">
        <v>7.7070999999999996</v>
      </c>
      <c r="F164" s="7">
        <v>7.6818999999999997</v>
      </c>
      <c r="G164" s="12">
        <v>7.1912000000000003</v>
      </c>
      <c r="H164" s="7">
        <v>6.1638999999999999</v>
      </c>
      <c r="I164" s="7">
        <v>6.3684000000000003</v>
      </c>
      <c r="J164" s="7">
        <v>6.3769</v>
      </c>
      <c r="K164" s="7">
        <v>5.8826999999999998</v>
      </c>
      <c r="L164" s="7">
        <v>6.0011999999999999</v>
      </c>
      <c r="M164" s="7">
        <v>6.0259</v>
      </c>
      <c r="O164" s="12">
        <v>23.678599999999999</v>
      </c>
      <c r="P164" s="7">
        <v>1.012</v>
      </c>
      <c r="Q164" s="7">
        <v>1.321167</v>
      </c>
      <c r="R164" s="7">
        <v>1.289533</v>
      </c>
      <c r="S164" s="7">
        <v>1.267633</v>
      </c>
      <c r="T164" s="7">
        <v>1.3358000000000001</v>
      </c>
      <c r="U164" s="12">
        <v>1.3299000000000001</v>
      </c>
      <c r="V164" s="7">
        <v>1.305833</v>
      </c>
      <c r="W164" s="7">
        <v>1.3258669999999999</v>
      </c>
      <c r="X164" s="7">
        <v>1.3172999999999999</v>
      </c>
      <c r="Y164" s="7">
        <v>1.1929670000000001</v>
      </c>
      <c r="Z164" s="7">
        <v>1.282767</v>
      </c>
      <c r="AA164" s="7">
        <v>0.83316670000000004</v>
      </c>
    </row>
    <row r="165" spans="1:27">
      <c r="A165" s="12">
        <v>23.934200000000001</v>
      </c>
      <c r="B165" s="7">
        <v>7.5061</v>
      </c>
      <c r="C165" s="7">
        <v>7.5185000000000004</v>
      </c>
      <c r="D165" s="7">
        <v>7.4405999999999999</v>
      </c>
      <c r="E165" s="7">
        <v>7.7257999999999996</v>
      </c>
      <c r="F165" s="7">
        <v>7.6955999999999998</v>
      </c>
      <c r="G165" s="12">
        <v>7.2226999999999997</v>
      </c>
      <c r="H165" s="7">
        <v>6.1764999999999999</v>
      </c>
      <c r="I165" s="7">
        <v>6.3964999999999996</v>
      </c>
      <c r="J165" s="7">
        <v>6.3993000000000002</v>
      </c>
      <c r="K165" s="7">
        <v>5.9073000000000002</v>
      </c>
      <c r="L165" s="7">
        <v>6.0082000000000004</v>
      </c>
      <c r="M165" s="7">
        <v>6.0648999999999997</v>
      </c>
      <c r="O165" s="12">
        <v>23.928599999999999</v>
      </c>
      <c r="P165" s="7">
        <v>1.0150999999999999</v>
      </c>
      <c r="Q165" s="7">
        <v>1.3226329999999999</v>
      </c>
      <c r="R165" s="7">
        <v>1.2913669999999999</v>
      </c>
      <c r="S165" s="7">
        <v>1.270167</v>
      </c>
      <c r="T165" s="7">
        <v>1.3365</v>
      </c>
      <c r="U165" s="12">
        <v>1.3314330000000001</v>
      </c>
      <c r="V165" s="7">
        <v>1.3086329999999999</v>
      </c>
      <c r="W165" s="7">
        <v>1.326133</v>
      </c>
      <c r="X165" s="7">
        <v>1.31945</v>
      </c>
      <c r="Y165" s="7">
        <v>1.1957329999999999</v>
      </c>
      <c r="Z165" s="7">
        <v>1.2840670000000001</v>
      </c>
      <c r="AA165" s="7">
        <v>0.8353334</v>
      </c>
    </row>
    <row r="166" spans="1:27">
      <c r="A166" s="12">
        <v>24.1844</v>
      </c>
      <c r="B166" s="7">
        <v>7.5355999999999996</v>
      </c>
      <c r="C166" s="7">
        <v>7.5464000000000002</v>
      </c>
      <c r="D166" s="7">
        <v>7.4702999999999999</v>
      </c>
      <c r="E166" s="7">
        <v>7.7367999999999997</v>
      </c>
      <c r="F166" s="7">
        <v>7.7114000000000003</v>
      </c>
      <c r="G166" s="12">
        <v>7.2504</v>
      </c>
      <c r="H166" s="7">
        <v>6.1948999999999996</v>
      </c>
      <c r="I166" s="7">
        <v>6.4260000000000002</v>
      </c>
      <c r="J166" s="7">
        <v>6.4206000000000003</v>
      </c>
      <c r="K166" s="7">
        <v>5.9320000000000004</v>
      </c>
      <c r="L166" s="7">
        <v>6.0308999999999999</v>
      </c>
      <c r="M166" s="7">
        <v>6.0857999999999999</v>
      </c>
      <c r="O166" s="12">
        <v>24.178599999999999</v>
      </c>
      <c r="P166" s="7">
        <v>1.0163329999999999</v>
      </c>
      <c r="Q166" s="7">
        <v>1.323267</v>
      </c>
      <c r="R166" s="7">
        <v>1.291733</v>
      </c>
      <c r="S166" s="7">
        <v>1.2731669999999999</v>
      </c>
      <c r="T166" s="7">
        <v>1.3393999999999999</v>
      </c>
      <c r="U166" s="12">
        <v>1.3331329999999999</v>
      </c>
      <c r="V166" s="7">
        <v>1.3083</v>
      </c>
      <c r="W166" s="7">
        <v>1.3287329999999999</v>
      </c>
      <c r="X166" s="7">
        <v>1.3220499999999999</v>
      </c>
      <c r="Y166" s="7">
        <v>1.1981999999999999</v>
      </c>
      <c r="Z166" s="7">
        <v>1.284367</v>
      </c>
      <c r="AA166" s="7">
        <v>0.83853330000000004</v>
      </c>
    </row>
    <row r="167" spans="1:27">
      <c r="A167" s="12">
        <v>24.434699999999999</v>
      </c>
      <c r="B167" s="7">
        <v>7.5496999999999996</v>
      </c>
      <c r="C167" s="7">
        <v>7.5730000000000004</v>
      </c>
      <c r="D167" s="7">
        <v>7.4992999999999999</v>
      </c>
      <c r="E167" s="7">
        <v>7.7638999999999996</v>
      </c>
      <c r="F167" s="7">
        <v>7.72</v>
      </c>
      <c r="G167" s="12">
        <v>7.2725999999999997</v>
      </c>
      <c r="H167" s="7">
        <v>6.2084000000000001</v>
      </c>
      <c r="I167" s="7">
        <v>6.4478999999999997</v>
      </c>
      <c r="J167" s="7">
        <v>6.4344999999999999</v>
      </c>
      <c r="K167" s="7">
        <v>5.9543999999999997</v>
      </c>
      <c r="L167" s="7">
        <v>6.0579000000000001</v>
      </c>
      <c r="M167" s="7">
        <v>6.1280000000000001</v>
      </c>
      <c r="O167" s="12">
        <v>24.428599999999999</v>
      </c>
      <c r="P167" s="7">
        <v>1.0178670000000001</v>
      </c>
      <c r="Q167" s="7">
        <v>1.3247329999999999</v>
      </c>
      <c r="R167" s="7">
        <v>1.2932330000000001</v>
      </c>
      <c r="S167" s="7">
        <v>1.274667</v>
      </c>
      <c r="T167" s="7">
        <v>1.3393999999999999</v>
      </c>
      <c r="U167" s="12">
        <v>1.3359000000000001</v>
      </c>
      <c r="V167" s="7">
        <v>1.3095000000000001</v>
      </c>
      <c r="W167" s="7">
        <v>1.3269</v>
      </c>
      <c r="X167" s="7">
        <v>1.3249500000000001</v>
      </c>
      <c r="Y167" s="7">
        <v>1.199133</v>
      </c>
      <c r="Z167" s="7">
        <v>1.286867</v>
      </c>
      <c r="AA167" s="7">
        <v>0.84126670000000003</v>
      </c>
    </row>
    <row r="168" spans="1:27">
      <c r="A168" s="12">
        <v>24.684999999999999</v>
      </c>
      <c r="B168" s="7">
        <v>7.5694999999999997</v>
      </c>
      <c r="C168" s="7">
        <v>7.6013999999999999</v>
      </c>
      <c r="D168" s="7">
        <v>7.5152000000000001</v>
      </c>
      <c r="E168" s="7">
        <v>7.7693000000000003</v>
      </c>
      <c r="F168" s="7">
        <v>7.7407000000000004</v>
      </c>
      <c r="G168" s="12">
        <v>7.3032000000000004</v>
      </c>
      <c r="H168" s="7">
        <v>6.2267000000000001</v>
      </c>
      <c r="I168" s="7">
        <v>6.4729999999999999</v>
      </c>
      <c r="J168" s="7">
        <v>6.4539999999999997</v>
      </c>
      <c r="K168" s="7">
        <v>5.9904999999999999</v>
      </c>
      <c r="L168" s="7">
        <v>6.0852000000000004</v>
      </c>
      <c r="M168" s="7">
        <v>6.1558000000000002</v>
      </c>
      <c r="O168" s="12">
        <v>24.678599999999999</v>
      </c>
      <c r="P168" s="7">
        <v>1.0192669999999999</v>
      </c>
      <c r="Q168" s="7">
        <v>1.324567</v>
      </c>
      <c r="R168" s="7">
        <v>1.293633</v>
      </c>
      <c r="S168" s="7">
        <v>1.2735000000000001</v>
      </c>
      <c r="T168" s="7">
        <v>1.3411</v>
      </c>
      <c r="U168" s="12">
        <v>1.3368329999999999</v>
      </c>
      <c r="V168" s="7">
        <v>1.311267</v>
      </c>
      <c r="W168" s="7">
        <v>1.327367</v>
      </c>
      <c r="X168" s="7">
        <v>1.3268</v>
      </c>
      <c r="Y168" s="7">
        <v>1.2010000000000001</v>
      </c>
      <c r="Z168" s="7">
        <v>1.2881670000000001</v>
      </c>
      <c r="AA168" s="7">
        <v>0.84430000000000005</v>
      </c>
    </row>
    <row r="169" spans="1:27">
      <c r="A169" s="12">
        <v>24.935300000000002</v>
      </c>
      <c r="B169" s="7">
        <v>7.6003999999999996</v>
      </c>
      <c r="C169" s="7">
        <v>7.6257000000000001</v>
      </c>
      <c r="D169" s="7">
        <v>7.5255999999999998</v>
      </c>
      <c r="E169" s="7">
        <v>7.7713999999999999</v>
      </c>
      <c r="F169" s="7">
        <v>7.7455999999999996</v>
      </c>
      <c r="G169" s="12">
        <v>7.3212999999999999</v>
      </c>
      <c r="H169" s="7">
        <v>6.26</v>
      </c>
      <c r="I169" s="7">
        <v>6.4973999999999998</v>
      </c>
      <c r="J169" s="7">
        <v>6.4820000000000002</v>
      </c>
      <c r="K169" s="7">
        <v>6.0096999999999996</v>
      </c>
      <c r="L169" s="7">
        <v>6.1146000000000003</v>
      </c>
      <c r="M169" s="7">
        <v>6.1738999999999997</v>
      </c>
      <c r="O169" s="12">
        <v>24.928599999999999</v>
      </c>
      <c r="P169" s="7">
        <v>1.0207999999999999</v>
      </c>
      <c r="Q169" s="7">
        <v>1.324433</v>
      </c>
      <c r="R169" s="7">
        <v>1.2958670000000001</v>
      </c>
      <c r="S169" s="7">
        <v>1.275533</v>
      </c>
      <c r="T169" s="7">
        <v>1.3398330000000001</v>
      </c>
      <c r="U169" s="12">
        <v>1.3397669999999999</v>
      </c>
      <c r="V169" s="7">
        <v>1.3129329999999999</v>
      </c>
      <c r="W169" s="7">
        <v>1.329167</v>
      </c>
      <c r="X169" s="7">
        <v>1.3251500000000001</v>
      </c>
      <c r="Y169" s="7">
        <v>1.203233</v>
      </c>
      <c r="Z169" s="7">
        <v>1.2885</v>
      </c>
      <c r="AA169" s="7">
        <v>0.84683339999999996</v>
      </c>
    </row>
    <row r="170" spans="1:27">
      <c r="A170" s="12">
        <v>25.185600000000001</v>
      </c>
      <c r="B170" s="7">
        <v>7.6386000000000003</v>
      </c>
      <c r="C170" s="7">
        <v>7.6539999999999999</v>
      </c>
      <c r="D170" s="7">
        <v>7.5532000000000004</v>
      </c>
      <c r="E170" s="7">
        <v>7.7960000000000003</v>
      </c>
      <c r="F170" s="7">
        <v>7.7630999999999997</v>
      </c>
      <c r="G170" s="12">
        <v>7.3411999999999997</v>
      </c>
      <c r="H170" s="7">
        <v>6.2889999999999997</v>
      </c>
      <c r="I170" s="7">
        <v>6.516</v>
      </c>
      <c r="J170" s="7">
        <v>6.5067000000000004</v>
      </c>
      <c r="K170" s="7">
        <v>6.04</v>
      </c>
      <c r="L170" s="7">
        <v>6.1459000000000001</v>
      </c>
      <c r="M170" s="7">
        <v>6.1967999999999996</v>
      </c>
      <c r="O170" s="12">
        <v>25.178599999999999</v>
      </c>
      <c r="P170" s="7">
        <v>1.0223329999999999</v>
      </c>
      <c r="Q170" s="7">
        <v>1.3243670000000001</v>
      </c>
      <c r="R170" s="7">
        <v>1.297733</v>
      </c>
      <c r="S170" s="7">
        <v>1.273633</v>
      </c>
      <c r="T170" s="7">
        <v>1.339367</v>
      </c>
      <c r="U170" s="12">
        <v>1.3408</v>
      </c>
      <c r="V170" s="7">
        <v>1.3138000000000001</v>
      </c>
      <c r="W170" s="7">
        <v>1.331833</v>
      </c>
      <c r="X170" s="7">
        <v>1.32555</v>
      </c>
      <c r="Y170" s="7">
        <v>1.2053670000000001</v>
      </c>
      <c r="Z170" s="7">
        <v>1.2905</v>
      </c>
      <c r="AA170" s="7">
        <v>0.84986669999999997</v>
      </c>
    </row>
    <row r="171" spans="1:27">
      <c r="A171" s="12">
        <v>25.4358</v>
      </c>
      <c r="B171" s="7">
        <v>7.6616999999999997</v>
      </c>
      <c r="C171" s="7">
        <v>7.6783000000000001</v>
      </c>
      <c r="D171" s="7">
        <v>7.5877999999999997</v>
      </c>
      <c r="E171" s="7">
        <v>7.8087999999999997</v>
      </c>
      <c r="F171" s="7">
        <v>7.7750000000000004</v>
      </c>
      <c r="G171" s="12">
        <v>7.3689999999999998</v>
      </c>
      <c r="H171" s="7">
        <v>6.3197999999999999</v>
      </c>
      <c r="I171" s="7">
        <v>6.5433000000000003</v>
      </c>
      <c r="J171" s="7">
        <v>6.5374999999999996</v>
      </c>
      <c r="K171" s="7">
        <v>6.0716999999999999</v>
      </c>
      <c r="L171" s="7">
        <v>6.1722999999999999</v>
      </c>
      <c r="M171" s="7">
        <v>6.2317</v>
      </c>
      <c r="O171" s="12">
        <v>25.428599999999999</v>
      </c>
      <c r="P171" s="7">
        <v>1.0257000000000001</v>
      </c>
      <c r="Q171" s="7">
        <v>1.3263670000000001</v>
      </c>
      <c r="R171" s="7">
        <v>1.2985</v>
      </c>
      <c r="S171" s="7">
        <v>1.2750330000000001</v>
      </c>
      <c r="T171" s="7">
        <v>1.341167</v>
      </c>
      <c r="U171" s="12">
        <v>1.342033</v>
      </c>
      <c r="V171" s="7">
        <v>1.3148329999999999</v>
      </c>
      <c r="W171" s="7">
        <v>1.3340000000000001</v>
      </c>
      <c r="X171" s="7">
        <v>1.3238000000000001</v>
      </c>
      <c r="Y171" s="7">
        <v>1.2070669999999999</v>
      </c>
      <c r="Z171" s="7">
        <v>1.2909999999999999</v>
      </c>
      <c r="AA171" s="7">
        <v>0.85246659999999996</v>
      </c>
    </row>
    <row r="172" spans="1:27">
      <c r="A172" s="12">
        <v>25.6861</v>
      </c>
      <c r="B172" s="7">
        <v>7.6795999999999998</v>
      </c>
      <c r="C172" s="7">
        <v>7.6961000000000004</v>
      </c>
      <c r="D172" s="7">
        <v>7.6125999999999996</v>
      </c>
      <c r="E172" s="7">
        <v>7.8213999999999997</v>
      </c>
      <c r="F172" s="7">
        <v>7.8003999999999998</v>
      </c>
      <c r="G172" s="12">
        <v>7.3762999999999996</v>
      </c>
      <c r="H172" s="7">
        <v>6.3350999999999997</v>
      </c>
      <c r="I172" s="7">
        <v>6.5720999999999998</v>
      </c>
      <c r="J172" s="7">
        <v>6.5557999999999996</v>
      </c>
      <c r="K172" s="7">
        <v>6.0883000000000003</v>
      </c>
      <c r="L172" s="7">
        <v>6.1909999999999998</v>
      </c>
      <c r="M172" s="7">
        <v>6.2576999999999998</v>
      </c>
      <c r="O172" s="12">
        <v>25.678599999999999</v>
      </c>
      <c r="P172" s="7">
        <v>1.0265329999999999</v>
      </c>
      <c r="Q172" s="7">
        <v>1.3246329999999999</v>
      </c>
      <c r="R172" s="7">
        <v>1.2991999999999999</v>
      </c>
      <c r="S172" s="7">
        <v>1.277067</v>
      </c>
      <c r="T172" s="7">
        <v>1.3437330000000001</v>
      </c>
      <c r="U172" s="12">
        <v>1.343467</v>
      </c>
      <c r="V172" s="7">
        <v>1.3160670000000001</v>
      </c>
      <c r="W172" s="7">
        <v>1.3349</v>
      </c>
      <c r="X172" s="7">
        <v>1.3231999999999999</v>
      </c>
      <c r="Y172" s="7">
        <v>1.208067</v>
      </c>
      <c r="Z172" s="7">
        <v>1.2922670000000001</v>
      </c>
      <c r="AA172" s="7">
        <v>0.85663330000000004</v>
      </c>
    </row>
    <row r="173" spans="1:27">
      <c r="A173" s="12">
        <v>25.936399999999999</v>
      </c>
      <c r="B173" s="7">
        <v>7.6996000000000002</v>
      </c>
      <c r="C173" s="7">
        <v>7.7343000000000002</v>
      </c>
      <c r="D173" s="7">
        <v>7.6383999999999999</v>
      </c>
      <c r="E173" s="7">
        <v>7.8452999999999999</v>
      </c>
      <c r="F173" s="7">
        <v>7.8159999999999998</v>
      </c>
      <c r="G173" s="12">
        <v>7.4035000000000002</v>
      </c>
      <c r="H173" s="7">
        <v>6.3480999999999996</v>
      </c>
      <c r="I173" s="7">
        <v>6.5819999999999999</v>
      </c>
      <c r="J173" s="7">
        <v>6.5640000000000001</v>
      </c>
      <c r="K173" s="7">
        <v>6.1322999999999999</v>
      </c>
      <c r="L173" s="7">
        <v>6.2183000000000002</v>
      </c>
      <c r="M173" s="7">
        <v>6.2949999999999999</v>
      </c>
      <c r="O173" s="12">
        <v>25.928599999999999</v>
      </c>
      <c r="P173" s="7">
        <v>1.029433</v>
      </c>
      <c r="Q173" s="7">
        <v>1.3264</v>
      </c>
      <c r="R173" s="7">
        <v>1.299733</v>
      </c>
      <c r="S173" s="7">
        <v>1.278</v>
      </c>
      <c r="T173" s="7">
        <v>1.3437330000000001</v>
      </c>
      <c r="U173" s="12">
        <v>1.3453329999999999</v>
      </c>
      <c r="V173" s="7">
        <v>1.3169329999999999</v>
      </c>
      <c r="W173" s="7">
        <v>1.3356669999999999</v>
      </c>
      <c r="X173" s="7">
        <v>1.32525</v>
      </c>
      <c r="Y173" s="7">
        <v>1.2087669999999999</v>
      </c>
      <c r="Z173" s="7">
        <v>1.295833</v>
      </c>
      <c r="AA173" s="7">
        <v>0.85719999999999996</v>
      </c>
    </row>
    <row r="174" spans="1:27">
      <c r="A174" s="12">
        <v>26.186699999999998</v>
      </c>
      <c r="B174" s="7">
        <v>7.7233999999999998</v>
      </c>
      <c r="C174" s="7">
        <v>7.7519999999999998</v>
      </c>
      <c r="D174" s="7">
        <v>7.6581000000000001</v>
      </c>
      <c r="E174" s="7">
        <v>7.8689999999999998</v>
      </c>
      <c r="F174" s="7">
        <v>7.8398000000000003</v>
      </c>
      <c r="G174" s="12">
        <v>7.4268999999999998</v>
      </c>
      <c r="H174" s="7">
        <v>6.3543000000000003</v>
      </c>
      <c r="I174" s="7">
        <v>6.6124999999999998</v>
      </c>
      <c r="J174" s="7">
        <v>6.5785</v>
      </c>
      <c r="K174" s="7">
        <v>6.1657000000000002</v>
      </c>
      <c r="L174" s="7">
        <v>6.2392000000000003</v>
      </c>
      <c r="M174" s="7">
        <v>6.3307000000000002</v>
      </c>
      <c r="O174" s="12">
        <v>26.178599999999999</v>
      </c>
      <c r="P174" s="7">
        <v>1.030267</v>
      </c>
      <c r="Q174" s="7">
        <v>1.3263670000000001</v>
      </c>
      <c r="R174" s="7">
        <v>1.302467</v>
      </c>
      <c r="S174" s="7">
        <v>1.280033</v>
      </c>
      <c r="T174" s="7">
        <v>1.3459669999999999</v>
      </c>
      <c r="U174" s="12">
        <v>1.3468</v>
      </c>
      <c r="V174" s="7">
        <v>1.317167</v>
      </c>
      <c r="W174" s="7">
        <v>1.3383670000000001</v>
      </c>
      <c r="X174" s="7">
        <v>1.3297000000000001</v>
      </c>
      <c r="Y174" s="7">
        <v>1.2097329999999999</v>
      </c>
      <c r="Z174" s="7">
        <v>1.2952669999999999</v>
      </c>
      <c r="AA174" s="7">
        <v>0.85966670000000001</v>
      </c>
    </row>
    <row r="175" spans="1:27">
      <c r="A175" s="12">
        <v>26.436900000000001</v>
      </c>
      <c r="B175" s="7">
        <v>7.7325999999999997</v>
      </c>
      <c r="C175" s="7">
        <v>7.7866999999999997</v>
      </c>
      <c r="D175" s="7">
        <v>7.6858000000000004</v>
      </c>
      <c r="E175" s="7">
        <v>7.8845999999999998</v>
      </c>
      <c r="F175" s="7">
        <v>7.8615000000000004</v>
      </c>
      <c r="G175" s="12">
        <v>7.4466000000000001</v>
      </c>
      <c r="H175" s="7">
        <v>6.3719000000000001</v>
      </c>
      <c r="I175" s="7">
        <v>6.6295999999999999</v>
      </c>
      <c r="J175" s="7">
        <v>6.6134000000000004</v>
      </c>
      <c r="K175" s="7">
        <v>6.1908000000000003</v>
      </c>
      <c r="L175" s="7">
        <v>6.2557</v>
      </c>
      <c r="M175" s="7">
        <v>6.3686999999999996</v>
      </c>
      <c r="O175" s="12">
        <v>26.428599999999999</v>
      </c>
      <c r="P175" s="7">
        <v>1.0327999999999999</v>
      </c>
      <c r="Q175" s="7">
        <v>1.3268</v>
      </c>
      <c r="R175" s="7">
        <v>1.302333</v>
      </c>
      <c r="S175" s="7">
        <v>1.2804</v>
      </c>
      <c r="T175" s="7">
        <v>1.347167</v>
      </c>
      <c r="U175" s="12">
        <v>1.3484670000000001</v>
      </c>
      <c r="V175" s="7">
        <v>1.3179000000000001</v>
      </c>
      <c r="W175" s="7">
        <v>1.3388</v>
      </c>
      <c r="X175" s="7">
        <v>1.3288</v>
      </c>
      <c r="Y175" s="7">
        <v>1.2115</v>
      </c>
      <c r="Z175" s="7">
        <v>1.296967</v>
      </c>
      <c r="AA175" s="7">
        <v>0.86250000000000004</v>
      </c>
    </row>
    <row r="176" spans="1:27">
      <c r="A176" s="12">
        <v>26.687200000000001</v>
      </c>
      <c r="B176" s="7">
        <v>7.7462999999999997</v>
      </c>
      <c r="C176" s="7">
        <v>7.7986000000000004</v>
      </c>
      <c r="D176" s="7">
        <v>7.6875</v>
      </c>
      <c r="E176" s="7">
        <v>7.8977000000000004</v>
      </c>
      <c r="F176" s="7">
        <v>7.8792</v>
      </c>
      <c r="G176" s="12">
        <v>7.4752999999999998</v>
      </c>
      <c r="H176" s="7">
        <v>6.3970000000000002</v>
      </c>
      <c r="I176" s="7">
        <v>6.6430999999999996</v>
      </c>
      <c r="J176" s="7">
        <v>6.6277999999999997</v>
      </c>
      <c r="K176" s="7">
        <v>6.2070999999999996</v>
      </c>
      <c r="L176" s="7">
        <v>6.2577999999999996</v>
      </c>
      <c r="M176" s="7">
        <v>6.3895999999999997</v>
      </c>
      <c r="O176" s="12">
        <v>26.678599999999999</v>
      </c>
      <c r="P176" s="7">
        <v>1.0346</v>
      </c>
      <c r="Q176" s="7">
        <v>1.3283</v>
      </c>
      <c r="R176" s="7">
        <v>1.3031999999999999</v>
      </c>
      <c r="S176" s="7">
        <v>1.2810330000000001</v>
      </c>
      <c r="T176" s="7">
        <v>1.348633</v>
      </c>
      <c r="U176" s="12">
        <v>1.3501000000000001</v>
      </c>
      <c r="V176" s="7">
        <v>1.317833</v>
      </c>
      <c r="W176" s="7">
        <v>1.3399669999999999</v>
      </c>
      <c r="X176" s="7">
        <v>1.3297000000000001</v>
      </c>
      <c r="Y176" s="7">
        <v>1.2122999999999999</v>
      </c>
      <c r="Z176" s="7">
        <v>1.2996669999999999</v>
      </c>
      <c r="AA176" s="7">
        <v>0.86616669999999996</v>
      </c>
    </row>
    <row r="177" spans="1:27">
      <c r="A177" s="12">
        <v>26.9375</v>
      </c>
      <c r="B177" s="7">
        <v>7.7603999999999997</v>
      </c>
      <c r="C177" s="7">
        <v>7.8159999999999998</v>
      </c>
      <c r="D177" s="7">
        <v>7.7023000000000001</v>
      </c>
      <c r="E177" s="7">
        <v>7.9181999999999997</v>
      </c>
      <c r="F177" s="7">
        <v>7.9027000000000003</v>
      </c>
      <c r="G177" s="12">
        <v>7.5041000000000002</v>
      </c>
      <c r="H177" s="7">
        <v>6.4206000000000003</v>
      </c>
      <c r="I177" s="7">
        <v>6.6475</v>
      </c>
      <c r="J177" s="7">
        <v>6.6531000000000002</v>
      </c>
      <c r="K177" s="7">
        <v>6.2133000000000003</v>
      </c>
      <c r="L177" s="7">
        <v>6.2775999999999996</v>
      </c>
      <c r="M177" s="7">
        <v>6.3929999999999998</v>
      </c>
      <c r="O177" s="12">
        <v>26.928599999999999</v>
      </c>
      <c r="P177" s="7">
        <v>1.0374000000000001</v>
      </c>
      <c r="Q177" s="7">
        <v>1.3298669999999999</v>
      </c>
      <c r="R177" s="7">
        <v>1.303733</v>
      </c>
      <c r="S177" s="7">
        <v>1.281533</v>
      </c>
      <c r="T177" s="7">
        <v>1.348967</v>
      </c>
      <c r="U177" s="12">
        <v>1.350533</v>
      </c>
      <c r="V177" s="7">
        <v>1.318867</v>
      </c>
      <c r="W177" s="7">
        <v>1.3408</v>
      </c>
      <c r="X177" s="7">
        <v>1.3314999999999999</v>
      </c>
      <c r="Y177" s="7">
        <v>1.2127330000000001</v>
      </c>
      <c r="Z177" s="7">
        <v>1.2995000000000001</v>
      </c>
      <c r="AA177" s="7">
        <v>0.86696669999999998</v>
      </c>
    </row>
    <row r="178" spans="1:27">
      <c r="A178" s="12">
        <v>27.187799999999999</v>
      </c>
      <c r="B178" s="7">
        <v>7.7797999999999998</v>
      </c>
      <c r="C178" s="7">
        <v>7.8272000000000004</v>
      </c>
      <c r="D178" s="7">
        <v>7.7279999999999998</v>
      </c>
      <c r="E178" s="7">
        <v>7.9325999999999999</v>
      </c>
      <c r="F178" s="7">
        <v>7.9336000000000002</v>
      </c>
      <c r="G178" s="12">
        <v>7.5091999999999999</v>
      </c>
      <c r="H178" s="7">
        <v>6.4489999999999998</v>
      </c>
      <c r="I178" s="7">
        <v>6.6813000000000002</v>
      </c>
      <c r="J178" s="7">
        <v>6.6798999999999999</v>
      </c>
      <c r="K178" s="7">
        <v>6.2389999999999999</v>
      </c>
      <c r="L178" s="7">
        <v>6.2965</v>
      </c>
      <c r="M178" s="7">
        <v>6.4027000000000003</v>
      </c>
      <c r="O178" s="12">
        <v>27.178599999999999</v>
      </c>
      <c r="P178" s="7">
        <v>1.0378000000000001</v>
      </c>
      <c r="Q178" s="7">
        <v>1.3309329999999999</v>
      </c>
      <c r="R178" s="7">
        <v>1.3062</v>
      </c>
      <c r="S178" s="7">
        <v>1.2819</v>
      </c>
      <c r="T178" s="7">
        <v>1.348733</v>
      </c>
      <c r="U178" s="12">
        <v>1.351</v>
      </c>
      <c r="V178" s="7">
        <v>1.3197669999999999</v>
      </c>
      <c r="W178" s="7">
        <v>1.3435330000000001</v>
      </c>
      <c r="X178" s="7">
        <v>1.3322000000000001</v>
      </c>
      <c r="Y178" s="7">
        <v>1.2125330000000001</v>
      </c>
      <c r="Z178" s="7">
        <v>1.300233</v>
      </c>
      <c r="AA178" s="7">
        <v>0.86896660000000003</v>
      </c>
    </row>
    <row r="179" spans="1:27">
      <c r="A179" s="12">
        <v>27.438099999999999</v>
      </c>
      <c r="B179" s="7">
        <v>7.7968999999999999</v>
      </c>
      <c r="C179" s="7">
        <v>7.8441999999999998</v>
      </c>
      <c r="D179" s="7">
        <v>7.7415000000000003</v>
      </c>
      <c r="E179" s="7">
        <v>7.9489999999999998</v>
      </c>
      <c r="F179" s="7">
        <v>7.9542999999999999</v>
      </c>
      <c r="G179" s="12">
        <v>7.5167000000000002</v>
      </c>
      <c r="H179" s="7">
        <v>6.4497</v>
      </c>
      <c r="I179" s="7">
        <v>6.6826999999999996</v>
      </c>
      <c r="J179" s="7">
        <v>6.7034000000000002</v>
      </c>
      <c r="K179" s="7">
        <v>6.2572999999999999</v>
      </c>
      <c r="L179" s="7">
        <v>6.3150000000000004</v>
      </c>
      <c r="M179" s="7">
        <v>6.4077999999999999</v>
      </c>
      <c r="O179" s="12">
        <v>27.428599999999999</v>
      </c>
      <c r="P179" s="7">
        <v>1.0424</v>
      </c>
      <c r="Q179" s="7">
        <v>1.331267</v>
      </c>
      <c r="R179" s="7">
        <v>1.3074330000000001</v>
      </c>
      <c r="S179" s="7">
        <v>1.282567</v>
      </c>
      <c r="T179" s="7">
        <v>1.351667</v>
      </c>
      <c r="U179" s="12">
        <v>1.352333</v>
      </c>
      <c r="V179" s="7">
        <v>1.321267</v>
      </c>
      <c r="W179" s="7">
        <v>1.3446</v>
      </c>
      <c r="X179" s="7">
        <v>1.33175</v>
      </c>
      <c r="Y179" s="7">
        <v>1.2150000000000001</v>
      </c>
      <c r="Z179" s="7">
        <v>1.3014669999999999</v>
      </c>
      <c r="AA179" s="7">
        <v>0.87103330000000001</v>
      </c>
    </row>
    <row r="180" spans="1:27">
      <c r="A180" s="12">
        <v>27.688300000000002</v>
      </c>
      <c r="B180" s="7">
        <v>7.8280000000000003</v>
      </c>
      <c r="C180" s="7">
        <v>7.8768000000000002</v>
      </c>
      <c r="D180" s="7">
        <v>7.7552000000000003</v>
      </c>
      <c r="E180" s="7">
        <v>7.9459999999999997</v>
      </c>
      <c r="F180" s="7">
        <v>7.9710999999999999</v>
      </c>
      <c r="G180" s="12">
        <v>7.5355999999999996</v>
      </c>
      <c r="H180" s="7">
        <v>6.4604999999999997</v>
      </c>
      <c r="I180" s="7">
        <v>6.6856</v>
      </c>
      <c r="J180" s="7">
        <v>6.7252000000000001</v>
      </c>
      <c r="K180" s="7">
        <v>6.2717999999999998</v>
      </c>
      <c r="L180" s="7">
        <v>6.3189000000000002</v>
      </c>
      <c r="M180" s="7">
        <v>6.4238</v>
      </c>
      <c r="O180" s="12">
        <v>27.678599999999999</v>
      </c>
      <c r="P180" s="7">
        <v>1.0423</v>
      </c>
      <c r="Q180" s="7">
        <v>1.3295330000000001</v>
      </c>
      <c r="R180" s="7">
        <v>1.3073669999999999</v>
      </c>
      <c r="S180" s="7">
        <v>1.2844</v>
      </c>
      <c r="T180" s="7">
        <v>1.3525670000000001</v>
      </c>
      <c r="U180" s="12">
        <v>1.354733</v>
      </c>
      <c r="V180" s="7">
        <v>1.3210329999999999</v>
      </c>
      <c r="W180" s="7">
        <v>1.3452329999999999</v>
      </c>
      <c r="X180" s="7">
        <v>1.3330500000000001</v>
      </c>
      <c r="Y180" s="7">
        <v>1.2166330000000001</v>
      </c>
      <c r="Z180" s="7">
        <v>1.3031330000000001</v>
      </c>
      <c r="AA180" s="7">
        <v>0.87373330000000005</v>
      </c>
    </row>
    <row r="181" spans="1:27">
      <c r="A181" s="12">
        <v>27.938600000000001</v>
      </c>
      <c r="B181" s="7">
        <v>7.8385999999999996</v>
      </c>
      <c r="C181" s="7">
        <v>7.9019000000000004</v>
      </c>
      <c r="D181" s="7">
        <v>7.7820999999999998</v>
      </c>
      <c r="E181" s="7">
        <v>7.9596999999999998</v>
      </c>
      <c r="F181" s="7">
        <v>7.9805999999999999</v>
      </c>
      <c r="G181" s="12">
        <v>7.5518999999999998</v>
      </c>
      <c r="H181" s="7">
        <v>6.4703999999999997</v>
      </c>
      <c r="I181" s="7">
        <v>6.6942000000000004</v>
      </c>
      <c r="J181" s="7">
        <v>6.7397999999999998</v>
      </c>
      <c r="K181" s="7">
        <v>6.2992999999999997</v>
      </c>
      <c r="L181" s="7">
        <v>6.3414999999999999</v>
      </c>
      <c r="M181" s="7">
        <v>6.4378000000000002</v>
      </c>
      <c r="O181" s="12">
        <v>27.928599999999999</v>
      </c>
      <c r="P181" s="7">
        <v>1.0461670000000001</v>
      </c>
      <c r="Q181" s="7">
        <v>1.3299669999999999</v>
      </c>
      <c r="R181" s="7">
        <v>1.3073999999999999</v>
      </c>
      <c r="S181" s="7">
        <v>1.2835000000000001</v>
      </c>
      <c r="T181" s="7">
        <v>1.3524</v>
      </c>
      <c r="U181" s="12">
        <v>1.3546670000000001</v>
      </c>
      <c r="V181" s="7">
        <v>1.3209</v>
      </c>
      <c r="W181" s="7">
        <v>1.346233</v>
      </c>
      <c r="X181" s="7">
        <v>1.3325</v>
      </c>
      <c r="Y181" s="7">
        <v>1.2163330000000001</v>
      </c>
      <c r="Z181" s="7">
        <v>1.3042</v>
      </c>
      <c r="AA181" s="7">
        <v>0.87529999999999997</v>
      </c>
    </row>
    <row r="182" spans="1:27">
      <c r="A182" s="12">
        <v>28.1889</v>
      </c>
      <c r="B182" s="7">
        <v>7.8495999999999997</v>
      </c>
      <c r="C182" s="7">
        <v>7.9180999999999999</v>
      </c>
      <c r="D182" s="7">
        <v>7.8045</v>
      </c>
      <c r="E182" s="7">
        <v>7.9714999999999998</v>
      </c>
      <c r="F182" s="7">
        <v>7.9988000000000001</v>
      </c>
      <c r="G182" s="12">
        <v>7.5716000000000001</v>
      </c>
      <c r="H182" s="7">
        <v>6.4885000000000002</v>
      </c>
      <c r="I182" s="7">
        <v>6.7028999999999996</v>
      </c>
      <c r="J182" s="7">
        <v>6.7445000000000004</v>
      </c>
      <c r="K182" s="7">
        <v>6.3215000000000003</v>
      </c>
      <c r="L182" s="7">
        <v>6.3582999999999998</v>
      </c>
      <c r="M182" s="7">
        <v>6.4451000000000001</v>
      </c>
      <c r="O182" s="12">
        <v>28.178599999999999</v>
      </c>
      <c r="P182" s="7">
        <v>1.0470999999999999</v>
      </c>
      <c r="Q182" s="7">
        <v>1.3323670000000001</v>
      </c>
      <c r="R182" s="7">
        <v>1.308667</v>
      </c>
      <c r="S182" s="7">
        <v>1.2843329999999999</v>
      </c>
      <c r="T182" s="7">
        <v>1.352333</v>
      </c>
      <c r="U182" s="12">
        <v>1.3545670000000001</v>
      </c>
      <c r="V182" s="7">
        <v>1.3229</v>
      </c>
      <c r="W182" s="7">
        <v>1.3477669999999999</v>
      </c>
      <c r="X182" s="7">
        <v>1.3318000000000001</v>
      </c>
      <c r="Y182" s="7">
        <v>1.2160329999999999</v>
      </c>
      <c r="Z182" s="7">
        <v>1.3053669999999999</v>
      </c>
      <c r="AA182" s="7">
        <v>0.87829999999999997</v>
      </c>
    </row>
    <row r="183" spans="1:27">
      <c r="A183" s="12">
        <v>28.4392</v>
      </c>
      <c r="B183" s="7">
        <v>7.8525999999999998</v>
      </c>
      <c r="C183" s="7">
        <v>7.9406999999999996</v>
      </c>
      <c r="D183" s="7">
        <v>7.8113999999999999</v>
      </c>
      <c r="E183" s="7">
        <v>7.9882999999999997</v>
      </c>
      <c r="F183" s="7">
        <v>8.0085999999999995</v>
      </c>
      <c r="G183" s="12">
        <v>7.5777000000000001</v>
      </c>
      <c r="H183" s="7">
        <v>6.5088999999999997</v>
      </c>
      <c r="I183" s="7">
        <v>6.7211999999999996</v>
      </c>
      <c r="J183" s="7">
        <v>6.7576000000000001</v>
      </c>
      <c r="K183" s="7">
        <v>6.3238000000000003</v>
      </c>
      <c r="L183" s="7">
        <v>6.3784000000000001</v>
      </c>
      <c r="M183" s="7">
        <v>6.4638999999999998</v>
      </c>
      <c r="O183" s="12">
        <v>28.428599999999999</v>
      </c>
      <c r="P183" s="7">
        <v>1.0486329999999999</v>
      </c>
      <c r="Q183" s="7">
        <v>1.331467</v>
      </c>
      <c r="R183" s="7">
        <v>1.307633</v>
      </c>
      <c r="S183" s="7">
        <v>1.2853000000000001</v>
      </c>
      <c r="T183" s="7">
        <v>1.353067</v>
      </c>
      <c r="U183" s="12">
        <v>1.3557669999999999</v>
      </c>
      <c r="V183" s="7">
        <v>1.323933</v>
      </c>
      <c r="W183" s="7">
        <v>1.347267</v>
      </c>
      <c r="X183" s="7">
        <v>1.33145</v>
      </c>
      <c r="Y183" s="7">
        <v>1.2165330000000001</v>
      </c>
      <c r="Z183" s="7">
        <v>1.3083</v>
      </c>
      <c r="AA183" s="7">
        <v>0.878</v>
      </c>
    </row>
    <row r="184" spans="1:27">
      <c r="A184" s="12">
        <v>28.689399999999999</v>
      </c>
      <c r="B184" s="7">
        <v>7.8849</v>
      </c>
      <c r="C184" s="7">
        <v>7.9558999999999997</v>
      </c>
      <c r="D184" s="7">
        <v>7.8369999999999997</v>
      </c>
      <c r="E184" s="7">
        <v>8.0038999999999998</v>
      </c>
      <c r="F184" s="7">
        <v>8.0228999999999999</v>
      </c>
      <c r="G184" s="12">
        <v>7.5952999999999999</v>
      </c>
      <c r="H184" s="7">
        <v>6.5213000000000001</v>
      </c>
      <c r="I184" s="7">
        <v>6.7392000000000003</v>
      </c>
      <c r="J184" s="7">
        <v>6.7857000000000003</v>
      </c>
      <c r="K184" s="7">
        <v>6.3467000000000002</v>
      </c>
      <c r="L184" s="7">
        <v>6.3945999999999996</v>
      </c>
      <c r="M184" s="7">
        <v>6.4880000000000004</v>
      </c>
      <c r="O184" s="12">
        <v>28.678599999999999</v>
      </c>
      <c r="P184" s="7">
        <v>1.0488329999999999</v>
      </c>
      <c r="Q184" s="7">
        <v>1.3292999999999999</v>
      </c>
      <c r="R184" s="7">
        <v>1.308867</v>
      </c>
      <c r="S184" s="7">
        <v>1.286467</v>
      </c>
      <c r="T184" s="7">
        <v>1.3539669999999999</v>
      </c>
      <c r="U184" s="12">
        <v>1.3571329999999999</v>
      </c>
      <c r="V184" s="7">
        <v>1.324433</v>
      </c>
      <c r="W184" s="7">
        <v>1.3487</v>
      </c>
      <c r="X184" s="7">
        <v>1.3306</v>
      </c>
      <c r="Y184" s="7">
        <v>1.218167</v>
      </c>
      <c r="Z184" s="7">
        <v>1.3095000000000001</v>
      </c>
      <c r="AA184" s="7">
        <v>0.88139999999999996</v>
      </c>
    </row>
    <row r="185" spans="1:27">
      <c r="A185" s="12">
        <v>28.939699999999998</v>
      </c>
      <c r="B185" s="7">
        <v>7.8981000000000003</v>
      </c>
      <c r="C185" s="7">
        <v>7.9706000000000001</v>
      </c>
      <c r="D185" s="7">
        <v>7.8444000000000003</v>
      </c>
      <c r="E185" s="7">
        <v>8.0152000000000001</v>
      </c>
      <c r="F185" s="7">
        <v>8.0472000000000001</v>
      </c>
      <c r="G185" s="12">
        <v>7.6055000000000001</v>
      </c>
      <c r="H185" s="7">
        <v>6.5491999999999999</v>
      </c>
      <c r="I185" s="7">
        <v>6.7450000000000001</v>
      </c>
      <c r="J185" s="7">
        <v>6.7855999999999996</v>
      </c>
      <c r="K185" s="7">
        <v>6.3738000000000001</v>
      </c>
      <c r="L185" s="7">
        <v>6.4066999999999998</v>
      </c>
      <c r="M185" s="7">
        <v>6.4919000000000002</v>
      </c>
      <c r="O185" s="12">
        <v>28.928599999999999</v>
      </c>
      <c r="P185" s="7">
        <v>1.0511330000000001</v>
      </c>
      <c r="Q185" s="7">
        <v>1.3275669999999999</v>
      </c>
      <c r="R185" s="7">
        <v>1.3114669999999999</v>
      </c>
      <c r="S185" s="7">
        <v>1.285733</v>
      </c>
      <c r="T185" s="7">
        <v>1.3549329999999999</v>
      </c>
      <c r="U185" s="12">
        <v>1.358433</v>
      </c>
      <c r="V185" s="7">
        <v>1.323833</v>
      </c>
      <c r="W185" s="7">
        <v>1.3511329999999999</v>
      </c>
      <c r="X185" s="7">
        <v>1.3307500000000001</v>
      </c>
      <c r="Y185" s="7">
        <v>1.217733</v>
      </c>
      <c r="Z185" s="7">
        <v>1.309933</v>
      </c>
      <c r="AA185" s="7">
        <v>0.88306669999999998</v>
      </c>
    </row>
    <row r="186" spans="1:27">
      <c r="A186" s="12">
        <v>29.19</v>
      </c>
      <c r="B186" s="7">
        <v>7.9200999999999997</v>
      </c>
      <c r="C186" s="7">
        <v>7.9702000000000002</v>
      </c>
      <c r="D186" s="7">
        <v>7.8628</v>
      </c>
      <c r="E186" s="7">
        <v>8.0279000000000007</v>
      </c>
      <c r="F186" s="7">
        <v>8.0680999999999994</v>
      </c>
      <c r="G186" s="12">
        <v>7.6322000000000001</v>
      </c>
      <c r="H186" s="7">
        <v>6.5663</v>
      </c>
      <c r="I186" s="7">
        <v>6.7609000000000004</v>
      </c>
      <c r="J186" s="7">
        <v>6.8061999999999996</v>
      </c>
      <c r="K186" s="7">
        <v>6.3821000000000003</v>
      </c>
      <c r="L186" s="7">
        <v>6.4314999999999998</v>
      </c>
      <c r="M186" s="7">
        <v>6.5328999999999997</v>
      </c>
      <c r="O186" s="12">
        <v>29.178599999999999</v>
      </c>
      <c r="P186" s="7">
        <v>1.052333</v>
      </c>
      <c r="Q186" s="7">
        <v>1.328233</v>
      </c>
      <c r="R186" s="7">
        <v>1.3108</v>
      </c>
      <c r="S186" s="7">
        <v>1.2854669999999999</v>
      </c>
      <c r="T186" s="7">
        <v>1.3573329999999999</v>
      </c>
      <c r="U186" s="12">
        <v>1.3601669999999999</v>
      </c>
      <c r="V186" s="7">
        <v>1.322967</v>
      </c>
      <c r="W186" s="7">
        <v>1.352833</v>
      </c>
      <c r="X186" s="7">
        <v>1.3321000000000001</v>
      </c>
      <c r="Y186" s="7">
        <v>1.2182329999999999</v>
      </c>
      <c r="Z186" s="7">
        <v>1.3117000000000001</v>
      </c>
      <c r="AA186" s="7">
        <v>0.88543329999999998</v>
      </c>
    </row>
    <row r="187" spans="1:27">
      <c r="A187" s="12">
        <v>29.440300000000001</v>
      </c>
      <c r="B187" s="7">
        <v>7.9263000000000003</v>
      </c>
      <c r="C187" s="7">
        <v>7.9715999999999996</v>
      </c>
      <c r="D187" s="7">
        <v>7.8853999999999997</v>
      </c>
      <c r="E187" s="7">
        <v>8.0577000000000005</v>
      </c>
      <c r="F187" s="7">
        <v>8.0809999999999995</v>
      </c>
      <c r="G187" s="12">
        <v>7.6390000000000002</v>
      </c>
      <c r="H187" s="7">
        <v>6.5678000000000001</v>
      </c>
      <c r="I187" s="7">
        <v>6.7881</v>
      </c>
      <c r="J187" s="7">
        <v>6.8049999999999997</v>
      </c>
      <c r="K187" s="7">
        <v>6.3876999999999997</v>
      </c>
      <c r="L187" s="7">
        <v>6.444</v>
      </c>
      <c r="M187" s="7">
        <v>6.5496999999999996</v>
      </c>
      <c r="O187" s="12">
        <v>29.428599999999999</v>
      </c>
      <c r="P187" s="7">
        <v>1.0538670000000001</v>
      </c>
      <c r="Q187" s="7">
        <v>1.3281670000000001</v>
      </c>
      <c r="R187" s="7">
        <v>1.313267</v>
      </c>
      <c r="S187" s="7">
        <v>1.2848329999999999</v>
      </c>
      <c r="T187" s="7">
        <v>1.3576330000000001</v>
      </c>
      <c r="U187" s="12">
        <v>1.3623000000000001</v>
      </c>
      <c r="V187" s="7">
        <v>1.3223670000000001</v>
      </c>
      <c r="W187" s="7">
        <v>1.352867</v>
      </c>
      <c r="X187" s="7">
        <v>1.3353999999999999</v>
      </c>
      <c r="Y187" s="7">
        <v>1.2172000000000001</v>
      </c>
      <c r="Z187" s="7">
        <v>1.312033</v>
      </c>
      <c r="AA187" s="7">
        <v>0.88819999999999999</v>
      </c>
    </row>
    <row r="188" spans="1:27">
      <c r="A188" s="12">
        <v>29.6906</v>
      </c>
      <c r="B188" s="7">
        <v>7.9325000000000001</v>
      </c>
      <c r="C188" s="7">
        <v>7.9984999999999999</v>
      </c>
      <c r="D188" s="7">
        <v>7.8937999999999997</v>
      </c>
      <c r="E188" s="7">
        <v>8.0624000000000002</v>
      </c>
      <c r="F188" s="7">
        <v>8.0821000000000005</v>
      </c>
      <c r="G188" s="12">
        <v>7.6466000000000003</v>
      </c>
      <c r="H188" s="7">
        <v>6.5713999999999997</v>
      </c>
      <c r="I188" s="7">
        <v>6.806</v>
      </c>
      <c r="J188" s="7">
        <v>6.8093000000000004</v>
      </c>
      <c r="K188" s="7">
        <v>6.3998999999999997</v>
      </c>
      <c r="L188" s="7">
        <v>6.4513999999999996</v>
      </c>
      <c r="M188" s="7">
        <v>6.5709999999999997</v>
      </c>
      <c r="O188" s="12">
        <v>29.678599999999999</v>
      </c>
      <c r="P188" s="7">
        <v>1.0552999999999999</v>
      </c>
      <c r="Q188" s="7">
        <v>1.3285</v>
      </c>
      <c r="R188" s="7">
        <v>1.312867</v>
      </c>
      <c r="S188" s="7">
        <v>1.2856669999999999</v>
      </c>
      <c r="T188" s="7">
        <v>1.359267</v>
      </c>
      <c r="U188" s="12">
        <v>1.3630329999999999</v>
      </c>
      <c r="V188" s="7">
        <v>1.3232330000000001</v>
      </c>
      <c r="W188" s="7">
        <v>1.3557330000000001</v>
      </c>
      <c r="X188" s="7">
        <v>1.3349</v>
      </c>
      <c r="Y188" s="7">
        <v>1.2176670000000001</v>
      </c>
      <c r="Z188" s="7">
        <v>1.312967</v>
      </c>
      <c r="AA188" s="7">
        <v>0.88939999999999997</v>
      </c>
    </row>
    <row r="189" spans="1:27">
      <c r="A189" s="12">
        <v>29.940799999999999</v>
      </c>
      <c r="B189" s="7">
        <v>7.9471999999999996</v>
      </c>
      <c r="C189" s="7">
        <v>8.0181000000000004</v>
      </c>
      <c r="D189" s="7">
        <v>7.9127000000000001</v>
      </c>
      <c r="E189" s="7">
        <v>8.0594000000000001</v>
      </c>
      <c r="F189" s="7">
        <v>8.1014999999999997</v>
      </c>
      <c r="G189" s="12">
        <v>7.6436000000000002</v>
      </c>
      <c r="H189" s="7">
        <v>6.5814000000000004</v>
      </c>
      <c r="I189" s="7">
        <v>6.7965999999999998</v>
      </c>
      <c r="J189" s="7">
        <v>6.8211000000000004</v>
      </c>
      <c r="K189" s="7">
        <v>6.4145000000000003</v>
      </c>
      <c r="L189" s="7">
        <v>6.4715999999999996</v>
      </c>
      <c r="M189" s="7">
        <v>6.5982000000000003</v>
      </c>
      <c r="O189" s="12">
        <v>29.928599999999999</v>
      </c>
      <c r="P189" s="7">
        <v>1.0578669999999999</v>
      </c>
      <c r="Q189" s="7">
        <v>1.3276330000000001</v>
      </c>
      <c r="R189" s="7">
        <v>1.3129</v>
      </c>
      <c r="S189" s="7">
        <v>1.2838000000000001</v>
      </c>
      <c r="T189" s="7">
        <v>1.357667</v>
      </c>
      <c r="U189" s="12">
        <v>1.3649</v>
      </c>
      <c r="V189" s="7">
        <v>1.3248</v>
      </c>
      <c r="W189" s="7">
        <v>1.3578669999999999</v>
      </c>
      <c r="X189" s="7">
        <v>1.33175</v>
      </c>
      <c r="Y189" s="7">
        <v>1.2186999999999999</v>
      </c>
      <c r="Z189" s="7">
        <v>1.3134669999999999</v>
      </c>
      <c r="AA189" s="7">
        <v>0.89053329999999997</v>
      </c>
    </row>
    <row r="190" spans="1:27">
      <c r="A190" s="12">
        <v>30.191099999999999</v>
      </c>
      <c r="B190" s="7">
        <v>7.9699</v>
      </c>
      <c r="C190" s="7">
        <v>8.0253999999999994</v>
      </c>
      <c r="D190" s="7">
        <v>7.9297000000000004</v>
      </c>
      <c r="E190" s="7">
        <v>8.08</v>
      </c>
      <c r="F190" s="7">
        <v>8.1277000000000008</v>
      </c>
      <c r="G190" s="12">
        <v>7.6628999999999996</v>
      </c>
      <c r="H190" s="7">
        <v>6.5974000000000004</v>
      </c>
      <c r="I190" s="7">
        <v>6.8250000000000002</v>
      </c>
      <c r="J190" s="7">
        <v>6.8444000000000003</v>
      </c>
      <c r="K190" s="7">
        <v>6.4570999999999996</v>
      </c>
      <c r="L190" s="7">
        <v>6.4938000000000002</v>
      </c>
      <c r="M190" s="7">
        <v>6.6051000000000002</v>
      </c>
      <c r="O190" s="12">
        <v>30.178599999999999</v>
      </c>
      <c r="P190" s="7">
        <v>1.0593669999999999</v>
      </c>
      <c r="Q190" s="7">
        <v>1.328333</v>
      </c>
      <c r="R190" s="7">
        <v>1.311733</v>
      </c>
      <c r="S190" s="7">
        <v>1.2833000000000001</v>
      </c>
      <c r="T190" s="7">
        <v>1.3586</v>
      </c>
      <c r="U190" s="12">
        <v>1.364233</v>
      </c>
      <c r="V190" s="7">
        <v>1.325267</v>
      </c>
      <c r="W190" s="7">
        <v>1.3575999999999999</v>
      </c>
      <c r="X190" s="7">
        <v>1.3343</v>
      </c>
      <c r="Y190" s="7">
        <v>1.216933</v>
      </c>
      <c r="Z190" s="7">
        <v>1.314133</v>
      </c>
      <c r="AA190" s="7">
        <v>0.89276670000000002</v>
      </c>
    </row>
    <row r="191" spans="1:27">
      <c r="A191" s="12">
        <v>30.441400000000002</v>
      </c>
      <c r="B191" s="7">
        <v>7.9710999999999999</v>
      </c>
      <c r="C191" s="7">
        <v>8.0274000000000001</v>
      </c>
      <c r="D191" s="7">
        <v>7.9493999999999998</v>
      </c>
      <c r="E191" s="7">
        <v>8.0982000000000003</v>
      </c>
      <c r="F191" s="7">
        <v>8.1402000000000001</v>
      </c>
      <c r="G191" s="12">
        <v>7.6773999999999996</v>
      </c>
      <c r="H191" s="7">
        <v>6.6082000000000001</v>
      </c>
      <c r="I191" s="7">
        <v>6.8380000000000001</v>
      </c>
      <c r="J191" s="7">
        <v>6.8700999999999999</v>
      </c>
      <c r="K191" s="7">
        <v>6.4611999999999998</v>
      </c>
      <c r="L191" s="7">
        <v>6.5060000000000002</v>
      </c>
      <c r="M191" s="7">
        <v>6.6135000000000002</v>
      </c>
      <c r="O191" s="12">
        <v>30.428599999999999</v>
      </c>
      <c r="P191" s="7">
        <v>1.0603</v>
      </c>
      <c r="Q191" s="7">
        <v>1.3297330000000001</v>
      </c>
      <c r="R191" s="7">
        <v>1.3129329999999999</v>
      </c>
      <c r="S191" s="7">
        <v>1.284267</v>
      </c>
      <c r="T191" s="7">
        <v>1.358967</v>
      </c>
      <c r="U191" s="12">
        <v>1.3604670000000001</v>
      </c>
      <c r="V191" s="7">
        <v>1.326633</v>
      </c>
      <c r="W191" s="7">
        <v>1.3580669999999999</v>
      </c>
      <c r="X191" s="7">
        <v>1.33155</v>
      </c>
      <c r="Y191" s="7">
        <v>1.2185330000000001</v>
      </c>
      <c r="Z191" s="7">
        <v>1.3158000000000001</v>
      </c>
      <c r="AA191" s="7">
        <v>0.89403330000000003</v>
      </c>
    </row>
    <row r="192" spans="1:27">
      <c r="A192" s="12">
        <v>30.691700000000001</v>
      </c>
      <c r="B192" s="7">
        <v>7.9821</v>
      </c>
      <c r="C192" s="7">
        <v>8.0342000000000002</v>
      </c>
      <c r="D192" s="7">
        <v>7.9644000000000004</v>
      </c>
      <c r="E192" s="7">
        <v>8.1173999999999999</v>
      </c>
      <c r="F192" s="7">
        <v>8.1529000000000007</v>
      </c>
      <c r="G192" s="12">
        <v>7.6910999999999996</v>
      </c>
      <c r="H192" s="7">
        <v>6.6197999999999997</v>
      </c>
      <c r="I192" s="7">
        <v>6.8495999999999997</v>
      </c>
      <c r="J192" s="7">
        <v>6.8893000000000004</v>
      </c>
      <c r="K192" s="7">
        <v>6.48</v>
      </c>
      <c r="L192" s="7">
        <v>6.5198</v>
      </c>
      <c r="M192" s="7">
        <v>6.6189</v>
      </c>
      <c r="O192" s="12">
        <v>30.678599999999999</v>
      </c>
      <c r="P192" s="7">
        <v>1.06</v>
      </c>
      <c r="Q192" s="7">
        <v>1.331833</v>
      </c>
      <c r="R192" s="7">
        <v>1.3113330000000001</v>
      </c>
      <c r="S192" s="7">
        <v>1.2828999999999999</v>
      </c>
      <c r="T192" s="7">
        <v>1.3604670000000001</v>
      </c>
      <c r="U192" s="12">
        <v>1.3599330000000001</v>
      </c>
      <c r="V192" s="7">
        <v>1.3273999999999999</v>
      </c>
      <c r="W192" s="7">
        <v>1.358967</v>
      </c>
      <c r="X192" s="7">
        <v>1.3344</v>
      </c>
      <c r="Y192" s="7">
        <v>1.217867</v>
      </c>
      <c r="Z192" s="7">
        <v>1.3164670000000001</v>
      </c>
      <c r="AA192" s="7">
        <v>0.89776670000000003</v>
      </c>
    </row>
    <row r="193" spans="1:27">
      <c r="A193" s="12">
        <v>30.9419</v>
      </c>
      <c r="B193" s="7">
        <v>7.9981999999999998</v>
      </c>
      <c r="C193" s="7">
        <v>8.0367999999999995</v>
      </c>
      <c r="D193" s="7">
        <v>7.9829999999999997</v>
      </c>
      <c r="E193" s="7">
        <v>8.1305999999999994</v>
      </c>
      <c r="F193" s="7">
        <v>8.1645000000000003</v>
      </c>
      <c r="G193" s="12">
        <v>7.7088999999999999</v>
      </c>
      <c r="H193" s="7">
        <v>6.6219999999999999</v>
      </c>
      <c r="I193" s="7">
        <v>6.8601000000000001</v>
      </c>
      <c r="J193" s="7">
        <v>6.8826999999999998</v>
      </c>
      <c r="K193" s="7">
        <v>6.4824999999999999</v>
      </c>
      <c r="L193" s="7">
        <v>6.54</v>
      </c>
      <c r="M193" s="7">
        <v>6.6417999999999999</v>
      </c>
      <c r="O193" s="12">
        <v>30.928599999999999</v>
      </c>
      <c r="P193" s="7">
        <v>1.0610329999999999</v>
      </c>
      <c r="Q193" s="7">
        <v>1.330333</v>
      </c>
      <c r="R193" s="7">
        <v>1.3128329999999999</v>
      </c>
      <c r="S193" s="7">
        <v>1.285533</v>
      </c>
      <c r="T193" s="7">
        <v>1.3617999999999999</v>
      </c>
      <c r="U193" s="12">
        <v>1.360433</v>
      </c>
      <c r="V193" s="7">
        <v>1.3284670000000001</v>
      </c>
      <c r="W193" s="7">
        <v>1.3603000000000001</v>
      </c>
      <c r="X193" s="7">
        <v>1.3324</v>
      </c>
      <c r="Y193" s="7">
        <v>1.2193000000000001</v>
      </c>
      <c r="Z193" s="7">
        <v>1.317267</v>
      </c>
      <c r="AA193" s="7">
        <v>0.89953329999999998</v>
      </c>
    </row>
    <row r="194" spans="1:27">
      <c r="A194" s="12">
        <v>31.1922</v>
      </c>
      <c r="B194" s="7">
        <v>8.0099</v>
      </c>
      <c r="C194" s="7">
        <v>8.0389999999999997</v>
      </c>
      <c r="D194" s="7">
        <v>7.9892000000000003</v>
      </c>
      <c r="E194" s="7">
        <v>8.1549999999999994</v>
      </c>
      <c r="F194" s="7">
        <v>8.1824999999999992</v>
      </c>
      <c r="G194" s="12">
        <v>7.7156000000000002</v>
      </c>
      <c r="H194" s="7">
        <v>6.6252000000000004</v>
      </c>
      <c r="I194" s="7">
        <v>6.8681000000000001</v>
      </c>
      <c r="J194" s="7">
        <v>6.9</v>
      </c>
      <c r="K194" s="7">
        <v>6.4932999999999996</v>
      </c>
      <c r="L194" s="7">
        <v>6.5662000000000003</v>
      </c>
      <c r="M194" s="7">
        <v>6.6670999999999996</v>
      </c>
      <c r="O194" s="12">
        <v>31.178599999999999</v>
      </c>
      <c r="P194" s="7">
        <v>1.0631999999999999</v>
      </c>
      <c r="Q194" s="7">
        <v>1.3314330000000001</v>
      </c>
      <c r="R194" s="7">
        <v>1.312433</v>
      </c>
      <c r="S194" s="7">
        <v>1.2852669999999999</v>
      </c>
      <c r="T194" s="7">
        <v>1.3638330000000001</v>
      </c>
      <c r="U194" s="12">
        <v>1.3624000000000001</v>
      </c>
      <c r="V194" s="7">
        <v>1.3294999999999999</v>
      </c>
      <c r="W194" s="7">
        <v>1.3614329999999999</v>
      </c>
      <c r="X194" s="7">
        <v>1.3338000000000001</v>
      </c>
      <c r="Y194" s="7">
        <v>1.2207330000000001</v>
      </c>
      <c r="Z194" s="7">
        <v>1.3182670000000001</v>
      </c>
      <c r="AA194" s="7">
        <v>0.90196670000000001</v>
      </c>
    </row>
    <row r="195" spans="1:27">
      <c r="A195" s="12">
        <v>31.442499999999999</v>
      </c>
      <c r="B195" s="7">
        <v>8.0189000000000004</v>
      </c>
      <c r="C195" s="7">
        <v>8.0434000000000001</v>
      </c>
      <c r="D195" s="7">
        <v>7.9947999999999997</v>
      </c>
      <c r="E195" s="7">
        <v>8.1699000000000002</v>
      </c>
      <c r="F195" s="7">
        <v>8.2125000000000004</v>
      </c>
      <c r="G195" s="12">
        <v>7.7168000000000001</v>
      </c>
      <c r="H195" s="7">
        <v>6.6281999999999996</v>
      </c>
      <c r="I195" s="7">
        <v>6.8667999999999996</v>
      </c>
      <c r="J195" s="7">
        <v>6.9207000000000001</v>
      </c>
      <c r="K195" s="7">
        <v>6.5225</v>
      </c>
      <c r="L195" s="7">
        <v>6.6003999999999996</v>
      </c>
      <c r="M195" s="7">
        <v>6.6790000000000003</v>
      </c>
      <c r="O195" s="12">
        <v>31.428599999999999</v>
      </c>
      <c r="P195" s="7">
        <v>1.0651999999999999</v>
      </c>
      <c r="Q195" s="7">
        <v>1.331933</v>
      </c>
      <c r="R195" s="7">
        <v>1.3148329999999999</v>
      </c>
      <c r="S195" s="7">
        <v>1.2873669999999999</v>
      </c>
      <c r="T195" s="7">
        <v>1.3627670000000001</v>
      </c>
      <c r="U195" s="12">
        <v>1.3656330000000001</v>
      </c>
      <c r="V195" s="7">
        <v>1.3296330000000001</v>
      </c>
      <c r="W195" s="7">
        <v>1.361567</v>
      </c>
      <c r="X195" s="7">
        <v>1.3338000000000001</v>
      </c>
      <c r="Y195" s="7">
        <v>1.2202329999999999</v>
      </c>
      <c r="Z195" s="7">
        <v>1.3168</v>
      </c>
      <c r="AA195" s="7">
        <v>0.90239999999999998</v>
      </c>
    </row>
    <row r="196" spans="1:27">
      <c r="A196" s="12">
        <v>31.692499999999999</v>
      </c>
      <c r="B196" s="7">
        <v>8.0375999999999994</v>
      </c>
      <c r="C196" s="7">
        <v>8.0571999999999999</v>
      </c>
      <c r="D196" s="7">
        <v>7.9939999999999998</v>
      </c>
      <c r="E196" s="7">
        <v>8.1900999999999993</v>
      </c>
      <c r="F196" s="7">
        <v>8.2218999999999998</v>
      </c>
      <c r="G196" s="12">
        <v>7.7325999999999997</v>
      </c>
      <c r="H196" s="7">
        <v>6.6531000000000002</v>
      </c>
      <c r="I196" s="7">
        <v>6.8769999999999998</v>
      </c>
      <c r="J196" s="7">
        <v>6.9360999999999997</v>
      </c>
      <c r="K196" s="7">
        <v>6.5439999999999996</v>
      </c>
      <c r="L196" s="7">
        <v>6.6148999999999996</v>
      </c>
      <c r="M196" s="7">
        <v>6.6797000000000004</v>
      </c>
      <c r="O196" s="12">
        <v>31.678599999999999</v>
      </c>
      <c r="P196" s="7">
        <v>1.0667329999999999</v>
      </c>
      <c r="Q196" s="7">
        <v>1.3309329999999999</v>
      </c>
      <c r="R196" s="7">
        <v>1.3142</v>
      </c>
      <c r="S196" s="7">
        <v>1.2891330000000001</v>
      </c>
      <c r="T196" s="7">
        <v>1.3650329999999999</v>
      </c>
      <c r="U196" s="12">
        <v>1.3662000000000001</v>
      </c>
      <c r="V196" s="7">
        <v>1.3283670000000001</v>
      </c>
      <c r="W196" s="7">
        <v>1.3617330000000001</v>
      </c>
      <c r="X196" s="7">
        <v>1.3322000000000001</v>
      </c>
      <c r="Y196" s="7">
        <v>1.2192670000000001</v>
      </c>
      <c r="Z196" s="7">
        <v>1.3181</v>
      </c>
      <c r="AA196" s="7">
        <v>0.90449999999999997</v>
      </c>
    </row>
    <row r="197" spans="1:27">
      <c r="A197" s="12">
        <v>31.942799999999998</v>
      </c>
      <c r="B197" s="7">
        <v>8.0433000000000003</v>
      </c>
      <c r="C197" s="7">
        <v>8.0561000000000007</v>
      </c>
      <c r="D197" s="7">
        <v>7.9966999999999997</v>
      </c>
      <c r="E197" s="7">
        <v>8.1921999999999997</v>
      </c>
      <c r="F197" s="7">
        <v>8.2423000000000002</v>
      </c>
      <c r="G197" s="12">
        <v>7.7340999999999998</v>
      </c>
      <c r="H197" s="7">
        <v>6.6687000000000003</v>
      </c>
      <c r="I197" s="7">
        <v>6.8844000000000003</v>
      </c>
      <c r="J197" s="7">
        <v>6.9397000000000002</v>
      </c>
      <c r="K197" s="7">
        <v>6.5622999999999996</v>
      </c>
      <c r="L197" s="7">
        <v>6.6162999999999998</v>
      </c>
      <c r="M197" s="7">
        <v>6.6845999999999997</v>
      </c>
      <c r="O197" s="12">
        <v>31.928599999999999</v>
      </c>
      <c r="P197" s="7">
        <v>1.0671330000000001</v>
      </c>
      <c r="Q197" s="7">
        <v>1.330233</v>
      </c>
      <c r="R197" s="7">
        <v>1.315067</v>
      </c>
      <c r="S197" s="7">
        <v>1.2898000000000001</v>
      </c>
      <c r="T197" s="7">
        <v>1.365567</v>
      </c>
      <c r="U197" s="12">
        <v>1.366967</v>
      </c>
      <c r="V197" s="7">
        <v>1.3277330000000001</v>
      </c>
      <c r="W197" s="7">
        <v>1.3638669999999999</v>
      </c>
      <c r="X197" s="7">
        <v>1.33345</v>
      </c>
      <c r="Y197" s="7">
        <v>1.2189669999999999</v>
      </c>
      <c r="Z197" s="7">
        <v>1.317933</v>
      </c>
      <c r="AA197" s="7">
        <v>0.90559999999999996</v>
      </c>
    </row>
    <row r="198" spans="1:27">
      <c r="A198" s="12">
        <v>32.192799999999998</v>
      </c>
      <c r="B198" s="7">
        <v>8.0555000000000003</v>
      </c>
      <c r="C198" s="7">
        <v>8.0570000000000004</v>
      </c>
      <c r="D198" s="7">
        <v>7.9985999999999997</v>
      </c>
      <c r="E198" s="7">
        <v>8.2043999999999997</v>
      </c>
      <c r="F198" s="7">
        <v>8.2620000000000005</v>
      </c>
      <c r="G198" s="12">
        <v>7.7442000000000002</v>
      </c>
      <c r="H198" s="7">
        <v>6.6691000000000003</v>
      </c>
      <c r="I198" s="7">
        <v>6.9016000000000002</v>
      </c>
      <c r="J198" s="7">
        <v>6.9504999999999999</v>
      </c>
      <c r="K198" s="7">
        <v>6.5683999999999996</v>
      </c>
      <c r="L198" s="7">
        <v>6.617</v>
      </c>
      <c r="M198" s="7">
        <v>6.6859000000000002</v>
      </c>
      <c r="O198" s="12">
        <v>32.178600000000003</v>
      </c>
      <c r="P198" s="7">
        <v>1.0670999999999999</v>
      </c>
      <c r="Q198" s="7">
        <v>1.3295669999999999</v>
      </c>
      <c r="R198" s="7">
        <v>1.3153999999999999</v>
      </c>
      <c r="S198" s="7">
        <v>1.288467</v>
      </c>
      <c r="T198" s="7">
        <v>1.3666</v>
      </c>
      <c r="U198" s="12">
        <v>1.3658669999999999</v>
      </c>
      <c r="V198" s="7">
        <v>1.3277669999999999</v>
      </c>
      <c r="W198" s="7">
        <v>1.3641669999999999</v>
      </c>
      <c r="X198" s="7">
        <v>1.3332999999999999</v>
      </c>
      <c r="Y198" s="7">
        <v>1.2183999999999999</v>
      </c>
      <c r="Z198" s="7">
        <v>1.3181670000000001</v>
      </c>
      <c r="AA198" s="7">
        <v>0.9079334</v>
      </c>
    </row>
    <row r="199" spans="1:27">
      <c r="A199" s="12">
        <v>32.443100000000001</v>
      </c>
      <c r="B199" s="7">
        <v>8.0670999999999999</v>
      </c>
      <c r="C199" s="7">
        <v>8.0625999999999998</v>
      </c>
      <c r="D199" s="7">
        <v>7.9969000000000001</v>
      </c>
      <c r="E199" s="7">
        <v>8.2245000000000008</v>
      </c>
      <c r="F199" s="7">
        <v>8.2767999999999997</v>
      </c>
      <c r="G199" s="12">
        <v>7.7637</v>
      </c>
      <c r="H199" s="7">
        <v>6.6776</v>
      </c>
      <c r="I199" s="7">
        <v>6.9103000000000003</v>
      </c>
      <c r="J199" s="7">
        <v>6.9599000000000002</v>
      </c>
      <c r="K199" s="7">
        <v>6.5728</v>
      </c>
      <c r="L199" s="7">
        <v>6.6197999999999997</v>
      </c>
      <c r="M199" s="7">
        <v>6.6830999999999996</v>
      </c>
      <c r="O199" s="12">
        <v>32.428600000000003</v>
      </c>
      <c r="P199" s="7">
        <v>1.0687</v>
      </c>
      <c r="Q199" s="7">
        <v>1.3305</v>
      </c>
      <c r="R199" s="7">
        <v>1.3161670000000001</v>
      </c>
      <c r="S199" s="7">
        <v>1.2900670000000001</v>
      </c>
      <c r="T199" s="7">
        <v>1.3684670000000001</v>
      </c>
      <c r="U199" s="12">
        <v>1.3672329999999999</v>
      </c>
      <c r="V199" s="7">
        <v>1.330233</v>
      </c>
      <c r="W199" s="7">
        <v>1.3668</v>
      </c>
      <c r="X199" s="7">
        <v>1.3347500000000001</v>
      </c>
      <c r="Y199" s="7">
        <v>1.2187330000000001</v>
      </c>
      <c r="Z199" s="7">
        <v>1.3203</v>
      </c>
      <c r="AA199" s="7">
        <v>0.90586670000000002</v>
      </c>
    </row>
    <row r="200" spans="1:27">
      <c r="A200" s="12">
        <v>32.693100000000001</v>
      </c>
      <c r="B200" s="7">
        <v>8.0741999999999994</v>
      </c>
      <c r="C200" s="7">
        <v>8.0793999999999997</v>
      </c>
      <c r="D200" s="7">
        <v>8.01</v>
      </c>
      <c r="E200" s="7">
        <v>8.2440999999999995</v>
      </c>
      <c r="F200" s="7">
        <v>8.3001000000000005</v>
      </c>
      <c r="G200" s="12">
        <v>7.7805</v>
      </c>
      <c r="H200" s="7">
        <v>6.6845999999999997</v>
      </c>
      <c r="I200" s="7">
        <v>6.9074999999999998</v>
      </c>
      <c r="J200" s="7">
        <v>6.9623999999999997</v>
      </c>
      <c r="K200" s="7">
        <v>6.5914999999999999</v>
      </c>
      <c r="L200" s="7">
        <v>6.6344000000000003</v>
      </c>
      <c r="M200" s="7">
        <v>6.7057000000000002</v>
      </c>
      <c r="O200" s="12">
        <v>32.678600000000003</v>
      </c>
      <c r="P200" s="7">
        <v>1.0714330000000001</v>
      </c>
      <c r="Q200" s="7">
        <v>1.334233</v>
      </c>
      <c r="R200" s="7">
        <v>1.3176330000000001</v>
      </c>
      <c r="S200" s="7">
        <v>1.290567</v>
      </c>
      <c r="T200" s="7">
        <v>1.369367</v>
      </c>
      <c r="U200" s="12">
        <v>1.3683670000000001</v>
      </c>
      <c r="V200" s="7">
        <v>1.330533</v>
      </c>
      <c r="W200" s="7">
        <v>1.3686</v>
      </c>
      <c r="X200" s="7">
        <v>1.3341000000000001</v>
      </c>
      <c r="Y200" s="7">
        <v>1.2204999999999999</v>
      </c>
      <c r="Z200" s="7">
        <v>1.3213330000000001</v>
      </c>
      <c r="AA200" s="7">
        <v>0.90690000000000004</v>
      </c>
    </row>
    <row r="201" spans="1:27">
      <c r="A201" s="12">
        <v>32.943300000000001</v>
      </c>
      <c r="B201" s="7">
        <v>8.0914000000000001</v>
      </c>
      <c r="C201" s="7">
        <v>8.0799000000000003</v>
      </c>
      <c r="D201" s="7">
        <v>8.0176999999999996</v>
      </c>
      <c r="E201" s="7">
        <v>8.2560000000000002</v>
      </c>
      <c r="F201" s="7">
        <v>8.3148999999999997</v>
      </c>
      <c r="G201" s="12">
        <v>7.7900999999999998</v>
      </c>
      <c r="H201" s="7">
        <v>6.6970999999999998</v>
      </c>
      <c r="I201" s="7">
        <v>6.9016000000000002</v>
      </c>
      <c r="J201" s="7">
        <v>6.9722999999999997</v>
      </c>
      <c r="K201" s="7">
        <v>6.6120999999999999</v>
      </c>
      <c r="L201" s="7">
        <v>6.6475</v>
      </c>
      <c r="M201" s="7">
        <v>6.7142999999999997</v>
      </c>
      <c r="O201" s="12">
        <v>32.928600000000003</v>
      </c>
      <c r="P201" s="7">
        <v>1.0715330000000001</v>
      </c>
      <c r="Q201" s="7">
        <v>1.334533</v>
      </c>
      <c r="R201" s="7">
        <v>1.317267</v>
      </c>
      <c r="S201" s="7">
        <v>1.292133</v>
      </c>
      <c r="T201" s="7">
        <v>1.368967</v>
      </c>
      <c r="U201" s="12">
        <v>1.3690329999999999</v>
      </c>
      <c r="V201" s="7">
        <v>1.3314330000000001</v>
      </c>
      <c r="W201" s="7">
        <v>1.3689</v>
      </c>
      <c r="X201" s="7">
        <v>1.3331500000000001</v>
      </c>
      <c r="Y201" s="7">
        <v>1.2216</v>
      </c>
      <c r="Z201" s="7">
        <v>1.320967</v>
      </c>
      <c r="AA201" s="7">
        <v>0.90726669999999998</v>
      </c>
    </row>
    <row r="202" spans="1:27">
      <c r="A202" s="12">
        <v>33.193300000000001</v>
      </c>
      <c r="B202" s="7">
        <v>8.1060999999999996</v>
      </c>
      <c r="C202" s="7">
        <v>8.0868000000000002</v>
      </c>
      <c r="D202" s="7">
        <v>8.0347000000000008</v>
      </c>
      <c r="E202" s="7">
        <v>8.2815999999999992</v>
      </c>
      <c r="F202" s="7">
        <v>8.3427000000000007</v>
      </c>
      <c r="G202" s="12">
        <v>7.7944000000000004</v>
      </c>
      <c r="H202" s="7">
        <v>6.7160000000000002</v>
      </c>
      <c r="I202" s="7">
        <v>6.9326999999999996</v>
      </c>
      <c r="J202" s="7">
        <v>6.9908000000000001</v>
      </c>
      <c r="K202" s="7">
        <v>6.6078999999999999</v>
      </c>
      <c r="L202" s="7">
        <v>6.6691000000000003</v>
      </c>
      <c r="M202" s="7">
        <v>6.7314999999999996</v>
      </c>
      <c r="O202" s="12">
        <v>33.178600000000003</v>
      </c>
      <c r="P202" s="7">
        <v>1.0731329999999999</v>
      </c>
      <c r="Q202" s="7">
        <v>1.333267</v>
      </c>
      <c r="R202" s="7">
        <v>1.3158669999999999</v>
      </c>
      <c r="S202" s="7">
        <v>1.292767</v>
      </c>
      <c r="T202" s="7">
        <v>1.3687</v>
      </c>
      <c r="U202" s="12">
        <v>1.3697330000000001</v>
      </c>
      <c r="V202" s="7">
        <v>1.3308</v>
      </c>
      <c r="W202" s="7">
        <v>1.370833</v>
      </c>
      <c r="X202" s="7">
        <v>1.3326</v>
      </c>
      <c r="Y202" s="7">
        <v>1.2234</v>
      </c>
      <c r="Z202" s="7">
        <v>1.3229</v>
      </c>
      <c r="AA202" s="7">
        <v>0.90863340000000004</v>
      </c>
    </row>
    <row r="203" spans="1:27">
      <c r="A203" s="12">
        <v>33.443600000000004</v>
      </c>
      <c r="B203" s="7">
        <v>8.1321999999999992</v>
      </c>
      <c r="C203" s="7">
        <v>8.1005000000000003</v>
      </c>
      <c r="D203" s="7">
        <v>8.0501000000000005</v>
      </c>
      <c r="E203" s="7">
        <v>8.2958999999999996</v>
      </c>
      <c r="F203" s="7">
        <v>8.3767999999999994</v>
      </c>
      <c r="G203" s="12">
        <v>7.8179999999999996</v>
      </c>
      <c r="H203" s="7">
        <v>6.7282000000000002</v>
      </c>
      <c r="I203" s="7">
        <v>6.9494999999999996</v>
      </c>
      <c r="J203" s="7">
        <v>6.9950000000000001</v>
      </c>
      <c r="K203" s="7">
        <v>6.6189999999999998</v>
      </c>
      <c r="L203" s="7">
        <v>6.6806999999999999</v>
      </c>
      <c r="M203" s="7">
        <v>6.7415000000000003</v>
      </c>
      <c r="O203" s="12">
        <v>33.428600000000003</v>
      </c>
      <c r="P203" s="7">
        <v>1.0743670000000001</v>
      </c>
      <c r="Q203" s="7">
        <v>1.3360000000000001</v>
      </c>
      <c r="R203" s="7">
        <v>1.3166</v>
      </c>
      <c r="S203" s="7">
        <v>1.2938000000000001</v>
      </c>
      <c r="T203" s="7">
        <v>1.3693</v>
      </c>
      <c r="U203" s="12">
        <v>1.370833</v>
      </c>
      <c r="V203" s="7">
        <v>1.330867</v>
      </c>
      <c r="W203" s="7">
        <v>1.3692329999999999</v>
      </c>
      <c r="X203" s="7">
        <v>1.3306500000000001</v>
      </c>
      <c r="Y203" s="7">
        <v>1.2205330000000001</v>
      </c>
      <c r="Z203" s="7">
        <v>1.322433</v>
      </c>
      <c r="AA203" s="7">
        <v>0.90883329999999996</v>
      </c>
    </row>
    <row r="204" spans="1:27">
      <c r="A204" s="12">
        <v>33.693600000000004</v>
      </c>
      <c r="B204" s="7">
        <v>8.1475000000000009</v>
      </c>
      <c r="C204" s="7">
        <v>8.0960000000000001</v>
      </c>
      <c r="D204" s="7">
        <v>8.0580999999999996</v>
      </c>
      <c r="E204" s="7">
        <v>8.3125</v>
      </c>
      <c r="F204" s="7">
        <v>8.3994999999999997</v>
      </c>
      <c r="G204" s="12">
        <v>7.8346999999999998</v>
      </c>
      <c r="H204" s="7">
        <v>6.7428999999999997</v>
      </c>
      <c r="I204" s="7">
        <v>6.9649000000000001</v>
      </c>
      <c r="J204" s="7">
        <v>7.0034000000000001</v>
      </c>
      <c r="K204" s="7">
        <v>6.6551999999999998</v>
      </c>
      <c r="L204" s="7">
        <v>6.6902999999999997</v>
      </c>
      <c r="M204" s="7">
        <v>6.7426000000000004</v>
      </c>
      <c r="O204" s="12">
        <v>33.678600000000003</v>
      </c>
      <c r="P204" s="7">
        <v>1.0746329999999999</v>
      </c>
      <c r="Q204" s="7">
        <v>1.335367</v>
      </c>
      <c r="R204" s="7">
        <v>1.3178669999999999</v>
      </c>
      <c r="S204" s="7">
        <v>1.2951999999999999</v>
      </c>
      <c r="T204" s="7">
        <v>1.369367</v>
      </c>
      <c r="U204" s="12">
        <v>1.3729</v>
      </c>
      <c r="V204" s="7">
        <v>1.332767</v>
      </c>
      <c r="W204" s="7">
        <v>1.37</v>
      </c>
      <c r="X204" s="7">
        <v>1.33145</v>
      </c>
      <c r="Y204" s="7">
        <v>1.2208669999999999</v>
      </c>
      <c r="Z204" s="7">
        <v>1.320667</v>
      </c>
      <c r="AA204" s="7">
        <v>0.91146669999999996</v>
      </c>
    </row>
    <row r="205" spans="1:27">
      <c r="A205" s="12">
        <v>33.943899999999999</v>
      </c>
      <c r="B205" s="7">
        <v>8.1487999999999996</v>
      </c>
      <c r="C205" s="7">
        <v>8.1092999999999993</v>
      </c>
      <c r="D205" s="7">
        <v>8.0762999999999998</v>
      </c>
      <c r="E205" s="7">
        <v>8.3422000000000001</v>
      </c>
      <c r="F205" s="7">
        <v>8.4224999999999994</v>
      </c>
      <c r="G205" s="12">
        <v>7.8403999999999998</v>
      </c>
      <c r="H205" s="7">
        <v>6.7609000000000004</v>
      </c>
      <c r="I205" s="7">
        <v>6.9866999999999999</v>
      </c>
      <c r="J205" s="7">
        <v>7.0061999999999998</v>
      </c>
      <c r="K205" s="7">
        <v>6.6707999999999998</v>
      </c>
      <c r="L205" s="7">
        <v>6.6962999999999999</v>
      </c>
      <c r="M205" s="7">
        <v>6.7565999999999997</v>
      </c>
      <c r="O205" s="12">
        <v>33.928600000000003</v>
      </c>
      <c r="P205" s="7">
        <v>1.075167</v>
      </c>
      <c r="Q205" s="7">
        <v>1.3349329999999999</v>
      </c>
      <c r="R205" s="7">
        <v>1.318967</v>
      </c>
      <c r="S205" s="7">
        <v>1.2946</v>
      </c>
      <c r="T205" s="7">
        <v>1.3692329999999999</v>
      </c>
      <c r="U205" s="12">
        <v>1.3735329999999999</v>
      </c>
      <c r="V205" s="7">
        <v>1.3317669999999999</v>
      </c>
      <c r="W205" s="7">
        <v>1.370733</v>
      </c>
      <c r="X205" s="7">
        <v>1.3323499999999999</v>
      </c>
      <c r="Y205" s="7">
        <v>1.221767</v>
      </c>
      <c r="Z205" s="7">
        <v>1.3220670000000001</v>
      </c>
      <c r="AA205" s="7">
        <v>0.91349999999999998</v>
      </c>
    </row>
    <row r="206" spans="1:27">
      <c r="A206" s="12">
        <v>34.193899999999999</v>
      </c>
      <c r="B206" s="7">
        <v>8.1791999999999998</v>
      </c>
      <c r="C206" s="7">
        <v>8.1241000000000003</v>
      </c>
      <c r="D206" s="7">
        <v>8.0774000000000008</v>
      </c>
      <c r="E206" s="7">
        <v>8.3620009999999994</v>
      </c>
      <c r="F206" s="7">
        <v>8.4398</v>
      </c>
      <c r="G206" s="12">
        <v>7.8608000000000002</v>
      </c>
      <c r="H206" s="7">
        <v>6.7873999999999999</v>
      </c>
      <c r="I206" s="7">
        <v>6.9924999999999997</v>
      </c>
      <c r="J206" s="7">
        <v>7.0067000000000004</v>
      </c>
      <c r="K206" s="7">
        <v>6.6875999999999998</v>
      </c>
      <c r="L206" s="7">
        <v>6.7195999999999998</v>
      </c>
      <c r="M206" s="7">
        <v>6.7721</v>
      </c>
      <c r="O206" s="12">
        <v>34.178600000000003</v>
      </c>
      <c r="P206" s="7">
        <v>1.0761000000000001</v>
      </c>
      <c r="Q206" s="7">
        <v>1.334967</v>
      </c>
      <c r="R206" s="7">
        <v>1.3193999999999999</v>
      </c>
      <c r="S206" s="7">
        <v>1.2925329999999999</v>
      </c>
      <c r="T206" s="7">
        <v>1.368933</v>
      </c>
      <c r="U206" s="12">
        <v>1.3746670000000001</v>
      </c>
      <c r="V206" s="7">
        <v>1.334033</v>
      </c>
      <c r="W206" s="7">
        <v>1.373367</v>
      </c>
      <c r="X206" s="7">
        <v>1.3318000000000001</v>
      </c>
      <c r="Y206" s="7">
        <v>1.221333</v>
      </c>
      <c r="Z206" s="7">
        <v>1.3220000000000001</v>
      </c>
      <c r="AA206" s="7">
        <v>0.91203330000000005</v>
      </c>
    </row>
    <row r="207" spans="1:27">
      <c r="A207" s="12">
        <v>34.444200000000002</v>
      </c>
      <c r="B207" s="7">
        <v>8.1941000000000006</v>
      </c>
      <c r="C207" s="7">
        <v>8.1399000000000008</v>
      </c>
      <c r="D207" s="7">
        <v>8.0931999999999995</v>
      </c>
      <c r="E207" s="7">
        <v>8.3755000000000006</v>
      </c>
      <c r="F207" s="7">
        <v>8.4736999999999991</v>
      </c>
      <c r="G207" s="12">
        <v>7.883</v>
      </c>
      <c r="H207" s="7">
        <v>6.8066000000000004</v>
      </c>
      <c r="I207" s="7">
        <v>7.0124000000000004</v>
      </c>
      <c r="J207" s="7">
        <v>7.0224000000000002</v>
      </c>
      <c r="K207" s="7">
        <v>6.6984000000000004</v>
      </c>
      <c r="L207" s="7">
        <v>6.73</v>
      </c>
      <c r="M207" s="7">
        <v>6.7952000000000004</v>
      </c>
      <c r="O207" s="12">
        <v>34.428600000000003</v>
      </c>
      <c r="P207" s="7">
        <v>1.0757669999999999</v>
      </c>
      <c r="Q207" s="7">
        <v>1.3360669999999999</v>
      </c>
      <c r="R207" s="7">
        <v>1.3188329999999999</v>
      </c>
      <c r="S207" s="7">
        <v>1.294767</v>
      </c>
      <c r="T207" s="7">
        <v>1.3693</v>
      </c>
      <c r="U207" s="12">
        <v>1.376533</v>
      </c>
      <c r="V207" s="7">
        <v>1.335067</v>
      </c>
      <c r="W207" s="7">
        <v>1.3765670000000001</v>
      </c>
      <c r="X207" s="7">
        <v>1.33345</v>
      </c>
      <c r="Y207" s="7">
        <v>1.2207330000000001</v>
      </c>
      <c r="Z207" s="7">
        <v>1.3234330000000001</v>
      </c>
      <c r="AA207" s="7">
        <v>0.9134333</v>
      </c>
    </row>
    <row r="208" spans="1:27">
      <c r="A208" s="12">
        <v>34.694200000000002</v>
      </c>
      <c r="B208" s="7">
        <v>8.2113999999999994</v>
      </c>
      <c r="C208" s="7">
        <v>8.1522000000000006</v>
      </c>
      <c r="D208" s="7">
        <v>8.0977999999999994</v>
      </c>
      <c r="E208" s="7">
        <v>8.4019999999999992</v>
      </c>
      <c r="F208" s="7">
        <v>8.5045000000000002</v>
      </c>
      <c r="G208" s="12">
        <v>7.9013999999999998</v>
      </c>
      <c r="H208" s="7">
        <v>6.8234000000000004</v>
      </c>
      <c r="I208" s="7">
        <v>7.0271999999999997</v>
      </c>
      <c r="J208" s="7">
        <v>7.0388000000000002</v>
      </c>
      <c r="K208" s="7">
        <v>6.7012999999999998</v>
      </c>
      <c r="L208" s="7">
        <v>6.7618999999999998</v>
      </c>
      <c r="M208" s="7">
        <v>6.8037999999999998</v>
      </c>
      <c r="O208" s="12">
        <v>34.678600000000003</v>
      </c>
      <c r="P208" s="7">
        <v>1.0757000000000001</v>
      </c>
      <c r="Q208" s="7">
        <v>1.3374999999999999</v>
      </c>
      <c r="R208" s="7">
        <v>1.3190329999999999</v>
      </c>
      <c r="S208" s="7">
        <v>1.2964329999999999</v>
      </c>
      <c r="T208" s="7">
        <v>1.3697999999999999</v>
      </c>
      <c r="U208" s="12">
        <v>1.3778330000000001</v>
      </c>
      <c r="V208" s="7">
        <v>1.337</v>
      </c>
      <c r="W208" s="7">
        <v>1.378333</v>
      </c>
      <c r="X208" s="7">
        <v>1.3327500000000001</v>
      </c>
      <c r="Y208" s="7">
        <v>1.2196</v>
      </c>
      <c r="Z208" s="7">
        <v>1.3226329999999999</v>
      </c>
      <c r="AA208" s="7">
        <v>0.91339999999999999</v>
      </c>
    </row>
    <row r="209" spans="1:27">
      <c r="A209" s="12">
        <v>34.944400000000002</v>
      </c>
      <c r="B209" s="7">
        <v>8.2068010000000005</v>
      </c>
      <c r="C209" s="7">
        <v>8.1659000000000006</v>
      </c>
      <c r="D209" s="7">
        <v>8.0959000000000003</v>
      </c>
      <c r="E209" s="7">
        <v>8.4208999999999996</v>
      </c>
      <c r="F209" s="7">
        <v>8.5297000000000001</v>
      </c>
      <c r="G209" s="12">
        <v>7.9009</v>
      </c>
      <c r="H209" s="7">
        <v>6.8414999999999999</v>
      </c>
      <c r="I209" s="7">
        <v>7.0339999999999998</v>
      </c>
      <c r="J209" s="7">
        <v>7.0464000000000002</v>
      </c>
      <c r="K209" s="7">
        <v>6.7173999999999996</v>
      </c>
      <c r="L209" s="7">
        <v>6.77</v>
      </c>
      <c r="M209" s="7">
        <v>6.8205999999999998</v>
      </c>
      <c r="O209" s="12">
        <v>34.928600000000003</v>
      </c>
      <c r="P209" s="7">
        <v>1.077167</v>
      </c>
      <c r="Q209" s="7">
        <v>1.336033</v>
      </c>
      <c r="R209" s="7">
        <v>1.3202670000000001</v>
      </c>
      <c r="S209" s="7">
        <v>1.2972330000000001</v>
      </c>
      <c r="T209" s="7">
        <v>1.369467</v>
      </c>
      <c r="U209" s="12">
        <v>1.378533</v>
      </c>
      <c r="V209" s="7">
        <v>1.336767</v>
      </c>
      <c r="W209" s="7">
        <v>1.377167</v>
      </c>
      <c r="X209" s="7">
        <v>1.3335999999999999</v>
      </c>
      <c r="Y209" s="7">
        <v>1.2211000000000001</v>
      </c>
      <c r="Z209" s="7">
        <v>1.3224670000000001</v>
      </c>
      <c r="AA209" s="7">
        <v>0.91003339999999999</v>
      </c>
    </row>
    <row r="210" spans="1:27">
      <c r="A210" s="12">
        <v>35.194400000000002</v>
      </c>
      <c r="B210" s="7">
        <v>8.2147000000000006</v>
      </c>
      <c r="C210" s="7">
        <v>8.1903000000000006</v>
      </c>
      <c r="D210" s="7">
        <v>8.0984999999999996</v>
      </c>
      <c r="E210" s="7">
        <v>8.4414999999999996</v>
      </c>
      <c r="F210" s="7">
        <v>8.5669000000000004</v>
      </c>
      <c r="G210" s="12">
        <v>7.9196</v>
      </c>
      <c r="H210" s="7">
        <v>6.8491999999999997</v>
      </c>
      <c r="I210" s="7">
        <v>7.0472000000000001</v>
      </c>
      <c r="J210" s="7">
        <v>7.0646000000000004</v>
      </c>
      <c r="K210" s="7">
        <v>6.7248999999999999</v>
      </c>
      <c r="L210" s="7">
        <v>6.8080999999999996</v>
      </c>
      <c r="M210" s="7">
        <v>6.8268000000000004</v>
      </c>
      <c r="O210" s="12">
        <v>35.178600000000003</v>
      </c>
      <c r="P210" s="7">
        <v>1.0775669999999999</v>
      </c>
      <c r="Q210" s="7">
        <v>1.3379669999999999</v>
      </c>
      <c r="R210" s="7">
        <v>1.3227</v>
      </c>
      <c r="S210" s="7">
        <v>1.2969329999999999</v>
      </c>
      <c r="T210" s="7">
        <v>1.3698999999999999</v>
      </c>
      <c r="U210" s="12">
        <v>1.381167</v>
      </c>
      <c r="V210" s="7">
        <v>1.3386670000000001</v>
      </c>
      <c r="W210" s="7">
        <v>1.3786</v>
      </c>
      <c r="X210" s="7">
        <v>1.3331999999999999</v>
      </c>
      <c r="Y210" s="7">
        <v>1.2216670000000001</v>
      </c>
      <c r="Z210" s="7">
        <v>1.3228329999999999</v>
      </c>
      <c r="AA210" s="7">
        <v>0.9111667</v>
      </c>
    </row>
    <row r="211" spans="1:27">
      <c r="A211" s="12">
        <v>35.444699999999997</v>
      </c>
      <c r="B211" s="7">
        <v>8.2246000000000006</v>
      </c>
      <c r="C211" s="7">
        <v>8.1980000000000004</v>
      </c>
      <c r="D211" s="7">
        <v>8.1081000000000003</v>
      </c>
      <c r="E211" s="7">
        <v>8.4647000000000006</v>
      </c>
      <c r="F211" s="7">
        <v>8.5877999999999997</v>
      </c>
      <c r="G211" s="12">
        <v>7.9297000000000004</v>
      </c>
      <c r="H211" s="7">
        <v>6.8516000000000004</v>
      </c>
      <c r="I211" s="7">
        <v>7.0658000000000003</v>
      </c>
      <c r="J211" s="7">
        <v>7.0857999999999999</v>
      </c>
      <c r="K211" s="7">
        <v>6.7378999999999998</v>
      </c>
      <c r="L211" s="7">
        <v>6.7957000000000001</v>
      </c>
      <c r="M211" s="7">
        <v>6.8445</v>
      </c>
      <c r="O211" s="12">
        <v>35.428600000000003</v>
      </c>
      <c r="P211" s="7">
        <v>1.0782670000000001</v>
      </c>
      <c r="Q211" s="7">
        <v>1.3391</v>
      </c>
      <c r="R211" s="7">
        <v>1.3239669999999999</v>
      </c>
      <c r="S211" s="7">
        <v>1.298333</v>
      </c>
      <c r="T211" s="7">
        <v>1.3685</v>
      </c>
      <c r="U211" s="12">
        <v>1.3822669999999999</v>
      </c>
      <c r="V211" s="7">
        <v>1.3389</v>
      </c>
      <c r="W211" s="7">
        <v>1.3775329999999999</v>
      </c>
      <c r="X211" s="7">
        <v>1.33185</v>
      </c>
      <c r="Y211" s="7">
        <v>1.223867</v>
      </c>
      <c r="Z211" s="7">
        <v>1.3249</v>
      </c>
      <c r="AA211" s="7">
        <v>0.91190000000000004</v>
      </c>
    </row>
    <row r="212" spans="1:27">
      <c r="A212" s="12">
        <v>35.694699999999997</v>
      </c>
      <c r="B212" s="7">
        <v>8.2212999999999994</v>
      </c>
      <c r="C212" s="7">
        <v>8.2202999999999999</v>
      </c>
      <c r="D212" s="7">
        <v>8.1196999999999999</v>
      </c>
      <c r="E212" s="7">
        <v>8.4966000000000008</v>
      </c>
      <c r="F212" s="7">
        <v>8.6034000000000006</v>
      </c>
      <c r="G212" s="12">
        <v>7.9358000000000004</v>
      </c>
      <c r="H212" s="7">
        <v>6.8489000000000004</v>
      </c>
      <c r="I212" s="7">
        <v>7.0887000000000002</v>
      </c>
      <c r="J212" s="7">
        <v>7.0938999999999997</v>
      </c>
      <c r="K212" s="7">
        <v>6.7401</v>
      </c>
      <c r="L212" s="7">
        <v>6.8151000000000002</v>
      </c>
      <c r="M212" s="7">
        <v>6.8644999999999996</v>
      </c>
      <c r="O212" s="12">
        <v>35.678600000000003</v>
      </c>
      <c r="P212" s="7">
        <v>1.0802670000000001</v>
      </c>
      <c r="Q212" s="7">
        <v>1.3401670000000001</v>
      </c>
      <c r="R212" s="7">
        <v>1.325167</v>
      </c>
      <c r="S212" s="7">
        <v>1.2988</v>
      </c>
      <c r="T212" s="7">
        <v>1.369167</v>
      </c>
      <c r="U212" s="12">
        <v>1.3831329999999999</v>
      </c>
      <c r="V212" s="7">
        <v>1.3405</v>
      </c>
      <c r="W212" s="7">
        <v>1.3794329999999999</v>
      </c>
      <c r="X212" s="7">
        <v>1.3328</v>
      </c>
      <c r="Y212" s="7">
        <v>1.224667</v>
      </c>
      <c r="Z212" s="7">
        <v>1.3261670000000001</v>
      </c>
      <c r="AA212" s="7">
        <v>0.91190000000000004</v>
      </c>
    </row>
    <row r="213" spans="1:27">
      <c r="A213" s="12">
        <v>35.945</v>
      </c>
      <c r="B213" s="7">
        <v>8.2418999999999993</v>
      </c>
      <c r="C213" s="7">
        <v>8.2233000000000001</v>
      </c>
      <c r="D213" s="7">
        <v>8.1447000000000003</v>
      </c>
      <c r="E213" s="7">
        <v>8.5190000000000001</v>
      </c>
      <c r="F213" s="7">
        <v>8.6414000000000009</v>
      </c>
      <c r="G213" s="12">
        <v>7.9561000000000002</v>
      </c>
      <c r="H213" s="7">
        <v>6.8577000000000004</v>
      </c>
      <c r="I213" s="7">
        <v>7.0837000000000003</v>
      </c>
      <c r="J213" s="7">
        <v>7.11</v>
      </c>
      <c r="K213" s="7">
        <v>6.7477</v>
      </c>
      <c r="L213" s="7">
        <v>6.8215000000000003</v>
      </c>
      <c r="M213" s="7">
        <v>6.875</v>
      </c>
      <c r="O213" s="12">
        <v>35.928600000000003</v>
      </c>
      <c r="P213" s="7">
        <v>1.0801000000000001</v>
      </c>
      <c r="Q213" s="7">
        <v>1.3409329999999999</v>
      </c>
      <c r="R213" s="7">
        <v>1.326633</v>
      </c>
      <c r="S213" s="7">
        <v>1.2982670000000001</v>
      </c>
      <c r="T213" s="7">
        <v>1.3687670000000001</v>
      </c>
      <c r="U213" s="12">
        <v>1.384433</v>
      </c>
      <c r="V213" s="7">
        <v>1.3404670000000001</v>
      </c>
      <c r="W213" s="7">
        <v>1.3814</v>
      </c>
      <c r="X213" s="7">
        <v>1.3330500000000001</v>
      </c>
      <c r="Y213" s="7">
        <v>1.2266330000000001</v>
      </c>
      <c r="Z213" s="7">
        <v>1.3260000000000001</v>
      </c>
      <c r="AA213" s="7">
        <v>0.91316660000000005</v>
      </c>
    </row>
    <row r="214" spans="1:27">
      <c r="A214" s="12">
        <v>36.195</v>
      </c>
      <c r="B214" s="7">
        <v>8.2591999999999999</v>
      </c>
      <c r="C214" s="7">
        <v>8.2349999999999994</v>
      </c>
      <c r="D214" s="7">
        <v>8.1571999999999996</v>
      </c>
      <c r="E214" s="7">
        <v>8.5396000000000001</v>
      </c>
      <c r="F214" s="7">
        <v>8.6669999999999998</v>
      </c>
      <c r="G214" s="12">
        <v>7.9714999999999998</v>
      </c>
      <c r="H214" s="7">
        <v>6.8578999999999999</v>
      </c>
      <c r="I214" s="7">
        <v>7.1017999999999999</v>
      </c>
      <c r="J214" s="7">
        <v>7.1092000000000004</v>
      </c>
      <c r="K214" s="7">
        <v>6.7625000000000002</v>
      </c>
      <c r="L214" s="7">
        <v>6.8426999999999998</v>
      </c>
      <c r="M214" s="7">
        <v>6.8756000000000004</v>
      </c>
      <c r="O214" s="12">
        <v>36.178600000000003</v>
      </c>
      <c r="P214" s="7">
        <v>1.0814999999999999</v>
      </c>
      <c r="Q214" s="7">
        <v>1.3406</v>
      </c>
      <c r="R214" s="7">
        <v>1.3281000000000001</v>
      </c>
      <c r="S214" s="7">
        <v>1.297833</v>
      </c>
      <c r="T214" s="7">
        <v>1.370233</v>
      </c>
      <c r="U214" s="12">
        <v>1.3842000000000001</v>
      </c>
      <c r="V214" s="7">
        <v>1.340767</v>
      </c>
      <c r="W214" s="7">
        <v>1.3820330000000001</v>
      </c>
      <c r="X214" s="7">
        <v>1.3346</v>
      </c>
      <c r="Y214" s="7">
        <v>1.2254670000000001</v>
      </c>
      <c r="Z214" s="7">
        <v>1.327167</v>
      </c>
      <c r="AA214" s="7">
        <v>0.91006670000000001</v>
      </c>
    </row>
    <row r="215" spans="1:27">
      <c r="A215" s="12">
        <v>36.445300000000003</v>
      </c>
      <c r="B215" s="7">
        <v>8.2539999999999996</v>
      </c>
      <c r="C215" s="7">
        <v>8.2446999999999999</v>
      </c>
      <c r="D215" s="7">
        <v>8.1724999999999994</v>
      </c>
      <c r="E215" s="7">
        <v>8.5617999999999999</v>
      </c>
      <c r="F215" s="7">
        <v>8.6988000000000003</v>
      </c>
      <c r="G215" s="12">
        <v>7.9798999999999998</v>
      </c>
      <c r="H215" s="7">
        <v>6.8678999999999997</v>
      </c>
      <c r="I215" s="7">
        <v>7.1120000000000001</v>
      </c>
      <c r="J215" s="7">
        <v>7.1097000000000001</v>
      </c>
      <c r="K215" s="7">
        <v>6.7809999999999997</v>
      </c>
      <c r="L215" s="7">
        <v>6.8339999999999996</v>
      </c>
      <c r="M215" s="7">
        <v>6.8823999999999996</v>
      </c>
      <c r="O215" s="12">
        <v>36.428600000000003</v>
      </c>
      <c r="P215" s="7">
        <v>1.0833999999999999</v>
      </c>
      <c r="Q215" s="7">
        <v>1.3418669999999999</v>
      </c>
      <c r="R215" s="7">
        <v>1.3290999999999999</v>
      </c>
      <c r="S215" s="7">
        <v>1.2994000000000001</v>
      </c>
      <c r="T215" s="7">
        <v>1.3695329999999999</v>
      </c>
      <c r="U215" s="12">
        <v>1.3879330000000001</v>
      </c>
      <c r="V215" s="7">
        <v>1.3410329999999999</v>
      </c>
      <c r="W215" s="7">
        <v>1.3847670000000001</v>
      </c>
      <c r="X215" s="7">
        <v>1.3326499999999999</v>
      </c>
      <c r="Y215" s="7">
        <v>1.2266999999999999</v>
      </c>
      <c r="Z215" s="7">
        <v>1.327367</v>
      </c>
      <c r="AA215" s="7">
        <v>0.91120000000000001</v>
      </c>
    </row>
    <row r="216" spans="1:27">
      <c r="A216" s="12">
        <v>36.695300000000003</v>
      </c>
      <c r="B216" s="7">
        <v>8.2591000000000001</v>
      </c>
      <c r="C216" s="7">
        <v>8.2518999999999991</v>
      </c>
      <c r="D216" s="7">
        <v>8.1837</v>
      </c>
      <c r="E216" s="7">
        <v>8.5882000000000005</v>
      </c>
      <c r="F216" s="7">
        <v>8.7380999999999993</v>
      </c>
      <c r="G216" s="12">
        <v>7.9935999999999998</v>
      </c>
      <c r="H216" s="7">
        <v>6.8643999999999998</v>
      </c>
      <c r="I216" s="7">
        <v>7.1235999999999997</v>
      </c>
      <c r="J216" s="7">
        <v>7.1120999999999999</v>
      </c>
      <c r="K216" s="7">
        <v>6.8114999999999997</v>
      </c>
      <c r="L216" s="7">
        <v>6.8613</v>
      </c>
      <c r="M216" s="7">
        <v>6.8939000000000004</v>
      </c>
      <c r="O216" s="12">
        <v>36.678600000000003</v>
      </c>
      <c r="P216" s="7">
        <v>1.0832999999999999</v>
      </c>
      <c r="Q216" s="7">
        <v>1.342033</v>
      </c>
      <c r="R216" s="7">
        <v>1.328867</v>
      </c>
      <c r="S216" s="7">
        <v>1.3019000000000001</v>
      </c>
      <c r="T216" s="7">
        <v>1.3689</v>
      </c>
      <c r="U216" s="12">
        <v>1.3887670000000001</v>
      </c>
      <c r="V216" s="7">
        <v>1.3412329999999999</v>
      </c>
      <c r="W216" s="7">
        <v>1.3874</v>
      </c>
      <c r="X216" s="7">
        <v>1.3318000000000001</v>
      </c>
      <c r="Y216" s="7">
        <v>1.2265999999999999</v>
      </c>
      <c r="Z216" s="7">
        <v>1.3255669999999999</v>
      </c>
      <c r="AA216" s="7">
        <v>0.91310000000000002</v>
      </c>
    </row>
    <row r="217" spans="1:27">
      <c r="A217" s="12">
        <v>36.945599999999999</v>
      </c>
      <c r="B217" s="7">
        <v>8.2695000000000007</v>
      </c>
      <c r="C217" s="7">
        <v>8.2696000000000005</v>
      </c>
      <c r="D217" s="7">
        <v>8.2097999999999995</v>
      </c>
      <c r="E217" s="7">
        <v>8.6156000000000006</v>
      </c>
      <c r="F217" s="7">
        <v>8.7650000000000006</v>
      </c>
      <c r="G217" s="12">
        <v>8.0103000000000009</v>
      </c>
      <c r="H217" s="7">
        <v>6.8567</v>
      </c>
      <c r="I217" s="7">
        <v>7.1422999999999996</v>
      </c>
      <c r="J217" s="7">
        <v>7.1200999999999999</v>
      </c>
      <c r="K217" s="7">
        <v>6.8342000000000001</v>
      </c>
      <c r="L217" s="7">
        <v>6.8686999999999996</v>
      </c>
      <c r="M217" s="7">
        <v>6.89</v>
      </c>
      <c r="O217" s="12">
        <v>36.928600000000003</v>
      </c>
      <c r="P217" s="7">
        <v>1.083067</v>
      </c>
      <c r="Q217" s="7">
        <v>1.3412329999999999</v>
      </c>
      <c r="R217" s="7">
        <v>1.3284</v>
      </c>
      <c r="S217" s="7">
        <v>1.304133</v>
      </c>
      <c r="T217" s="7">
        <v>1.3705000000000001</v>
      </c>
      <c r="U217" s="12">
        <v>1.3915</v>
      </c>
      <c r="V217" s="7">
        <v>1.3415999999999999</v>
      </c>
      <c r="W217" s="7">
        <v>1.3859999999999999</v>
      </c>
      <c r="X217" s="7">
        <v>1.3309500000000001</v>
      </c>
      <c r="Y217" s="7">
        <v>1.2265999999999999</v>
      </c>
      <c r="Z217" s="7">
        <v>1.3256669999999999</v>
      </c>
      <c r="AA217" s="7">
        <v>0.91363340000000004</v>
      </c>
    </row>
    <row r="218" spans="1:27">
      <c r="A218" s="12">
        <v>37.195599999999999</v>
      </c>
      <c r="B218" s="7">
        <v>8.2686010000000003</v>
      </c>
      <c r="C218" s="7">
        <v>8.2859999999999996</v>
      </c>
      <c r="D218" s="7">
        <v>8.2306000000000008</v>
      </c>
      <c r="E218" s="7">
        <v>8.6555</v>
      </c>
      <c r="F218" s="7">
        <v>8.7827999999999999</v>
      </c>
      <c r="G218" s="12">
        <v>8.0259</v>
      </c>
      <c r="H218" s="7">
        <v>6.8589000000000002</v>
      </c>
      <c r="I218" s="7">
        <v>7.1616</v>
      </c>
      <c r="J218" s="7">
        <v>7.1451000000000002</v>
      </c>
      <c r="K218" s="7">
        <v>6.8456000000000001</v>
      </c>
      <c r="L218" s="7">
        <v>6.8849999999999998</v>
      </c>
      <c r="M218" s="7">
        <v>6.8978000000000002</v>
      </c>
      <c r="O218" s="12">
        <v>37.178600000000003</v>
      </c>
      <c r="P218" s="7">
        <v>1.0834999999999999</v>
      </c>
      <c r="Q218" s="7">
        <v>1.3433999999999999</v>
      </c>
      <c r="R218" s="7">
        <v>1.328667</v>
      </c>
      <c r="S218" s="7">
        <v>1.304767</v>
      </c>
      <c r="T218" s="7">
        <v>1.3702669999999999</v>
      </c>
      <c r="U218" s="12">
        <v>1.3921669999999999</v>
      </c>
      <c r="V218" s="7">
        <v>1.3452999999999999</v>
      </c>
      <c r="W218" s="7">
        <v>1.3884000000000001</v>
      </c>
      <c r="X218" s="7">
        <v>1.3326</v>
      </c>
      <c r="Y218" s="7">
        <v>1.2266330000000001</v>
      </c>
      <c r="Z218" s="7">
        <v>1.325833</v>
      </c>
      <c r="AA218" s="7">
        <v>0.91569999999999996</v>
      </c>
    </row>
    <row r="219" spans="1:27">
      <c r="A219" s="12">
        <v>37.445799999999998</v>
      </c>
      <c r="B219" s="7">
        <v>8.2911000000000001</v>
      </c>
      <c r="C219" s="7">
        <v>8.2949999999999999</v>
      </c>
      <c r="D219" s="7">
        <v>8.2424999999999997</v>
      </c>
      <c r="E219" s="7">
        <v>8.6867000000000001</v>
      </c>
      <c r="F219" s="7">
        <v>8.8157999999999994</v>
      </c>
      <c r="G219" s="12">
        <v>8.0402000000000005</v>
      </c>
      <c r="H219" s="7">
        <v>6.8635999999999999</v>
      </c>
      <c r="I219" s="7">
        <v>7.1792999999999996</v>
      </c>
      <c r="J219" s="7">
        <v>7.1711</v>
      </c>
      <c r="K219" s="7">
        <v>6.8417000000000003</v>
      </c>
      <c r="L219" s="7">
        <v>6.8887999999999998</v>
      </c>
      <c r="M219" s="7">
        <v>6.9181999999999997</v>
      </c>
      <c r="O219" s="12">
        <v>37.428600000000003</v>
      </c>
      <c r="P219" s="7">
        <v>1.0852999999999999</v>
      </c>
      <c r="Q219" s="7">
        <v>1.344733</v>
      </c>
      <c r="R219" s="7">
        <v>1.330667</v>
      </c>
      <c r="S219" s="7">
        <v>1.3081670000000001</v>
      </c>
      <c r="T219" s="7">
        <v>1.3720669999999999</v>
      </c>
      <c r="U219" s="12">
        <v>1.3931</v>
      </c>
      <c r="V219" s="7">
        <v>1.3429329999999999</v>
      </c>
      <c r="W219" s="7">
        <v>1.3915999999999999</v>
      </c>
      <c r="X219" s="7">
        <v>1.33545</v>
      </c>
      <c r="Y219" s="7">
        <v>1.2273670000000001</v>
      </c>
      <c r="Z219" s="7">
        <v>1.324767</v>
      </c>
      <c r="AA219" s="7">
        <v>0.91706670000000001</v>
      </c>
    </row>
    <row r="220" spans="1:27">
      <c r="A220" s="12">
        <v>37.695799999999998</v>
      </c>
      <c r="B220" s="7">
        <v>8.3228000000000009</v>
      </c>
      <c r="C220" s="7">
        <v>8.3094000000000001</v>
      </c>
      <c r="D220" s="7">
        <v>8.2669999999999995</v>
      </c>
      <c r="E220" s="7">
        <v>8.7051999999999996</v>
      </c>
      <c r="F220" s="7">
        <v>8.8539999999999992</v>
      </c>
      <c r="G220" s="12">
        <v>8.0652000000000008</v>
      </c>
      <c r="H220" s="7">
        <v>6.8582999999999998</v>
      </c>
      <c r="I220" s="7">
        <v>7.2027000000000001</v>
      </c>
      <c r="J220" s="7">
        <v>7.1847000000000003</v>
      </c>
      <c r="K220" s="7">
        <v>6.8644999999999996</v>
      </c>
      <c r="L220" s="7">
        <v>6.9036</v>
      </c>
      <c r="M220" s="7">
        <v>6.9363000000000001</v>
      </c>
      <c r="O220" s="12">
        <v>37.678600000000003</v>
      </c>
      <c r="P220" s="7">
        <v>1.0864</v>
      </c>
      <c r="Q220" s="7">
        <v>1.3457669999999999</v>
      </c>
      <c r="R220" s="7">
        <v>1.3320669999999999</v>
      </c>
      <c r="S220" s="7">
        <v>1.308133</v>
      </c>
      <c r="T220" s="7">
        <v>1.3732329999999999</v>
      </c>
      <c r="U220" s="12">
        <v>1.3942669999999999</v>
      </c>
      <c r="V220" s="7">
        <v>1.3462000000000001</v>
      </c>
      <c r="W220" s="7">
        <v>1.390333</v>
      </c>
      <c r="X220" s="7">
        <v>1.33555</v>
      </c>
      <c r="Y220" s="7">
        <v>1.2269330000000001</v>
      </c>
      <c r="Z220" s="7">
        <v>1.3241670000000001</v>
      </c>
      <c r="AA220" s="7">
        <v>0.91756669999999996</v>
      </c>
    </row>
    <row r="221" spans="1:27">
      <c r="A221" s="12">
        <v>37.946100000000001</v>
      </c>
      <c r="B221" s="7">
        <v>8.3275000000000006</v>
      </c>
      <c r="C221" s="7">
        <v>8.3124000000000002</v>
      </c>
      <c r="D221" s="7">
        <v>8.2783999999999995</v>
      </c>
      <c r="E221" s="7">
        <v>8.7294</v>
      </c>
      <c r="F221" s="7">
        <v>8.8856000000000002</v>
      </c>
      <c r="G221" s="12">
        <v>8.0707000000000004</v>
      </c>
      <c r="H221" s="7">
        <v>6.8693999999999997</v>
      </c>
      <c r="I221" s="7">
        <v>7.2267000000000001</v>
      </c>
      <c r="J221" s="7">
        <v>7.1988000000000003</v>
      </c>
      <c r="K221" s="7">
        <v>6.8727999999999998</v>
      </c>
      <c r="L221" s="7">
        <v>6.9054000000000002</v>
      </c>
      <c r="M221" s="7">
        <v>6.9612999999999996</v>
      </c>
      <c r="O221" s="12">
        <v>37.928600000000003</v>
      </c>
      <c r="P221" s="7">
        <v>1.087367</v>
      </c>
      <c r="Q221" s="7">
        <v>1.3463670000000001</v>
      </c>
      <c r="R221" s="7">
        <v>1.3323</v>
      </c>
      <c r="S221" s="7">
        <v>1.3097669999999999</v>
      </c>
      <c r="T221" s="7">
        <v>1.3717999999999999</v>
      </c>
      <c r="U221" s="12">
        <v>1.3967670000000001</v>
      </c>
      <c r="V221" s="7">
        <v>1.347167</v>
      </c>
      <c r="W221" s="7">
        <v>1.3904669999999999</v>
      </c>
      <c r="X221" s="7">
        <v>1.33525</v>
      </c>
      <c r="Y221" s="7">
        <v>1.2288669999999999</v>
      </c>
      <c r="Z221" s="7">
        <v>1.323833</v>
      </c>
      <c r="AA221" s="7">
        <v>0.9163</v>
      </c>
    </row>
    <row r="222" spans="1:27">
      <c r="A222" s="12">
        <v>38.196100000000001</v>
      </c>
      <c r="B222" s="7">
        <v>8.3437000000000001</v>
      </c>
      <c r="C222" s="7">
        <v>8.3254000000000001</v>
      </c>
      <c r="D222" s="7">
        <v>8.2840000000000007</v>
      </c>
      <c r="E222" s="7">
        <v>8.7665009999999999</v>
      </c>
      <c r="F222" s="7">
        <v>8.9086999999999996</v>
      </c>
      <c r="G222" s="12">
        <v>8.0835000000000008</v>
      </c>
      <c r="H222" s="7">
        <v>6.8781999999999996</v>
      </c>
      <c r="I222" s="7">
        <v>7.2351999999999999</v>
      </c>
      <c r="J222" s="7">
        <v>7.2154999999999996</v>
      </c>
      <c r="K222" s="7">
        <v>6.8898000000000001</v>
      </c>
      <c r="L222" s="7">
        <v>6.92</v>
      </c>
      <c r="M222" s="7">
        <v>6.9722999999999997</v>
      </c>
      <c r="O222" s="12">
        <v>38.178600000000003</v>
      </c>
      <c r="P222" s="7">
        <v>1.0877669999999999</v>
      </c>
      <c r="Q222" s="7">
        <v>1.3466670000000001</v>
      </c>
      <c r="R222" s="7">
        <v>1.3336330000000001</v>
      </c>
      <c r="S222" s="7">
        <v>1.3115330000000001</v>
      </c>
      <c r="T222" s="7">
        <v>1.372533</v>
      </c>
      <c r="U222" s="12">
        <v>1.3976999999999999</v>
      </c>
      <c r="V222" s="7">
        <v>1.346867</v>
      </c>
      <c r="W222" s="7">
        <v>1.3911</v>
      </c>
      <c r="X222" s="7">
        <v>1.3340000000000001</v>
      </c>
      <c r="Y222" s="7">
        <v>1.2304999999999999</v>
      </c>
      <c r="Z222" s="7">
        <v>1.3246</v>
      </c>
      <c r="AA222" s="7">
        <v>0.91700000000000004</v>
      </c>
    </row>
    <row r="223" spans="1:27">
      <c r="A223" s="12">
        <v>38.446399999999997</v>
      </c>
      <c r="B223" s="7">
        <v>8.3480000000000008</v>
      </c>
      <c r="C223" s="7">
        <v>8.3293999999999997</v>
      </c>
      <c r="D223" s="7">
        <v>8.2893000000000008</v>
      </c>
      <c r="E223" s="7">
        <v>8.7833000000000006</v>
      </c>
      <c r="F223" s="7">
        <v>8.9303000000000008</v>
      </c>
      <c r="G223" s="12">
        <v>8.0924999999999994</v>
      </c>
      <c r="H223" s="7">
        <v>6.8906999999999998</v>
      </c>
      <c r="I223" s="7">
        <v>7.2590000000000003</v>
      </c>
      <c r="J223" s="7">
        <v>7.2525000000000004</v>
      </c>
      <c r="K223" s="7">
        <v>6.9119999999999999</v>
      </c>
      <c r="L223" s="7">
        <v>6.9283999999999999</v>
      </c>
      <c r="M223" s="7">
        <v>6.9978999999999996</v>
      </c>
      <c r="O223" s="12">
        <v>38.428600000000003</v>
      </c>
      <c r="P223" s="7">
        <v>1.0877669999999999</v>
      </c>
      <c r="Q223" s="7">
        <v>1.3493999999999999</v>
      </c>
      <c r="R223" s="7">
        <v>1.3348</v>
      </c>
      <c r="S223" s="7">
        <v>1.3117669999999999</v>
      </c>
      <c r="T223" s="7">
        <v>1.3714999999999999</v>
      </c>
      <c r="U223" s="12">
        <v>1.398733</v>
      </c>
      <c r="V223" s="7">
        <v>1.348633</v>
      </c>
      <c r="W223" s="7">
        <v>1.3941330000000001</v>
      </c>
      <c r="X223" s="7">
        <v>1.3335999999999999</v>
      </c>
      <c r="Y223" s="7">
        <v>1.2305999999999999</v>
      </c>
      <c r="Z223" s="7">
        <v>1.326333</v>
      </c>
      <c r="AA223" s="7">
        <v>0.91769999999999996</v>
      </c>
    </row>
    <row r="224" spans="1:27">
      <c r="A224" s="12">
        <v>38.696399999999997</v>
      </c>
      <c r="B224" s="7">
        <v>8.3551000000000002</v>
      </c>
      <c r="C224" s="7">
        <v>8.3482000000000003</v>
      </c>
      <c r="D224" s="7">
        <v>8.3116000000000003</v>
      </c>
      <c r="E224" s="7">
        <v>8.8131000000000004</v>
      </c>
      <c r="F224" s="7">
        <v>8.9624000000000006</v>
      </c>
      <c r="G224" s="12">
        <v>8.1068999999999996</v>
      </c>
      <c r="H224" s="7">
        <v>6.8917000000000002</v>
      </c>
      <c r="I224" s="7">
        <v>7.2809999999999997</v>
      </c>
      <c r="J224" s="7">
        <v>7.2671999999999999</v>
      </c>
      <c r="K224" s="7">
        <v>6.9194000000000004</v>
      </c>
      <c r="L224" s="7">
        <v>6.9424999999999999</v>
      </c>
      <c r="M224" s="7">
        <v>7.0014000000000003</v>
      </c>
      <c r="O224" s="12">
        <v>38.674199999999999</v>
      </c>
      <c r="P224" s="7">
        <v>1.0899669999999999</v>
      </c>
      <c r="Q224" s="7">
        <v>1.351</v>
      </c>
      <c r="R224" s="7">
        <v>1.3376669999999999</v>
      </c>
      <c r="S224" s="7">
        <v>1.3115330000000001</v>
      </c>
      <c r="T224" s="7">
        <v>1.371067</v>
      </c>
      <c r="U224" s="12">
        <v>1.4017329999999999</v>
      </c>
      <c r="V224" s="7">
        <v>1.3486670000000001</v>
      </c>
      <c r="W224" s="7">
        <v>1.3972</v>
      </c>
      <c r="X224" s="7">
        <v>1.3354999999999999</v>
      </c>
      <c r="Y224" s="7">
        <v>1.231867</v>
      </c>
      <c r="Z224" s="7">
        <v>1.327367</v>
      </c>
      <c r="AA224" s="7">
        <v>0.91720000000000002</v>
      </c>
    </row>
    <row r="225" spans="1:27">
      <c r="A225" s="12">
        <v>38.9467</v>
      </c>
      <c r="B225" s="7">
        <v>8.3668999999999993</v>
      </c>
      <c r="C225" s="7">
        <v>8.3650000000000002</v>
      </c>
      <c r="D225" s="7">
        <v>8.3315000000000001</v>
      </c>
      <c r="E225" s="7">
        <v>8.8480000000000008</v>
      </c>
      <c r="F225" s="7">
        <v>8.9837000000000007</v>
      </c>
      <c r="G225" s="12">
        <v>8.1219000000000001</v>
      </c>
      <c r="H225" s="7">
        <v>6.9204999999999997</v>
      </c>
      <c r="I225" s="7">
        <v>7.2895000000000003</v>
      </c>
      <c r="J225" s="7">
        <v>7.2817999999999996</v>
      </c>
      <c r="K225" s="7">
        <v>6.9325999999999999</v>
      </c>
      <c r="L225" s="7">
        <v>6.9573</v>
      </c>
      <c r="M225" s="7">
        <v>7.0128000000000004</v>
      </c>
      <c r="O225" s="12">
        <v>38.9236</v>
      </c>
      <c r="P225" s="7">
        <v>1.0895330000000001</v>
      </c>
      <c r="Q225" s="7">
        <v>1.3516330000000001</v>
      </c>
      <c r="R225" s="7">
        <v>1.3361000000000001</v>
      </c>
      <c r="S225" s="7">
        <v>1.312667</v>
      </c>
      <c r="T225" s="7">
        <v>1.3711329999999999</v>
      </c>
      <c r="U225" s="12">
        <v>1.403467</v>
      </c>
      <c r="V225" s="7">
        <v>1.348867</v>
      </c>
      <c r="W225" s="7">
        <v>1.3996329999999999</v>
      </c>
      <c r="X225" s="7">
        <v>1.3379000000000001</v>
      </c>
      <c r="Y225" s="7">
        <v>1.2327330000000001</v>
      </c>
      <c r="Z225" s="7">
        <v>1.3287329999999999</v>
      </c>
      <c r="AA225" s="7">
        <v>0.91923330000000003</v>
      </c>
    </row>
    <row r="226" spans="1:27">
      <c r="A226" s="12">
        <v>39.1967</v>
      </c>
      <c r="B226" s="7">
        <v>8.3800000000000008</v>
      </c>
      <c r="C226" s="7">
        <v>8.3849999999999998</v>
      </c>
      <c r="D226" s="7">
        <v>8.3567</v>
      </c>
      <c r="E226" s="7">
        <v>8.8664000000000005</v>
      </c>
      <c r="F226" s="7">
        <v>9.0183</v>
      </c>
      <c r="G226" s="12">
        <v>8.1477000000000004</v>
      </c>
      <c r="H226" s="7">
        <v>6.9320000000000004</v>
      </c>
      <c r="I226" s="7">
        <v>7.3075000000000001</v>
      </c>
      <c r="J226" s="7">
        <v>7.2976000000000001</v>
      </c>
      <c r="K226" s="7">
        <v>6.9314999999999998</v>
      </c>
      <c r="L226" s="7">
        <v>6.9661999999999997</v>
      </c>
      <c r="M226" s="7">
        <v>7.0217000000000001</v>
      </c>
      <c r="O226" s="12">
        <v>39.1736</v>
      </c>
      <c r="P226" s="7">
        <v>1.0900000000000001</v>
      </c>
      <c r="Q226" s="7">
        <v>1.353</v>
      </c>
      <c r="R226" s="7">
        <v>1.3374999999999999</v>
      </c>
      <c r="S226" s="7">
        <v>1.315167</v>
      </c>
      <c r="T226" s="7">
        <v>1.3720000000000001</v>
      </c>
      <c r="U226" s="12">
        <v>1.4064669999999999</v>
      </c>
      <c r="V226" s="7">
        <v>1.3514330000000001</v>
      </c>
      <c r="W226" s="7">
        <v>1.4032</v>
      </c>
      <c r="X226" s="7">
        <v>1.3354999999999999</v>
      </c>
      <c r="Y226" s="7">
        <v>1.2328330000000001</v>
      </c>
      <c r="Z226" s="7">
        <v>1.3255669999999999</v>
      </c>
      <c r="AA226" s="7">
        <v>0.92096670000000003</v>
      </c>
    </row>
    <row r="227" spans="1:27">
      <c r="A227" s="12">
        <v>39.4467</v>
      </c>
      <c r="B227" s="7">
        <v>8.4004999999999992</v>
      </c>
      <c r="C227" s="7">
        <v>8.4311000000000007</v>
      </c>
      <c r="D227" s="7">
        <v>8.3787000000000003</v>
      </c>
      <c r="E227" s="7">
        <v>8.8962000000000003</v>
      </c>
      <c r="F227" s="7">
        <v>9.0465999999999998</v>
      </c>
      <c r="G227" s="12">
        <v>8.1622000000000003</v>
      </c>
      <c r="H227" s="7">
        <v>6.9406999999999996</v>
      </c>
      <c r="I227" s="7">
        <v>7.3323</v>
      </c>
      <c r="J227" s="7">
        <v>7.3066000000000004</v>
      </c>
      <c r="K227" s="7">
        <v>6.9518000000000004</v>
      </c>
      <c r="L227" s="7">
        <v>6.9817999999999998</v>
      </c>
      <c r="M227" s="7">
        <v>7.0491000000000001</v>
      </c>
      <c r="O227" s="12">
        <v>39.4236</v>
      </c>
      <c r="P227" s="7">
        <v>1.0912999999999999</v>
      </c>
      <c r="Q227" s="7">
        <v>1.3519000000000001</v>
      </c>
      <c r="R227" s="7">
        <v>1.3387</v>
      </c>
      <c r="S227" s="7">
        <v>1.3165</v>
      </c>
      <c r="T227" s="7">
        <v>1.374133</v>
      </c>
      <c r="U227" s="12">
        <v>1.409133</v>
      </c>
      <c r="V227" s="7">
        <v>1.3534330000000001</v>
      </c>
      <c r="W227" s="7">
        <v>1.403867</v>
      </c>
      <c r="X227" s="7">
        <v>1.3374999999999999</v>
      </c>
      <c r="Y227" s="7">
        <v>1.2348669999999999</v>
      </c>
      <c r="Z227" s="7">
        <v>1.3275330000000001</v>
      </c>
      <c r="AA227" s="7">
        <v>0.92203329999999994</v>
      </c>
    </row>
    <row r="228" spans="1:27">
      <c r="A228" s="12">
        <v>39.6967</v>
      </c>
      <c r="B228" s="7">
        <v>8.4067000000000007</v>
      </c>
      <c r="C228" s="7">
        <v>8.4817999999999998</v>
      </c>
      <c r="D228" s="7">
        <v>8.3910999999999998</v>
      </c>
      <c r="E228" s="7">
        <v>8.9268000000000001</v>
      </c>
      <c r="F228" s="7">
        <v>9.0630000000000006</v>
      </c>
      <c r="G228" s="12">
        <v>8.1882999999999999</v>
      </c>
      <c r="H228" s="7">
        <v>6.9555999999999996</v>
      </c>
      <c r="I228" s="7">
        <v>7.3441999999999998</v>
      </c>
      <c r="J228" s="7">
        <v>7.3352000000000004</v>
      </c>
      <c r="K228" s="7">
        <v>6.9667000000000003</v>
      </c>
      <c r="L228" s="7">
        <v>6.9851999999999999</v>
      </c>
      <c r="M228" s="7">
        <v>7.0747</v>
      </c>
      <c r="O228" s="12">
        <v>39.6736</v>
      </c>
      <c r="P228" s="7">
        <v>1.0923</v>
      </c>
      <c r="Q228" s="7">
        <v>1.3543670000000001</v>
      </c>
      <c r="R228" s="7">
        <v>1.3401000000000001</v>
      </c>
      <c r="S228" s="7">
        <v>1.3187</v>
      </c>
      <c r="T228" s="7">
        <v>1.3761669999999999</v>
      </c>
      <c r="U228" s="12">
        <v>1.4095329999999999</v>
      </c>
      <c r="V228" s="7">
        <v>1.3537999999999999</v>
      </c>
      <c r="W228" s="7">
        <v>1.4059330000000001</v>
      </c>
      <c r="X228" s="7">
        <v>1.3369500000000001</v>
      </c>
      <c r="Y228" s="7">
        <v>1.2343329999999999</v>
      </c>
      <c r="Z228" s="7">
        <v>1.3267329999999999</v>
      </c>
      <c r="AA228" s="7">
        <v>0.92200000000000004</v>
      </c>
    </row>
    <row r="229" spans="1:27">
      <c r="A229" s="12">
        <v>39.9467</v>
      </c>
      <c r="B229" s="7">
        <v>8.4273009999999999</v>
      </c>
      <c r="C229" s="7">
        <v>8.4960000000000004</v>
      </c>
      <c r="D229" s="7">
        <v>8.4116999999999997</v>
      </c>
      <c r="E229" s="7">
        <v>8.9541000000000004</v>
      </c>
      <c r="F229" s="7">
        <v>9.0966000000000005</v>
      </c>
      <c r="G229" s="12">
        <v>8.2036999999999995</v>
      </c>
      <c r="H229" s="7">
        <v>6.9695999999999998</v>
      </c>
      <c r="I229" s="7">
        <v>7.3577000000000004</v>
      </c>
      <c r="J229" s="7">
        <v>7.3796999999999997</v>
      </c>
      <c r="K229" s="7">
        <v>6.9901</v>
      </c>
      <c r="L229" s="7">
        <v>7.0087999999999999</v>
      </c>
      <c r="M229" s="7">
        <v>7.0759999999999996</v>
      </c>
      <c r="O229" s="12">
        <v>39.9236</v>
      </c>
      <c r="P229" s="7">
        <v>1.093367</v>
      </c>
      <c r="Q229" s="7">
        <v>1.3560669999999999</v>
      </c>
      <c r="R229" s="7">
        <v>1.3411329999999999</v>
      </c>
      <c r="S229" s="7">
        <v>1.3214330000000001</v>
      </c>
      <c r="T229" s="7">
        <v>1.378533</v>
      </c>
      <c r="U229" s="12">
        <v>1.4092</v>
      </c>
      <c r="V229" s="7">
        <v>1.3562669999999999</v>
      </c>
      <c r="W229" s="7">
        <v>1.4065000000000001</v>
      </c>
      <c r="X229" s="7">
        <v>1.3381000000000001</v>
      </c>
      <c r="Y229" s="7">
        <v>1.2344999999999999</v>
      </c>
      <c r="Z229" s="7">
        <v>1.3263</v>
      </c>
      <c r="AA229" s="7">
        <v>0.92379999999999995</v>
      </c>
    </row>
    <row r="230" spans="1:27">
      <c r="A230" s="12">
        <v>40.1967</v>
      </c>
      <c r="B230" s="7">
        <v>8.4393999999999991</v>
      </c>
      <c r="C230" s="7">
        <v>8.5070999999999994</v>
      </c>
      <c r="D230" s="7">
        <v>8.4270999999999994</v>
      </c>
      <c r="E230" s="7">
        <v>8.9862000000000002</v>
      </c>
      <c r="F230" s="7">
        <v>9.1128</v>
      </c>
      <c r="G230" s="12">
        <v>8.2241999999999997</v>
      </c>
      <c r="H230" s="7">
        <v>6.976</v>
      </c>
      <c r="I230" s="7">
        <v>7.3691000000000004</v>
      </c>
      <c r="J230" s="7">
        <v>7.4008000000000003</v>
      </c>
      <c r="K230" s="7">
        <v>7.0016999999999996</v>
      </c>
      <c r="L230" s="7">
        <v>7.0430000000000001</v>
      </c>
      <c r="M230" s="7">
        <v>7.0784000000000002</v>
      </c>
      <c r="O230" s="12">
        <v>40.1736</v>
      </c>
      <c r="P230" s="7">
        <v>1.0937330000000001</v>
      </c>
      <c r="Q230" s="7">
        <v>1.358633</v>
      </c>
      <c r="R230" s="7">
        <v>1.3419000000000001</v>
      </c>
      <c r="S230" s="7">
        <v>1.322333</v>
      </c>
      <c r="T230" s="7">
        <v>1.379467</v>
      </c>
      <c r="U230" s="12">
        <v>1.410533</v>
      </c>
      <c r="V230" s="7">
        <v>1.3582669999999999</v>
      </c>
      <c r="W230" s="7">
        <v>1.4059999999999999</v>
      </c>
      <c r="X230" s="7">
        <v>1.33725</v>
      </c>
      <c r="Y230" s="7">
        <v>1.2346999999999999</v>
      </c>
      <c r="Z230" s="7">
        <v>1.3251999999999999</v>
      </c>
      <c r="AA230" s="7">
        <v>0.9234</v>
      </c>
    </row>
    <row r="231" spans="1:27">
      <c r="A231" s="12">
        <v>40.446899999999999</v>
      </c>
      <c r="B231" s="7">
        <v>8.4669000000000008</v>
      </c>
      <c r="C231" s="7">
        <v>8.5076000000000001</v>
      </c>
      <c r="D231" s="7">
        <v>8.4487000000000005</v>
      </c>
      <c r="E231" s="7">
        <v>9.0234000000000005</v>
      </c>
      <c r="F231" s="7">
        <v>9.1402999999999999</v>
      </c>
      <c r="G231" s="12">
        <v>8.2515999999999998</v>
      </c>
      <c r="H231" s="7">
        <v>6.9907000000000004</v>
      </c>
      <c r="I231" s="7">
        <v>7.3944999999999999</v>
      </c>
      <c r="J231" s="7">
        <v>7.4131</v>
      </c>
      <c r="K231" s="7">
        <v>7.0000999999999998</v>
      </c>
      <c r="L231" s="7">
        <v>7.0660999999999996</v>
      </c>
      <c r="M231" s="7">
        <v>7.1020000000000003</v>
      </c>
      <c r="O231" s="12">
        <v>40.4236</v>
      </c>
      <c r="P231" s="7">
        <v>1.094867</v>
      </c>
      <c r="Q231" s="7">
        <v>1.358633</v>
      </c>
      <c r="R231" s="7">
        <v>1.343067</v>
      </c>
      <c r="S231" s="7">
        <v>1.3221000000000001</v>
      </c>
      <c r="T231" s="7">
        <v>1.3815329999999999</v>
      </c>
      <c r="U231" s="12">
        <v>1.4106669999999999</v>
      </c>
      <c r="V231" s="7">
        <v>1.3601669999999999</v>
      </c>
      <c r="W231" s="7">
        <v>1.409867</v>
      </c>
      <c r="X231" s="7">
        <v>1.3361499999999999</v>
      </c>
      <c r="Y231" s="7">
        <v>1.2338</v>
      </c>
      <c r="Z231" s="7">
        <v>1.3270999999999999</v>
      </c>
      <c r="AA231" s="7">
        <v>0.9225333</v>
      </c>
    </row>
    <row r="232" spans="1:27">
      <c r="A232" s="12">
        <v>40.696899999999999</v>
      </c>
      <c r="B232" s="7">
        <v>8.4977</v>
      </c>
      <c r="C232" s="7">
        <v>8.5115999999999996</v>
      </c>
      <c r="D232" s="7">
        <v>8.4570000000000007</v>
      </c>
      <c r="E232" s="7">
        <v>9.0509009999999996</v>
      </c>
      <c r="F232" s="7">
        <v>9.1670999999999996</v>
      </c>
      <c r="G232" s="12">
        <v>8.2783999999999995</v>
      </c>
      <c r="H232" s="7">
        <v>6.9927000000000001</v>
      </c>
      <c r="I232" s="7">
        <v>7.4234</v>
      </c>
      <c r="J232" s="7">
        <v>7.4260000000000002</v>
      </c>
      <c r="K232" s="7">
        <v>7.0140000000000002</v>
      </c>
      <c r="L232" s="7">
        <v>7.0598999999999998</v>
      </c>
      <c r="M232" s="7">
        <v>7.1228999999999996</v>
      </c>
      <c r="O232" s="12">
        <v>40.6736</v>
      </c>
      <c r="P232" s="7">
        <v>1.0962000000000001</v>
      </c>
      <c r="Q232" s="7">
        <v>1.360967</v>
      </c>
      <c r="R232" s="7">
        <v>1.3458330000000001</v>
      </c>
      <c r="S232" s="7">
        <v>1.3220000000000001</v>
      </c>
      <c r="T232" s="7">
        <v>1.3803669999999999</v>
      </c>
      <c r="U232" s="12">
        <v>1.4116329999999999</v>
      </c>
      <c r="V232" s="7">
        <v>1.3600669999999999</v>
      </c>
      <c r="W232" s="7">
        <v>1.4114329999999999</v>
      </c>
      <c r="X232" s="7">
        <v>1.3354999999999999</v>
      </c>
      <c r="Y232" s="7">
        <v>1.234567</v>
      </c>
      <c r="Z232" s="7">
        <v>1.3284</v>
      </c>
      <c r="AA232" s="7">
        <v>0.9232667</v>
      </c>
    </row>
    <row r="233" spans="1:27">
      <c r="A233" s="12">
        <v>40.947200000000002</v>
      </c>
      <c r="B233" s="7">
        <v>8.5112000000000005</v>
      </c>
      <c r="C233" s="7">
        <v>8.5214009999999991</v>
      </c>
      <c r="D233" s="7">
        <v>8.4824000000000002</v>
      </c>
      <c r="E233" s="7">
        <v>9.0730000000000004</v>
      </c>
      <c r="F233" s="7">
        <v>9.1889000000000003</v>
      </c>
      <c r="G233" s="12">
        <v>8.3017000000000003</v>
      </c>
      <c r="H233" s="7">
        <v>6.9917999999999996</v>
      </c>
      <c r="I233" s="7">
        <v>7.4341999999999997</v>
      </c>
      <c r="J233" s="7">
        <v>7.4298999999999999</v>
      </c>
      <c r="K233" s="7">
        <v>7.0232000000000001</v>
      </c>
      <c r="L233" s="7">
        <v>7.0898000000000003</v>
      </c>
      <c r="M233" s="7">
        <v>7.1261999999999999</v>
      </c>
      <c r="O233" s="12">
        <v>40.922499999999999</v>
      </c>
      <c r="P233" s="7">
        <v>1.096533</v>
      </c>
      <c r="Q233" s="7">
        <v>1.3613329999999999</v>
      </c>
      <c r="R233" s="7">
        <v>1.3476330000000001</v>
      </c>
      <c r="S233" s="7">
        <v>1.3228329999999999</v>
      </c>
      <c r="T233" s="7">
        <v>1.3781000000000001</v>
      </c>
      <c r="U233" s="12">
        <v>1.4158329999999999</v>
      </c>
      <c r="V233" s="7">
        <v>1.360033</v>
      </c>
      <c r="W233" s="7">
        <v>1.4144669999999999</v>
      </c>
      <c r="X233" s="7">
        <v>1.33545</v>
      </c>
      <c r="Y233" s="7">
        <v>1.2361</v>
      </c>
      <c r="Z233" s="7">
        <v>1.330533</v>
      </c>
      <c r="AA233" s="7">
        <v>0.92133330000000002</v>
      </c>
    </row>
    <row r="234" spans="1:27">
      <c r="A234" s="12">
        <v>41.197200000000002</v>
      </c>
      <c r="B234" s="7">
        <v>8.5186010000000003</v>
      </c>
      <c r="C234" s="7">
        <v>8.5287000000000006</v>
      </c>
      <c r="D234" s="7">
        <v>8.5004000000000008</v>
      </c>
      <c r="E234" s="7">
        <v>9.0930999999999997</v>
      </c>
      <c r="F234" s="7">
        <v>9.2103000000000002</v>
      </c>
      <c r="G234" s="12">
        <v>8.3207000000000004</v>
      </c>
      <c r="H234" s="7">
        <v>6.9981</v>
      </c>
      <c r="I234" s="7">
        <v>7.4518000000000004</v>
      </c>
      <c r="J234" s="7">
        <v>7.4592000000000001</v>
      </c>
      <c r="K234" s="7">
        <v>7.0328999999999997</v>
      </c>
      <c r="L234" s="7">
        <v>7.1033999999999997</v>
      </c>
      <c r="M234" s="7">
        <v>7.1466000000000003</v>
      </c>
      <c r="O234" s="12">
        <v>41.172499999999999</v>
      </c>
      <c r="P234" s="7">
        <v>1.099167</v>
      </c>
      <c r="Q234" s="7">
        <v>1.3644000000000001</v>
      </c>
      <c r="R234" s="7">
        <v>1.3493329999999999</v>
      </c>
      <c r="S234" s="7">
        <v>1.3259000000000001</v>
      </c>
      <c r="T234" s="7">
        <v>1.379033</v>
      </c>
      <c r="U234" s="12">
        <v>1.420067</v>
      </c>
      <c r="V234" s="7">
        <v>1.3610329999999999</v>
      </c>
      <c r="W234" s="7">
        <v>1.4145000000000001</v>
      </c>
      <c r="X234" s="7">
        <v>1.3379000000000001</v>
      </c>
      <c r="Y234" s="7">
        <v>1.238367</v>
      </c>
      <c r="Z234" s="7">
        <v>1.335</v>
      </c>
      <c r="AA234" s="7">
        <v>0.92093329999999995</v>
      </c>
    </row>
    <row r="235" spans="1:27">
      <c r="A235" s="12">
        <v>41.447200000000002</v>
      </c>
      <c r="B235" s="7">
        <v>8.5290999999999997</v>
      </c>
      <c r="C235" s="7">
        <v>8.5441000000000003</v>
      </c>
      <c r="D235" s="7">
        <v>8.5215999999999994</v>
      </c>
      <c r="E235" s="7">
        <v>9.1029999999999998</v>
      </c>
      <c r="F235" s="7">
        <v>9.2255000000000003</v>
      </c>
      <c r="G235" s="12">
        <v>8.3394999999999992</v>
      </c>
      <c r="H235" s="7">
        <v>7.0037000000000003</v>
      </c>
      <c r="I235" s="7">
        <v>7.4848999999999997</v>
      </c>
      <c r="J235" s="7">
        <v>7.4808000000000003</v>
      </c>
      <c r="K235" s="7">
        <v>7.0627000000000004</v>
      </c>
      <c r="L235" s="7">
        <v>7.1102999999999996</v>
      </c>
      <c r="M235" s="7">
        <v>7.1698000000000004</v>
      </c>
      <c r="O235" s="12">
        <v>41.422499999999999</v>
      </c>
      <c r="P235" s="7">
        <v>1.100033</v>
      </c>
      <c r="Q235" s="7">
        <v>1.365667</v>
      </c>
      <c r="R235" s="7">
        <v>1.3523670000000001</v>
      </c>
      <c r="S235" s="7">
        <v>1.3288329999999999</v>
      </c>
      <c r="T235" s="7">
        <v>1.3807670000000001</v>
      </c>
      <c r="U235" s="12">
        <v>1.422733</v>
      </c>
      <c r="V235" s="7">
        <v>1.3635330000000001</v>
      </c>
      <c r="W235" s="7">
        <v>1.418633</v>
      </c>
      <c r="X235" s="7">
        <v>1.3392999999999999</v>
      </c>
      <c r="Y235" s="7">
        <v>1.240267</v>
      </c>
      <c r="Z235" s="7">
        <v>1.3348329999999999</v>
      </c>
      <c r="AA235" s="7">
        <v>0.9211667</v>
      </c>
    </row>
    <row r="236" spans="1:27">
      <c r="A236" s="12">
        <v>41.697200000000002</v>
      </c>
      <c r="B236" s="7">
        <v>8.5471000000000004</v>
      </c>
      <c r="C236" s="7">
        <v>8.5541</v>
      </c>
      <c r="D236" s="7">
        <v>8.5433000000000003</v>
      </c>
      <c r="E236" s="7">
        <v>9.1356000000000002</v>
      </c>
      <c r="F236" s="7">
        <v>9.2524999999999995</v>
      </c>
      <c r="G236" s="12">
        <v>8.3720999999999997</v>
      </c>
      <c r="H236" s="7">
        <v>7.0275999999999996</v>
      </c>
      <c r="I236" s="7">
        <v>7.5067000000000004</v>
      </c>
      <c r="J236" s="7">
        <v>7.4938000000000002</v>
      </c>
      <c r="K236" s="7">
        <v>7.0839999999999996</v>
      </c>
      <c r="L236" s="7">
        <v>7.1356999999999999</v>
      </c>
      <c r="M236" s="7">
        <v>7.1927000000000003</v>
      </c>
      <c r="O236" s="12">
        <v>41.672499999999999</v>
      </c>
      <c r="P236" s="7">
        <v>1.1003670000000001</v>
      </c>
      <c r="Q236" s="7">
        <v>1.3653</v>
      </c>
      <c r="R236" s="7">
        <v>1.3540000000000001</v>
      </c>
      <c r="S236" s="7">
        <v>1.331367</v>
      </c>
      <c r="T236" s="7">
        <v>1.383267</v>
      </c>
      <c r="U236" s="12">
        <v>1.423567</v>
      </c>
      <c r="V236" s="7">
        <v>1.3636999999999999</v>
      </c>
      <c r="W236" s="7">
        <v>1.4183669999999999</v>
      </c>
      <c r="X236" s="7">
        <v>1.3387500000000001</v>
      </c>
      <c r="Y236" s="7">
        <v>1.243433</v>
      </c>
      <c r="Z236" s="7">
        <v>1.337467</v>
      </c>
      <c r="AA236" s="7">
        <v>0.92110000000000003</v>
      </c>
    </row>
    <row r="237" spans="1:27">
      <c r="A237" s="12">
        <v>41.947200000000002</v>
      </c>
      <c r="B237" s="7">
        <v>8.5650999999999993</v>
      </c>
      <c r="C237" s="7">
        <v>8.5703999999999994</v>
      </c>
      <c r="D237" s="7">
        <v>8.5586000000000002</v>
      </c>
      <c r="E237" s="7">
        <v>9.1575000000000006</v>
      </c>
      <c r="F237" s="7">
        <v>9.2830999999999992</v>
      </c>
      <c r="G237" s="12">
        <v>8.3934999999999995</v>
      </c>
      <c r="H237" s="7">
        <v>7.0407000000000002</v>
      </c>
      <c r="I237" s="7">
        <v>7.5294999999999996</v>
      </c>
      <c r="J237" s="7">
        <v>7.5156999999999998</v>
      </c>
      <c r="K237" s="7">
        <v>7.0951000000000004</v>
      </c>
      <c r="L237" s="7">
        <v>7.1412000000000004</v>
      </c>
      <c r="M237" s="7">
        <v>7.1999000000000004</v>
      </c>
      <c r="O237" s="12">
        <v>41.922499999999999</v>
      </c>
      <c r="P237" s="7">
        <v>1.099367</v>
      </c>
      <c r="Q237" s="7">
        <v>1.366133</v>
      </c>
      <c r="R237" s="7">
        <v>1.355567</v>
      </c>
      <c r="S237" s="7">
        <v>1.3335330000000001</v>
      </c>
      <c r="T237" s="7">
        <v>1.386333</v>
      </c>
      <c r="U237" s="12">
        <v>1.423967</v>
      </c>
      <c r="V237" s="7">
        <v>1.3675999999999999</v>
      </c>
      <c r="W237" s="7">
        <v>1.4193</v>
      </c>
      <c r="X237" s="7">
        <v>1.3392500000000001</v>
      </c>
      <c r="Y237" s="7">
        <v>1.2426999999999999</v>
      </c>
      <c r="Z237" s="7">
        <v>1.3370329999999999</v>
      </c>
      <c r="AA237" s="7">
        <v>0.92149999999999999</v>
      </c>
    </row>
    <row r="238" spans="1:27">
      <c r="A238" s="12">
        <v>42.197200000000002</v>
      </c>
      <c r="B238" s="7">
        <v>8.5924999999999994</v>
      </c>
      <c r="C238" s="7">
        <v>8.5883000000000003</v>
      </c>
      <c r="D238" s="7">
        <v>8.5793999999999997</v>
      </c>
      <c r="E238" s="7">
        <v>9.1734000000000009</v>
      </c>
      <c r="F238" s="7">
        <v>9.2977000000000007</v>
      </c>
      <c r="G238" s="12">
        <v>8.4100999999999999</v>
      </c>
      <c r="H238" s="7">
        <v>7.0533000000000001</v>
      </c>
      <c r="I238" s="7">
        <v>7.5422000000000002</v>
      </c>
      <c r="J238" s="7">
        <v>7.5279999999999996</v>
      </c>
      <c r="K238" s="7">
        <v>7.1040000000000001</v>
      </c>
      <c r="L238" s="7">
        <v>7.1521999999999997</v>
      </c>
      <c r="M238" s="7">
        <v>7.2199</v>
      </c>
      <c r="O238" s="12">
        <v>42.172499999999999</v>
      </c>
      <c r="P238" s="7">
        <v>1.101567</v>
      </c>
      <c r="Q238" s="7">
        <v>1.3667</v>
      </c>
      <c r="R238" s="7">
        <v>1.3586</v>
      </c>
      <c r="S238" s="7">
        <v>1.3386670000000001</v>
      </c>
      <c r="T238" s="7">
        <v>1.3857330000000001</v>
      </c>
      <c r="U238" s="12">
        <v>1.4273670000000001</v>
      </c>
      <c r="V238" s="7">
        <v>1.3686</v>
      </c>
      <c r="W238" s="7">
        <v>1.419333</v>
      </c>
      <c r="X238" s="7">
        <v>1.3407500000000001</v>
      </c>
      <c r="Y238" s="7">
        <v>1.243933</v>
      </c>
      <c r="Z238" s="7">
        <v>1.3381000000000001</v>
      </c>
      <c r="AA238" s="7">
        <v>0.92059999999999997</v>
      </c>
    </row>
    <row r="239" spans="1:27">
      <c r="A239" s="12">
        <v>42.447200000000002</v>
      </c>
      <c r="B239" s="7">
        <v>8.6090999999999998</v>
      </c>
      <c r="C239" s="7">
        <v>8.6003000000000007</v>
      </c>
      <c r="D239" s="7">
        <v>8.5942000000000007</v>
      </c>
      <c r="E239" s="7">
        <v>9.1905999999999999</v>
      </c>
      <c r="F239" s="7">
        <v>9.3247</v>
      </c>
      <c r="G239" s="12">
        <v>8.4314999999999998</v>
      </c>
      <c r="H239" s="7">
        <v>7.0698999999999996</v>
      </c>
      <c r="I239" s="7">
        <v>7.5503</v>
      </c>
      <c r="J239" s="7">
        <v>7.5331999999999999</v>
      </c>
      <c r="K239" s="7">
        <v>7.1172000000000004</v>
      </c>
      <c r="L239" s="7">
        <v>7.1673</v>
      </c>
      <c r="M239" s="7">
        <v>7.2201000000000004</v>
      </c>
      <c r="O239" s="12">
        <v>42.422499999999999</v>
      </c>
      <c r="P239" s="7">
        <v>1.1029</v>
      </c>
      <c r="Q239" s="7">
        <v>1.3686</v>
      </c>
      <c r="R239" s="7">
        <v>1.3598669999999999</v>
      </c>
      <c r="S239" s="7">
        <v>1.3380000000000001</v>
      </c>
      <c r="T239" s="7">
        <v>1.3884000000000001</v>
      </c>
      <c r="U239" s="12">
        <v>1.427</v>
      </c>
      <c r="V239" s="7">
        <v>1.3693329999999999</v>
      </c>
      <c r="W239" s="7">
        <v>1.420933</v>
      </c>
      <c r="X239" s="7">
        <v>1.3383</v>
      </c>
      <c r="Y239" s="7">
        <v>1.244667</v>
      </c>
      <c r="Z239" s="7">
        <v>1.3380669999999999</v>
      </c>
      <c r="AA239" s="7">
        <v>0.92126669999999999</v>
      </c>
    </row>
    <row r="240" spans="1:27">
      <c r="A240" s="12">
        <v>42.697200000000002</v>
      </c>
      <c r="B240" s="7">
        <v>8.6277000000000008</v>
      </c>
      <c r="C240" s="7">
        <v>8.6196000000000002</v>
      </c>
      <c r="D240" s="7">
        <v>8.6134009999999996</v>
      </c>
      <c r="E240" s="7">
        <v>9.2124000000000006</v>
      </c>
      <c r="F240" s="7">
        <v>9.3389000000000006</v>
      </c>
      <c r="G240" s="12">
        <v>8.4413</v>
      </c>
      <c r="H240" s="7">
        <v>7.0793999999999997</v>
      </c>
      <c r="I240" s="7">
        <v>7.5605000000000002</v>
      </c>
      <c r="J240" s="7">
        <v>7.5464000000000002</v>
      </c>
      <c r="K240" s="7">
        <v>7.1346999999999996</v>
      </c>
      <c r="L240" s="7">
        <v>7.1889000000000003</v>
      </c>
      <c r="M240" s="7">
        <v>7.2405999999999997</v>
      </c>
      <c r="O240" s="12">
        <v>42.672499999999999</v>
      </c>
      <c r="P240" s="7">
        <v>1.1042670000000001</v>
      </c>
      <c r="Q240" s="7">
        <v>1.372333</v>
      </c>
      <c r="R240" s="7">
        <v>1.3602669999999999</v>
      </c>
      <c r="S240" s="7">
        <v>1.340733</v>
      </c>
      <c r="T240" s="7">
        <v>1.392433</v>
      </c>
      <c r="U240" s="12">
        <v>1.4311</v>
      </c>
      <c r="V240" s="7">
        <v>1.3702669999999999</v>
      </c>
      <c r="W240" s="7">
        <v>1.4252</v>
      </c>
      <c r="X240" s="7">
        <v>1.3407</v>
      </c>
      <c r="Y240" s="7">
        <v>1.2461</v>
      </c>
      <c r="Z240" s="7">
        <v>1.3374999999999999</v>
      </c>
      <c r="AA240" s="7">
        <v>0.92300000000000004</v>
      </c>
    </row>
    <row r="241" spans="1:27">
      <c r="A241" s="12">
        <v>42.947200000000002</v>
      </c>
      <c r="B241" s="7">
        <v>8.6499000000000006</v>
      </c>
      <c r="C241" s="7">
        <v>8.6295000000000002</v>
      </c>
      <c r="D241" s="7">
        <v>8.6326000000000001</v>
      </c>
      <c r="E241" s="7">
        <v>9.2332999999999998</v>
      </c>
      <c r="F241" s="7">
        <v>9.3582999999999998</v>
      </c>
      <c r="G241" s="12">
        <v>8.4652999999999992</v>
      </c>
      <c r="H241" s="7">
        <v>7.0949</v>
      </c>
      <c r="I241" s="7">
        <v>7.58</v>
      </c>
      <c r="J241" s="7">
        <v>7.5571999999999999</v>
      </c>
      <c r="K241" s="7">
        <v>7.1589</v>
      </c>
      <c r="L241" s="7">
        <v>7.1957000000000004</v>
      </c>
      <c r="M241" s="7">
        <v>7.2462999999999997</v>
      </c>
      <c r="O241" s="12">
        <v>42.922499999999999</v>
      </c>
      <c r="P241" s="7">
        <v>1.1043670000000001</v>
      </c>
      <c r="Q241" s="7">
        <v>1.3739330000000001</v>
      </c>
      <c r="R241" s="7">
        <v>1.3640330000000001</v>
      </c>
      <c r="S241" s="7">
        <v>1.3431329999999999</v>
      </c>
      <c r="T241" s="7">
        <v>1.394533</v>
      </c>
      <c r="U241" s="12">
        <v>1.4338329999999999</v>
      </c>
      <c r="V241" s="7">
        <v>1.3732329999999999</v>
      </c>
      <c r="W241" s="7">
        <v>1.4264669999999999</v>
      </c>
      <c r="X241" s="7">
        <v>1.3410500000000001</v>
      </c>
      <c r="Y241" s="7">
        <v>1.2491669999999999</v>
      </c>
      <c r="Z241" s="7">
        <v>1.3399000000000001</v>
      </c>
      <c r="AA241" s="7">
        <v>0.92510000000000003</v>
      </c>
    </row>
    <row r="242" spans="1:27">
      <c r="A242" s="12">
        <v>43.197200000000002</v>
      </c>
      <c r="B242" s="7">
        <v>8.6605000000000008</v>
      </c>
      <c r="C242" s="7">
        <v>8.6458999999999993</v>
      </c>
      <c r="D242" s="7">
        <v>8.6464009999999991</v>
      </c>
      <c r="E242" s="7">
        <v>9.2559000000000005</v>
      </c>
      <c r="F242" s="7">
        <v>9.3755000000000006</v>
      </c>
      <c r="G242" s="12">
        <v>8.4931000000000001</v>
      </c>
      <c r="H242" s="7">
        <v>7.0879000000000003</v>
      </c>
      <c r="I242" s="7">
        <v>7.6124999999999998</v>
      </c>
      <c r="J242" s="7">
        <v>7.5721999999999996</v>
      </c>
      <c r="K242" s="7">
        <v>7.1721000000000004</v>
      </c>
      <c r="L242" s="7">
        <v>7.2092999999999998</v>
      </c>
      <c r="M242" s="7">
        <v>7.2576000000000001</v>
      </c>
      <c r="O242" s="12">
        <v>43.172499999999999</v>
      </c>
      <c r="P242" s="7">
        <v>1.1058330000000001</v>
      </c>
      <c r="Q242" s="7">
        <v>1.3754329999999999</v>
      </c>
      <c r="R242" s="7">
        <v>1.366933</v>
      </c>
      <c r="S242" s="7">
        <v>1.3457330000000001</v>
      </c>
      <c r="T242" s="7">
        <v>1.3943669999999999</v>
      </c>
      <c r="U242" s="12">
        <v>1.4345000000000001</v>
      </c>
      <c r="V242" s="7">
        <v>1.374733</v>
      </c>
      <c r="W242" s="7">
        <v>1.4280999999999999</v>
      </c>
      <c r="X242" s="7">
        <v>1.34135</v>
      </c>
      <c r="Y242" s="7">
        <v>1.25</v>
      </c>
      <c r="Z242" s="7">
        <v>1.340967</v>
      </c>
      <c r="AA242" s="7">
        <v>0.92536660000000004</v>
      </c>
    </row>
    <row r="243" spans="1:27">
      <c r="A243" s="12">
        <v>43.447200000000002</v>
      </c>
      <c r="B243" s="7">
        <v>8.6782000000000004</v>
      </c>
      <c r="C243" s="7">
        <v>8.6659000000000006</v>
      </c>
      <c r="D243" s="7">
        <v>8.6611999999999991</v>
      </c>
      <c r="E243" s="7">
        <v>9.2783999999999995</v>
      </c>
      <c r="F243" s="7">
        <v>9.3957010000000007</v>
      </c>
      <c r="G243" s="12">
        <v>8.5290999999999997</v>
      </c>
      <c r="H243" s="7">
        <v>7.1054000000000004</v>
      </c>
      <c r="I243" s="7">
        <v>7.6280000000000001</v>
      </c>
      <c r="J243" s="7">
        <v>7.5929000000000002</v>
      </c>
      <c r="K243" s="7">
        <v>7.1839000000000004</v>
      </c>
      <c r="L243" s="7">
        <v>7.2218999999999998</v>
      </c>
      <c r="M243" s="7">
        <v>7.2667999999999999</v>
      </c>
      <c r="O243" s="12">
        <v>43.422499999999999</v>
      </c>
      <c r="P243" s="7">
        <v>1.1062669999999999</v>
      </c>
      <c r="Q243" s="7">
        <v>1.3792329999999999</v>
      </c>
      <c r="R243" s="7">
        <v>1.3694</v>
      </c>
      <c r="S243" s="7">
        <v>1.348533</v>
      </c>
      <c r="T243" s="7">
        <v>1.3939999999999999</v>
      </c>
      <c r="U243" s="12">
        <v>1.439667</v>
      </c>
      <c r="V243" s="7">
        <v>1.3762000000000001</v>
      </c>
      <c r="W243" s="7">
        <v>1.4326000000000001</v>
      </c>
      <c r="X243" s="7">
        <v>1.3423</v>
      </c>
      <c r="Y243" s="7">
        <v>1.251933</v>
      </c>
      <c r="Z243" s="7">
        <v>1.3428</v>
      </c>
      <c r="AA243" s="7">
        <v>0.92536660000000004</v>
      </c>
    </row>
    <row r="244" spans="1:27">
      <c r="A244" s="12">
        <v>43.697200000000002</v>
      </c>
      <c r="B244" s="7">
        <v>8.6884999999999994</v>
      </c>
      <c r="C244" s="7">
        <v>8.6822999999999997</v>
      </c>
      <c r="D244" s="7">
        <v>8.6759009999999996</v>
      </c>
      <c r="E244" s="7">
        <v>9.2972000000000001</v>
      </c>
      <c r="F244" s="7">
        <v>9.4139999999999997</v>
      </c>
      <c r="G244" s="12">
        <v>8.5507000000000009</v>
      </c>
      <c r="H244" s="7">
        <v>7.1218000000000004</v>
      </c>
      <c r="I244" s="7">
        <v>7.6436999999999999</v>
      </c>
      <c r="J244" s="7">
        <v>7.6127000000000002</v>
      </c>
      <c r="K244" s="7">
        <v>7.1890000000000001</v>
      </c>
      <c r="L244" s="7">
        <v>7.2274000000000003</v>
      </c>
      <c r="M244" s="7">
        <v>7.2695999999999996</v>
      </c>
      <c r="O244" s="12">
        <v>43.672499999999999</v>
      </c>
      <c r="P244" s="7">
        <v>1.1058669999999999</v>
      </c>
      <c r="Q244" s="7">
        <v>1.3811329999999999</v>
      </c>
      <c r="R244" s="7">
        <v>1.3720330000000001</v>
      </c>
      <c r="S244" s="7">
        <v>1.3489329999999999</v>
      </c>
      <c r="T244" s="7">
        <v>1.3968</v>
      </c>
      <c r="U244" s="12">
        <v>1.4412</v>
      </c>
      <c r="V244" s="7">
        <v>1.3775329999999999</v>
      </c>
      <c r="W244" s="7">
        <v>1.4352</v>
      </c>
      <c r="X244" s="7">
        <v>1.3450500000000001</v>
      </c>
      <c r="Y244" s="7">
        <v>1.254</v>
      </c>
      <c r="Z244" s="7">
        <v>1.3464</v>
      </c>
      <c r="AA244" s="7">
        <v>0.92549999999999999</v>
      </c>
    </row>
    <row r="245" spans="1:27">
      <c r="A245" s="12">
        <v>43.947200000000002</v>
      </c>
      <c r="B245" s="7">
        <v>8.7003000000000004</v>
      </c>
      <c r="C245" s="7">
        <v>8.6959</v>
      </c>
      <c r="D245" s="7">
        <v>8.6913999999999998</v>
      </c>
      <c r="E245" s="7">
        <v>9.3116000000000003</v>
      </c>
      <c r="F245" s="7">
        <v>9.4322999999999997</v>
      </c>
      <c r="G245" s="12">
        <v>8.5761000000000003</v>
      </c>
      <c r="H245" s="7">
        <v>7.1326999999999998</v>
      </c>
      <c r="I245" s="7">
        <v>7.6638000000000002</v>
      </c>
      <c r="J245" s="7">
        <v>7.6388999999999996</v>
      </c>
      <c r="K245" s="7">
        <v>7.1993</v>
      </c>
      <c r="L245" s="7">
        <v>7.2487000000000004</v>
      </c>
      <c r="M245" s="7">
        <v>7.2824</v>
      </c>
      <c r="O245" s="12">
        <v>43.922499999999999</v>
      </c>
      <c r="P245" s="7">
        <v>1.1081669999999999</v>
      </c>
      <c r="Q245" s="7">
        <v>1.3856329999999999</v>
      </c>
      <c r="R245" s="7">
        <v>1.3752</v>
      </c>
      <c r="S245" s="7">
        <v>1.350333</v>
      </c>
      <c r="T245" s="7">
        <v>1.397567</v>
      </c>
      <c r="U245" s="12">
        <v>1.4427000000000001</v>
      </c>
      <c r="V245" s="7">
        <v>1.379867</v>
      </c>
      <c r="W245" s="7">
        <v>1.4367669999999999</v>
      </c>
      <c r="X245" s="7">
        <v>1.3444499999999999</v>
      </c>
      <c r="Y245" s="7">
        <v>1.2564</v>
      </c>
      <c r="Z245" s="7">
        <v>1.3498669999999999</v>
      </c>
      <c r="AA245" s="7">
        <v>0.92686670000000004</v>
      </c>
    </row>
    <row r="246" spans="1:27">
      <c r="A246" s="12">
        <v>44.197200000000002</v>
      </c>
      <c r="B246" s="7">
        <v>8.7263000000000002</v>
      </c>
      <c r="C246" s="7">
        <v>8.7082999999999995</v>
      </c>
      <c r="D246" s="7">
        <v>8.7243999999999993</v>
      </c>
      <c r="E246" s="7">
        <v>9.3404000000000007</v>
      </c>
      <c r="F246" s="7">
        <v>9.4498999999999995</v>
      </c>
      <c r="G246" s="12">
        <v>8.5975999999999999</v>
      </c>
      <c r="H246" s="7">
        <v>7.1475999999999997</v>
      </c>
      <c r="I246" s="7">
        <v>7.7008999999999999</v>
      </c>
      <c r="J246" s="7">
        <v>7.6620999999999997</v>
      </c>
      <c r="K246" s="7">
        <v>7.2267999999999999</v>
      </c>
      <c r="L246" s="7">
        <v>7.2742000000000004</v>
      </c>
      <c r="M246" s="7">
        <v>7.2904999999999998</v>
      </c>
      <c r="O246" s="12">
        <v>44.172499999999999</v>
      </c>
      <c r="P246" s="7">
        <v>1.1106</v>
      </c>
      <c r="Q246" s="7">
        <v>1.3874329999999999</v>
      </c>
      <c r="R246" s="7">
        <v>1.3783000000000001</v>
      </c>
      <c r="S246" s="7">
        <v>1.3523000000000001</v>
      </c>
      <c r="T246" s="7">
        <v>1.399567</v>
      </c>
      <c r="U246" s="12">
        <v>1.4475</v>
      </c>
      <c r="V246" s="7">
        <v>1.3800669999999999</v>
      </c>
      <c r="W246" s="7">
        <v>1.4395</v>
      </c>
      <c r="X246" s="7">
        <v>1.3470500000000001</v>
      </c>
      <c r="Y246" s="7">
        <v>1.2586999999999999</v>
      </c>
      <c r="Z246" s="7">
        <v>1.350633</v>
      </c>
      <c r="AA246" s="7">
        <v>0.92596670000000003</v>
      </c>
    </row>
    <row r="247" spans="1:27">
      <c r="A247" s="12">
        <v>44.447200000000002</v>
      </c>
      <c r="B247" s="7">
        <v>8.7452000000000005</v>
      </c>
      <c r="C247" s="7">
        <v>8.7287999999999997</v>
      </c>
      <c r="D247" s="7">
        <v>8.7495999999999992</v>
      </c>
      <c r="E247" s="7">
        <v>9.359</v>
      </c>
      <c r="F247" s="7">
        <v>9.4824000000000002</v>
      </c>
      <c r="G247" s="12">
        <v>8.6138999999999992</v>
      </c>
      <c r="H247" s="7">
        <v>7.1635</v>
      </c>
      <c r="I247" s="7">
        <v>7.7191000000000001</v>
      </c>
      <c r="J247" s="7">
        <v>7.6666999999999996</v>
      </c>
      <c r="K247" s="7">
        <v>7.234</v>
      </c>
      <c r="L247" s="7">
        <v>7.2981999999999996</v>
      </c>
      <c r="M247" s="7">
        <v>7.3045</v>
      </c>
      <c r="O247" s="12">
        <v>44.422499999999999</v>
      </c>
      <c r="P247" s="7">
        <v>1.1131</v>
      </c>
      <c r="Q247" s="7">
        <v>1.3882000000000001</v>
      </c>
      <c r="R247" s="7">
        <v>1.3797330000000001</v>
      </c>
      <c r="S247" s="7">
        <v>1.354533</v>
      </c>
      <c r="T247" s="7">
        <v>1.400833</v>
      </c>
      <c r="U247" s="12">
        <v>1.4501999999999999</v>
      </c>
      <c r="V247" s="7">
        <v>1.3822669999999999</v>
      </c>
      <c r="W247" s="7">
        <v>1.441033</v>
      </c>
      <c r="X247" s="7">
        <v>1.3472500000000001</v>
      </c>
      <c r="Y247" s="7">
        <v>1.2596670000000001</v>
      </c>
      <c r="Z247" s="7">
        <v>1.352733</v>
      </c>
      <c r="AA247" s="7">
        <v>0.92900000000000005</v>
      </c>
    </row>
    <row r="248" spans="1:27">
      <c r="A248" s="12">
        <v>44.697200000000002</v>
      </c>
      <c r="B248" s="7">
        <v>8.7677999999999994</v>
      </c>
      <c r="C248" s="7">
        <v>8.7399000000000004</v>
      </c>
      <c r="D248" s="7">
        <v>8.7677999999999994</v>
      </c>
      <c r="E248" s="7">
        <v>9.3707999999999991</v>
      </c>
      <c r="F248" s="7">
        <v>9.4971999999999994</v>
      </c>
      <c r="G248" s="12">
        <v>8.6394000000000002</v>
      </c>
      <c r="H248" s="7">
        <v>7.1677</v>
      </c>
      <c r="I248" s="7">
        <v>7.7662000000000004</v>
      </c>
      <c r="J248" s="7">
        <v>7.6710000000000003</v>
      </c>
      <c r="K248" s="7">
        <v>7.2579000000000002</v>
      </c>
      <c r="L248" s="7">
        <v>7.32</v>
      </c>
      <c r="M248" s="7">
        <v>7.3177000000000003</v>
      </c>
      <c r="O248" s="12">
        <v>44.672499999999999</v>
      </c>
      <c r="P248" s="7">
        <v>1.1121669999999999</v>
      </c>
      <c r="Q248" s="7">
        <v>1.3902330000000001</v>
      </c>
      <c r="R248" s="7">
        <v>1.3817330000000001</v>
      </c>
      <c r="S248" s="7">
        <v>1.3579000000000001</v>
      </c>
      <c r="T248" s="7">
        <v>1.4037329999999999</v>
      </c>
      <c r="U248" s="12">
        <v>1.4527330000000001</v>
      </c>
      <c r="V248" s="7">
        <v>1.3858330000000001</v>
      </c>
      <c r="W248" s="7">
        <v>1.443867</v>
      </c>
      <c r="X248" s="7">
        <v>1.34755</v>
      </c>
      <c r="Y248" s="7">
        <v>1.259733</v>
      </c>
      <c r="Z248" s="7">
        <v>1.3535330000000001</v>
      </c>
      <c r="AA248" s="7">
        <v>0.92989999999999995</v>
      </c>
    </row>
    <row r="249" spans="1:27">
      <c r="A249" s="12">
        <v>44.947200000000002</v>
      </c>
      <c r="B249" s="7">
        <v>8.7863000000000007</v>
      </c>
      <c r="C249" s="7">
        <v>8.7565000000000008</v>
      </c>
      <c r="D249" s="7">
        <v>8.7928999999999995</v>
      </c>
      <c r="E249" s="7">
        <v>9.3879999999999999</v>
      </c>
      <c r="F249" s="7">
        <v>9.5070999999999994</v>
      </c>
      <c r="G249" s="12">
        <v>8.6611999999999991</v>
      </c>
      <c r="H249" s="7">
        <v>7.1791</v>
      </c>
      <c r="I249" s="7">
        <v>7.7675000000000001</v>
      </c>
      <c r="J249" s="7">
        <v>7.6745999999999999</v>
      </c>
      <c r="K249" s="7">
        <v>7.2697000000000003</v>
      </c>
      <c r="L249" s="7">
        <v>7.3281999999999998</v>
      </c>
      <c r="M249" s="7">
        <v>7.3281999999999998</v>
      </c>
      <c r="O249" s="12">
        <v>44.922499999999999</v>
      </c>
      <c r="P249" s="7">
        <v>1.1137999999999999</v>
      </c>
      <c r="Q249" s="7">
        <v>1.3919330000000001</v>
      </c>
      <c r="R249" s="7">
        <v>1.3846670000000001</v>
      </c>
      <c r="S249" s="7">
        <v>1.360333</v>
      </c>
      <c r="T249" s="7">
        <v>1.4049</v>
      </c>
      <c r="U249" s="12">
        <v>1.4536</v>
      </c>
      <c r="V249" s="7">
        <v>1.3880669999999999</v>
      </c>
      <c r="W249" s="7">
        <v>1.4457329999999999</v>
      </c>
      <c r="X249" s="7">
        <v>1.3498000000000001</v>
      </c>
      <c r="Y249" s="7">
        <v>1.2613669999999999</v>
      </c>
      <c r="Z249" s="7">
        <v>1.3551329999999999</v>
      </c>
      <c r="AA249" s="7">
        <v>0.9306333</v>
      </c>
    </row>
    <row r="250" spans="1:27">
      <c r="A250" s="12">
        <v>45.197200000000002</v>
      </c>
      <c r="B250" s="7">
        <v>8.7939000000000007</v>
      </c>
      <c r="C250" s="7">
        <v>8.7711000000000006</v>
      </c>
      <c r="D250" s="7">
        <v>8.8209999999999997</v>
      </c>
      <c r="E250" s="7">
        <v>9.4098000000000006</v>
      </c>
      <c r="F250" s="7">
        <v>9.5303000000000004</v>
      </c>
      <c r="G250" s="12">
        <v>8.6786999999999992</v>
      </c>
      <c r="H250" s="7">
        <v>7.2004999999999999</v>
      </c>
      <c r="I250" s="7">
        <v>7.7637999999999998</v>
      </c>
      <c r="J250" s="7">
        <v>7.6786000000000003</v>
      </c>
      <c r="K250" s="7">
        <v>7.2774000000000001</v>
      </c>
      <c r="L250" s="7">
        <v>7.3414000000000001</v>
      </c>
      <c r="M250" s="7">
        <v>7.3453999999999997</v>
      </c>
      <c r="O250" s="12">
        <v>45.172499999999999</v>
      </c>
      <c r="P250" s="7">
        <v>1.114433</v>
      </c>
      <c r="Q250" s="7">
        <v>1.3941330000000001</v>
      </c>
      <c r="R250" s="7">
        <v>1.3869</v>
      </c>
      <c r="S250" s="7">
        <v>1.3617999999999999</v>
      </c>
      <c r="T250" s="7">
        <v>1.407267</v>
      </c>
      <c r="U250" s="12">
        <v>1.455967</v>
      </c>
      <c r="V250" s="7">
        <v>1.3897330000000001</v>
      </c>
      <c r="W250" s="7">
        <v>1.4492670000000001</v>
      </c>
      <c r="X250" s="7">
        <v>1.3507</v>
      </c>
      <c r="Y250" s="7">
        <v>1.2628999999999999</v>
      </c>
      <c r="Z250" s="7">
        <v>1.3547</v>
      </c>
      <c r="AA250" s="7">
        <v>0.93053339999999996</v>
      </c>
    </row>
    <row r="251" spans="1:27">
      <c r="A251" s="12">
        <v>45.447200000000002</v>
      </c>
      <c r="B251" s="7">
        <v>8.8203999999999994</v>
      </c>
      <c r="C251" s="7">
        <v>8.7826000000000004</v>
      </c>
      <c r="D251" s="7">
        <v>8.8416999999999994</v>
      </c>
      <c r="E251" s="7">
        <v>9.4184999999999999</v>
      </c>
      <c r="F251" s="7">
        <v>9.5482999999999993</v>
      </c>
      <c r="G251" s="12">
        <v>8.6997999999999998</v>
      </c>
      <c r="H251" s="7">
        <v>7.2110000000000003</v>
      </c>
      <c r="I251" s="7">
        <v>7.7637</v>
      </c>
      <c r="J251" s="7">
        <v>7.6856999999999998</v>
      </c>
      <c r="K251" s="7">
        <v>7.2981999999999996</v>
      </c>
      <c r="L251" s="7">
        <v>7.3648999999999996</v>
      </c>
      <c r="M251" s="7">
        <v>7.3642000000000003</v>
      </c>
      <c r="O251" s="12">
        <v>45.422499999999999</v>
      </c>
      <c r="P251" s="7">
        <v>1.1149</v>
      </c>
      <c r="Q251" s="7">
        <v>1.3973</v>
      </c>
      <c r="R251" s="7">
        <v>1.3886000000000001</v>
      </c>
      <c r="S251" s="7">
        <v>1.365067</v>
      </c>
      <c r="T251" s="7">
        <v>1.411033</v>
      </c>
      <c r="U251" s="12">
        <v>1.457133</v>
      </c>
      <c r="V251" s="7">
        <v>1.3922000000000001</v>
      </c>
      <c r="W251" s="7">
        <v>1.453433</v>
      </c>
      <c r="X251" s="7">
        <v>1.35015</v>
      </c>
      <c r="Y251" s="7">
        <v>1.2657670000000001</v>
      </c>
      <c r="Z251" s="7">
        <v>1.3563000000000001</v>
      </c>
      <c r="AA251" s="7">
        <v>0.93143330000000002</v>
      </c>
    </row>
    <row r="252" spans="1:27">
      <c r="A252" s="12">
        <v>45.697200000000002</v>
      </c>
      <c r="B252" s="7">
        <v>8.8359000000000005</v>
      </c>
      <c r="C252" s="7">
        <v>8.7942999999999998</v>
      </c>
      <c r="D252" s="7">
        <v>8.8572000000000006</v>
      </c>
      <c r="E252" s="7">
        <v>9.4380000000000006</v>
      </c>
      <c r="F252" s="7">
        <v>9.5685000000000002</v>
      </c>
      <c r="G252" s="12">
        <v>8.7195</v>
      </c>
      <c r="H252" s="7">
        <v>7.2149999999999999</v>
      </c>
      <c r="I252" s="7">
        <v>7.7763999999999998</v>
      </c>
      <c r="J252" s="7">
        <v>7.6944999999999997</v>
      </c>
      <c r="K252" s="7">
        <v>7.3076999999999996</v>
      </c>
      <c r="L252" s="7">
        <v>7.3711000000000002</v>
      </c>
      <c r="M252" s="7">
        <v>7.3815999999999997</v>
      </c>
      <c r="O252" s="12">
        <v>45.672499999999999</v>
      </c>
      <c r="P252" s="7">
        <v>1.1155330000000001</v>
      </c>
      <c r="Q252" s="7">
        <v>1.4003000000000001</v>
      </c>
      <c r="R252" s="7">
        <v>1.391467</v>
      </c>
      <c r="S252" s="7">
        <v>1.3705670000000001</v>
      </c>
      <c r="T252" s="7">
        <v>1.411667</v>
      </c>
      <c r="U252" s="12">
        <v>1.461533</v>
      </c>
      <c r="V252" s="7">
        <v>1.3966000000000001</v>
      </c>
      <c r="W252" s="7">
        <v>1.4551670000000001</v>
      </c>
      <c r="X252" s="7">
        <v>1.3525</v>
      </c>
      <c r="Y252" s="7">
        <v>1.2669999999999999</v>
      </c>
      <c r="Z252" s="7">
        <v>1.3547670000000001</v>
      </c>
      <c r="AA252" s="7">
        <v>0.93283329999999998</v>
      </c>
    </row>
    <row r="253" spans="1:27">
      <c r="A253" s="12">
        <v>45.947200000000002</v>
      </c>
      <c r="B253" s="7">
        <v>8.8405000000000005</v>
      </c>
      <c r="C253" s="7">
        <v>8.8137000000000008</v>
      </c>
      <c r="D253" s="7">
        <v>8.8749000000000002</v>
      </c>
      <c r="E253" s="7">
        <v>9.4634</v>
      </c>
      <c r="F253" s="7">
        <v>9.5858000000000008</v>
      </c>
      <c r="G253" s="12">
        <v>8.7501999999999995</v>
      </c>
      <c r="H253" s="7">
        <v>7.2259000000000002</v>
      </c>
      <c r="I253" s="7">
        <v>7.7911000000000001</v>
      </c>
      <c r="J253" s="7">
        <v>7.7016</v>
      </c>
      <c r="K253" s="7">
        <v>7.3375000000000004</v>
      </c>
      <c r="L253" s="7">
        <v>7.3852000000000002</v>
      </c>
      <c r="M253" s="7">
        <v>7.4104000000000001</v>
      </c>
      <c r="O253" s="12">
        <v>45.922499999999999</v>
      </c>
      <c r="P253" s="7">
        <v>1.1171329999999999</v>
      </c>
      <c r="Q253" s="7">
        <v>1.4016999999999999</v>
      </c>
      <c r="R253" s="7">
        <v>1.3940330000000001</v>
      </c>
      <c r="S253" s="7">
        <v>1.3721669999999999</v>
      </c>
      <c r="T253" s="7">
        <v>1.4120330000000001</v>
      </c>
      <c r="U253" s="12">
        <v>1.4621</v>
      </c>
      <c r="V253" s="7">
        <v>1.3987670000000001</v>
      </c>
      <c r="W253" s="7">
        <v>1.4575670000000001</v>
      </c>
      <c r="X253" s="7">
        <v>1.3533500000000001</v>
      </c>
      <c r="Y253" s="7">
        <v>1.2702329999999999</v>
      </c>
      <c r="Z253" s="7">
        <v>1.3542670000000001</v>
      </c>
      <c r="AA253" s="7">
        <v>0.93320000000000003</v>
      </c>
    </row>
    <row r="254" spans="1:27">
      <c r="A254" s="12">
        <v>46.197200000000002</v>
      </c>
      <c r="B254" s="7">
        <v>8.8539999999999992</v>
      </c>
      <c r="C254" s="7">
        <v>8.8413000000000004</v>
      </c>
      <c r="D254" s="7">
        <v>8.8937000000000008</v>
      </c>
      <c r="E254" s="7">
        <v>9.4878</v>
      </c>
      <c r="F254" s="7">
        <v>9.6146999999999991</v>
      </c>
      <c r="G254" s="12">
        <v>8.7824000000000009</v>
      </c>
      <c r="H254" s="7">
        <v>7.2373000000000003</v>
      </c>
      <c r="I254" s="7">
        <v>7.8204000000000002</v>
      </c>
      <c r="J254" s="7">
        <v>7.7297000000000002</v>
      </c>
      <c r="K254" s="7">
        <v>7.3605999999999998</v>
      </c>
      <c r="L254" s="7">
        <v>7.4053000000000004</v>
      </c>
      <c r="M254" s="7">
        <v>7.4211999999999998</v>
      </c>
      <c r="O254" s="12">
        <v>46.172499999999999</v>
      </c>
      <c r="P254" s="7">
        <v>1.118133</v>
      </c>
      <c r="Q254" s="7">
        <v>1.4037329999999999</v>
      </c>
      <c r="R254" s="7">
        <v>1.397167</v>
      </c>
      <c r="S254" s="7">
        <v>1.3746</v>
      </c>
      <c r="T254" s="7">
        <v>1.4144330000000001</v>
      </c>
      <c r="U254" s="12">
        <v>1.4657</v>
      </c>
      <c r="V254" s="7">
        <v>1.4001669999999999</v>
      </c>
      <c r="W254" s="7">
        <v>1.4605999999999999</v>
      </c>
      <c r="X254" s="7">
        <v>1.35575</v>
      </c>
      <c r="Y254" s="7">
        <v>1.2731330000000001</v>
      </c>
      <c r="Z254" s="7">
        <v>1.355367</v>
      </c>
      <c r="AA254" s="7">
        <v>0.93359999999999999</v>
      </c>
    </row>
    <row r="255" spans="1:27">
      <c r="A255" s="12">
        <v>46.447200000000002</v>
      </c>
      <c r="B255" s="7">
        <v>8.8627009999999995</v>
      </c>
      <c r="C255" s="7">
        <v>8.8446999999999996</v>
      </c>
      <c r="D255" s="7">
        <v>8.9059000000000008</v>
      </c>
      <c r="E255" s="7">
        <v>9.5023</v>
      </c>
      <c r="F255" s="7">
        <v>9.6361000000000008</v>
      </c>
      <c r="G255" s="12">
        <v>8.8148</v>
      </c>
      <c r="H255" s="7">
        <v>7.2606000000000002</v>
      </c>
      <c r="I255" s="7">
        <v>7.8556999999999997</v>
      </c>
      <c r="J255" s="7">
        <v>7.7481999999999998</v>
      </c>
      <c r="K255" s="7">
        <v>7.3700999999999999</v>
      </c>
      <c r="L255" s="7">
        <v>7.4215999999999998</v>
      </c>
      <c r="M255" s="7">
        <v>7.4329000000000001</v>
      </c>
      <c r="O255" s="12">
        <v>46.422499999999999</v>
      </c>
      <c r="P255" s="7">
        <v>1.1204670000000001</v>
      </c>
      <c r="Q255" s="7">
        <v>1.4060330000000001</v>
      </c>
      <c r="R255" s="7">
        <v>1.399033</v>
      </c>
      <c r="S255" s="7">
        <v>1.3774329999999999</v>
      </c>
      <c r="T255" s="7">
        <v>1.4162330000000001</v>
      </c>
      <c r="U255" s="12">
        <v>1.469633</v>
      </c>
      <c r="V255" s="7">
        <v>1.4020330000000001</v>
      </c>
      <c r="W255" s="7">
        <v>1.4622329999999999</v>
      </c>
      <c r="X255" s="7">
        <v>1.3567</v>
      </c>
      <c r="Y255" s="7">
        <v>1.2746</v>
      </c>
      <c r="Z255" s="7">
        <v>1.3596330000000001</v>
      </c>
      <c r="AA255" s="7">
        <v>0.93293329999999997</v>
      </c>
    </row>
    <row r="256" spans="1:27">
      <c r="A256" s="12">
        <v>46.697200000000002</v>
      </c>
      <c r="B256" s="7">
        <v>8.8856000000000002</v>
      </c>
      <c r="C256" s="7">
        <v>8.8626000000000005</v>
      </c>
      <c r="D256" s="7">
        <v>8.9239999999999995</v>
      </c>
      <c r="E256" s="7">
        <v>9.5157000000000007</v>
      </c>
      <c r="F256" s="7">
        <v>9.6585999999999999</v>
      </c>
      <c r="G256" s="12">
        <v>8.8440999999999992</v>
      </c>
      <c r="H256" s="7">
        <v>7.2644000000000002</v>
      </c>
      <c r="I256" s="7">
        <v>7.8647999999999998</v>
      </c>
      <c r="J256" s="7">
        <v>7.7626999999999997</v>
      </c>
      <c r="K256" s="7">
        <v>7.3836000000000004</v>
      </c>
      <c r="L256" s="7">
        <v>7.4363999999999999</v>
      </c>
      <c r="M256" s="7">
        <v>7.4555999999999996</v>
      </c>
      <c r="O256" s="12">
        <v>46.672499999999999</v>
      </c>
      <c r="P256" s="7">
        <v>1.1216330000000001</v>
      </c>
      <c r="Q256" s="7">
        <v>1.409233</v>
      </c>
      <c r="R256" s="7">
        <v>1.4026000000000001</v>
      </c>
      <c r="S256" s="7">
        <v>1.3806</v>
      </c>
      <c r="T256" s="7">
        <v>1.4166669999999999</v>
      </c>
      <c r="U256" s="12">
        <v>1.4734670000000001</v>
      </c>
      <c r="V256" s="7">
        <v>1.403</v>
      </c>
      <c r="W256" s="7">
        <v>1.4653</v>
      </c>
      <c r="X256" s="7">
        <v>1.3569</v>
      </c>
      <c r="Y256" s="7">
        <v>1.2750330000000001</v>
      </c>
      <c r="Z256" s="7">
        <v>1.3630329999999999</v>
      </c>
      <c r="AA256" s="7">
        <v>0.93456669999999997</v>
      </c>
    </row>
    <row r="257" spans="1:27">
      <c r="A257" s="12">
        <v>46.947200000000002</v>
      </c>
      <c r="B257" s="7">
        <v>8.8933</v>
      </c>
      <c r="C257" s="7">
        <v>8.8785000000000007</v>
      </c>
      <c r="D257" s="7">
        <v>8.9304000000000006</v>
      </c>
      <c r="E257" s="7">
        <v>9.5474999999999994</v>
      </c>
      <c r="F257" s="7">
        <v>9.68</v>
      </c>
      <c r="G257" s="12">
        <v>8.8779000000000003</v>
      </c>
      <c r="H257" s="7">
        <v>7.2750000000000004</v>
      </c>
      <c r="I257" s="7">
        <v>7.8731</v>
      </c>
      <c r="J257" s="7">
        <v>7.7866</v>
      </c>
      <c r="K257" s="7">
        <v>7.3978000000000002</v>
      </c>
      <c r="L257" s="7">
        <v>7.4565000000000001</v>
      </c>
      <c r="M257" s="7">
        <v>7.4798</v>
      </c>
      <c r="O257" s="12">
        <v>46.922499999999999</v>
      </c>
      <c r="P257" s="7">
        <v>1.1225000000000001</v>
      </c>
      <c r="Q257" s="7">
        <v>1.409667</v>
      </c>
      <c r="R257" s="7">
        <v>1.407033</v>
      </c>
      <c r="S257" s="7">
        <v>1.3818330000000001</v>
      </c>
      <c r="T257" s="7">
        <v>1.4169</v>
      </c>
      <c r="U257" s="12">
        <v>1.4771669999999999</v>
      </c>
      <c r="V257" s="7">
        <v>1.4038999999999999</v>
      </c>
      <c r="W257" s="7">
        <v>1.469433</v>
      </c>
      <c r="X257" s="7">
        <v>1.3605</v>
      </c>
      <c r="Y257" s="7">
        <v>1.2755669999999999</v>
      </c>
      <c r="Z257" s="7">
        <v>1.364733</v>
      </c>
      <c r="AA257" s="7">
        <v>0.93530000000000002</v>
      </c>
    </row>
    <row r="258" spans="1:27">
      <c r="A258" s="12">
        <v>47.197200000000002</v>
      </c>
      <c r="B258" s="7">
        <v>8.9093</v>
      </c>
      <c r="C258" s="7">
        <v>8.8842999999999996</v>
      </c>
      <c r="D258" s="7">
        <v>8.9481000000000002</v>
      </c>
      <c r="E258" s="7">
        <v>9.5688999999999993</v>
      </c>
      <c r="F258" s="7">
        <v>9.6915999999999993</v>
      </c>
      <c r="G258" s="12">
        <v>8.9118999999999993</v>
      </c>
      <c r="H258" s="7">
        <v>7.2915000000000001</v>
      </c>
      <c r="I258" s="7">
        <v>7.8883999999999999</v>
      </c>
      <c r="J258" s="7">
        <v>7.8063000000000002</v>
      </c>
      <c r="K258" s="7">
        <v>7.4210000000000003</v>
      </c>
      <c r="L258" s="7">
        <v>7.4710999999999999</v>
      </c>
      <c r="M258" s="7">
        <v>7.5048000000000004</v>
      </c>
      <c r="O258" s="12">
        <v>47.172499999999999</v>
      </c>
      <c r="P258" s="7">
        <v>1.1245670000000001</v>
      </c>
      <c r="Q258" s="7">
        <v>1.411867</v>
      </c>
      <c r="R258" s="7">
        <v>1.4061330000000001</v>
      </c>
      <c r="S258" s="7">
        <v>1.3855</v>
      </c>
      <c r="T258" s="7">
        <v>1.4199329999999999</v>
      </c>
      <c r="U258" s="12">
        <v>1.4790669999999999</v>
      </c>
      <c r="V258" s="7">
        <v>1.4064669999999999</v>
      </c>
      <c r="W258" s="7">
        <v>1.473767</v>
      </c>
      <c r="X258" s="7">
        <v>1.3623499999999999</v>
      </c>
      <c r="Y258" s="7">
        <v>1.2791330000000001</v>
      </c>
      <c r="Z258" s="7">
        <v>1.3660000000000001</v>
      </c>
      <c r="AA258" s="7">
        <v>0.93769999999999998</v>
      </c>
    </row>
    <row r="259" spans="1:27">
      <c r="A259" s="12">
        <v>47.447200000000002</v>
      </c>
      <c r="B259" s="7">
        <v>8.9283000000000001</v>
      </c>
      <c r="C259" s="7">
        <v>8.8866999999999994</v>
      </c>
      <c r="D259" s="7">
        <v>8.9692000000000007</v>
      </c>
      <c r="E259" s="7">
        <v>9.5799000000000003</v>
      </c>
      <c r="F259" s="7">
        <v>9.7095000000000002</v>
      </c>
      <c r="G259" s="12">
        <v>8.9326000000000008</v>
      </c>
      <c r="H259" s="7">
        <v>7.31</v>
      </c>
      <c r="I259" s="7">
        <v>7.9073000000000002</v>
      </c>
      <c r="J259" s="7">
        <v>7.8213999999999997</v>
      </c>
      <c r="K259" s="7">
        <v>7.4321000000000002</v>
      </c>
      <c r="L259" s="7">
        <v>7.4877000000000002</v>
      </c>
      <c r="M259" s="7">
        <v>7.5190999999999999</v>
      </c>
      <c r="O259" s="12">
        <v>47.422499999999999</v>
      </c>
      <c r="P259" s="7">
        <v>1.1250329999999999</v>
      </c>
      <c r="Q259" s="7">
        <v>1.4159330000000001</v>
      </c>
      <c r="R259" s="7">
        <v>1.4097</v>
      </c>
      <c r="S259" s="7">
        <v>1.3890670000000001</v>
      </c>
      <c r="T259" s="7">
        <v>1.4215329999999999</v>
      </c>
      <c r="U259" s="12">
        <v>1.4823329999999999</v>
      </c>
      <c r="V259" s="7">
        <v>1.4081330000000001</v>
      </c>
      <c r="W259" s="7">
        <v>1.4768669999999999</v>
      </c>
      <c r="X259" s="7">
        <v>1.3633</v>
      </c>
      <c r="Y259" s="7">
        <v>1.280867</v>
      </c>
      <c r="Z259" s="7">
        <v>1.366933</v>
      </c>
      <c r="AA259" s="7">
        <v>0.93879999999999997</v>
      </c>
    </row>
    <row r="260" spans="1:27">
      <c r="A260" s="12">
        <v>47.697200000000002</v>
      </c>
      <c r="B260" s="7">
        <v>8.9358000000000004</v>
      </c>
      <c r="C260" s="7">
        <v>8.8998000000000008</v>
      </c>
      <c r="D260" s="7">
        <v>8.9824000000000002</v>
      </c>
      <c r="E260" s="7">
        <v>9.6076999999999995</v>
      </c>
      <c r="F260" s="7">
        <v>9.7220999999999993</v>
      </c>
      <c r="G260" s="12">
        <v>8.9642999999999997</v>
      </c>
      <c r="H260" s="7">
        <v>7.3147000000000002</v>
      </c>
      <c r="I260" s="7">
        <v>7.9211999999999998</v>
      </c>
      <c r="J260" s="7">
        <v>7.8327999999999998</v>
      </c>
      <c r="K260" s="7">
        <v>7.4528999999999996</v>
      </c>
      <c r="L260" s="7">
        <v>7.4980000000000002</v>
      </c>
      <c r="M260" s="7">
        <v>7.5273000000000003</v>
      </c>
      <c r="O260" s="12">
        <v>47.672499999999999</v>
      </c>
      <c r="P260" s="7">
        <v>1.1276999999999999</v>
      </c>
      <c r="Q260" s="7">
        <v>1.42</v>
      </c>
      <c r="R260" s="7">
        <v>1.413</v>
      </c>
      <c r="S260" s="7">
        <v>1.3930670000000001</v>
      </c>
      <c r="T260" s="7">
        <v>1.4255329999999999</v>
      </c>
      <c r="U260" s="12">
        <v>1.4853000000000001</v>
      </c>
      <c r="V260" s="7">
        <v>1.411867</v>
      </c>
      <c r="W260" s="7">
        <v>1.4788669999999999</v>
      </c>
      <c r="X260" s="7">
        <v>1.3645499999999999</v>
      </c>
      <c r="Y260" s="7">
        <v>1.2833000000000001</v>
      </c>
      <c r="Z260" s="7">
        <v>1.3695999999999999</v>
      </c>
      <c r="AA260" s="7">
        <v>0.93803329999999996</v>
      </c>
    </row>
    <row r="261" spans="1:27">
      <c r="A261" s="12">
        <v>47.947200000000002</v>
      </c>
      <c r="B261" s="7">
        <v>8.9497</v>
      </c>
      <c r="C261" s="7">
        <v>8.9138999999999999</v>
      </c>
      <c r="D261" s="7">
        <v>8.9963999999999995</v>
      </c>
      <c r="E261" s="7">
        <v>9.6302000000000003</v>
      </c>
      <c r="F261" s="7">
        <v>9.7560000000000002</v>
      </c>
      <c r="G261" s="12">
        <v>8.9925999999999995</v>
      </c>
      <c r="H261" s="7">
        <v>7.3272000000000004</v>
      </c>
      <c r="I261" s="7">
        <v>7.9278000000000004</v>
      </c>
      <c r="J261" s="7">
        <v>7.8426999999999998</v>
      </c>
      <c r="K261" s="7">
        <v>7.4664000000000001</v>
      </c>
      <c r="L261" s="7">
        <v>7.5140000000000002</v>
      </c>
      <c r="M261" s="7">
        <v>7.5351999999999997</v>
      </c>
      <c r="O261" s="12">
        <v>47.922499999999999</v>
      </c>
      <c r="P261" s="7">
        <v>1.1291329999999999</v>
      </c>
      <c r="Q261" s="7">
        <v>1.4212670000000001</v>
      </c>
      <c r="R261" s="7">
        <v>1.4166669999999999</v>
      </c>
      <c r="S261" s="7">
        <v>1.395567</v>
      </c>
      <c r="T261" s="7">
        <v>1.427133</v>
      </c>
      <c r="U261" s="12">
        <v>1.4903</v>
      </c>
      <c r="V261" s="7">
        <v>1.414933</v>
      </c>
      <c r="W261" s="7">
        <v>1.4810000000000001</v>
      </c>
      <c r="X261" s="7">
        <v>1.36555</v>
      </c>
      <c r="Y261" s="7">
        <v>1.2854000000000001</v>
      </c>
      <c r="Z261" s="7">
        <v>1.3718669999999999</v>
      </c>
      <c r="AA261" s="7">
        <v>0.93869999999999998</v>
      </c>
    </row>
    <row r="262" spans="1:27">
      <c r="A262" s="12">
        <v>48.197200000000002</v>
      </c>
      <c r="B262" s="7">
        <v>8.9521999999999995</v>
      </c>
      <c r="C262" s="7">
        <v>8.9245009999999994</v>
      </c>
      <c r="D262" s="7">
        <v>9.0203000000000007</v>
      </c>
      <c r="E262" s="7">
        <v>9.6478999999999999</v>
      </c>
      <c r="F262" s="7">
        <v>9.7848000000000006</v>
      </c>
      <c r="G262" s="12">
        <v>9.0166000000000004</v>
      </c>
      <c r="H262" s="7">
        <v>7.3361999999999998</v>
      </c>
      <c r="I262" s="7">
        <v>7.9424000000000001</v>
      </c>
      <c r="J262" s="7">
        <v>7.8567999999999998</v>
      </c>
      <c r="K262" s="7">
        <v>7.4805999999999999</v>
      </c>
      <c r="L262" s="7">
        <v>7.5216000000000003</v>
      </c>
      <c r="M262" s="7">
        <v>7.5263</v>
      </c>
      <c r="O262" s="12">
        <v>48.172499999999999</v>
      </c>
      <c r="P262" s="7">
        <v>1.1298330000000001</v>
      </c>
      <c r="Q262" s="7">
        <v>1.4255</v>
      </c>
      <c r="R262" s="7">
        <v>1.42</v>
      </c>
      <c r="S262" s="7">
        <v>1.3992329999999999</v>
      </c>
      <c r="T262" s="7">
        <v>1.4305669999999999</v>
      </c>
      <c r="U262" s="12">
        <v>1.493833</v>
      </c>
      <c r="V262" s="7">
        <v>1.4156329999999999</v>
      </c>
      <c r="W262" s="7">
        <v>1.484467</v>
      </c>
      <c r="X262" s="7">
        <v>1.3682000000000001</v>
      </c>
      <c r="Y262" s="7">
        <v>1.2868999999999999</v>
      </c>
      <c r="Z262" s="7">
        <v>1.3730329999999999</v>
      </c>
      <c r="AA262" s="7">
        <v>0.94076669999999996</v>
      </c>
    </row>
    <row r="263" spans="1:27">
      <c r="A263" s="12">
        <v>48.447200000000002</v>
      </c>
      <c r="B263" s="7">
        <v>8.9664999999999999</v>
      </c>
      <c r="C263" s="7">
        <v>8.9374000000000002</v>
      </c>
      <c r="D263" s="7">
        <v>9.0256000000000007</v>
      </c>
      <c r="E263" s="7">
        <v>9.6761999999999997</v>
      </c>
      <c r="F263" s="7">
        <v>9.8068000000000008</v>
      </c>
      <c r="G263" s="12">
        <v>9.0494000000000003</v>
      </c>
      <c r="H263" s="7">
        <v>7.3365999999999998</v>
      </c>
      <c r="I263" s="7">
        <v>7.9473000000000003</v>
      </c>
      <c r="J263" s="7">
        <v>7.8582999999999998</v>
      </c>
      <c r="K263" s="7">
        <v>7.4878</v>
      </c>
      <c r="L263" s="7">
        <v>7.5393999999999997</v>
      </c>
      <c r="M263" s="7">
        <v>7.5429000000000004</v>
      </c>
      <c r="O263" s="12">
        <v>48.421900000000001</v>
      </c>
      <c r="P263" s="7">
        <v>1.1314329999999999</v>
      </c>
      <c r="Q263" s="7">
        <v>1.429233</v>
      </c>
      <c r="R263" s="7">
        <v>1.4202669999999999</v>
      </c>
      <c r="S263" s="7">
        <v>1.403</v>
      </c>
      <c r="T263" s="7">
        <v>1.4346669999999999</v>
      </c>
      <c r="U263" s="12">
        <v>1.4968669999999999</v>
      </c>
      <c r="V263" s="7">
        <v>1.421967</v>
      </c>
      <c r="W263" s="7">
        <v>1.4878</v>
      </c>
      <c r="X263" s="7">
        <v>1.3720000000000001</v>
      </c>
      <c r="Y263" s="7">
        <v>1.2917670000000001</v>
      </c>
      <c r="Z263" s="7">
        <v>1.3784000000000001</v>
      </c>
      <c r="AA263" s="7">
        <v>0.94173340000000005</v>
      </c>
    </row>
    <row r="264" spans="1:27">
      <c r="A264" s="12">
        <v>48.697200000000002</v>
      </c>
      <c r="B264" s="7">
        <v>8.9838000000000005</v>
      </c>
      <c r="C264" s="7">
        <v>8.9504999999999999</v>
      </c>
      <c r="D264" s="7">
        <v>9.0376999999999992</v>
      </c>
      <c r="E264" s="7">
        <v>9.6885999999999992</v>
      </c>
      <c r="F264" s="7">
        <v>9.8269000000000002</v>
      </c>
      <c r="G264" s="12">
        <v>9.0861000000000001</v>
      </c>
      <c r="H264" s="7">
        <v>7.3452000000000002</v>
      </c>
      <c r="I264" s="7">
        <v>7.9573999999999998</v>
      </c>
      <c r="J264" s="7">
        <v>7.8822999999999999</v>
      </c>
      <c r="K264" s="7">
        <v>7.5007000000000001</v>
      </c>
      <c r="L264" s="7">
        <v>7.5685000000000002</v>
      </c>
      <c r="M264" s="7">
        <v>7.5686</v>
      </c>
      <c r="O264" s="12">
        <v>48.671900000000001</v>
      </c>
      <c r="P264" s="7">
        <v>1.1335</v>
      </c>
      <c r="Q264" s="7">
        <v>1.429033</v>
      </c>
      <c r="R264" s="7">
        <v>1.4229000000000001</v>
      </c>
      <c r="S264" s="7">
        <v>1.406433</v>
      </c>
      <c r="T264" s="7">
        <v>1.436633</v>
      </c>
      <c r="U264" s="12">
        <v>1.500167</v>
      </c>
      <c r="V264" s="7">
        <v>1.4228670000000001</v>
      </c>
      <c r="W264" s="7">
        <v>1.4918</v>
      </c>
      <c r="X264" s="7">
        <v>1.37375</v>
      </c>
      <c r="Y264" s="7">
        <v>1.2924329999999999</v>
      </c>
      <c r="Z264" s="7">
        <v>1.3806670000000001</v>
      </c>
      <c r="AA264" s="7">
        <v>0.94213329999999995</v>
      </c>
    </row>
    <row r="265" spans="1:27">
      <c r="A265" s="12">
        <v>48.947200000000002</v>
      </c>
      <c r="B265" s="7">
        <v>8.9955999999999996</v>
      </c>
      <c r="C265" s="7">
        <v>8.9602000000000004</v>
      </c>
      <c r="D265" s="7">
        <v>9.0576000000000008</v>
      </c>
      <c r="E265" s="7">
        <v>9.7061010000000003</v>
      </c>
      <c r="F265" s="7">
        <v>9.85</v>
      </c>
      <c r="G265" s="12">
        <v>9.1164000000000005</v>
      </c>
      <c r="H265" s="7">
        <v>7.3559000000000001</v>
      </c>
      <c r="I265" s="7">
        <v>7.9612999999999996</v>
      </c>
      <c r="J265" s="7">
        <v>7.8903999999999996</v>
      </c>
      <c r="K265" s="7">
        <v>7.5122999999999998</v>
      </c>
      <c r="L265" s="7">
        <v>7.5831</v>
      </c>
      <c r="M265" s="7">
        <v>7.5837000000000003</v>
      </c>
      <c r="O265" s="12">
        <v>48.921900000000001</v>
      </c>
      <c r="P265" s="7">
        <v>1.1346670000000001</v>
      </c>
      <c r="Q265" s="7">
        <v>1.433467</v>
      </c>
      <c r="R265" s="7">
        <v>1.4257</v>
      </c>
      <c r="S265" s="7">
        <v>1.4081330000000001</v>
      </c>
      <c r="T265" s="7">
        <v>1.440067</v>
      </c>
      <c r="U265" s="12">
        <v>1.5010330000000001</v>
      </c>
      <c r="V265" s="7">
        <v>1.4274</v>
      </c>
      <c r="W265" s="7">
        <v>1.4974670000000001</v>
      </c>
      <c r="X265" s="7">
        <v>1.3748</v>
      </c>
      <c r="Y265" s="7">
        <v>1.2954330000000001</v>
      </c>
      <c r="Z265" s="7">
        <v>1.3818330000000001</v>
      </c>
      <c r="AA265" s="7">
        <v>0.94226659999999995</v>
      </c>
    </row>
    <row r="266" spans="1:27">
      <c r="A266" s="12">
        <v>49.197200000000002</v>
      </c>
      <c r="B266" s="7">
        <v>9.0027000000000008</v>
      </c>
      <c r="C266" s="7">
        <v>8.9707000000000008</v>
      </c>
      <c r="D266" s="7">
        <v>9.0777000000000001</v>
      </c>
      <c r="E266" s="7">
        <v>9.7301000000000002</v>
      </c>
      <c r="F266" s="7">
        <v>9.8684999999999992</v>
      </c>
      <c r="G266" s="12">
        <v>9.1530000000000005</v>
      </c>
      <c r="H266" s="7">
        <v>7.3640999999999996</v>
      </c>
      <c r="I266" s="7">
        <v>7.9908999999999999</v>
      </c>
      <c r="J266" s="7">
        <v>7.9128999999999996</v>
      </c>
      <c r="K266" s="7">
        <v>7.5175000000000001</v>
      </c>
      <c r="L266" s="7">
        <v>7.6039000000000003</v>
      </c>
      <c r="M266" s="7">
        <v>7.5998000000000001</v>
      </c>
      <c r="O266" s="12">
        <v>49.171900000000001</v>
      </c>
      <c r="P266" s="7">
        <v>1.1361669999999999</v>
      </c>
      <c r="Q266" s="7">
        <v>1.4380329999999999</v>
      </c>
      <c r="R266" s="7">
        <v>1.429667</v>
      </c>
      <c r="S266" s="7">
        <v>1.411767</v>
      </c>
      <c r="T266" s="7">
        <v>1.4406669999999999</v>
      </c>
      <c r="U266" s="12">
        <v>1.5024329999999999</v>
      </c>
      <c r="V266" s="7">
        <v>1.4320999999999999</v>
      </c>
      <c r="W266" s="7">
        <v>1.5002</v>
      </c>
      <c r="X266" s="7">
        <v>1.3771500000000001</v>
      </c>
      <c r="Y266" s="7">
        <v>1.2963</v>
      </c>
      <c r="Z266" s="7">
        <v>1.3835329999999999</v>
      </c>
      <c r="AA266" s="7">
        <v>0.94410000000000005</v>
      </c>
    </row>
    <row r="267" spans="1:27">
      <c r="A267" s="12">
        <v>49.447200000000002</v>
      </c>
      <c r="B267" s="7">
        <v>9.0181000000000004</v>
      </c>
      <c r="C267" s="7">
        <v>8.9876000000000005</v>
      </c>
      <c r="D267" s="7">
        <v>9.1021999999999998</v>
      </c>
      <c r="E267" s="7">
        <v>9.7492000000000001</v>
      </c>
      <c r="F267" s="7">
        <v>9.8902999999999999</v>
      </c>
      <c r="G267" s="12">
        <v>9.1829000000000001</v>
      </c>
      <c r="H267" s="7">
        <v>7.3688000000000002</v>
      </c>
      <c r="I267" s="7">
        <v>7.9985999999999997</v>
      </c>
      <c r="J267" s="7">
        <v>7.9179000000000004</v>
      </c>
      <c r="K267" s="7">
        <v>7.5313999999999997</v>
      </c>
      <c r="L267" s="7">
        <v>7.6233000000000004</v>
      </c>
      <c r="M267" s="7">
        <v>7.6111000000000004</v>
      </c>
      <c r="O267" s="12">
        <v>49.421900000000001</v>
      </c>
      <c r="P267" s="7">
        <v>1.137167</v>
      </c>
      <c r="Q267" s="7">
        <v>1.4410670000000001</v>
      </c>
      <c r="R267" s="7">
        <v>1.4330000000000001</v>
      </c>
      <c r="S267" s="7">
        <v>1.4146000000000001</v>
      </c>
      <c r="T267" s="7">
        <v>1.4426000000000001</v>
      </c>
      <c r="U267" s="12">
        <v>1.504467</v>
      </c>
      <c r="V267" s="7">
        <v>1.436733</v>
      </c>
      <c r="W267" s="7">
        <v>1.503833</v>
      </c>
      <c r="X267" s="7">
        <v>1.3787499999999999</v>
      </c>
      <c r="Y267" s="7">
        <v>1.2999670000000001</v>
      </c>
      <c r="Z267" s="7">
        <v>1.3865000000000001</v>
      </c>
      <c r="AA267" s="7">
        <v>0.94510000000000005</v>
      </c>
    </row>
    <row r="268" spans="1:27">
      <c r="A268" s="12">
        <v>49.697200000000002</v>
      </c>
      <c r="B268" s="7">
        <v>9.0334000000000003</v>
      </c>
      <c r="C268" s="7">
        <v>9.0119000000000007</v>
      </c>
      <c r="D268" s="7">
        <v>9.1189</v>
      </c>
      <c r="E268" s="7">
        <v>9.7662999999999993</v>
      </c>
      <c r="F268" s="7">
        <v>9.9093999999999998</v>
      </c>
      <c r="G268" s="12">
        <v>9.2131000000000007</v>
      </c>
      <c r="H268" s="7">
        <v>7.3711000000000002</v>
      </c>
      <c r="I268" s="7">
        <v>8.0200010000000006</v>
      </c>
      <c r="J268" s="7">
        <v>7.9318999999999997</v>
      </c>
      <c r="K268" s="7">
        <v>7.5514000000000001</v>
      </c>
      <c r="L268" s="7">
        <v>7.63</v>
      </c>
      <c r="M268" s="7">
        <v>7.6337000000000002</v>
      </c>
      <c r="O268" s="12">
        <v>49.671900000000001</v>
      </c>
      <c r="P268" s="7">
        <v>1.138833</v>
      </c>
      <c r="Q268" s="7">
        <v>1.4426000000000001</v>
      </c>
      <c r="R268" s="7">
        <v>1.4365330000000001</v>
      </c>
      <c r="S268" s="7">
        <v>1.4200330000000001</v>
      </c>
      <c r="T268" s="7">
        <v>1.4422999999999999</v>
      </c>
      <c r="U268" s="12">
        <v>1.51</v>
      </c>
      <c r="V268" s="7">
        <v>1.4403999999999999</v>
      </c>
      <c r="W268" s="7">
        <v>1.5081</v>
      </c>
      <c r="X268" s="7">
        <v>1.3784000000000001</v>
      </c>
      <c r="Y268" s="7">
        <v>1.3011999999999999</v>
      </c>
      <c r="Z268" s="7">
        <v>1.3885670000000001</v>
      </c>
      <c r="AA268" s="7">
        <v>0.94833330000000005</v>
      </c>
    </row>
    <row r="269" spans="1:27">
      <c r="A269" s="12">
        <v>49.947200000000002</v>
      </c>
      <c r="B269" s="7">
        <v>9.0383999999999993</v>
      </c>
      <c r="C269" s="7">
        <v>9.0167000000000002</v>
      </c>
      <c r="D269" s="7">
        <v>9.1287000000000003</v>
      </c>
      <c r="E269" s="7">
        <v>9.7863000000000007</v>
      </c>
      <c r="F269" s="7">
        <v>9.9161999999999999</v>
      </c>
      <c r="G269" s="12">
        <v>9.2516999999999996</v>
      </c>
      <c r="H269" s="7">
        <v>7.3827999999999996</v>
      </c>
      <c r="I269" s="7">
        <v>8.0282</v>
      </c>
      <c r="J269" s="7">
        <v>7.9377000000000004</v>
      </c>
      <c r="K269" s="7">
        <v>7.5781000000000001</v>
      </c>
      <c r="L269" s="7">
        <v>7.6391999999999998</v>
      </c>
      <c r="M269" s="7">
        <v>7.6414999999999997</v>
      </c>
      <c r="O269" s="12">
        <v>49.921900000000001</v>
      </c>
      <c r="P269" s="7">
        <v>1.139033</v>
      </c>
      <c r="Q269" s="7">
        <v>1.4457329999999999</v>
      </c>
      <c r="R269" s="7">
        <v>1.440933</v>
      </c>
      <c r="S269" s="7">
        <v>1.4243669999999999</v>
      </c>
      <c r="T269" s="7">
        <v>1.445567</v>
      </c>
      <c r="U269" s="12">
        <v>1.513833</v>
      </c>
      <c r="V269" s="7">
        <v>1.4414</v>
      </c>
      <c r="W269" s="7">
        <v>1.512467</v>
      </c>
      <c r="X269" s="7">
        <v>1.3794</v>
      </c>
      <c r="Y269" s="7">
        <v>1.303633</v>
      </c>
      <c r="Z269" s="7">
        <v>1.394733</v>
      </c>
      <c r="AA269" s="7">
        <v>0.9486</v>
      </c>
    </row>
    <row r="270" spans="1:27">
      <c r="A270" s="12">
        <v>50.197200000000002</v>
      </c>
      <c r="B270" s="7">
        <v>9.0494000000000003</v>
      </c>
      <c r="C270" s="7">
        <v>9.0314999999999994</v>
      </c>
      <c r="D270" s="7">
        <v>9.1479999999999997</v>
      </c>
      <c r="E270" s="7">
        <v>9.8010000000000002</v>
      </c>
      <c r="F270" s="7">
        <v>9.9260999999999999</v>
      </c>
      <c r="G270" s="12">
        <v>9.2805999999999997</v>
      </c>
      <c r="H270" s="7">
        <v>7.4021999999999997</v>
      </c>
      <c r="I270" s="7">
        <v>8.0512999999999995</v>
      </c>
      <c r="J270" s="7">
        <v>7.9603000000000002</v>
      </c>
      <c r="K270" s="7">
        <v>7.5891000000000002</v>
      </c>
      <c r="L270" s="7">
        <v>7.6611000000000002</v>
      </c>
      <c r="M270" s="7">
        <v>7.6565000000000003</v>
      </c>
      <c r="O270" s="12">
        <v>50.171900000000001</v>
      </c>
      <c r="P270" s="7">
        <v>1.1397999999999999</v>
      </c>
      <c r="Q270" s="7">
        <v>1.4477</v>
      </c>
      <c r="R270" s="7">
        <v>1.443967</v>
      </c>
      <c r="S270" s="7">
        <v>1.425967</v>
      </c>
      <c r="T270" s="7">
        <v>1.447567</v>
      </c>
      <c r="U270" s="12">
        <v>1.5150669999999999</v>
      </c>
      <c r="V270" s="7">
        <v>1.441533</v>
      </c>
      <c r="W270" s="7">
        <v>1.514867</v>
      </c>
      <c r="X270" s="7">
        <v>1.3832</v>
      </c>
      <c r="Y270" s="7">
        <v>1.3085</v>
      </c>
      <c r="Z270" s="7">
        <v>1.3976329999999999</v>
      </c>
      <c r="AA270" s="7">
        <v>0.95099999999999996</v>
      </c>
    </row>
    <row r="271" spans="1:27">
      <c r="A271" s="12">
        <v>50.447200000000002</v>
      </c>
      <c r="B271" s="7">
        <v>9.0643999999999991</v>
      </c>
      <c r="C271" s="7">
        <v>9.0526</v>
      </c>
      <c r="D271" s="7">
        <v>9.1682000000000006</v>
      </c>
      <c r="E271" s="7">
        <v>9.8129000000000008</v>
      </c>
      <c r="F271" s="7">
        <v>9.9347999999999992</v>
      </c>
      <c r="G271" s="12">
        <v>9.3122000000000007</v>
      </c>
      <c r="H271" s="7">
        <v>7.4089999999999998</v>
      </c>
      <c r="I271" s="7">
        <v>8.0678000000000001</v>
      </c>
      <c r="J271" s="7">
        <v>7.9824000000000002</v>
      </c>
      <c r="K271" s="7">
        <v>7.5923999999999996</v>
      </c>
      <c r="L271" s="7">
        <v>7.6694000000000004</v>
      </c>
      <c r="M271" s="7">
        <v>7.6608000000000001</v>
      </c>
      <c r="O271" s="12">
        <v>50.421900000000001</v>
      </c>
      <c r="P271" s="7">
        <v>1.1416999999999999</v>
      </c>
      <c r="Q271" s="7">
        <v>1.4511670000000001</v>
      </c>
      <c r="R271" s="7">
        <v>1.448</v>
      </c>
      <c r="S271" s="7">
        <v>1.4295</v>
      </c>
      <c r="T271" s="7">
        <v>1.4501999999999999</v>
      </c>
      <c r="U271" s="12">
        <v>1.5185</v>
      </c>
      <c r="V271" s="7">
        <v>1.4441329999999999</v>
      </c>
      <c r="W271" s="7">
        <v>1.5173669999999999</v>
      </c>
      <c r="X271" s="7">
        <v>1.3832</v>
      </c>
      <c r="Y271" s="7">
        <v>1.3117669999999999</v>
      </c>
      <c r="Z271" s="7">
        <v>1.3997329999999999</v>
      </c>
      <c r="AA271" s="7">
        <v>0.95033339999999999</v>
      </c>
    </row>
    <row r="272" spans="1:27">
      <c r="A272" s="12">
        <v>50.697200000000002</v>
      </c>
      <c r="B272" s="7">
        <v>9.0749999999999993</v>
      </c>
      <c r="C272" s="7">
        <v>9.0667000000000009</v>
      </c>
      <c r="D272" s="7">
        <v>9.1850000000000005</v>
      </c>
      <c r="E272" s="7">
        <v>9.8329000000000004</v>
      </c>
      <c r="F272" s="7">
        <v>9.9563000000000006</v>
      </c>
      <c r="G272" s="12">
        <v>9.3422999999999998</v>
      </c>
      <c r="H272" s="7">
        <v>7.4332000000000003</v>
      </c>
      <c r="I272" s="7">
        <v>8.0739000000000001</v>
      </c>
      <c r="J272" s="7">
        <v>7.9946000000000002</v>
      </c>
      <c r="K272" s="7">
        <v>7.6060999999999996</v>
      </c>
      <c r="L272" s="7">
        <v>7.6845999999999997</v>
      </c>
      <c r="M272" s="7">
        <v>7.6749000000000001</v>
      </c>
      <c r="O272" s="12">
        <v>50.671900000000001</v>
      </c>
      <c r="P272" s="7">
        <v>1.1433329999999999</v>
      </c>
      <c r="Q272" s="7">
        <v>1.456167</v>
      </c>
      <c r="R272" s="7">
        <v>1.4515670000000001</v>
      </c>
      <c r="S272" s="7">
        <v>1.4342999999999999</v>
      </c>
      <c r="T272" s="7">
        <v>1.453633</v>
      </c>
      <c r="U272" s="12">
        <v>1.5216000000000001</v>
      </c>
      <c r="V272" s="7">
        <v>1.4468669999999999</v>
      </c>
      <c r="W272" s="7">
        <v>1.518767</v>
      </c>
      <c r="X272" s="7">
        <v>1.38635</v>
      </c>
      <c r="Y272" s="7">
        <v>1.313733</v>
      </c>
      <c r="Z272" s="7">
        <v>1.4004669999999999</v>
      </c>
      <c r="AA272" s="7">
        <v>0.9516</v>
      </c>
    </row>
    <row r="273" spans="1:27">
      <c r="A273" s="12">
        <v>50.947200000000002</v>
      </c>
      <c r="B273" s="7">
        <v>9.0809999999999995</v>
      </c>
      <c r="C273" s="7">
        <v>9.0693999999999999</v>
      </c>
      <c r="D273" s="7">
        <v>9.2003000000000004</v>
      </c>
      <c r="E273" s="7">
        <v>9.8552</v>
      </c>
      <c r="F273" s="7">
        <v>9.9733999999999998</v>
      </c>
      <c r="G273" s="12">
        <v>9.3678000000000008</v>
      </c>
      <c r="H273" s="7">
        <v>7.4523999999999999</v>
      </c>
      <c r="I273" s="7">
        <v>8.0864999999999991</v>
      </c>
      <c r="J273" s="7">
        <v>8.0123999999999995</v>
      </c>
      <c r="K273" s="7">
        <v>7.6298000000000004</v>
      </c>
      <c r="L273" s="7">
        <v>7.6997999999999998</v>
      </c>
      <c r="M273" s="7">
        <v>7.6928000000000001</v>
      </c>
      <c r="O273" s="12">
        <v>50.921900000000001</v>
      </c>
      <c r="P273" s="7">
        <v>1.1460999999999999</v>
      </c>
      <c r="Q273" s="7">
        <v>1.4579329999999999</v>
      </c>
      <c r="R273" s="7">
        <v>1.4552670000000001</v>
      </c>
      <c r="S273" s="7">
        <v>1.4382999999999999</v>
      </c>
      <c r="T273" s="7">
        <v>1.4592000000000001</v>
      </c>
      <c r="U273" s="12">
        <v>1.5271669999999999</v>
      </c>
      <c r="V273" s="7">
        <v>1.4501999999999999</v>
      </c>
      <c r="W273" s="7">
        <v>1.5216000000000001</v>
      </c>
      <c r="X273" s="7">
        <v>1.3884000000000001</v>
      </c>
      <c r="Y273" s="7">
        <v>1.3170999999999999</v>
      </c>
      <c r="Z273" s="7">
        <v>1.4026670000000001</v>
      </c>
      <c r="AA273" s="7">
        <v>0.95369999999999999</v>
      </c>
    </row>
    <row r="274" spans="1:27">
      <c r="A274" s="12">
        <v>51.197200000000002</v>
      </c>
      <c r="B274" s="7">
        <v>9.0989000000000004</v>
      </c>
      <c r="C274" s="7">
        <v>9.0831</v>
      </c>
      <c r="D274" s="7">
        <v>9.2164000000000001</v>
      </c>
      <c r="E274" s="7">
        <v>9.8729999999999993</v>
      </c>
      <c r="F274" s="7">
        <v>9.9809999999999999</v>
      </c>
      <c r="G274" s="12">
        <v>9.4055999999999997</v>
      </c>
      <c r="H274" s="7">
        <v>7.4645000000000001</v>
      </c>
      <c r="I274" s="7">
        <v>8.0973000000000006</v>
      </c>
      <c r="J274" s="7">
        <v>8.0076999999999998</v>
      </c>
      <c r="K274" s="7">
        <v>7.6456</v>
      </c>
      <c r="L274" s="7">
        <v>7.7167000000000003</v>
      </c>
      <c r="M274" s="7">
        <v>7.702</v>
      </c>
      <c r="O274" s="12">
        <v>51.171900000000001</v>
      </c>
      <c r="P274" s="7">
        <v>1.1484000000000001</v>
      </c>
      <c r="Q274" s="7">
        <v>1.4626330000000001</v>
      </c>
      <c r="R274" s="7">
        <v>1.458167</v>
      </c>
      <c r="S274" s="7">
        <v>1.442833</v>
      </c>
      <c r="T274" s="7">
        <v>1.4628669999999999</v>
      </c>
      <c r="U274" s="12">
        <v>1.5316000000000001</v>
      </c>
      <c r="V274" s="7">
        <v>1.4555670000000001</v>
      </c>
      <c r="W274" s="7">
        <v>1.5262</v>
      </c>
      <c r="X274" s="7">
        <v>1.3902000000000001</v>
      </c>
      <c r="Y274" s="7">
        <v>1.3197000000000001</v>
      </c>
      <c r="Z274" s="7">
        <v>1.4013</v>
      </c>
      <c r="AA274" s="7">
        <v>0.95463339999999997</v>
      </c>
    </row>
    <row r="275" spans="1:27">
      <c r="A275" s="12">
        <v>51.447200000000002</v>
      </c>
      <c r="B275" s="7">
        <v>9.1130999999999993</v>
      </c>
      <c r="C275" s="7">
        <v>9.0949000000000009</v>
      </c>
      <c r="D275" s="7">
        <v>9.2210999999999999</v>
      </c>
      <c r="E275" s="7">
        <v>9.8962000000000003</v>
      </c>
      <c r="F275" s="7">
        <v>9.9928000000000008</v>
      </c>
      <c r="G275" s="12">
        <v>9.4207000000000001</v>
      </c>
      <c r="H275" s="7">
        <v>7.4835000000000003</v>
      </c>
      <c r="I275" s="7">
        <v>8.1166</v>
      </c>
      <c r="J275" s="7">
        <v>8.0281000000000002</v>
      </c>
      <c r="K275" s="7">
        <v>7.6391</v>
      </c>
      <c r="L275" s="7">
        <v>7.7206999999999999</v>
      </c>
      <c r="M275" s="7">
        <v>7.7115</v>
      </c>
      <c r="O275" s="12">
        <v>51.421900000000001</v>
      </c>
      <c r="P275" s="7">
        <v>1.1480669999999999</v>
      </c>
      <c r="Q275" s="7">
        <v>1.4644330000000001</v>
      </c>
      <c r="R275" s="7">
        <v>1.462067</v>
      </c>
      <c r="S275" s="7">
        <v>1.4444669999999999</v>
      </c>
      <c r="T275" s="7">
        <v>1.4648000000000001</v>
      </c>
      <c r="U275" s="12">
        <v>1.5373330000000001</v>
      </c>
      <c r="V275" s="7">
        <v>1.4592670000000001</v>
      </c>
      <c r="W275" s="7">
        <v>1.5307999999999999</v>
      </c>
      <c r="X275" s="7">
        <v>1.39225</v>
      </c>
      <c r="Y275" s="7">
        <v>1.321933</v>
      </c>
      <c r="Z275" s="7">
        <v>1.402067</v>
      </c>
      <c r="AA275" s="7">
        <v>0.95486669999999996</v>
      </c>
    </row>
    <row r="276" spans="1:27">
      <c r="A276" s="12">
        <v>51.697200000000002</v>
      </c>
      <c r="B276" s="7">
        <v>9.1161999999999992</v>
      </c>
      <c r="C276" s="7">
        <v>9.0955999999999992</v>
      </c>
      <c r="D276" s="7">
        <v>9.2347999999999999</v>
      </c>
      <c r="E276" s="7">
        <v>9.9067000000000007</v>
      </c>
      <c r="F276" s="7">
        <v>9.9964999999999993</v>
      </c>
      <c r="G276" s="12">
        <v>9.4521999999999995</v>
      </c>
      <c r="H276" s="7">
        <v>7.4942000000000002</v>
      </c>
      <c r="I276" s="7">
        <v>8.1274999999999995</v>
      </c>
      <c r="J276" s="7">
        <v>8.0443999999999996</v>
      </c>
      <c r="K276" s="7">
        <v>7.6647999999999996</v>
      </c>
      <c r="L276" s="7">
        <v>7.7363999999999997</v>
      </c>
      <c r="M276" s="7">
        <v>7.7218</v>
      </c>
      <c r="O276" s="12">
        <v>51.671900000000001</v>
      </c>
      <c r="P276" s="7">
        <v>1.1492</v>
      </c>
      <c r="Q276" s="7">
        <v>1.4685999999999999</v>
      </c>
      <c r="R276" s="7">
        <v>1.468567</v>
      </c>
      <c r="S276" s="7">
        <v>1.450467</v>
      </c>
      <c r="T276" s="7">
        <v>1.4691669999999999</v>
      </c>
      <c r="U276" s="12">
        <v>1.5404329999999999</v>
      </c>
      <c r="V276" s="7">
        <v>1.4605999999999999</v>
      </c>
      <c r="W276" s="7">
        <v>1.5375669999999999</v>
      </c>
      <c r="X276" s="7">
        <v>1.3942000000000001</v>
      </c>
      <c r="Y276" s="7">
        <v>1.324767</v>
      </c>
      <c r="Z276" s="7">
        <v>1.4072</v>
      </c>
      <c r="AA276" s="7">
        <v>0.95666669999999998</v>
      </c>
    </row>
    <row r="277" spans="1:27">
      <c r="A277" s="12">
        <v>51.947200000000002</v>
      </c>
      <c r="B277" s="7">
        <v>9.1262000000000008</v>
      </c>
      <c r="C277" s="7">
        <v>9.0998000000000001</v>
      </c>
      <c r="D277" s="7">
        <v>9.2474000000000007</v>
      </c>
      <c r="E277" s="7">
        <v>9.9322999999999997</v>
      </c>
      <c r="F277" s="7">
        <v>10.0006</v>
      </c>
      <c r="G277" s="12">
        <v>9.4817</v>
      </c>
      <c r="H277" s="7">
        <v>7.5038999999999998</v>
      </c>
      <c r="I277" s="7">
        <v>8.1440000000000001</v>
      </c>
      <c r="J277" s="7">
        <v>8.0464000000000002</v>
      </c>
      <c r="K277" s="7">
        <v>7.6773999999999996</v>
      </c>
      <c r="L277" s="7">
        <v>7.7504</v>
      </c>
      <c r="M277" s="7">
        <v>7.7374999999999998</v>
      </c>
      <c r="O277" s="12">
        <v>51.921900000000001</v>
      </c>
      <c r="P277" s="7">
        <v>1.151467</v>
      </c>
      <c r="Q277" s="7">
        <v>1.4735670000000001</v>
      </c>
      <c r="R277" s="7">
        <v>1.4732670000000001</v>
      </c>
      <c r="S277" s="7">
        <v>1.4566669999999999</v>
      </c>
      <c r="T277" s="7">
        <v>1.4677</v>
      </c>
      <c r="U277" s="12">
        <v>1.5448</v>
      </c>
      <c r="V277" s="7">
        <v>1.4655</v>
      </c>
      <c r="W277" s="7">
        <v>1.540133</v>
      </c>
      <c r="X277" s="7">
        <v>1.3964000000000001</v>
      </c>
      <c r="Y277" s="7">
        <v>1.3267329999999999</v>
      </c>
      <c r="Z277" s="7">
        <v>1.411767</v>
      </c>
      <c r="AA277" s="7">
        <v>0.96020000000000005</v>
      </c>
    </row>
    <row r="278" spans="1:27">
      <c r="A278" s="12">
        <v>52.197200000000002</v>
      </c>
      <c r="B278" s="7">
        <v>9.1425999999999998</v>
      </c>
      <c r="C278" s="7">
        <v>9.1107999999999993</v>
      </c>
      <c r="D278" s="7">
        <v>9.2545000000000002</v>
      </c>
      <c r="E278" s="7">
        <v>9.9697999999999993</v>
      </c>
      <c r="F278" s="7">
        <v>10.007099999999999</v>
      </c>
      <c r="G278" s="12">
        <v>9.5056999999999992</v>
      </c>
      <c r="H278" s="7">
        <v>7.5138999999999996</v>
      </c>
      <c r="I278" s="7">
        <v>8.1593999999999998</v>
      </c>
      <c r="J278" s="7">
        <v>8.0685000000000002</v>
      </c>
      <c r="K278" s="7">
        <v>7.7045000000000003</v>
      </c>
      <c r="L278" s="7">
        <v>7.7682000000000002</v>
      </c>
      <c r="M278" s="7">
        <v>7.7525000000000004</v>
      </c>
      <c r="O278" s="12">
        <v>52.171900000000001</v>
      </c>
      <c r="P278" s="7">
        <v>1.153267</v>
      </c>
      <c r="Q278" s="7">
        <v>1.4763999999999999</v>
      </c>
      <c r="R278" s="7">
        <v>1.4773000000000001</v>
      </c>
      <c r="S278" s="7">
        <v>1.461533</v>
      </c>
      <c r="T278" s="7">
        <v>1.4715</v>
      </c>
      <c r="U278" s="12">
        <v>1.5499000000000001</v>
      </c>
      <c r="V278" s="7">
        <v>1.4678</v>
      </c>
      <c r="W278" s="7">
        <v>1.5441</v>
      </c>
      <c r="X278" s="7">
        <v>1.3986499999999999</v>
      </c>
      <c r="Y278" s="7">
        <v>1.3283</v>
      </c>
      <c r="Z278" s="7">
        <v>1.4144669999999999</v>
      </c>
      <c r="AA278" s="7">
        <v>0.96166660000000004</v>
      </c>
    </row>
    <row r="279" spans="1:27">
      <c r="A279" s="12">
        <v>52.447200000000002</v>
      </c>
      <c r="B279" s="7">
        <v>9.1471999999999998</v>
      </c>
      <c r="C279" s="7">
        <v>9.1165000000000003</v>
      </c>
      <c r="D279" s="7">
        <v>9.2590000000000003</v>
      </c>
      <c r="E279" s="7">
        <v>9.9893000000000001</v>
      </c>
      <c r="F279" s="7">
        <v>10.010199999999999</v>
      </c>
      <c r="G279" s="12">
        <v>9.5244</v>
      </c>
      <c r="H279" s="7">
        <v>7.5270999999999999</v>
      </c>
      <c r="I279" s="7">
        <v>8.1618999999999993</v>
      </c>
      <c r="J279" s="7">
        <v>8.0718999999999994</v>
      </c>
      <c r="K279" s="7">
        <v>7.7149999999999999</v>
      </c>
      <c r="L279" s="7">
        <v>7.7831000000000001</v>
      </c>
      <c r="M279" s="7">
        <v>7.7605000000000004</v>
      </c>
      <c r="O279" s="12">
        <v>52.421900000000001</v>
      </c>
      <c r="P279" s="7">
        <v>1.1553329999999999</v>
      </c>
      <c r="Q279" s="7">
        <v>1.482</v>
      </c>
      <c r="R279" s="7">
        <v>1.479967</v>
      </c>
      <c r="S279" s="7">
        <v>1.4634670000000001</v>
      </c>
      <c r="T279" s="7">
        <v>1.4740329999999999</v>
      </c>
      <c r="U279" s="12">
        <v>1.5512330000000001</v>
      </c>
      <c r="V279" s="7">
        <v>1.469033</v>
      </c>
      <c r="W279" s="7">
        <v>1.5469329999999999</v>
      </c>
      <c r="X279" s="7">
        <v>1.40005</v>
      </c>
      <c r="Y279" s="7">
        <v>1.332033</v>
      </c>
      <c r="Z279" s="7">
        <v>1.4131670000000001</v>
      </c>
      <c r="AA279" s="7">
        <v>0.96389999999999998</v>
      </c>
    </row>
    <row r="280" spans="1:27">
      <c r="A280" s="12">
        <v>52.697200000000002</v>
      </c>
      <c r="B280" s="7">
        <v>9.1486000000000001</v>
      </c>
      <c r="C280" s="7">
        <v>9.1263000000000005</v>
      </c>
      <c r="D280" s="7">
        <v>9.2731999999999992</v>
      </c>
      <c r="E280" s="7">
        <v>9.9169</v>
      </c>
      <c r="F280" s="7">
        <v>10.0128</v>
      </c>
      <c r="G280" s="12">
        <v>9.5484000000000009</v>
      </c>
      <c r="H280" s="7">
        <v>7.5518999999999998</v>
      </c>
      <c r="I280" s="7">
        <v>8.1843000000000004</v>
      </c>
      <c r="J280" s="7">
        <v>8.0825010000000006</v>
      </c>
      <c r="K280" s="7">
        <v>7.7279999999999998</v>
      </c>
      <c r="L280" s="7">
        <v>7.7864000000000004</v>
      </c>
      <c r="M280" s="7">
        <v>7.77</v>
      </c>
      <c r="O280" s="12">
        <v>52.671900000000001</v>
      </c>
      <c r="P280" s="7">
        <v>1.1580999999999999</v>
      </c>
      <c r="Q280" s="7">
        <v>1.486467</v>
      </c>
      <c r="R280" s="7">
        <v>1.4822329999999999</v>
      </c>
      <c r="S280" s="7">
        <v>1.466</v>
      </c>
      <c r="T280" s="7">
        <v>1.476167</v>
      </c>
      <c r="U280" s="12">
        <v>1.5573330000000001</v>
      </c>
      <c r="V280" s="7">
        <v>1.4718</v>
      </c>
      <c r="W280" s="7">
        <v>1.5490330000000001</v>
      </c>
      <c r="X280" s="7">
        <v>1.4033</v>
      </c>
      <c r="Y280" s="7">
        <v>1.3344</v>
      </c>
      <c r="Z280" s="7">
        <v>1.4162330000000001</v>
      </c>
      <c r="AA280" s="7">
        <v>0.9647</v>
      </c>
    </row>
    <row r="281" spans="1:27">
      <c r="A281" s="12">
        <v>52.947200000000002</v>
      </c>
      <c r="B281" s="7">
        <v>9.1591000000000005</v>
      </c>
      <c r="C281" s="7">
        <v>9.1295000000000002</v>
      </c>
      <c r="D281" s="7">
        <v>9.2782</v>
      </c>
      <c r="E281" s="7">
        <v>9.8854000000000006</v>
      </c>
      <c r="F281" s="7">
        <v>10.0238</v>
      </c>
      <c r="G281" s="12">
        <v>9.5728000000000009</v>
      </c>
      <c r="H281" s="7">
        <v>7.5773000000000001</v>
      </c>
      <c r="I281" s="7">
        <v>8.2083999999999993</v>
      </c>
      <c r="J281" s="7">
        <v>8.0921000000000003</v>
      </c>
      <c r="K281" s="7">
        <v>7.7356999999999996</v>
      </c>
      <c r="L281" s="7">
        <v>7.7977999999999996</v>
      </c>
      <c r="M281" s="7">
        <v>7.7775999999999996</v>
      </c>
      <c r="O281" s="12">
        <v>52.921900000000001</v>
      </c>
      <c r="P281" s="7">
        <v>1.1610670000000001</v>
      </c>
      <c r="Q281" s="7">
        <v>1.489233</v>
      </c>
      <c r="R281" s="7">
        <v>1.485333</v>
      </c>
      <c r="S281" s="7">
        <v>1.4701329999999999</v>
      </c>
      <c r="T281" s="7">
        <v>1.4802999999999999</v>
      </c>
      <c r="U281" s="12">
        <v>1.561067</v>
      </c>
      <c r="V281" s="7">
        <v>1.4783999999999999</v>
      </c>
      <c r="W281" s="7">
        <v>1.5537669999999999</v>
      </c>
      <c r="X281" s="7">
        <v>1.405</v>
      </c>
      <c r="Y281" s="7">
        <v>1.3335999999999999</v>
      </c>
      <c r="Z281" s="7">
        <v>1.421033</v>
      </c>
      <c r="AA281" s="7">
        <v>0.96553330000000004</v>
      </c>
    </row>
    <row r="282" spans="1:27">
      <c r="A282" s="12">
        <v>53.197200000000002</v>
      </c>
      <c r="B282" s="7">
        <v>9.1763999999999992</v>
      </c>
      <c r="C282" s="7">
        <v>9.1370000000000005</v>
      </c>
      <c r="D282" s="7">
        <v>9.3010999999999999</v>
      </c>
      <c r="E282" s="7">
        <v>9.8591999999999995</v>
      </c>
      <c r="F282" s="7">
        <v>10.0327</v>
      </c>
      <c r="G282" s="12">
        <v>9.5886999999999993</v>
      </c>
      <c r="H282" s="7">
        <v>7.5933000000000002</v>
      </c>
      <c r="I282" s="7">
        <v>8.2271000000000001</v>
      </c>
      <c r="J282" s="7">
        <v>8.1125000000000007</v>
      </c>
      <c r="K282" s="7">
        <v>7.7430000000000003</v>
      </c>
      <c r="L282" s="7">
        <v>7.8202999999999996</v>
      </c>
      <c r="M282" s="7">
        <v>7.7903000000000002</v>
      </c>
      <c r="O282" s="12">
        <v>53.171900000000001</v>
      </c>
      <c r="P282" s="7">
        <v>1.163</v>
      </c>
      <c r="Q282" s="7">
        <v>1.4894670000000001</v>
      </c>
      <c r="R282" s="7">
        <v>1.4886999999999999</v>
      </c>
      <c r="S282" s="7">
        <v>1.4746999999999999</v>
      </c>
      <c r="T282" s="7">
        <v>1.4819329999999999</v>
      </c>
      <c r="U282" s="12">
        <v>1.5666329999999999</v>
      </c>
      <c r="V282" s="7">
        <v>1.4819</v>
      </c>
      <c r="W282" s="7">
        <v>1.558133</v>
      </c>
      <c r="X282" s="7">
        <v>1.4076500000000001</v>
      </c>
      <c r="Y282" s="7">
        <v>1.337467</v>
      </c>
      <c r="Z282" s="7">
        <v>1.4269000000000001</v>
      </c>
      <c r="AA282" s="7">
        <v>0.96936670000000003</v>
      </c>
    </row>
    <row r="283" spans="1:27">
      <c r="A283" s="12">
        <v>53.447200000000002</v>
      </c>
      <c r="B283" s="7">
        <v>9.1814</v>
      </c>
      <c r="C283" s="7">
        <v>9.1285000000000007</v>
      </c>
      <c r="D283" s="7">
        <v>9.3173999999999992</v>
      </c>
      <c r="E283" s="7">
        <v>9.8272999999999993</v>
      </c>
      <c r="F283" s="7">
        <v>10.033099999999999</v>
      </c>
      <c r="G283" s="12">
        <v>9.6112000000000002</v>
      </c>
      <c r="H283" s="7">
        <v>7.6052999999999997</v>
      </c>
      <c r="I283" s="7">
        <v>8.2346000000000004</v>
      </c>
      <c r="J283" s="7">
        <v>8.1130999999999993</v>
      </c>
      <c r="K283" s="7">
        <v>7.7565999999999997</v>
      </c>
      <c r="L283" s="7">
        <v>7.8194999999999997</v>
      </c>
      <c r="M283" s="7">
        <v>7.8000999999999996</v>
      </c>
      <c r="O283" s="12">
        <v>53.421900000000001</v>
      </c>
      <c r="P283" s="7">
        <v>1.1644000000000001</v>
      </c>
      <c r="Q283" s="7">
        <v>1.4901</v>
      </c>
      <c r="R283" s="7">
        <v>1.4931669999999999</v>
      </c>
      <c r="S283" s="7">
        <v>1.477133</v>
      </c>
      <c r="T283" s="7">
        <v>1.4836</v>
      </c>
      <c r="U283" s="12">
        <v>1.5682</v>
      </c>
      <c r="V283" s="7">
        <v>1.4849669999999999</v>
      </c>
      <c r="W283" s="7">
        <v>1.5632330000000001</v>
      </c>
      <c r="X283" s="7">
        <v>1.40825</v>
      </c>
      <c r="Y283" s="7">
        <v>1.3402000000000001</v>
      </c>
      <c r="Z283" s="7">
        <v>1.429433</v>
      </c>
      <c r="AA283" s="7">
        <v>0.97163330000000003</v>
      </c>
    </row>
    <row r="284" spans="1:27">
      <c r="A284" s="12">
        <v>53.697200000000002</v>
      </c>
      <c r="B284" s="7">
        <v>9.1807999999999996</v>
      </c>
      <c r="C284" s="7">
        <v>9.1302000000000003</v>
      </c>
      <c r="D284" s="7">
        <v>9.3325010000000006</v>
      </c>
      <c r="E284" s="7">
        <v>9.8119999999999994</v>
      </c>
      <c r="F284" s="7">
        <v>10.0398</v>
      </c>
      <c r="G284" s="12">
        <v>9.6303000000000001</v>
      </c>
      <c r="H284" s="7">
        <v>7.6169000000000002</v>
      </c>
      <c r="I284" s="7">
        <v>8.2388999999999992</v>
      </c>
      <c r="J284" s="7">
        <v>8.1340000000000003</v>
      </c>
      <c r="K284" s="7">
        <v>7.7645</v>
      </c>
      <c r="L284" s="7">
        <v>7.83</v>
      </c>
      <c r="M284" s="7">
        <v>7.8057999999999996</v>
      </c>
      <c r="O284" s="12">
        <v>53.671900000000001</v>
      </c>
      <c r="P284" s="7">
        <v>1.165667</v>
      </c>
      <c r="Q284" s="7">
        <v>1.4954000000000001</v>
      </c>
      <c r="R284" s="7">
        <v>1.496067</v>
      </c>
      <c r="S284" s="7">
        <v>1.4816</v>
      </c>
      <c r="T284" s="7">
        <v>1.487533</v>
      </c>
      <c r="U284" s="12">
        <v>1.5690329999999999</v>
      </c>
      <c r="V284" s="7">
        <v>1.4887330000000001</v>
      </c>
      <c r="W284" s="7">
        <v>1.5703</v>
      </c>
      <c r="X284" s="7">
        <v>1.41025</v>
      </c>
      <c r="Y284" s="7">
        <v>1.343167</v>
      </c>
      <c r="Z284" s="7">
        <v>1.4319329999999999</v>
      </c>
      <c r="AA284" s="7">
        <v>0.9719333</v>
      </c>
    </row>
    <row r="285" spans="1:27">
      <c r="A285" s="12">
        <v>53.947200000000002</v>
      </c>
      <c r="B285" s="7">
        <v>9.1914999999999996</v>
      </c>
      <c r="C285" s="7">
        <v>9.1443999999999992</v>
      </c>
      <c r="D285" s="7">
        <v>9.3447999999999993</v>
      </c>
      <c r="E285" s="7">
        <v>9.7942</v>
      </c>
      <c r="F285" s="7">
        <v>10.0312</v>
      </c>
      <c r="G285" s="12">
        <v>9.6478999999999999</v>
      </c>
      <c r="H285" s="7">
        <v>7.6265999999999998</v>
      </c>
      <c r="I285" s="7">
        <v>8.2489000000000008</v>
      </c>
      <c r="J285" s="7">
        <v>8.1386000000000003</v>
      </c>
      <c r="K285" s="7">
        <v>7.7736000000000001</v>
      </c>
      <c r="L285" s="7">
        <v>7.8407999999999998</v>
      </c>
      <c r="M285" s="7">
        <v>7.8242000000000003</v>
      </c>
      <c r="O285" s="12">
        <v>53.921900000000001</v>
      </c>
      <c r="P285" s="7">
        <v>1.1668670000000001</v>
      </c>
      <c r="Q285" s="7">
        <v>1.501333</v>
      </c>
      <c r="R285" s="7">
        <v>1.497833</v>
      </c>
      <c r="S285" s="7">
        <v>1.4858</v>
      </c>
      <c r="T285" s="7">
        <v>1.4904329999999999</v>
      </c>
      <c r="U285" s="12">
        <v>1.5742</v>
      </c>
      <c r="V285" s="7">
        <v>1.492567</v>
      </c>
      <c r="W285" s="7">
        <v>1.5758669999999999</v>
      </c>
      <c r="X285" s="7">
        <v>1.4145000000000001</v>
      </c>
      <c r="Y285" s="7">
        <v>1.3444670000000001</v>
      </c>
      <c r="Z285" s="7">
        <v>1.434633</v>
      </c>
      <c r="AA285" s="7">
        <v>0.97529999999999994</v>
      </c>
    </row>
    <row r="286" spans="1:27">
      <c r="A286" s="12">
        <v>54.197200000000002</v>
      </c>
      <c r="B286" s="7">
        <v>9.1934000000000005</v>
      </c>
      <c r="C286" s="7">
        <v>9.1586999999999996</v>
      </c>
      <c r="D286" s="7">
        <v>9.3661999999999992</v>
      </c>
      <c r="E286" s="7">
        <v>9.7852999999999994</v>
      </c>
      <c r="F286" s="7">
        <v>10.032</v>
      </c>
      <c r="G286" s="12">
        <v>9.6768999999999998</v>
      </c>
      <c r="H286" s="7">
        <v>7.6349</v>
      </c>
      <c r="I286" s="7">
        <v>8.2454999999999998</v>
      </c>
      <c r="J286" s="7">
        <v>8.1450999999999993</v>
      </c>
      <c r="K286" s="7">
        <v>7.7896000000000001</v>
      </c>
      <c r="L286" s="7">
        <v>7.8494000000000002</v>
      </c>
      <c r="M286" s="7">
        <v>7.8349000000000002</v>
      </c>
      <c r="O286" s="12">
        <v>54.171900000000001</v>
      </c>
      <c r="P286" s="7">
        <v>1.169</v>
      </c>
      <c r="Q286" s="7">
        <v>1.5037</v>
      </c>
      <c r="R286" s="7">
        <v>1.500467</v>
      </c>
      <c r="S286" s="7">
        <v>1.4916</v>
      </c>
      <c r="T286" s="7">
        <v>1.492667</v>
      </c>
      <c r="U286" s="12">
        <v>1.5776330000000001</v>
      </c>
      <c r="V286" s="7">
        <v>1.496367</v>
      </c>
      <c r="W286" s="7">
        <v>1.5782670000000001</v>
      </c>
      <c r="X286" s="7">
        <v>1.4159999999999999</v>
      </c>
      <c r="Y286" s="7">
        <v>1.3480000000000001</v>
      </c>
      <c r="Z286" s="7">
        <v>1.4352670000000001</v>
      </c>
      <c r="AA286" s="7">
        <v>0.97633329999999996</v>
      </c>
    </row>
    <row r="287" spans="1:27">
      <c r="A287" s="12">
        <v>54.447200000000002</v>
      </c>
      <c r="B287" s="7">
        <v>9.1956000000000007</v>
      </c>
      <c r="C287" s="7">
        <v>9.1631999999999998</v>
      </c>
      <c r="D287" s="7">
        <v>9.3750999999999998</v>
      </c>
      <c r="E287" s="7">
        <v>9.7887000000000004</v>
      </c>
      <c r="F287" s="7">
        <v>10.0418</v>
      </c>
      <c r="G287" s="12">
        <v>9.6974999999999998</v>
      </c>
      <c r="H287" s="7">
        <v>7.641</v>
      </c>
      <c r="I287" s="7">
        <v>8.2682000000000002</v>
      </c>
      <c r="J287" s="7">
        <v>8.1575000000000006</v>
      </c>
      <c r="K287" s="7">
        <v>7.7952000000000004</v>
      </c>
      <c r="L287" s="7">
        <v>7.859</v>
      </c>
      <c r="M287" s="7">
        <v>7.8407</v>
      </c>
      <c r="O287" s="12">
        <v>54.421900000000001</v>
      </c>
      <c r="P287" s="7">
        <v>1.170167</v>
      </c>
      <c r="Q287" s="7">
        <v>1.508467</v>
      </c>
      <c r="R287" s="7">
        <v>1.5022</v>
      </c>
      <c r="S287" s="7">
        <v>1.4966999999999999</v>
      </c>
      <c r="T287" s="7">
        <v>1.4970000000000001</v>
      </c>
      <c r="U287" s="12">
        <v>1.5815330000000001</v>
      </c>
      <c r="V287" s="7">
        <v>1.499833</v>
      </c>
      <c r="W287" s="7">
        <v>1.5819000000000001</v>
      </c>
      <c r="X287" s="7">
        <v>1.4179999999999999</v>
      </c>
      <c r="Y287" s="7">
        <v>1.350333</v>
      </c>
      <c r="Z287" s="7">
        <v>1.4351670000000001</v>
      </c>
      <c r="AA287" s="7">
        <v>0.97896669999999997</v>
      </c>
    </row>
    <row r="288" spans="1:27">
      <c r="A288" s="12">
        <v>54.697200000000002</v>
      </c>
      <c r="B288" s="7">
        <v>9.1851000000000003</v>
      </c>
      <c r="C288" s="7">
        <v>9.1667000000000005</v>
      </c>
      <c r="D288" s="7">
        <v>9.3895999999999997</v>
      </c>
      <c r="E288" s="7">
        <v>9.7926000000000002</v>
      </c>
      <c r="F288" s="7">
        <v>10.0373</v>
      </c>
      <c r="G288" s="12">
        <v>9.7112999999999996</v>
      </c>
      <c r="H288" s="7">
        <v>7.6546000000000003</v>
      </c>
      <c r="I288" s="7">
        <v>8.2751999999999999</v>
      </c>
      <c r="J288" s="7">
        <v>8.1643000000000008</v>
      </c>
      <c r="K288" s="7">
        <v>7.8079000000000001</v>
      </c>
      <c r="L288" s="7">
        <v>7.8747999999999996</v>
      </c>
      <c r="M288" s="7">
        <v>7.8571999999999997</v>
      </c>
      <c r="O288" s="12">
        <v>54.671900000000001</v>
      </c>
      <c r="P288" s="7">
        <v>1.172633</v>
      </c>
      <c r="Q288" s="7">
        <v>1.5107999999999999</v>
      </c>
      <c r="R288" s="7">
        <v>1.504767</v>
      </c>
      <c r="S288" s="7">
        <v>1.5007999999999999</v>
      </c>
      <c r="T288" s="7">
        <v>1.500267</v>
      </c>
      <c r="U288" s="12">
        <v>1.5862000000000001</v>
      </c>
      <c r="V288" s="7">
        <v>1.5032000000000001</v>
      </c>
      <c r="W288" s="7">
        <v>1.5845670000000001</v>
      </c>
      <c r="X288" s="7">
        <v>1.41875</v>
      </c>
      <c r="Y288" s="7">
        <v>1.3537330000000001</v>
      </c>
      <c r="Z288" s="7">
        <v>1.441567</v>
      </c>
      <c r="AA288" s="7">
        <v>0.97903340000000005</v>
      </c>
    </row>
    <row r="289" spans="1:27">
      <c r="A289" s="12">
        <v>54.947200000000002</v>
      </c>
      <c r="B289" s="7">
        <v>9.1890999999999998</v>
      </c>
      <c r="C289" s="7">
        <v>9.1796000000000006</v>
      </c>
      <c r="D289" s="7">
        <v>9.3925999999999998</v>
      </c>
      <c r="E289" s="7">
        <v>9.8049999999999997</v>
      </c>
      <c r="F289" s="7">
        <v>10.041</v>
      </c>
      <c r="G289" s="12">
        <v>9.7294</v>
      </c>
      <c r="H289" s="7">
        <v>7.6692</v>
      </c>
      <c r="I289" s="7">
        <v>8.2795000000000005</v>
      </c>
      <c r="J289" s="7">
        <v>8.1666000000000007</v>
      </c>
      <c r="K289" s="7">
        <v>7.8262</v>
      </c>
      <c r="L289" s="7">
        <v>7.8917999999999999</v>
      </c>
      <c r="M289" s="7">
        <v>7.8642000000000003</v>
      </c>
      <c r="O289" s="12">
        <v>54.921900000000001</v>
      </c>
      <c r="P289" s="7">
        <v>1.1744669999999999</v>
      </c>
      <c r="Q289" s="7">
        <v>1.513833</v>
      </c>
      <c r="R289" s="7">
        <v>1.509433</v>
      </c>
      <c r="S289" s="7">
        <v>1.5033000000000001</v>
      </c>
      <c r="T289" s="7">
        <v>1.5027330000000001</v>
      </c>
      <c r="U289" s="12">
        <v>1.589067</v>
      </c>
      <c r="V289" s="7">
        <v>1.508467</v>
      </c>
      <c r="W289" s="7">
        <v>1.5895330000000001</v>
      </c>
      <c r="X289" s="7">
        <v>1.4194500000000001</v>
      </c>
      <c r="Y289" s="7">
        <v>1.354967</v>
      </c>
      <c r="Z289" s="7">
        <v>1.4443330000000001</v>
      </c>
      <c r="AA289" s="7">
        <v>0.98089999999999999</v>
      </c>
    </row>
    <row r="290" spans="1:27">
      <c r="A290" s="12">
        <v>55.197200000000002</v>
      </c>
      <c r="B290" s="7">
        <v>9.2021999999999995</v>
      </c>
      <c r="C290" s="7">
        <v>9.1914999999999996</v>
      </c>
      <c r="D290" s="7">
        <v>9.4002999999999997</v>
      </c>
      <c r="E290" s="7">
        <v>9.8126999999999995</v>
      </c>
      <c r="F290" s="7">
        <v>10.036899999999999</v>
      </c>
      <c r="G290" s="12">
        <v>9.7370009999999994</v>
      </c>
      <c r="H290" s="7">
        <v>7.6776999999999997</v>
      </c>
      <c r="I290" s="7">
        <v>8.2824000000000009</v>
      </c>
      <c r="J290" s="7">
        <v>8.1850000000000005</v>
      </c>
      <c r="K290" s="7">
        <v>7.8333000000000004</v>
      </c>
      <c r="L290" s="7">
        <v>7.9051999999999998</v>
      </c>
      <c r="M290" s="7">
        <v>7.8802000000000003</v>
      </c>
      <c r="O290" s="12">
        <v>55.171900000000001</v>
      </c>
      <c r="P290" s="7">
        <v>1.1760330000000001</v>
      </c>
      <c r="Q290" s="7">
        <v>1.5182329999999999</v>
      </c>
      <c r="R290" s="7">
        <v>1.5142329999999999</v>
      </c>
      <c r="S290" s="7">
        <v>1.509833</v>
      </c>
      <c r="T290" s="7">
        <v>1.5061</v>
      </c>
      <c r="U290" s="12">
        <v>1.5952</v>
      </c>
      <c r="V290" s="7">
        <v>1.512267</v>
      </c>
      <c r="W290" s="7">
        <v>1.5919669999999999</v>
      </c>
      <c r="X290" s="7">
        <v>1.4235</v>
      </c>
      <c r="Y290" s="7">
        <v>1.356533</v>
      </c>
      <c r="Z290" s="7">
        <v>1.446833</v>
      </c>
      <c r="AA290" s="7">
        <v>0.98180000000000001</v>
      </c>
    </row>
    <row r="291" spans="1:27">
      <c r="A291" s="12">
        <v>55.447200000000002</v>
      </c>
      <c r="B291" s="7">
        <v>9.2109000000000005</v>
      </c>
      <c r="C291" s="7">
        <v>9.2039000000000009</v>
      </c>
      <c r="D291" s="7">
        <v>9.4182000000000006</v>
      </c>
      <c r="E291" s="7">
        <v>9.8411000000000008</v>
      </c>
      <c r="F291" s="7">
        <v>10.0396</v>
      </c>
      <c r="G291" s="12">
        <v>9.7477999999999998</v>
      </c>
      <c r="H291" s="7">
        <v>7.6852</v>
      </c>
      <c r="I291" s="7">
        <v>8.2660999999999998</v>
      </c>
      <c r="J291" s="7">
        <v>8.2048000000000005</v>
      </c>
      <c r="K291" s="7">
        <v>7.8517999999999999</v>
      </c>
      <c r="L291" s="7">
        <v>7.9179000000000004</v>
      </c>
      <c r="M291" s="7">
        <v>7.9015000000000004</v>
      </c>
      <c r="O291" s="12">
        <v>55.421900000000001</v>
      </c>
      <c r="P291" s="7">
        <v>1.1775329999999999</v>
      </c>
      <c r="Q291" s="7">
        <v>1.518133</v>
      </c>
      <c r="R291" s="7">
        <v>1.5205</v>
      </c>
      <c r="S291" s="7">
        <v>1.5117</v>
      </c>
      <c r="T291" s="7">
        <v>1.506067</v>
      </c>
      <c r="U291" s="12">
        <v>1.6008</v>
      </c>
      <c r="V291" s="7">
        <v>1.515433</v>
      </c>
      <c r="W291" s="7">
        <v>1.5972</v>
      </c>
      <c r="X291" s="7">
        <v>1.4256</v>
      </c>
      <c r="Y291" s="7">
        <v>1.3595330000000001</v>
      </c>
      <c r="Z291" s="7">
        <v>1.4504999999999999</v>
      </c>
      <c r="AA291" s="7">
        <v>0.98586669999999998</v>
      </c>
    </row>
    <row r="292" spans="1:27">
      <c r="A292" s="12">
        <v>55.697200000000002</v>
      </c>
      <c r="B292" s="7">
        <v>9.2123000000000008</v>
      </c>
      <c r="C292" s="7">
        <v>9.2040009999999999</v>
      </c>
      <c r="D292" s="7">
        <v>9.4290000000000003</v>
      </c>
      <c r="E292" s="7">
        <v>9.8701000000000008</v>
      </c>
      <c r="F292" s="7">
        <v>10.035500000000001</v>
      </c>
      <c r="G292" s="12">
        <v>9.7588000000000008</v>
      </c>
      <c r="H292" s="7">
        <v>7.6939000000000002</v>
      </c>
      <c r="I292" s="7">
        <v>8.2621000000000002</v>
      </c>
      <c r="J292" s="7">
        <v>8.2058999999999997</v>
      </c>
      <c r="K292" s="7">
        <v>7.8621999999999996</v>
      </c>
      <c r="L292" s="7">
        <v>7.9474</v>
      </c>
      <c r="M292" s="7">
        <v>7.9058000000000002</v>
      </c>
      <c r="O292" s="12">
        <v>55.671900000000001</v>
      </c>
      <c r="P292" s="7">
        <v>1.1793670000000001</v>
      </c>
      <c r="Q292" s="7">
        <v>1.524467</v>
      </c>
      <c r="R292" s="7">
        <v>1.5251330000000001</v>
      </c>
      <c r="S292" s="7">
        <v>1.5186329999999999</v>
      </c>
      <c r="T292" s="7">
        <v>1.5098670000000001</v>
      </c>
      <c r="U292" s="12">
        <v>1.6049</v>
      </c>
      <c r="V292" s="7">
        <v>1.518033</v>
      </c>
      <c r="W292" s="7">
        <v>1.598733</v>
      </c>
      <c r="X292" s="7">
        <v>1.4286000000000001</v>
      </c>
      <c r="Y292" s="7">
        <v>1.362967</v>
      </c>
      <c r="Z292" s="7">
        <v>1.453667</v>
      </c>
      <c r="AA292" s="7">
        <v>0.98460000000000003</v>
      </c>
    </row>
    <row r="293" spans="1:27">
      <c r="A293" s="12">
        <v>55.947200000000002</v>
      </c>
      <c r="B293" s="7">
        <v>9.2233999999999998</v>
      </c>
      <c r="C293" s="7">
        <v>9.2073999999999998</v>
      </c>
      <c r="D293" s="7">
        <v>9.4502000000000006</v>
      </c>
      <c r="E293" s="7">
        <v>9.9080999999999992</v>
      </c>
      <c r="F293" s="7">
        <v>10.0273</v>
      </c>
      <c r="G293" s="12">
        <v>9.7690000000000001</v>
      </c>
      <c r="H293" s="7">
        <v>7.7141000000000002</v>
      </c>
      <c r="I293" s="7">
        <v>8.2756000000000007</v>
      </c>
      <c r="J293" s="7">
        <v>8.2106999999999992</v>
      </c>
      <c r="K293" s="7">
        <v>7.8838999999999997</v>
      </c>
      <c r="L293" s="7">
        <v>7.9649999999999999</v>
      </c>
      <c r="M293" s="7">
        <v>7.9164000000000003</v>
      </c>
      <c r="O293" s="12">
        <v>55.921900000000001</v>
      </c>
      <c r="P293" s="7">
        <v>1.180933</v>
      </c>
      <c r="Q293" s="7">
        <v>1.5306329999999999</v>
      </c>
      <c r="R293" s="7">
        <v>1.530033</v>
      </c>
      <c r="S293" s="7">
        <v>1.521933</v>
      </c>
      <c r="T293" s="7">
        <v>1.512767</v>
      </c>
      <c r="U293" s="12">
        <v>1.6093</v>
      </c>
      <c r="V293" s="7">
        <v>1.522133</v>
      </c>
      <c r="W293" s="7">
        <v>1.6044</v>
      </c>
      <c r="X293" s="7">
        <v>1.43245</v>
      </c>
      <c r="Y293" s="7">
        <v>1.368233</v>
      </c>
      <c r="Z293" s="7">
        <v>1.4556</v>
      </c>
      <c r="AA293" s="7">
        <v>0.98756670000000002</v>
      </c>
    </row>
    <row r="294" spans="1:27">
      <c r="A294" s="12">
        <v>56.197200000000002</v>
      </c>
      <c r="B294" s="7">
        <v>9.2200000000000006</v>
      </c>
      <c r="C294" s="7">
        <v>9.2166999999999994</v>
      </c>
      <c r="D294" s="7">
        <v>9.4601000000000006</v>
      </c>
      <c r="E294" s="7">
        <v>9.9268999999999998</v>
      </c>
      <c r="F294" s="7">
        <v>10.021000000000001</v>
      </c>
      <c r="G294" s="12">
        <v>9.7796000000000003</v>
      </c>
      <c r="H294" s="7">
        <v>7.7275999999999998</v>
      </c>
      <c r="I294" s="7">
        <v>8.2856000000000005</v>
      </c>
      <c r="J294" s="7">
        <v>8.2246000000000006</v>
      </c>
      <c r="K294" s="7">
        <v>7.8936000000000002</v>
      </c>
      <c r="L294" s="7">
        <v>7.9737999999999998</v>
      </c>
      <c r="M294" s="7">
        <v>7.9257</v>
      </c>
      <c r="O294" s="12">
        <v>56.171900000000001</v>
      </c>
      <c r="P294" s="7">
        <v>1.183333</v>
      </c>
      <c r="Q294" s="7">
        <v>1.5375000000000001</v>
      </c>
      <c r="R294" s="7">
        <v>1.5335669999999999</v>
      </c>
      <c r="S294" s="7">
        <v>1.5289330000000001</v>
      </c>
      <c r="T294" s="7">
        <v>1.5152000000000001</v>
      </c>
      <c r="U294" s="12">
        <v>1.614333</v>
      </c>
      <c r="V294" s="7">
        <v>1.5273330000000001</v>
      </c>
      <c r="W294" s="7">
        <v>1.608833</v>
      </c>
      <c r="X294" s="7">
        <v>1.43445</v>
      </c>
      <c r="Y294" s="7">
        <v>1.3698669999999999</v>
      </c>
      <c r="Z294" s="7">
        <v>1.4567000000000001</v>
      </c>
      <c r="AA294" s="7">
        <v>0.99209999999999998</v>
      </c>
    </row>
    <row r="295" spans="1:27">
      <c r="A295" s="12">
        <v>56.447200000000002</v>
      </c>
      <c r="B295" s="7">
        <v>9.2158999999999995</v>
      </c>
      <c r="C295" s="7">
        <v>9.2270000000000003</v>
      </c>
      <c r="D295" s="7">
        <v>9.4695</v>
      </c>
      <c r="E295" s="7">
        <v>9.9445999999999994</v>
      </c>
      <c r="F295" s="7">
        <v>10.020899999999999</v>
      </c>
      <c r="G295" s="12">
        <v>9.7850999999999999</v>
      </c>
      <c r="H295" s="7">
        <v>7.7549000000000001</v>
      </c>
      <c r="I295" s="7">
        <v>8.2988999999999997</v>
      </c>
      <c r="J295" s="7">
        <v>8.2347999999999999</v>
      </c>
      <c r="K295" s="7">
        <v>7.9089</v>
      </c>
      <c r="L295" s="7">
        <v>7.9889999999999999</v>
      </c>
      <c r="M295" s="7">
        <v>7.9375999999999998</v>
      </c>
      <c r="O295" s="12">
        <v>56.421900000000001</v>
      </c>
      <c r="P295" s="7">
        <v>1.1863330000000001</v>
      </c>
      <c r="Q295" s="7">
        <v>1.5417000000000001</v>
      </c>
      <c r="R295" s="7">
        <v>1.5372330000000001</v>
      </c>
      <c r="S295" s="7">
        <v>1.5305</v>
      </c>
      <c r="T295" s="7">
        <v>1.5189330000000001</v>
      </c>
      <c r="U295" s="12">
        <v>1.6180330000000001</v>
      </c>
      <c r="V295" s="7">
        <v>1.532667</v>
      </c>
      <c r="W295" s="7">
        <v>1.6137999999999999</v>
      </c>
      <c r="X295" s="7">
        <v>1.4363999999999999</v>
      </c>
      <c r="Y295" s="7">
        <v>1.3716330000000001</v>
      </c>
      <c r="Z295" s="7">
        <v>1.4585330000000001</v>
      </c>
      <c r="AA295" s="7">
        <v>0.99413339999999994</v>
      </c>
    </row>
    <row r="296" spans="1:27">
      <c r="A296" s="12">
        <v>56.697200000000002</v>
      </c>
      <c r="B296" s="7">
        <v>9.2159999999999993</v>
      </c>
      <c r="C296" s="7">
        <v>9.2372999999999994</v>
      </c>
      <c r="D296" s="7">
        <v>9.4824999999999999</v>
      </c>
      <c r="E296" s="7">
        <v>9.9699000000000009</v>
      </c>
      <c r="F296" s="7">
        <v>10.021699999999999</v>
      </c>
      <c r="G296" s="12">
        <v>9.7866</v>
      </c>
      <c r="H296" s="7">
        <v>7.7648000000000001</v>
      </c>
      <c r="I296" s="7">
        <v>8.3210999999999995</v>
      </c>
      <c r="J296" s="7">
        <v>8.2405010000000001</v>
      </c>
      <c r="K296" s="7">
        <v>7.9359000000000002</v>
      </c>
      <c r="L296" s="7">
        <v>7.9939999999999998</v>
      </c>
      <c r="M296" s="7">
        <v>7.9553000000000003</v>
      </c>
      <c r="O296" s="12">
        <v>56.671900000000001</v>
      </c>
      <c r="P296" s="7">
        <v>1.187333</v>
      </c>
      <c r="Q296" s="7">
        <v>1.5464329999999999</v>
      </c>
      <c r="R296" s="7">
        <v>1.542667</v>
      </c>
      <c r="S296" s="7">
        <v>1.5328329999999999</v>
      </c>
      <c r="T296" s="7">
        <v>1.5215669999999999</v>
      </c>
      <c r="U296" s="12">
        <v>1.6226</v>
      </c>
      <c r="V296" s="7">
        <v>1.536867</v>
      </c>
      <c r="W296" s="7">
        <v>1.6172</v>
      </c>
      <c r="X296" s="7">
        <v>1.4391499999999999</v>
      </c>
      <c r="Y296" s="7">
        <v>1.373</v>
      </c>
      <c r="Z296" s="7">
        <v>1.4615670000000001</v>
      </c>
      <c r="AA296" s="7">
        <v>0.99709999999999999</v>
      </c>
    </row>
    <row r="297" spans="1:27">
      <c r="A297" s="12">
        <v>56.947200000000002</v>
      </c>
      <c r="B297" s="7">
        <v>9.2250999999999994</v>
      </c>
      <c r="C297" s="7">
        <v>9.2502999999999993</v>
      </c>
      <c r="D297" s="7">
        <v>9.5020000000000007</v>
      </c>
      <c r="E297" s="7">
        <v>9.9808000000000003</v>
      </c>
      <c r="F297" s="7">
        <v>10.017300000000001</v>
      </c>
      <c r="G297" s="12">
        <v>9.8056000000000001</v>
      </c>
      <c r="H297" s="7">
        <v>7.7671000000000001</v>
      </c>
      <c r="I297" s="7">
        <v>8.3241999999999994</v>
      </c>
      <c r="J297" s="7">
        <v>8.2323000000000004</v>
      </c>
      <c r="K297" s="7">
        <v>7.9584000000000001</v>
      </c>
      <c r="L297" s="7">
        <v>7.9927000000000001</v>
      </c>
      <c r="M297" s="7">
        <v>7.9569999999999999</v>
      </c>
      <c r="O297" s="12">
        <v>56.921900000000001</v>
      </c>
      <c r="P297" s="7">
        <v>1.190367</v>
      </c>
      <c r="Q297" s="7">
        <v>1.5492669999999999</v>
      </c>
      <c r="R297" s="7">
        <v>1.5469999999999999</v>
      </c>
      <c r="S297" s="7">
        <v>1.5347</v>
      </c>
      <c r="T297" s="7">
        <v>1.5269999999999999</v>
      </c>
      <c r="U297" s="12">
        <v>1.626533</v>
      </c>
      <c r="V297" s="7">
        <v>1.539733</v>
      </c>
      <c r="W297" s="7">
        <v>1.6228</v>
      </c>
      <c r="X297" s="7">
        <v>1.4418</v>
      </c>
      <c r="Y297" s="7">
        <v>1.377</v>
      </c>
      <c r="Z297" s="7">
        <v>1.4628000000000001</v>
      </c>
      <c r="AA297" s="7">
        <v>0.9998667</v>
      </c>
    </row>
    <row r="298" spans="1:27">
      <c r="A298" s="12">
        <v>57.197200000000002</v>
      </c>
      <c r="B298" s="7">
        <v>9.2257999999999996</v>
      </c>
      <c r="C298" s="7">
        <v>9.2501999999999995</v>
      </c>
      <c r="D298" s="7">
        <v>9.5116999999999994</v>
      </c>
      <c r="E298" s="7">
        <v>9.9931999999999999</v>
      </c>
      <c r="F298" s="7">
        <v>10.017099999999999</v>
      </c>
      <c r="G298" s="12">
        <v>9.8122000000000007</v>
      </c>
      <c r="H298" s="7">
        <v>7.7760999999999996</v>
      </c>
      <c r="I298" s="7">
        <v>8.3333999999999993</v>
      </c>
      <c r="J298" s="7">
        <v>8.2310999999999996</v>
      </c>
      <c r="K298" s="7">
        <v>7.9805000000000001</v>
      </c>
      <c r="L298" s="7">
        <v>8.0039999999999996</v>
      </c>
      <c r="M298" s="7">
        <v>7.9610000000000003</v>
      </c>
      <c r="O298" s="12">
        <v>57.171900000000001</v>
      </c>
      <c r="P298" s="7">
        <v>1.1923999999999999</v>
      </c>
      <c r="Q298" s="7">
        <v>1.550667</v>
      </c>
      <c r="R298" s="7">
        <v>1.549633</v>
      </c>
      <c r="S298" s="7">
        <v>1.5417000000000001</v>
      </c>
      <c r="T298" s="7">
        <v>1.5331669999999999</v>
      </c>
      <c r="U298" s="12">
        <v>1.6313329999999999</v>
      </c>
      <c r="V298" s="7">
        <v>1.5448</v>
      </c>
      <c r="W298" s="7">
        <v>1.6257999999999999</v>
      </c>
      <c r="X298" s="7">
        <v>1.4438500000000001</v>
      </c>
      <c r="Y298" s="7">
        <v>1.3782669999999999</v>
      </c>
      <c r="Z298" s="7">
        <v>1.4671000000000001</v>
      </c>
      <c r="AA298" s="7">
        <v>1.0014670000000001</v>
      </c>
    </row>
    <row r="299" spans="1:27">
      <c r="A299" s="12">
        <v>57.447200000000002</v>
      </c>
      <c r="B299" s="7">
        <v>9.2317999999999998</v>
      </c>
      <c r="C299" s="7">
        <v>9.2607999999999997</v>
      </c>
      <c r="D299" s="7">
        <v>9.5221</v>
      </c>
      <c r="E299" s="7">
        <v>9.9946000000000002</v>
      </c>
      <c r="F299" s="7">
        <v>10.0185</v>
      </c>
      <c r="G299" s="12">
        <v>9.8187999999999995</v>
      </c>
      <c r="H299" s="7">
        <v>7.7872000000000003</v>
      </c>
      <c r="I299" s="7">
        <v>8.3400999999999996</v>
      </c>
      <c r="J299" s="7">
        <v>8.2495999999999992</v>
      </c>
      <c r="K299" s="7">
        <v>7.9889000000000001</v>
      </c>
      <c r="L299" s="7">
        <v>8.0213000000000001</v>
      </c>
      <c r="M299" s="7">
        <v>7.9801000000000002</v>
      </c>
      <c r="O299" s="12">
        <v>57.421900000000001</v>
      </c>
      <c r="P299" s="7">
        <v>1.195533</v>
      </c>
      <c r="Q299" s="7">
        <v>1.5556669999999999</v>
      </c>
      <c r="R299" s="7">
        <v>1.5536669999999999</v>
      </c>
      <c r="S299" s="7">
        <v>1.5457000000000001</v>
      </c>
      <c r="T299" s="7">
        <v>1.534767</v>
      </c>
      <c r="U299" s="12">
        <v>1.6326000000000001</v>
      </c>
      <c r="V299" s="7">
        <v>1.5487</v>
      </c>
      <c r="W299" s="7">
        <v>1.630333</v>
      </c>
      <c r="X299" s="7">
        <v>1.4471000000000001</v>
      </c>
      <c r="Y299" s="7">
        <v>1.3814</v>
      </c>
      <c r="Z299" s="7">
        <v>1.4720329999999999</v>
      </c>
      <c r="AA299" s="7">
        <v>1.0049330000000001</v>
      </c>
    </row>
    <row r="300" spans="1:27">
      <c r="A300" s="12">
        <v>57.697200000000002</v>
      </c>
      <c r="B300" s="7">
        <v>9.2346000000000004</v>
      </c>
      <c r="C300" s="7">
        <v>9.2584999999999997</v>
      </c>
      <c r="D300" s="7">
        <v>9.5299999999999994</v>
      </c>
      <c r="E300" s="7">
        <v>9.9943000000000008</v>
      </c>
      <c r="F300" s="7">
        <v>10.002599999999999</v>
      </c>
      <c r="G300" s="12">
        <v>9.8233999999999995</v>
      </c>
      <c r="H300" s="7">
        <v>7.8063000000000002</v>
      </c>
      <c r="I300" s="7">
        <v>8.3489000000000004</v>
      </c>
      <c r="J300" s="7">
        <v>8.2662999999999993</v>
      </c>
      <c r="K300" s="7">
        <v>7.9941000000000004</v>
      </c>
      <c r="L300" s="7">
        <v>8.0326000000000004</v>
      </c>
      <c r="M300" s="7">
        <v>7.9839000000000002</v>
      </c>
      <c r="O300" s="12">
        <v>57.671900000000001</v>
      </c>
      <c r="P300" s="7">
        <v>1.1973</v>
      </c>
      <c r="Q300" s="7">
        <v>1.5593669999999999</v>
      </c>
      <c r="R300" s="7">
        <v>1.558433</v>
      </c>
      <c r="S300" s="7">
        <v>1.5508</v>
      </c>
      <c r="T300" s="7">
        <v>1.535933</v>
      </c>
      <c r="U300" s="12">
        <v>1.6355329999999999</v>
      </c>
      <c r="V300" s="7">
        <v>1.5506</v>
      </c>
      <c r="W300" s="7">
        <v>1.6386000000000001</v>
      </c>
      <c r="X300" s="7">
        <v>1.4480500000000001</v>
      </c>
      <c r="Y300" s="7">
        <v>1.3825000000000001</v>
      </c>
      <c r="Z300" s="7">
        <v>1.4742999999999999</v>
      </c>
      <c r="AA300" s="7">
        <v>1.008067</v>
      </c>
    </row>
    <row r="301" spans="1:27">
      <c r="A301" s="12">
        <v>57.947499999999998</v>
      </c>
      <c r="B301" s="7">
        <v>9.2407000000000004</v>
      </c>
      <c r="C301" s="7">
        <v>9.2623999999999995</v>
      </c>
      <c r="D301" s="7">
        <v>9.5411999999999999</v>
      </c>
      <c r="E301" s="7">
        <v>10.003299999999999</v>
      </c>
      <c r="F301" s="7">
        <v>9.9992000000000001</v>
      </c>
      <c r="G301" s="12">
        <v>9.8320000000000007</v>
      </c>
      <c r="H301" s="7">
        <v>7.8186</v>
      </c>
      <c r="I301" s="7">
        <v>8.3523999999999994</v>
      </c>
      <c r="J301" s="7">
        <v>8.2833000000000006</v>
      </c>
      <c r="K301" s="7">
        <v>8.0030000000000001</v>
      </c>
      <c r="L301" s="7">
        <v>8.0564</v>
      </c>
      <c r="M301" s="7">
        <v>7.9950999999999999</v>
      </c>
      <c r="O301" s="12">
        <v>57.921900000000001</v>
      </c>
      <c r="P301" s="7">
        <v>1.199667</v>
      </c>
      <c r="Q301" s="7">
        <v>1.565267</v>
      </c>
      <c r="R301" s="7">
        <v>1.5604</v>
      </c>
      <c r="S301" s="7">
        <v>1.553933</v>
      </c>
      <c r="T301" s="7">
        <v>1.5395669999999999</v>
      </c>
      <c r="U301" s="12">
        <v>1.639467</v>
      </c>
      <c r="V301" s="7">
        <v>1.551933</v>
      </c>
      <c r="W301" s="7">
        <v>1.6403000000000001</v>
      </c>
      <c r="X301" s="7">
        <v>1.4498500000000001</v>
      </c>
      <c r="Y301" s="7">
        <v>1.389467</v>
      </c>
      <c r="Z301" s="7">
        <v>1.475967</v>
      </c>
      <c r="AA301" s="7">
        <v>1.009333</v>
      </c>
    </row>
    <row r="302" spans="1:27">
      <c r="A302" s="12">
        <v>58.197499999999998</v>
      </c>
      <c r="B302" s="7">
        <v>9.2477</v>
      </c>
      <c r="C302" s="7">
        <v>9.2720000000000002</v>
      </c>
      <c r="D302" s="7">
        <v>9.5585000000000004</v>
      </c>
      <c r="E302" s="7">
        <v>10.016999999999999</v>
      </c>
      <c r="F302" s="7">
        <v>9.9954000000000001</v>
      </c>
      <c r="G302" s="12">
        <v>9.8452000000000002</v>
      </c>
      <c r="H302" s="7">
        <v>7.8319999999999999</v>
      </c>
      <c r="I302" s="7">
        <v>8.3623999999999992</v>
      </c>
      <c r="J302" s="7">
        <v>8.2741000000000007</v>
      </c>
      <c r="K302" s="7">
        <v>8.0067000000000004</v>
      </c>
      <c r="L302" s="7">
        <v>8.0629000000000008</v>
      </c>
      <c r="M302" s="7">
        <v>8.0012000000000008</v>
      </c>
      <c r="O302" s="12">
        <v>58.171900000000001</v>
      </c>
      <c r="P302" s="7">
        <v>1.2011000000000001</v>
      </c>
      <c r="Q302" s="7">
        <v>1.5708329999999999</v>
      </c>
      <c r="R302" s="7">
        <v>1.5659670000000001</v>
      </c>
      <c r="S302" s="7">
        <v>1.561067</v>
      </c>
      <c r="T302" s="7">
        <v>1.5427329999999999</v>
      </c>
      <c r="U302" s="12">
        <v>1.6425000000000001</v>
      </c>
      <c r="V302" s="7">
        <v>1.5555330000000001</v>
      </c>
      <c r="W302" s="7">
        <v>1.6433329999999999</v>
      </c>
      <c r="X302" s="7">
        <v>1.4531000000000001</v>
      </c>
      <c r="Y302" s="7">
        <v>1.391167</v>
      </c>
      <c r="Z302" s="7">
        <v>1.4780329999999999</v>
      </c>
      <c r="AA302" s="7">
        <v>1.0132000000000001</v>
      </c>
    </row>
    <row r="303" spans="1:27">
      <c r="A303" s="12">
        <v>58.447499999999998</v>
      </c>
      <c r="B303" s="7">
        <v>9.2453000000000003</v>
      </c>
      <c r="C303" s="7">
        <v>9.2743000000000002</v>
      </c>
      <c r="D303" s="7">
        <v>9.5619999999999994</v>
      </c>
      <c r="E303" s="7">
        <v>10.0128</v>
      </c>
      <c r="F303" s="7">
        <v>10.0008</v>
      </c>
      <c r="G303" s="12">
        <v>9.8506999999999998</v>
      </c>
      <c r="H303" s="7">
        <v>7.84</v>
      </c>
      <c r="I303" s="7">
        <v>8.3803000000000001</v>
      </c>
      <c r="J303" s="7">
        <v>8.2827000000000002</v>
      </c>
      <c r="K303" s="7">
        <v>8.0126000000000008</v>
      </c>
      <c r="L303" s="7">
        <v>8.0876999999999999</v>
      </c>
      <c r="M303" s="7">
        <v>8.0111000000000008</v>
      </c>
      <c r="O303" s="12">
        <v>58.421900000000001</v>
      </c>
      <c r="P303" s="7">
        <v>1.2028669999999999</v>
      </c>
      <c r="Q303" s="7">
        <v>1.5762</v>
      </c>
      <c r="R303" s="7">
        <v>1.5676669999999999</v>
      </c>
      <c r="S303" s="7">
        <v>1.565167</v>
      </c>
      <c r="T303" s="7">
        <v>1.5475000000000001</v>
      </c>
      <c r="U303" s="12">
        <v>1.6482000000000001</v>
      </c>
      <c r="V303" s="7">
        <v>1.5614330000000001</v>
      </c>
      <c r="W303" s="7">
        <v>1.6484000000000001</v>
      </c>
      <c r="X303" s="7">
        <v>1.4570000000000001</v>
      </c>
      <c r="Y303" s="7">
        <v>1.3933329999999999</v>
      </c>
      <c r="Z303" s="7">
        <v>1.479133</v>
      </c>
      <c r="AA303" s="7">
        <v>1.0162329999999999</v>
      </c>
    </row>
    <row r="304" spans="1:27">
      <c r="A304" s="12">
        <v>58.697499999999998</v>
      </c>
      <c r="B304" s="7">
        <v>9.2474000000000007</v>
      </c>
      <c r="C304" s="7">
        <v>9.2782999999999998</v>
      </c>
      <c r="D304" s="7">
        <v>9.5716999999999999</v>
      </c>
      <c r="E304" s="7">
        <v>10.011799999999999</v>
      </c>
      <c r="F304" s="7">
        <v>9.9985999999999997</v>
      </c>
      <c r="G304" s="12">
        <v>9.8503000000000007</v>
      </c>
      <c r="H304" s="7">
        <v>7.8550000000000004</v>
      </c>
      <c r="I304" s="7">
        <v>8.3866999999999994</v>
      </c>
      <c r="J304" s="7">
        <v>8.2797000000000001</v>
      </c>
      <c r="K304" s="7">
        <v>8.0150000000000006</v>
      </c>
      <c r="L304" s="7">
        <v>8.1052999999999997</v>
      </c>
      <c r="M304" s="7">
        <v>8.0250000000000004</v>
      </c>
      <c r="O304" s="12">
        <v>58.671900000000001</v>
      </c>
      <c r="P304" s="7">
        <v>1.2055670000000001</v>
      </c>
      <c r="Q304" s="7">
        <v>1.577167</v>
      </c>
      <c r="R304" s="7">
        <v>1.5707329999999999</v>
      </c>
      <c r="S304" s="7">
        <v>1.5703670000000001</v>
      </c>
      <c r="T304" s="7">
        <v>1.5517000000000001</v>
      </c>
      <c r="U304" s="12">
        <v>1.651667</v>
      </c>
      <c r="V304" s="7">
        <v>1.5661670000000001</v>
      </c>
      <c r="W304" s="7">
        <v>1.653</v>
      </c>
      <c r="X304" s="7">
        <v>1.45475</v>
      </c>
      <c r="Y304" s="7">
        <v>1.3972</v>
      </c>
      <c r="Z304" s="7">
        <v>1.482067</v>
      </c>
      <c r="AA304" s="7">
        <v>1.020767</v>
      </c>
    </row>
    <row r="305" spans="1:27">
      <c r="A305" s="12">
        <v>58.947499999999998</v>
      </c>
      <c r="B305" s="7">
        <v>9.2485999999999997</v>
      </c>
      <c r="C305" s="7">
        <v>9.2918000000000003</v>
      </c>
      <c r="D305" s="7">
        <v>9.5827000000000009</v>
      </c>
      <c r="E305" s="7">
        <v>10.0054</v>
      </c>
      <c r="F305" s="7">
        <v>9.9977</v>
      </c>
      <c r="G305" s="12">
        <v>9.8515999999999995</v>
      </c>
      <c r="H305" s="7">
        <v>7.8742999999999999</v>
      </c>
      <c r="I305" s="7">
        <v>8.3874999999999993</v>
      </c>
      <c r="J305" s="7">
        <v>8.2965999999999998</v>
      </c>
      <c r="K305" s="7">
        <v>8.0248000000000008</v>
      </c>
      <c r="L305" s="7">
        <v>8.1252999999999993</v>
      </c>
      <c r="M305" s="7">
        <v>8.0304000000000002</v>
      </c>
      <c r="O305" s="12">
        <v>58.921900000000001</v>
      </c>
      <c r="P305" s="7">
        <v>1.205867</v>
      </c>
      <c r="Q305" s="7">
        <v>1.580767</v>
      </c>
      <c r="R305" s="7">
        <v>1.5741000000000001</v>
      </c>
      <c r="S305" s="7">
        <v>1.5747</v>
      </c>
      <c r="T305" s="7">
        <v>1.5559000000000001</v>
      </c>
      <c r="U305" s="12">
        <v>1.6579330000000001</v>
      </c>
      <c r="V305" s="7">
        <v>1.5690999999999999</v>
      </c>
      <c r="W305" s="7">
        <v>1.6554</v>
      </c>
      <c r="X305" s="7">
        <v>1.45635</v>
      </c>
      <c r="Y305" s="7">
        <v>1.4003669999999999</v>
      </c>
      <c r="Z305" s="7">
        <v>1.4853670000000001</v>
      </c>
      <c r="AA305" s="7">
        <v>1.0222</v>
      </c>
    </row>
    <row r="306" spans="1:27">
      <c r="A306" s="12">
        <v>59.197499999999998</v>
      </c>
      <c r="B306" s="7">
        <v>9.2437000000000005</v>
      </c>
      <c r="C306" s="7">
        <v>9.2866</v>
      </c>
      <c r="D306" s="7">
        <v>9.5823</v>
      </c>
      <c r="E306" s="7">
        <v>10.0014</v>
      </c>
      <c r="F306" s="7">
        <v>9.9962999999999997</v>
      </c>
      <c r="G306" s="12">
        <v>9.8587000000000007</v>
      </c>
      <c r="H306" s="7">
        <v>7.891</v>
      </c>
      <c r="I306" s="7">
        <v>8.3854000000000006</v>
      </c>
      <c r="J306" s="7">
        <v>8.3070000000000004</v>
      </c>
      <c r="K306" s="7">
        <v>8.0395000000000003</v>
      </c>
      <c r="L306" s="7">
        <v>8.1353000000000009</v>
      </c>
      <c r="M306" s="7">
        <v>8.0501000000000005</v>
      </c>
      <c r="O306" s="12">
        <v>59.171900000000001</v>
      </c>
      <c r="P306" s="7">
        <v>1.2066330000000001</v>
      </c>
      <c r="Q306" s="7">
        <v>1.5882670000000001</v>
      </c>
      <c r="R306" s="7">
        <v>1.5773330000000001</v>
      </c>
      <c r="S306" s="7">
        <v>1.580033</v>
      </c>
      <c r="T306" s="7">
        <v>1.559933</v>
      </c>
      <c r="U306" s="12">
        <v>1.661233</v>
      </c>
      <c r="V306" s="7">
        <v>1.572767</v>
      </c>
      <c r="W306" s="7">
        <v>1.6585669999999999</v>
      </c>
      <c r="X306" s="7">
        <v>1.45895</v>
      </c>
      <c r="Y306" s="7">
        <v>1.4025000000000001</v>
      </c>
      <c r="Z306" s="7">
        <v>1.489433</v>
      </c>
      <c r="AA306" s="7">
        <v>1.0251330000000001</v>
      </c>
    </row>
    <row r="307" spans="1:27">
      <c r="A307" s="12">
        <v>59.447499999999998</v>
      </c>
      <c r="B307" s="7">
        <v>9.2378999999999998</v>
      </c>
      <c r="C307" s="7">
        <v>9.2842000000000002</v>
      </c>
      <c r="D307" s="7">
        <v>9.5791000000000004</v>
      </c>
      <c r="E307" s="7">
        <v>10.001200000000001</v>
      </c>
      <c r="F307" s="7">
        <v>9.9863009999999992</v>
      </c>
      <c r="G307" s="12">
        <v>9.8610000000000007</v>
      </c>
      <c r="H307" s="7">
        <v>7.9008000000000003</v>
      </c>
      <c r="I307" s="7">
        <v>8.3877000000000006</v>
      </c>
      <c r="J307" s="7">
        <v>8.3080999999999996</v>
      </c>
      <c r="K307" s="7">
        <v>8.0398999999999994</v>
      </c>
      <c r="L307" s="7">
        <v>8.1562000000000001</v>
      </c>
      <c r="M307" s="7">
        <v>8.0625</v>
      </c>
      <c r="O307" s="12">
        <v>59.421900000000001</v>
      </c>
      <c r="P307" s="7">
        <v>1.2065669999999999</v>
      </c>
      <c r="Q307" s="7">
        <v>1.5934999999999999</v>
      </c>
      <c r="R307" s="7">
        <v>1.5833330000000001</v>
      </c>
      <c r="S307" s="7">
        <v>1.5856330000000001</v>
      </c>
      <c r="T307" s="7">
        <v>1.560667</v>
      </c>
      <c r="U307" s="12">
        <v>1.6635</v>
      </c>
      <c r="V307" s="7">
        <v>1.577933</v>
      </c>
      <c r="W307" s="7">
        <v>1.6631670000000001</v>
      </c>
      <c r="X307" s="7">
        <v>1.4630000000000001</v>
      </c>
      <c r="Y307" s="7">
        <v>1.4039330000000001</v>
      </c>
      <c r="Z307" s="7">
        <v>1.4915</v>
      </c>
      <c r="AA307" s="7">
        <v>1.0282</v>
      </c>
    </row>
    <row r="308" spans="1:27">
      <c r="A308" s="12">
        <v>59.697499999999998</v>
      </c>
      <c r="B308" s="7">
        <v>9.2370999999999999</v>
      </c>
      <c r="C308" s="7">
        <v>9.2797999999999998</v>
      </c>
      <c r="D308" s="7">
        <v>9.5888000000000009</v>
      </c>
      <c r="E308" s="7">
        <v>9.9936000000000007</v>
      </c>
      <c r="F308" s="7">
        <v>9.9762000000000004</v>
      </c>
      <c r="G308" s="12">
        <v>9.8607999999999993</v>
      </c>
      <c r="H308" s="7">
        <v>7.9115000000000002</v>
      </c>
      <c r="I308" s="7">
        <v>8.3926999999999996</v>
      </c>
      <c r="J308" s="7">
        <v>8.3280999999999992</v>
      </c>
      <c r="K308" s="7">
        <v>8.0562000000000005</v>
      </c>
      <c r="L308" s="7">
        <v>8.1707000000000001</v>
      </c>
      <c r="M308" s="7">
        <v>8.0763999999999996</v>
      </c>
      <c r="O308" s="12">
        <v>59.671900000000001</v>
      </c>
      <c r="P308" s="7">
        <v>1.208833</v>
      </c>
      <c r="Q308" s="7">
        <v>1.5985670000000001</v>
      </c>
      <c r="R308" s="7">
        <v>1.5881000000000001</v>
      </c>
      <c r="S308" s="7">
        <v>1.588867</v>
      </c>
      <c r="T308" s="7">
        <v>1.5641</v>
      </c>
      <c r="U308" s="12">
        <v>1.6698329999999999</v>
      </c>
      <c r="V308" s="7">
        <v>1.5837669999999999</v>
      </c>
      <c r="W308" s="7">
        <v>1.6654329999999999</v>
      </c>
      <c r="X308" s="7">
        <v>1.4640500000000001</v>
      </c>
      <c r="Y308" s="7">
        <v>1.4060999999999999</v>
      </c>
      <c r="Z308" s="7">
        <v>1.495933</v>
      </c>
      <c r="AA308" s="7">
        <v>1.0311999999999999</v>
      </c>
    </row>
    <row r="309" spans="1:27">
      <c r="A309" s="12">
        <v>59.947499999999998</v>
      </c>
      <c r="B309" s="7">
        <v>9.2423999999999999</v>
      </c>
      <c r="C309" s="7">
        <v>9.2870000000000008</v>
      </c>
      <c r="D309" s="7">
        <v>9.5938999999999997</v>
      </c>
      <c r="E309" s="7">
        <v>9.9882000000000009</v>
      </c>
      <c r="F309" s="7">
        <v>9.9694000000000003</v>
      </c>
      <c r="G309" s="12">
        <v>9.8602000000000007</v>
      </c>
      <c r="H309" s="7">
        <v>7.9287000000000001</v>
      </c>
      <c r="I309" s="7">
        <v>8.4085000000000001</v>
      </c>
      <c r="J309" s="7">
        <v>8.3277999999999999</v>
      </c>
      <c r="K309" s="7">
        <v>8.0662000000000003</v>
      </c>
      <c r="L309" s="7">
        <v>8.1843000000000004</v>
      </c>
      <c r="M309" s="7">
        <v>8.0916999999999994</v>
      </c>
      <c r="O309" s="12">
        <v>59.921900000000001</v>
      </c>
      <c r="P309" s="7">
        <v>1.2108000000000001</v>
      </c>
      <c r="Q309" s="7">
        <v>1.602333</v>
      </c>
      <c r="R309" s="7">
        <v>1.5934330000000001</v>
      </c>
      <c r="S309" s="7">
        <v>1.5916999999999999</v>
      </c>
      <c r="T309" s="7">
        <v>1.5669999999999999</v>
      </c>
      <c r="U309" s="12">
        <v>1.6747000000000001</v>
      </c>
      <c r="V309" s="7">
        <v>1.5866</v>
      </c>
      <c r="W309" s="7">
        <v>1.6701999999999999</v>
      </c>
      <c r="X309" s="7">
        <v>1.4694</v>
      </c>
      <c r="Y309" s="7">
        <v>1.409233</v>
      </c>
      <c r="Z309" s="7">
        <v>1.4984329999999999</v>
      </c>
      <c r="AA309" s="7">
        <v>1.034367</v>
      </c>
    </row>
    <row r="310" spans="1:27">
      <c r="A310" s="12">
        <v>60.197499999999998</v>
      </c>
      <c r="B310" s="7">
        <v>9.2490000000000006</v>
      </c>
      <c r="C310" s="7">
        <v>9.2872000000000003</v>
      </c>
      <c r="D310" s="7">
        <v>9.6010000000000009</v>
      </c>
      <c r="E310" s="7">
        <v>9.9814000000000007</v>
      </c>
      <c r="F310" s="7">
        <v>9.9625000000000004</v>
      </c>
      <c r="G310" s="12">
        <v>9.8680000000000003</v>
      </c>
      <c r="H310" s="7">
        <v>7.9377000000000004</v>
      </c>
      <c r="I310" s="7">
        <v>8.4106000000000005</v>
      </c>
      <c r="J310" s="7">
        <v>8.3263999999999996</v>
      </c>
      <c r="K310" s="7">
        <v>8.0767000000000007</v>
      </c>
      <c r="L310" s="7">
        <v>8.2071000000000005</v>
      </c>
      <c r="M310" s="7">
        <v>8.1077999999999992</v>
      </c>
      <c r="O310" s="12">
        <v>60.171900000000001</v>
      </c>
      <c r="P310" s="7">
        <v>1.215333</v>
      </c>
      <c r="Q310" s="7">
        <v>1.6062669999999999</v>
      </c>
      <c r="R310" s="7">
        <v>1.5983670000000001</v>
      </c>
      <c r="S310" s="7">
        <v>1.5938000000000001</v>
      </c>
      <c r="T310" s="7">
        <v>1.570567</v>
      </c>
      <c r="U310" s="12">
        <v>1.6802330000000001</v>
      </c>
      <c r="V310" s="7">
        <v>1.588867</v>
      </c>
      <c r="W310" s="7">
        <v>1.6743669999999999</v>
      </c>
      <c r="X310" s="7">
        <v>1.47085</v>
      </c>
      <c r="Y310" s="7">
        <v>1.4106000000000001</v>
      </c>
      <c r="Z310" s="7">
        <v>1.4997</v>
      </c>
      <c r="AA310" s="7">
        <v>1.0379</v>
      </c>
    </row>
    <row r="311" spans="1:27">
      <c r="A311" s="12">
        <v>60.447499999999998</v>
      </c>
      <c r="B311" s="7">
        <v>9.2417999999999996</v>
      </c>
      <c r="C311" s="7">
        <v>9.2965999999999998</v>
      </c>
      <c r="D311" s="7">
        <v>9.6057000000000006</v>
      </c>
      <c r="E311" s="7">
        <v>9.9702000000000002</v>
      </c>
      <c r="F311" s="7">
        <v>9.9568999999999992</v>
      </c>
      <c r="G311" s="12">
        <v>9.8658999999999999</v>
      </c>
      <c r="H311" s="7">
        <v>7.9618000000000002</v>
      </c>
      <c r="I311" s="7">
        <v>8.4192</v>
      </c>
      <c r="J311" s="7">
        <v>8.3332010000000007</v>
      </c>
      <c r="K311" s="7">
        <v>8.0815999999999999</v>
      </c>
      <c r="L311" s="7">
        <v>8.2342999999999993</v>
      </c>
      <c r="M311" s="7">
        <v>8.1182999999999996</v>
      </c>
      <c r="O311" s="12">
        <v>60.421900000000001</v>
      </c>
      <c r="P311" s="7">
        <v>1.217233</v>
      </c>
      <c r="Q311" s="7">
        <v>1.6084670000000001</v>
      </c>
      <c r="R311" s="7">
        <v>1.6007</v>
      </c>
      <c r="S311" s="7">
        <v>1.5960669999999999</v>
      </c>
      <c r="T311" s="7">
        <v>1.571933</v>
      </c>
      <c r="U311" s="12">
        <v>1.6841330000000001</v>
      </c>
      <c r="V311" s="7">
        <v>1.592133</v>
      </c>
      <c r="W311" s="7">
        <v>1.6767000000000001</v>
      </c>
      <c r="X311" s="7">
        <v>1.4758500000000001</v>
      </c>
      <c r="Y311" s="7">
        <v>1.4158329999999999</v>
      </c>
      <c r="Z311" s="7">
        <v>1.503233</v>
      </c>
      <c r="AA311" s="7">
        <v>1.0412669999999999</v>
      </c>
    </row>
    <row r="312" spans="1:27">
      <c r="A312" s="12">
        <v>60.697499999999998</v>
      </c>
      <c r="B312" s="7">
        <v>9.2355</v>
      </c>
      <c r="C312" s="7">
        <v>9.2997999999999994</v>
      </c>
      <c r="D312" s="7">
        <v>9.5958000000000006</v>
      </c>
      <c r="E312" s="7">
        <v>9.9610000000000003</v>
      </c>
      <c r="F312" s="7">
        <v>9.9437999999999995</v>
      </c>
      <c r="G312" s="12">
        <v>9.8676999999999992</v>
      </c>
      <c r="H312" s="7">
        <v>7.9739000000000004</v>
      </c>
      <c r="I312" s="7">
        <v>8.4084000000000003</v>
      </c>
      <c r="J312" s="7">
        <v>8.3356999999999992</v>
      </c>
      <c r="K312" s="7">
        <v>8.0923999999999996</v>
      </c>
      <c r="L312" s="7">
        <v>8.2340999999999998</v>
      </c>
      <c r="M312" s="7">
        <v>8.1242999999999999</v>
      </c>
      <c r="O312" s="12">
        <v>60.671900000000001</v>
      </c>
      <c r="P312" s="7">
        <v>1.2196</v>
      </c>
      <c r="Q312" s="7">
        <v>1.6140330000000001</v>
      </c>
      <c r="R312" s="7">
        <v>1.605367</v>
      </c>
      <c r="S312" s="7">
        <v>1.599067</v>
      </c>
      <c r="T312" s="7">
        <v>1.5746329999999999</v>
      </c>
      <c r="U312" s="12">
        <v>1.6894</v>
      </c>
      <c r="V312" s="7">
        <v>1.5977330000000001</v>
      </c>
      <c r="W312" s="7">
        <v>1.679433</v>
      </c>
      <c r="X312" s="7">
        <v>1.4799500000000001</v>
      </c>
      <c r="Y312" s="7">
        <v>1.4176</v>
      </c>
      <c r="Z312" s="7">
        <v>1.5035670000000001</v>
      </c>
      <c r="AA312" s="7">
        <v>1.0441670000000001</v>
      </c>
    </row>
    <row r="313" spans="1:27">
      <c r="A313" s="12">
        <v>60.947499999999998</v>
      </c>
      <c r="B313" s="7">
        <v>9.2342999999999993</v>
      </c>
      <c r="C313" s="7">
        <v>9.2957999999999998</v>
      </c>
      <c r="D313" s="7">
        <v>9.6015999999999995</v>
      </c>
      <c r="E313" s="7">
        <v>9.9507999999999992</v>
      </c>
      <c r="F313" s="7">
        <v>9.9425000000000008</v>
      </c>
      <c r="G313" s="12">
        <v>9.8721999999999994</v>
      </c>
      <c r="H313" s="7">
        <v>7.9878999999999998</v>
      </c>
      <c r="I313" s="7">
        <v>8.4054000000000002</v>
      </c>
      <c r="J313" s="7">
        <v>8.3423999999999996</v>
      </c>
      <c r="K313" s="7">
        <v>8.1127009999999995</v>
      </c>
      <c r="L313" s="7">
        <v>8.2489000000000008</v>
      </c>
      <c r="M313" s="7">
        <v>8.1542999999999992</v>
      </c>
      <c r="O313" s="12">
        <v>60.921900000000001</v>
      </c>
      <c r="P313" s="7">
        <v>1.2201</v>
      </c>
      <c r="Q313" s="7">
        <v>1.6169</v>
      </c>
      <c r="R313" s="7">
        <v>1.6098669999999999</v>
      </c>
      <c r="S313" s="7">
        <v>1.6060669999999999</v>
      </c>
      <c r="T313" s="7">
        <v>1.5788329999999999</v>
      </c>
      <c r="U313" s="12">
        <v>1.6930670000000001</v>
      </c>
      <c r="V313" s="7">
        <v>1.6016999999999999</v>
      </c>
      <c r="W313" s="7">
        <v>1.684933</v>
      </c>
      <c r="X313" s="7">
        <v>1.4821</v>
      </c>
      <c r="Y313" s="7">
        <v>1.4204000000000001</v>
      </c>
      <c r="Z313" s="7">
        <v>1.507633</v>
      </c>
      <c r="AA313" s="7">
        <v>1.048133</v>
      </c>
    </row>
    <row r="314" spans="1:27">
      <c r="A314" s="12">
        <v>61.197499999999998</v>
      </c>
      <c r="B314" s="7">
        <v>9.2376000000000005</v>
      </c>
      <c r="C314" s="7">
        <v>9.2984000000000009</v>
      </c>
      <c r="D314" s="7">
        <v>9.6174999999999997</v>
      </c>
      <c r="E314" s="7">
        <v>9.9497</v>
      </c>
      <c r="F314" s="7">
        <v>9.9402000000000008</v>
      </c>
      <c r="G314" s="12">
        <v>9.8614999999999995</v>
      </c>
      <c r="H314" s="7">
        <v>8.0023</v>
      </c>
      <c r="I314" s="7">
        <v>8.4288000000000007</v>
      </c>
      <c r="J314" s="7">
        <v>8.3542000000000005</v>
      </c>
      <c r="K314" s="7">
        <v>8.1283999999999992</v>
      </c>
      <c r="L314" s="7">
        <v>8.2566000000000006</v>
      </c>
      <c r="M314" s="7">
        <v>8.1643000000000008</v>
      </c>
      <c r="O314" s="12">
        <v>61.171900000000001</v>
      </c>
      <c r="P314" s="7">
        <v>1.2249000000000001</v>
      </c>
      <c r="Q314" s="7">
        <v>1.6213</v>
      </c>
      <c r="R314" s="7">
        <v>1.6151329999999999</v>
      </c>
      <c r="S314" s="7">
        <v>1.6090329999999999</v>
      </c>
      <c r="T314" s="7">
        <v>1.5838000000000001</v>
      </c>
      <c r="U314" s="12">
        <v>1.6984999999999999</v>
      </c>
      <c r="V314" s="7">
        <v>1.6037330000000001</v>
      </c>
      <c r="W314" s="7">
        <v>1.6890000000000001</v>
      </c>
      <c r="X314" s="7">
        <v>1.4833000000000001</v>
      </c>
      <c r="Y314" s="7">
        <v>1.4225000000000001</v>
      </c>
      <c r="Z314" s="7">
        <v>1.509333</v>
      </c>
      <c r="AA314" s="7">
        <v>1.049833</v>
      </c>
    </row>
    <row r="315" spans="1:27">
      <c r="A315" s="12">
        <v>61.447499999999998</v>
      </c>
      <c r="B315" s="7">
        <v>9.2321000000000009</v>
      </c>
      <c r="C315" s="7">
        <v>9.2872000000000003</v>
      </c>
      <c r="D315" s="7">
        <v>9.6242000000000001</v>
      </c>
      <c r="E315" s="7">
        <v>9.9402000000000008</v>
      </c>
      <c r="F315" s="7">
        <v>9.9296000000000006</v>
      </c>
      <c r="G315" s="12">
        <v>9.8668999999999993</v>
      </c>
      <c r="H315" s="7">
        <v>8.0144000000000002</v>
      </c>
      <c r="I315" s="7">
        <v>8.4356000000000009</v>
      </c>
      <c r="J315" s="7">
        <v>8.3575999999999997</v>
      </c>
      <c r="K315" s="7">
        <v>8.1335999999999995</v>
      </c>
      <c r="L315" s="7">
        <v>8.2843999999999998</v>
      </c>
      <c r="M315" s="7">
        <v>8.1715999999999998</v>
      </c>
      <c r="O315" s="12">
        <v>61.421900000000001</v>
      </c>
      <c r="P315" s="7">
        <v>1.2269669999999999</v>
      </c>
      <c r="Q315" s="7">
        <v>1.6268670000000001</v>
      </c>
      <c r="R315" s="7">
        <v>1.6212</v>
      </c>
      <c r="S315" s="7">
        <v>1.6137999999999999</v>
      </c>
      <c r="T315" s="7">
        <v>1.5858669999999999</v>
      </c>
      <c r="U315" s="12">
        <v>1.702</v>
      </c>
      <c r="V315" s="7">
        <v>1.6068</v>
      </c>
      <c r="W315" s="7">
        <v>1.6938</v>
      </c>
      <c r="X315" s="7">
        <v>1.4863500000000001</v>
      </c>
      <c r="Y315" s="7">
        <v>1.4257</v>
      </c>
      <c r="Z315" s="7">
        <v>1.516</v>
      </c>
      <c r="AA315" s="7">
        <v>1.052233</v>
      </c>
    </row>
    <row r="316" spans="1:27">
      <c r="A316" s="12">
        <v>61.697499999999998</v>
      </c>
      <c r="B316" s="7">
        <v>9.2312999999999992</v>
      </c>
      <c r="C316" s="7">
        <v>9.2957000000000001</v>
      </c>
      <c r="D316" s="7">
        <v>9.6371000000000002</v>
      </c>
      <c r="E316" s="7">
        <v>9.9357000000000006</v>
      </c>
      <c r="F316" s="7">
        <v>9.9261999999999997</v>
      </c>
      <c r="G316" s="12">
        <v>9.8707999999999991</v>
      </c>
      <c r="H316" s="7">
        <v>8.0153999999999996</v>
      </c>
      <c r="I316" s="7">
        <v>8.4475999999999996</v>
      </c>
      <c r="J316" s="7">
        <v>8.3597999999999999</v>
      </c>
      <c r="K316" s="7">
        <v>8.1462000000000003</v>
      </c>
      <c r="L316" s="7">
        <v>8.3031000000000006</v>
      </c>
      <c r="M316" s="7">
        <v>8.1837</v>
      </c>
      <c r="O316" s="12">
        <v>61.671900000000001</v>
      </c>
      <c r="P316" s="7">
        <v>1.229833</v>
      </c>
      <c r="Q316" s="7">
        <v>1.6322000000000001</v>
      </c>
      <c r="R316" s="7">
        <v>1.6247670000000001</v>
      </c>
      <c r="S316" s="7">
        <v>1.6189</v>
      </c>
      <c r="T316" s="7">
        <v>1.589567</v>
      </c>
      <c r="U316" s="12">
        <v>1.707233</v>
      </c>
      <c r="V316" s="7">
        <v>1.610967</v>
      </c>
      <c r="W316" s="7">
        <v>1.6971670000000001</v>
      </c>
      <c r="X316" s="7">
        <v>1.4873499999999999</v>
      </c>
      <c r="Y316" s="7">
        <v>1.4285669999999999</v>
      </c>
      <c r="Z316" s="7">
        <v>1.5186329999999999</v>
      </c>
      <c r="AA316" s="7">
        <v>1.053733</v>
      </c>
    </row>
    <row r="317" spans="1:27">
      <c r="A317" s="12">
        <v>61.946100000000001</v>
      </c>
      <c r="B317" s="7">
        <v>9.2382000000000009</v>
      </c>
      <c r="C317" s="7">
        <v>9.2919</v>
      </c>
      <c r="D317" s="7">
        <v>9.6376000000000008</v>
      </c>
      <c r="E317" s="7">
        <v>9.9530999999999992</v>
      </c>
      <c r="F317" s="7">
        <v>9.9304000000000006</v>
      </c>
      <c r="G317" s="12">
        <v>9.8432999999999993</v>
      </c>
      <c r="H317" s="7">
        <v>8.0405999999999995</v>
      </c>
      <c r="I317" s="7">
        <v>8.4448000000000008</v>
      </c>
      <c r="J317" s="7">
        <v>8.3701000000000008</v>
      </c>
      <c r="K317" s="7">
        <v>8.1602999999999994</v>
      </c>
      <c r="L317" s="7">
        <v>8.3302999999999994</v>
      </c>
      <c r="M317" s="7">
        <v>8.2124000000000006</v>
      </c>
      <c r="O317" s="12">
        <v>61.921900000000001</v>
      </c>
      <c r="P317" s="7">
        <v>1.2312000000000001</v>
      </c>
      <c r="Q317" s="7">
        <v>1.6359669999999999</v>
      </c>
      <c r="R317" s="7">
        <v>1.628633</v>
      </c>
      <c r="S317" s="7">
        <v>1.6242669999999999</v>
      </c>
      <c r="T317" s="7">
        <v>1.5948</v>
      </c>
      <c r="U317" s="12">
        <v>1.7104330000000001</v>
      </c>
      <c r="V317" s="7">
        <v>1.613767</v>
      </c>
      <c r="W317" s="7">
        <v>1.7014</v>
      </c>
      <c r="X317" s="7">
        <v>1.4922500000000001</v>
      </c>
      <c r="Y317" s="7">
        <v>1.4329000000000001</v>
      </c>
      <c r="Z317" s="7">
        <v>1.5208999999999999</v>
      </c>
      <c r="AA317" s="7">
        <v>1.056467</v>
      </c>
    </row>
    <row r="318" spans="1:27">
      <c r="A318" s="12">
        <v>62.196100000000001</v>
      </c>
      <c r="B318" s="7">
        <v>9.2483000000000004</v>
      </c>
      <c r="C318" s="7">
        <v>9.3070000000000004</v>
      </c>
      <c r="D318" s="7">
        <v>9.6547000000000001</v>
      </c>
      <c r="E318" s="7">
        <v>9.9597999999999995</v>
      </c>
      <c r="F318" s="7">
        <v>9.9587000000000003</v>
      </c>
      <c r="G318" s="12">
        <v>9.8496000000000006</v>
      </c>
      <c r="H318" s="7">
        <v>8.0421999999999993</v>
      </c>
      <c r="I318" s="7">
        <v>8.4454999999999991</v>
      </c>
      <c r="J318" s="7">
        <v>8.3744999999999994</v>
      </c>
      <c r="K318" s="7">
        <v>8.1696000000000009</v>
      </c>
      <c r="L318" s="7">
        <v>8.3673000000000002</v>
      </c>
      <c r="M318" s="7">
        <v>8.2437000000000005</v>
      </c>
      <c r="O318" s="12">
        <v>62.171900000000001</v>
      </c>
      <c r="P318" s="7">
        <v>1.2345999999999999</v>
      </c>
      <c r="Q318" s="7">
        <v>1.639367</v>
      </c>
      <c r="R318" s="7">
        <v>1.6331</v>
      </c>
      <c r="S318" s="7">
        <v>1.627767</v>
      </c>
      <c r="T318" s="7">
        <v>1.5976999999999999</v>
      </c>
      <c r="U318" s="12">
        <v>1.7126330000000001</v>
      </c>
      <c r="V318" s="7">
        <v>1.6146</v>
      </c>
      <c r="W318" s="7">
        <v>1.705867</v>
      </c>
      <c r="X318" s="7">
        <v>1.4979</v>
      </c>
      <c r="Y318" s="7">
        <v>1.4362999999999999</v>
      </c>
      <c r="Z318" s="7">
        <v>1.5251330000000001</v>
      </c>
      <c r="AA318" s="7">
        <v>1.059833</v>
      </c>
    </row>
    <row r="319" spans="1:27">
      <c r="A319" s="12">
        <v>62.446100000000001</v>
      </c>
      <c r="B319" s="7">
        <v>9.2579999999999991</v>
      </c>
      <c r="C319" s="7">
        <v>9.2872000000000003</v>
      </c>
      <c r="D319" s="7">
        <v>9.6857000000000006</v>
      </c>
      <c r="E319" s="7">
        <v>9.9369999999999994</v>
      </c>
      <c r="F319" s="7">
        <v>9.9612999999999996</v>
      </c>
      <c r="G319" s="12">
        <v>9.6616</v>
      </c>
      <c r="H319" s="7">
        <v>8.0266999999999999</v>
      </c>
      <c r="I319" s="7">
        <v>8.4994999999999994</v>
      </c>
      <c r="J319" s="7">
        <v>8.3690999999999995</v>
      </c>
      <c r="K319" s="7">
        <v>8.1630000000000003</v>
      </c>
      <c r="L319" s="7">
        <v>8.3907000000000007</v>
      </c>
      <c r="M319" s="7">
        <v>8.2761999999999993</v>
      </c>
      <c r="O319" s="12">
        <v>62.421900000000001</v>
      </c>
      <c r="P319" s="7">
        <v>1.2364999999999999</v>
      </c>
      <c r="Q319" s="7">
        <v>1.6440330000000001</v>
      </c>
      <c r="R319" s="7">
        <v>1.6392</v>
      </c>
      <c r="S319" s="7">
        <v>1.6297330000000001</v>
      </c>
      <c r="T319" s="7">
        <v>1.6029</v>
      </c>
      <c r="U319" s="12">
        <v>1.7185330000000001</v>
      </c>
      <c r="V319" s="7">
        <v>1.6207</v>
      </c>
      <c r="W319" s="7">
        <v>1.7100329999999999</v>
      </c>
      <c r="X319" s="7">
        <v>1.4996</v>
      </c>
      <c r="Y319" s="7">
        <v>1.4401330000000001</v>
      </c>
      <c r="Z319" s="7">
        <v>1.5264329999999999</v>
      </c>
      <c r="AA319" s="7">
        <v>1.0630999999999999</v>
      </c>
    </row>
    <row r="320" spans="1:27">
      <c r="A320" s="12">
        <v>62.696100000000001</v>
      </c>
      <c r="B320" s="7">
        <v>9.2637</v>
      </c>
      <c r="C320" s="7">
        <v>9.3223000000000003</v>
      </c>
      <c r="D320" s="7">
        <v>9.7559000000000005</v>
      </c>
      <c r="E320" s="7">
        <v>9.9542999999999999</v>
      </c>
      <c r="F320" s="7">
        <v>9.8894000000000002</v>
      </c>
      <c r="G320" s="12">
        <v>9.6816999999999993</v>
      </c>
      <c r="H320" s="7">
        <v>8.0717999999999996</v>
      </c>
      <c r="I320" s="7">
        <v>8.4953000000000003</v>
      </c>
      <c r="J320" s="7">
        <v>8.3789999999999996</v>
      </c>
      <c r="K320" s="7">
        <v>8.2521000000000004</v>
      </c>
      <c r="L320" s="7">
        <v>8.4591999999999992</v>
      </c>
      <c r="M320" s="7">
        <v>8.3498999999999999</v>
      </c>
      <c r="O320" s="12">
        <v>62.671900000000001</v>
      </c>
      <c r="P320" s="7">
        <v>1.2394670000000001</v>
      </c>
      <c r="Q320" s="7">
        <v>1.6446670000000001</v>
      </c>
      <c r="R320" s="7">
        <v>1.644633</v>
      </c>
      <c r="S320" s="7">
        <v>1.6323000000000001</v>
      </c>
      <c r="T320" s="7">
        <v>1.6052999999999999</v>
      </c>
      <c r="U320" s="12">
        <v>1.723633</v>
      </c>
      <c r="V320" s="7">
        <v>1.624733</v>
      </c>
      <c r="W320" s="7">
        <v>1.7154670000000001</v>
      </c>
      <c r="X320" s="7">
        <v>1.5015000000000001</v>
      </c>
      <c r="Y320" s="7">
        <v>1.4456</v>
      </c>
      <c r="Z320" s="7">
        <v>1.5286329999999999</v>
      </c>
      <c r="AA320" s="7">
        <v>1.0648</v>
      </c>
    </row>
    <row r="321" spans="1:27">
      <c r="A321" s="12">
        <v>62.946399999999997</v>
      </c>
      <c r="B321" s="7">
        <v>9.2614999999999998</v>
      </c>
      <c r="C321" s="7">
        <v>9.3498999999999999</v>
      </c>
      <c r="D321" s="7">
        <v>9.7827999999999999</v>
      </c>
      <c r="E321" s="7">
        <v>9.9989000000000008</v>
      </c>
      <c r="F321" s="7">
        <v>9.9161999999999999</v>
      </c>
      <c r="G321" s="12">
        <v>9.7199000000000009</v>
      </c>
      <c r="H321" s="7">
        <v>8.0521999999999991</v>
      </c>
      <c r="I321" s="7">
        <v>8.4620999999999995</v>
      </c>
      <c r="J321" s="7">
        <v>8.4303000000000008</v>
      </c>
      <c r="K321" s="7">
        <v>8.3314000000000004</v>
      </c>
      <c r="L321" s="7">
        <v>8.5507000000000009</v>
      </c>
      <c r="M321" s="7">
        <v>8.3533000000000008</v>
      </c>
      <c r="O321" s="12">
        <v>62.921900000000001</v>
      </c>
      <c r="P321" s="7">
        <v>1.2421</v>
      </c>
      <c r="Q321" s="7">
        <v>1.648933</v>
      </c>
      <c r="R321" s="7">
        <v>1.650433</v>
      </c>
      <c r="S321" s="7">
        <v>1.6359669999999999</v>
      </c>
      <c r="T321" s="7">
        <v>1.6083670000000001</v>
      </c>
      <c r="U321" s="12">
        <v>1.726</v>
      </c>
      <c r="V321" s="7">
        <v>1.6301669999999999</v>
      </c>
      <c r="W321" s="7">
        <v>1.717767</v>
      </c>
      <c r="X321" s="7">
        <v>1.5038499999999999</v>
      </c>
      <c r="Y321" s="7">
        <v>1.446167</v>
      </c>
      <c r="Z321" s="7">
        <v>1.530667</v>
      </c>
      <c r="AA321" s="7">
        <v>1.0678669999999999</v>
      </c>
    </row>
    <row r="322" spans="1:27">
      <c r="A322" s="12">
        <v>63.196100000000001</v>
      </c>
      <c r="B322" s="7">
        <v>9.2359000000000009</v>
      </c>
      <c r="C322" s="7">
        <v>9.3343000000000007</v>
      </c>
      <c r="D322" s="7">
        <v>9.7443000000000008</v>
      </c>
      <c r="E322" s="7">
        <v>10.009399999999999</v>
      </c>
      <c r="F322" s="7">
        <v>9.9359000000000002</v>
      </c>
      <c r="G322" s="12">
        <v>9.7103999999999999</v>
      </c>
      <c r="H322" s="7">
        <v>8.0536999999999992</v>
      </c>
      <c r="I322" s="7">
        <v>8.4501000000000008</v>
      </c>
      <c r="J322" s="7">
        <v>8.4452999999999996</v>
      </c>
      <c r="K322" s="7">
        <v>8.3468</v>
      </c>
      <c r="L322" s="7">
        <v>8.5908999999999995</v>
      </c>
      <c r="M322" s="7">
        <v>8.3054000000000006</v>
      </c>
      <c r="O322" s="12">
        <v>63.171900000000001</v>
      </c>
      <c r="P322" s="7">
        <v>1.245533</v>
      </c>
      <c r="Q322" s="7">
        <v>1.653267</v>
      </c>
      <c r="R322" s="7">
        <v>1.6537999999999999</v>
      </c>
      <c r="S322" s="7">
        <v>1.641</v>
      </c>
      <c r="T322" s="7">
        <v>1.6118669999999999</v>
      </c>
      <c r="U322" s="12">
        <v>1.7326330000000001</v>
      </c>
      <c r="V322" s="7">
        <v>1.6335329999999999</v>
      </c>
      <c r="W322" s="7">
        <v>1.721733</v>
      </c>
      <c r="X322" s="7">
        <v>1.5055000000000001</v>
      </c>
      <c r="Y322" s="7">
        <v>1.4456</v>
      </c>
      <c r="Z322" s="7">
        <v>1.5315000000000001</v>
      </c>
      <c r="AA322" s="7">
        <v>1.070333</v>
      </c>
    </row>
    <row r="323" spans="1:27">
      <c r="A323" s="12">
        <v>63.446100000000001</v>
      </c>
      <c r="B323" s="7">
        <v>9.2238000000000007</v>
      </c>
      <c r="C323" s="7">
        <v>9.3285999999999998</v>
      </c>
      <c r="D323" s="7">
        <v>9.6315000000000008</v>
      </c>
      <c r="E323" s="7">
        <v>9.9860000000000007</v>
      </c>
      <c r="F323" s="7">
        <v>9.8971</v>
      </c>
      <c r="G323" s="12">
        <v>9.6881000000000004</v>
      </c>
      <c r="H323" s="7">
        <v>8.0534999999999997</v>
      </c>
      <c r="I323" s="7">
        <v>8.4476999999999993</v>
      </c>
      <c r="J323" s="7">
        <v>8.4443000000000001</v>
      </c>
      <c r="K323" s="7">
        <v>8.3401999999999994</v>
      </c>
      <c r="L323" s="7">
        <v>8.5869999999999997</v>
      </c>
      <c r="M323" s="7">
        <v>8.2921999999999993</v>
      </c>
      <c r="O323" s="12">
        <v>63.421900000000001</v>
      </c>
      <c r="P323" s="7">
        <v>1.2474670000000001</v>
      </c>
      <c r="Q323" s="7">
        <v>1.654933</v>
      </c>
      <c r="R323" s="7">
        <v>1.6601669999999999</v>
      </c>
      <c r="S323" s="7">
        <v>1.644433</v>
      </c>
      <c r="T323" s="7">
        <v>1.614933</v>
      </c>
      <c r="U323" s="12">
        <v>1.736267</v>
      </c>
      <c r="V323" s="7">
        <v>1.6369</v>
      </c>
      <c r="W323" s="7">
        <v>1.724667</v>
      </c>
      <c r="X323" s="7">
        <v>1.5111000000000001</v>
      </c>
      <c r="Y323" s="7">
        <v>1.4483330000000001</v>
      </c>
      <c r="Z323" s="7">
        <v>1.5330999999999999</v>
      </c>
      <c r="AA323" s="7">
        <v>1.0736330000000001</v>
      </c>
    </row>
    <row r="324" spans="1:27">
      <c r="A324" s="12">
        <v>63.696399999999997</v>
      </c>
      <c r="B324" s="7">
        <v>9.202</v>
      </c>
      <c r="C324" s="7">
        <v>9.3131000000000004</v>
      </c>
      <c r="D324" s="7">
        <v>9.5808</v>
      </c>
      <c r="E324" s="7">
        <v>9.9898009999999999</v>
      </c>
      <c r="F324" s="7">
        <v>9.8629999999999995</v>
      </c>
      <c r="G324" s="12">
        <v>9.6800999999999995</v>
      </c>
      <c r="H324" s="7">
        <v>8.0602999999999998</v>
      </c>
      <c r="I324" s="7">
        <v>8.4387000000000008</v>
      </c>
      <c r="J324" s="7">
        <v>8.4479000000000006</v>
      </c>
      <c r="K324" s="7">
        <v>8.3491</v>
      </c>
      <c r="L324" s="7">
        <v>8.5556999999999999</v>
      </c>
      <c r="M324" s="7">
        <v>8.2715999999999994</v>
      </c>
      <c r="O324" s="12">
        <v>63.671900000000001</v>
      </c>
      <c r="P324" s="7">
        <v>1.2499</v>
      </c>
      <c r="Q324" s="7">
        <v>1.6599330000000001</v>
      </c>
      <c r="R324" s="7">
        <v>1.6636329999999999</v>
      </c>
      <c r="S324" s="7">
        <v>1.649133</v>
      </c>
      <c r="T324" s="7">
        <v>1.6178999999999999</v>
      </c>
      <c r="U324" s="12">
        <v>1.742167</v>
      </c>
      <c r="V324" s="7">
        <v>1.6403000000000001</v>
      </c>
      <c r="W324" s="7">
        <v>1.7279</v>
      </c>
      <c r="X324" s="7">
        <v>1.5138</v>
      </c>
      <c r="Y324" s="7">
        <v>1.4488669999999999</v>
      </c>
      <c r="Z324" s="7">
        <v>1.5365329999999999</v>
      </c>
      <c r="AA324" s="7">
        <v>1.0783670000000001</v>
      </c>
    </row>
    <row r="325" spans="1:27">
      <c r="A325" s="12">
        <v>63.946399999999997</v>
      </c>
      <c r="B325" s="7">
        <v>9.2011000000000003</v>
      </c>
      <c r="C325" s="7">
        <v>9.2972999999999999</v>
      </c>
      <c r="D325" s="7">
        <v>9.5381</v>
      </c>
      <c r="E325" s="7">
        <v>9.9849999999999994</v>
      </c>
      <c r="F325" s="7">
        <v>9.8373000000000008</v>
      </c>
      <c r="G325" s="12">
        <v>9.6805000000000003</v>
      </c>
      <c r="H325" s="7">
        <v>8.0606000000000009</v>
      </c>
      <c r="I325" s="7">
        <v>8.4298999999999999</v>
      </c>
      <c r="J325" s="7">
        <v>8.4405999999999999</v>
      </c>
      <c r="K325" s="7">
        <v>8.3628999999999998</v>
      </c>
      <c r="L325" s="7">
        <v>8.5512999999999995</v>
      </c>
      <c r="M325" s="7">
        <v>8.2712000000000003</v>
      </c>
      <c r="O325" s="12">
        <v>63.921900000000001</v>
      </c>
      <c r="P325" s="7">
        <v>1.251733</v>
      </c>
      <c r="Q325" s="7">
        <v>1.665333</v>
      </c>
      <c r="R325" s="7">
        <v>1.665367</v>
      </c>
      <c r="S325" s="7">
        <v>1.6544000000000001</v>
      </c>
      <c r="T325" s="7">
        <v>1.6222669999999999</v>
      </c>
      <c r="U325" s="12">
        <v>1.7461329999999999</v>
      </c>
      <c r="V325" s="7">
        <v>1.6443000000000001</v>
      </c>
      <c r="W325" s="7">
        <v>1.7327999999999999</v>
      </c>
      <c r="X325" s="7">
        <v>1.5170999999999999</v>
      </c>
      <c r="Y325" s="7">
        <v>1.4552</v>
      </c>
      <c r="Z325" s="7">
        <v>1.5384</v>
      </c>
      <c r="AA325" s="7">
        <v>1.0816330000000001</v>
      </c>
    </row>
    <row r="326" spans="1:27">
      <c r="A326" s="12">
        <v>64.196399999999997</v>
      </c>
      <c r="B326" s="7">
        <v>9.1949000000000005</v>
      </c>
      <c r="C326" s="7">
        <v>9.2904999999999998</v>
      </c>
      <c r="D326" s="7">
        <v>9.5053999999999998</v>
      </c>
      <c r="E326" s="7">
        <v>9.9735999999999994</v>
      </c>
      <c r="F326" s="7">
        <v>9.8228000000000009</v>
      </c>
      <c r="G326" s="12">
        <v>9.6760999999999999</v>
      </c>
      <c r="H326" s="7">
        <v>8.0652000000000008</v>
      </c>
      <c r="I326" s="7">
        <v>8.4155999999999995</v>
      </c>
      <c r="J326" s="7">
        <v>8.4343000000000004</v>
      </c>
      <c r="K326" s="7">
        <v>8.392201</v>
      </c>
      <c r="L326" s="7">
        <v>8.5584000000000007</v>
      </c>
      <c r="M326" s="7">
        <v>8.2619000000000007</v>
      </c>
      <c r="O326" s="12">
        <v>64.171899999999994</v>
      </c>
      <c r="P326" s="7">
        <v>1.253433</v>
      </c>
      <c r="Q326" s="7">
        <v>1.6684669999999999</v>
      </c>
      <c r="R326" s="7">
        <v>1.6695</v>
      </c>
      <c r="S326" s="7">
        <v>1.659367</v>
      </c>
      <c r="T326" s="7">
        <v>1.624933</v>
      </c>
      <c r="U326" s="12">
        <v>1.7519670000000001</v>
      </c>
      <c r="V326" s="7">
        <v>1.647867</v>
      </c>
      <c r="W326" s="7">
        <v>1.7348330000000001</v>
      </c>
      <c r="X326" s="7">
        <v>1.5197000000000001</v>
      </c>
      <c r="Y326" s="7">
        <v>1.458833</v>
      </c>
      <c r="Z326" s="7">
        <v>1.5414330000000001</v>
      </c>
      <c r="AA326" s="7">
        <v>1.082633</v>
      </c>
    </row>
    <row r="327" spans="1:27">
      <c r="A327" s="12">
        <v>64.446399999999997</v>
      </c>
      <c r="B327" s="7">
        <v>9.1823999999999995</v>
      </c>
      <c r="C327" s="7">
        <v>9.2825000000000006</v>
      </c>
      <c r="D327" s="7">
        <v>9.4877009999999995</v>
      </c>
      <c r="E327" s="7">
        <v>9.9575999999999993</v>
      </c>
      <c r="F327" s="7">
        <v>9.8036999999999992</v>
      </c>
      <c r="G327" s="12">
        <v>9.6834000000000007</v>
      </c>
      <c r="H327" s="7">
        <v>8.0779999999999994</v>
      </c>
      <c r="I327" s="7">
        <v>8.4131</v>
      </c>
      <c r="J327" s="7">
        <v>8.4398</v>
      </c>
      <c r="K327" s="7">
        <v>8.4186999999999994</v>
      </c>
      <c r="L327" s="7">
        <v>8.5654000000000003</v>
      </c>
      <c r="M327" s="7">
        <v>8.2710000000000008</v>
      </c>
      <c r="O327" s="12">
        <v>64.421899999999994</v>
      </c>
      <c r="P327" s="7">
        <v>1.257433</v>
      </c>
      <c r="Q327" s="7">
        <v>1.6715329999999999</v>
      </c>
      <c r="R327" s="7">
        <v>1.6738</v>
      </c>
      <c r="S327" s="7">
        <v>1.6630670000000001</v>
      </c>
      <c r="T327" s="7">
        <v>1.629467</v>
      </c>
      <c r="U327" s="12">
        <v>1.7538670000000001</v>
      </c>
      <c r="V327" s="7">
        <v>1.6523000000000001</v>
      </c>
      <c r="W327" s="7">
        <v>1.7403999999999999</v>
      </c>
      <c r="X327" s="7">
        <v>1.5221</v>
      </c>
      <c r="Y327" s="7">
        <v>1.4640329999999999</v>
      </c>
      <c r="Z327" s="7">
        <v>1.5428999999999999</v>
      </c>
      <c r="AA327" s="7">
        <v>1.0855330000000001</v>
      </c>
    </row>
    <row r="328" spans="1:27">
      <c r="A328" s="12">
        <v>64.696399999999997</v>
      </c>
      <c r="B328" s="7">
        <v>9.1697000000000006</v>
      </c>
      <c r="C328" s="7">
        <v>9.2700999999999993</v>
      </c>
      <c r="D328" s="7">
        <v>9.4511000000000003</v>
      </c>
      <c r="E328" s="7">
        <v>9.9412000000000003</v>
      </c>
      <c r="F328" s="7">
        <v>9.7949000000000002</v>
      </c>
      <c r="G328" s="12">
        <v>9.6869999999999994</v>
      </c>
      <c r="H328" s="7">
        <v>8.0868000000000002</v>
      </c>
      <c r="I328" s="7">
        <v>8.3919999999999995</v>
      </c>
      <c r="J328" s="7">
        <v>8.4282000000000004</v>
      </c>
      <c r="K328" s="7">
        <v>8.4275000000000002</v>
      </c>
      <c r="L328" s="7">
        <v>8.5702999999999996</v>
      </c>
      <c r="M328" s="7">
        <v>8.2826000000000004</v>
      </c>
      <c r="O328" s="12">
        <v>64.671899999999994</v>
      </c>
      <c r="P328" s="7">
        <v>1.2595000000000001</v>
      </c>
      <c r="Q328" s="7">
        <v>1.6777329999999999</v>
      </c>
      <c r="R328" s="7">
        <v>1.675967</v>
      </c>
      <c r="S328" s="7">
        <v>1.6660999999999999</v>
      </c>
      <c r="T328" s="7">
        <v>1.633267</v>
      </c>
      <c r="U328" s="12">
        <v>1.757833</v>
      </c>
      <c r="V328" s="7">
        <v>1.6569670000000001</v>
      </c>
      <c r="W328" s="7">
        <v>1.7449669999999999</v>
      </c>
      <c r="X328" s="7">
        <v>1.5245</v>
      </c>
      <c r="Y328" s="7">
        <v>1.4668330000000001</v>
      </c>
      <c r="Z328" s="7">
        <v>1.5442670000000001</v>
      </c>
      <c r="AA328" s="7">
        <v>1.0891999999999999</v>
      </c>
    </row>
    <row r="329" spans="1:27">
      <c r="A329" s="12">
        <v>64.946399999999997</v>
      </c>
      <c r="B329" s="7">
        <v>9.1715</v>
      </c>
      <c r="C329" s="7">
        <v>9.2540999999999993</v>
      </c>
      <c r="D329" s="7">
        <v>9.4431999999999992</v>
      </c>
      <c r="E329" s="7">
        <v>9.9324999999999992</v>
      </c>
      <c r="F329" s="7">
        <v>9.7874999999999996</v>
      </c>
      <c r="G329" s="12">
        <v>9.6944999999999997</v>
      </c>
      <c r="H329" s="7">
        <v>8.0949000000000009</v>
      </c>
      <c r="I329" s="7">
        <v>8.3787000000000003</v>
      </c>
      <c r="J329" s="7">
        <v>8.4116999999999997</v>
      </c>
      <c r="K329" s="7">
        <v>8.4395000000000007</v>
      </c>
      <c r="L329" s="7">
        <v>8.5724</v>
      </c>
      <c r="M329" s="7">
        <v>8.2997999999999994</v>
      </c>
      <c r="O329" s="12">
        <v>64.921400000000006</v>
      </c>
      <c r="P329" s="7">
        <v>1.2626999999999999</v>
      </c>
      <c r="Q329" s="7">
        <v>1.6805669999999999</v>
      </c>
      <c r="R329" s="7">
        <v>1.6805000000000001</v>
      </c>
      <c r="S329" s="7">
        <v>1.6702330000000001</v>
      </c>
      <c r="T329" s="7">
        <v>1.6361330000000001</v>
      </c>
      <c r="U329" s="12">
        <v>1.7611330000000001</v>
      </c>
      <c r="V329" s="7">
        <v>1.6607670000000001</v>
      </c>
      <c r="W329" s="7">
        <v>1.7498</v>
      </c>
      <c r="X329" s="7">
        <v>1.5273000000000001</v>
      </c>
      <c r="Y329" s="7">
        <v>1.467867</v>
      </c>
      <c r="Z329" s="7">
        <v>1.545733</v>
      </c>
      <c r="AA329" s="7">
        <v>1.0929</v>
      </c>
    </row>
    <row r="330" spans="1:27">
      <c r="A330" s="12">
        <v>65.196399999999997</v>
      </c>
      <c r="B330" s="7">
        <v>9.1637000000000004</v>
      </c>
      <c r="C330" s="7">
        <v>9.2538</v>
      </c>
      <c r="D330" s="7">
        <v>9.4387000000000008</v>
      </c>
      <c r="E330" s="7">
        <v>9.9197000000000006</v>
      </c>
      <c r="F330" s="7">
        <v>9.7628000000000004</v>
      </c>
      <c r="G330" s="12">
        <v>9.6974</v>
      </c>
      <c r="H330" s="7">
        <v>8.1030999999999995</v>
      </c>
      <c r="I330" s="7">
        <v>8.3714999999999993</v>
      </c>
      <c r="J330" s="7">
        <v>8.3934999999999995</v>
      </c>
      <c r="K330" s="7">
        <v>8.4465000000000003</v>
      </c>
      <c r="L330" s="7">
        <v>8.5859000000000005</v>
      </c>
      <c r="M330" s="7">
        <v>8.3168000000000006</v>
      </c>
      <c r="O330" s="12">
        <v>65.1708</v>
      </c>
      <c r="P330" s="7">
        <v>1.2666999999999999</v>
      </c>
      <c r="Q330" s="7">
        <v>1.6828000000000001</v>
      </c>
      <c r="R330" s="7">
        <v>1.684167</v>
      </c>
      <c r="S330" s="7">
        <v>1.6710670000000001</v>
      </c>
      <c r="T330" s="7">
        <v>1.639467</v>
      </c>
      <c r="U330" s="12">
        <v>1.7659</v>
      </c>
      <c r="V330" s="7">
        <v>1.666167</v>
      </c>
      <c r="W330" s="7">
        <v>1.752767</v>
      </c>
      <c r="X330" s="7">
        <v>1.5305</v>
      </c>
      <c r="Y330" s="7">
        <v>1.4688000000000001</v>
      </c>
      <c r="Z330" s="7">
        <v>1.5494330000000001</v>
      </c>
      <c r="AA330" s="7">
        <v>1.0965</v>
      </c>
    </row>
    <row r="331" spans="1:27">
      <c r="A331" s="12">
        <v>65.446700000000007</v>
      </c>
      <c r="B331" s="7">
        <v>9.1561000000000003</v>
      </c>
      <c r="C331" s="7">
        <v>9.2532999999999994</v>
      </c>
      <c r="D331" s="7">
        <v>9.4375999999999998</v>
      </c>
      <c r="E331" s="7">
        <v>9.9118999999999993</v>
      </c>
      <c r="F331" s="7">
        <v>9.7542000000000009</v>
      </c>
      <c r="G331" s="12">
        <v>9.7027000000000001</v>
      </c>
      <c r="H331" s="7">
        <v>8.1022999999999996</v>
      </c>
      <c r="I331" s="7">
        <v>8.3779000000000003</v>
      </c>
      <c r="J331" s="7">
        <v>8.3795999999999999</v>
      </c>
      <c r="K331" s="7">
        <v>8.4625000000000004</v>
      </c>
      <c r="L331" s="7">
        <v>8.609</v>
      </c>
      <c r="M331" s="7">
        <v>8.3255999999999997</v>
      </c>
      <c r="O331" s="12">
        <v>65.4208</v>
      </c>
      <c r="P331" s="7">
        <v>1.2696000000000001</v>
      </c>
      <c r="Q331" s="7">
        <v>1.685467</v>
      </c>
      <c r="R331" s="7">
        <v>1.6884669999999999</v>
      </c>
      <c r="S331" s="7">
        <v>1.6762330000000001</v>
      </c>
      <c r="T331" s="7">
        <v>1.6428</v>
      </c>
      <c r="U331" s="12">
        <v>1.7711330000000001</v>
      </c>
      <c r="V331" s="7">
        <v>1.6702330000000001</v>
      </c>
      <c r="W331" s="7">
        <v>1.7591000000000001</v>
      </c>
      <c r="X331" s="7">
        <v>1.5314000000000001</v>
      </c>
      <c r="Y331" s="7">
        <v>1.4696670000000001</v>
      </c>
      <c r="Z331" s="7">
        <v>1.5512330000000001</v>
      </c>
      <c r="AA331" s="7">
        <v>1.100033</v>
      </c>
    </row>
    <row r="332" spans="1:27">
      <c r="A332" s="12">
        <v>65.696700000000007</v>
      </c>
      <c r="B332" s="7">
        <v>9.1555999999999997</v>
      </c>
      <c r="C332" s="7">
        <v>9.2642000000000007</v>
      </c>
      <c r="D332" s="7">
        <v>9.4440000000000008</v>
      </c>
      <c r="E332" s="7">
        <v>9.8943010000000005</v>
      </c>
      <c r="F332" s="7">
        <v>9.7413000000000007</v>
      </c>
      <c r="G332" s="12">
        <v>9.7164000000000001</v>
      </c>
      <c r="H332" s="7">
        <v>8.1153999999999993</v>
      </c>
      <c r="I332" s="7">
        <v>8.3759999999999994</v>
      </c>
      <c r="J332" s="7">
        <v>8.3633000000000006</v>
      </c>
      <c r="K332" s="7">
        <v>8.4626999999999999</v>
      </c>
      <c r="L332" s="7">
        <v>8.6310000000000002</v>
      </c>
      <c r="M332" s="7">
        <v>8.3489000000000004</v>
      </c>
      <c r="O332" s="12">
        <v>65.6708</v>
      </c>
      <c r="P332" s="7">
        <v>1.2705</v>
      </c>
      <c r="Q332" s="7">
        <v>1.688367</v>
      </c>
      <c r="R332" s="7">
        <v>1.6937</v>
      </c>
      <c r="S332" s="7">
        <v>1.6824330000000001</v>
      </c>
      <c r="T332" s="7">
        <v>1.6474329999999999</v>
      </c>
      <c r="U332" s="12">
        <v>1.7753000000000001</v>
      </c>
      <c r="V332" s="7">
        <v>1.6744330000000001</v>
      </c>
      <c r="W332" s="7">
        <v>1.7623</v>
      </c>
      <c r="X332" s="7">
        <v>1.5344500000000001</v>
      </c>
      <c r="Y332" s="7">
        <v>1.4739329999999999</v>
      </c>
      <c r="Z332" s="7">
        <v>1.552967</v>
      </c>
      <c r="AA332" s="7">
        <v>1.1022000000000001</v>
      </c>
    </row>
    <row r="333" spans="1:27">
      <c r="A333" s="12">
        <v>65.946700000000007</v>
      </c>
      <c r="B333" s="7">
        <v>9.1554000000000002</v>
      </c>
      <c r="C333" s="7">
        <v>9.2693010000000005</v>
      </c>
      <c r="D333" s="7">
        <v>9.4414999999999996</v>
      </c>
      <c r="E333" s="7">
        <v>9.8823000000000008</v>
      </c>
      <c r="F333" s="7">
        <v>9.7294</v>
      </c>
      <c r="G333" s="12">
        <v>9.7204999999999995</v>
      </c>
      <c r="H333" s="7">
        <v>8.1267999999999994</v>
      </c>
      <c r="I333" s="7">
        <v>8.3809000000000005</v>
      </c>
      <c r="J333" s="7">
        <v>8.3566000000000003</v>
      </c>
      <c r="K333" s="7">
        <v>8.4585000000000008</v>
      </c>
      <c r="L333" s="7">
        <v>8.6576000000000004</v>
      </c>
      <c r="M333" s="7">
        <v>8.3667999999999996</v>
      </c>
      <c r="O333" s="12">
        <v>65.9208</v>
      </c>
      <c r="P333" s="7">
        <v>1.2737000000000001</v>
      </c>
      <c r="Q333" s="7">
        <v>1.693867</v>
      </c>
      <c r="R333" s="7">
        <v>1.698</v>
      </c>
      <c r="S333" s="7">
        <v>1.6874670000000001</v>
      </c>
      <c r="T333" s="7">
        <v>1.6510670000000001</v>
      </c>
      <c r="U333" s="12">
        <v>1.779533</v>
      </c>
      <c r="V333" s="7">
        <v>1.677433</v>
      </c>
      <c r="W333" s="7">
        <v>1.7652000000000001</v>
      </c>
      <c r="X333" s="7">
        <v>1.5359</v>
      </c>
      <c r="Y333" s="7">
        <v>1.4762999999999999</v>
      </c>
      <c r="Z333" s="7">
        <v>1.5554669999999999</v>
      </c>
      <c r="AA333" s="7">
        <v>1.1041669999999999</v>
      </c>
    </row>
    <row r="334" spans="1:27">
      <c r="A334" s="12">
        <v>66.196700000000007</v>
      </c>
      <c r="B334" s="7">
        <v>9.1678999999999995</v>
      </c>
      <c r="C334" s="7">
        <v>9.2777999999999992</v>
      </c>
      <c r="D334" s="7">
        <v>9.4525000000000006</v>
      </c>
      <c r="E334" s="7">
        <v>9.8620009999999994</v>
      </c>
      <c r="F334" s="7">
        <v>9.7209000000000003</v>
      </c>
      <c r="G334" s="12">
        <v>9.7354000000000003</v>
      </c>
      <c r="H334" s="7">
        <v>8.1412999999999993</v>
      </c>
      <c r="I334" s="7">
        <v>8.3792000000000009</v>
      </c>
      <c r="J334" s="7">
        <v>8.3590999999999998</v>
      </c>
      <c r="K334" s="7">
        <v>8.4606999999999992</v>
      </c>
      <c r="L334" s="7">
        <v>8.6963000000000008</v>
      </c>
      <c r="M334" s="7">
        <v>8.3861000000000008</v>
      </c>
      <c r="O334" s="12">
        <v>66.170599999999993</v>
      </c>
      <c r="P334" s="7">
        <v>1.2770330000000001</v>
      </c>
      <c r="Q334" s="7">
        <v>1.695133</v>
      </c>
      <c r="R334" s="7">
        <v>1.7022330000000001</v>
      </c>
      <c r="S334" s="7">
        <v>1.6931</v>
      </c>
      <c r="T334" s="7">
        <v>1.6555329999999999</v>
      </c>
      <c r="U334" s="12">
        <v>1.781733</v>
      </c>
      <c r="V334" s="7">
        <v>1.6835</v>
      </c>
      <c r="W334" s="7">
        <v>1.768</v>
      </c>
      <c r="X334" s="7">
        <v>1.5400499999999999</v>
      </c>
      <c r="Y334" s="7">
        <v>1.48</v>
      </c>
      <c r="Z334" s="7">
        <v>1.5577669999999999</v>
      </c>
      <c r="AA334" s="7">
        <v>1.1085670000000001</v>
      </c>
    </row>
    <row r="335" spans="1:27">
      <c r="A335" s="12">
        <v>66.446899999999999</v>
      </c>
      <c r="B335" s="7">
        <v>9.1831999999999994</v>
      </c>
      <c r="C335" s="7">
        <v>9.2830999999999992</v>
      </c>
      <c r="D335" s="7">
        <v>9.4629999999999992</v>
      </c>
      <c r="E335" s="7">
        <v>9.8393999999999995</v>
      </c>
      <c r="F335" s="7">
        <v>9.7170000000000005</v>
      </c>
      <c r="G335" s="12">
        <v>9.7334999999999994</v>
      </c>
      <c r="H335" s="7">
        <v>8.1440999999999999</v>
      </c>
      <c r="I335" s="7">
        <v>8.3881999999999994</v>
      </c>
      <c r="J335" s="7">
        <v>8.3675999999999995</v>
      </c>
      <c r="K335" s="7">
        <v>8.4687999999999999</v>
      </c>
      <c r="L335" s="7">
        <v>8.7356010000000008</v>
      </c>
      <c r="M335" s="7">
        <v>8.4153000000000002</v>
      </c>
      <c r="O335" s="12">
        <v>66.421099999999996</v>
      </c>
      <c r="P335" s="7">
        <v>1.2794669999999999</v>
      </c>
      <c r="Q335" s="7">
        <v>1.6984999999999999</v>
      </c>
      <c r="R335" s="7">
        <v>1.7059329999999999</v>
      </c>
      <c r="S335" s="7">
        <v>1.6959</v>
      </c>
      <c r="T335" s="7">
        <v>1.6606669999999999</v>
      </c>
      <c r="U335" s="12">
        <v>1.784967</v>
      </c>
      <c r="V335" s="7">
        <v>1.6863999999999999</v>
      </c>
      <c r="W335" s="7">
        <v>1.772</v>
      </c>
      <c r="X335" s="7">
        <v>1.53975</v>
      </c>
      <c r="Y335" s="7">
        <v>1.4831669999999999</v>
      </c>
      <c r="Z335" s="7">
        <v>1.5594669999999999</v>
      </c>
      <c r="AA335" s="7">
        <v>1.1120000000000001</v>
      </c>
    </row>
    <row r="336" spans="1:27">
      <c r="A336" s="12">
        <v>66.696899999999999</v>
      </c>
      <c r="B336" s="7">
        <v>9.1974999999999998</v>
      </c>
      <c r="C336" s="7">
        <v>9.2967999999999993</v>
      </c>
      <c r="D336" s="7">
        <v>9.4730000000000008</v>
      </c>
      <c r="E336" s="7">
        <v>9.8186999999999998</v>
      </c>
      <c r="F336" s="7">
        <v>9.7184000000000008</v>
      </c>
      <c r="G336" s="12">
        <v>9.7363999999999997</v>
      </c>
      <c r="H336" s="7">
        <v>8.1534999999999993</v>
      </c>
      <c r="I336" s="7">
        <v>8.3934999999999995</v>
      </c>
      <c r="J336" s="7">
        <v>8.3582999999999998</v>
      </c>
      <c r="K336" s="7">
        <v>8.4809000000000001</v>
      </c>
      <c r="L336" s="7">
        <v>8.7714009999999991</v>
      </c>
      <c r="M336" s="7">
        <v>8.4476999999999993</v>
      </c>
      <c r="O336" s="12">
        <v>66.671700000000001</v>
      </c>
      <c r="P336" s="7">
        <v>1.2817000000000001</v>
      </c>
      <c r="Q336" s="7">
        <v>1.7028669999999999</v>
      </c>
      <c r="R336" s="7">
        <v>1.7090000000000001</v>
      </c>
      <c r="S336" s="7">
        <v>1.7012670000000001</v>
      </c>
      <c r="T336" s="7">
        <v>1.6626669999999999</v>
      </c>
      <c r="U336" s="12">
        <v>1.7866329999999999</v>
      </c>
      <c r="V336" s="7">
        <v>1.6897329999999999</v>
      </c>
      <c r="W336" s="7">
        <v>1.7734000000000001</v>
      </c>
      <c r="X336" s="7">
        <v>1.5406500000000001</v>
      </c>
      <c r="Y336" s="7">
        <v>1.4852000000000001</v>
      </c>
      <c r="Z336" s="7">
        <v>1.5618669999999999</v>
      </c>
      <c r="AA336" s="7">
        <v>1.114133</v>
      </c>
    </row>
    <row r="337" spans="1:27">
      <c r="A337" s="12">
        <v>66.946899999999999</v>
      </c>
      <c r="B337" s="7">
        <v>9.2042000000000002</v>
      </c>
      <c r="C337" s="7">
        <v>9.2974999999999994</v>
      </c>
      <c r="D337" s="7">
        <v>9.4695999999999998</v>
      </c>
      <c r="E337" s="7">
        <v>9.7995009999999994</v>
      </c>
      <c r="F337" s="7">
        <v>9.7082999999999995</v>
      </c>
      <c r="G337" s="12">
        <v>9.7424999999999997</v>
      </c>
      <c r="H337" s="7">
        <v>8.1625999999999994</v>
      </c>
      <c r="I337" s="7">
        <v>8.3938000000000006</v>
      </c>
      <c r="J337" s="7">
        <v>8.3564000000000007</v>
      </c>
      <c r="K337" s="7">
        <v>8.4682999999999993</v>
      </c>
      <c r="L337" s="7">
        <v>8.7985000000000007</v>
      </c>
      <c r="M337" s="7">
        <v>8.4766999999999992</v>
      </c>
      <c r="O337" s="12">
        <v>66.922200000000004</v>
      </c>
      <c r="P337" s="7">
        <v>1.285533</v>
      </c>
      <c r="Q337" s="7">
        <v>1.705333</v>
      </c>
      <c r="R337" s="7">
        <v>1.7132000000000001</v>
      </c>
      <c r="S337" s="7">
        <v>1.704267</v>
      </c>
      <c r="T337" s="7">
        <v>1.665667</v>
      </c>
      <c r="U337" s="12">
        <v>1.788767</v>
      </c>
      <c r="V337" s="7">
        <v>1.693333</v>
      </c>
      <c r="W337" s="7">
        <v>1.7781670000000001</v>
      </c>
      <c r="X337" s="7">
        <v>1.5447500000000001</v>
      </c>
      <c r="Y337" s="7">
        <v>1.4886999999999999</v>
      </c>
      <c r="Z337" s="7">
        <v>1.5653330000000001</v>
      </c>
      <c r="AA337" s="7">
        <v>1.1187</v>
      </c>
    </row>
    <row r="338" spans="1:27">
      <c r="A338" s="12">
        <v>67.196899999999999</v>
      </c>
      <c r="B338" s="7">
        <v>9.2147000000000006</v>
      </c>
      <c r="C338" s="7">
        <v>9.2992000000000008</v>
      </c>
      <c r="D338" s="7">
        <v>9.4802999999999997</v>
      </c>
      <c r="E338" s="7">
        <v>9.7836999999999996</v>
      </c>
      <c r="F338" s="7">
        <v>9.7048000000000005</v>
      </c>
      <c r="G338" s="12">
        <v>9.7478999999999996</v>
      </c>
      <c r="H338" s="7">
        <v>8.1693999999999996</v>
      </c>
      <c r="I338" s="7">
        <v>8.3855000000000004</v>
      </c>
      <c r="J338" s="7">
        <v>8.3427000000000007</v>
      </c>
      <c r="K338" s="7">
        <v>8.4559999999999995</v>
      </c>
      <c r="L338" s="7">
        <v>8.8455999999999992</v>
      </c>
      <c r="M338" s="7">
        <v>8.4975000000000005</v>
      </c>
      <c r="O338" s="12">
        <v>67.172799999999995</v>
      </c>
      <c r="P338" s="7">
        <v>1.2887</v>
      </c>
      <c r="Q338" s="7">
        <v>1.7093</v>
      </c>
      <c r="R338" s="7">
        <v>1.7175670000000001</v>
      </c>
      <c r="S338" s="7">
        <v>1.708933</v>
      </c>
      <c r="T338" s="7">
        <v>1.6708000000000001</v>
      </c>
      <c r="U338" s="12">
        <v>1.7948999999999999</v>
      </c>
      <c r="V338" s="7">
        <v>1.6964669999999999</v>
      </c>
      <c r="W338" s="7">
        <v>1.7846</v>
      </c>
      <c r="X338" s="7">
        <v>1.5488</v>
      </c>
      <c r="Y338" s="7">
        <v>1.4927330000000001</v>
      </c>
      <c r="Z338" s="7">
        <v>1.5689329999999999</v>
      </c>
      <c r="AA338" s="7">
        <v>1.122967</v>
      </c>
    </row>
    <row r="339" spans="1:27">
      <c r="A339" s="12">
        <v>67.446899999999999</v>
      </c>
      <c r="B339" s="7">
        <v>9.2324000000000002</v>
      </c>
      <c r="C339" s="7">
        <v>9.3148</v>
      </c>
      <c r="D339" s="7">
        <v>9.4830000000000005</v>
      </c>
      <c r="E339" s="7">
        <v>9.7714009999999991</v>
      </c>
      <c r="F339" s="7">
        <v>9.7026000000000003</v>
      </c>
      <c r="G339" s="12">
        <v>9.7567000000000004</v>
      </c>
      <c r="H339" s="7">
        <v>8.1793999999999993</v>
      </c>
      <c r="I339" s="7">
        <v>8.3902000000000001</v>
      </c>
      <c r="J339" s="7">
        <v>8.3542000000000005</v>
      </c>
      <c r="K339" s="7">
        <v>8.4536999999999995</v>
      </c>
      <c r="L339" s="7">
        <v>8.8890999999999991</v>
      </c>
      <c r="M339" s="7">
        <v>8.5238999999999994</v>
      </c>
      <c r="O339" s="12">
        <v>67.423299999999998</v>
      </c>
      <c r="P339" s="7">
        <v>1.2902670000000001</v>
      </c>
      <c r="Q339" s="7">
        <v>1.7132670000000001</v>
      </c>
      <c r="R339" s="7">
        <v>1.7210669999999999</v>
      </c>
      <c r="S339" s="7">
        <v>1.7123330000000001</v>
      </c>
      <c r="T339" s="7">
        <v>1.6754</v>
      </c>
      <c r="U339" s="12">
        <v>1.7983</v>
      </c>
      <c r="V339" s="7">
        <v>1.701133</v>
      </c>
      <c r="W339" s="7">
        <v>1.7876669999999999</v>
      </c>
      <c r="X339" s="7">
        <v>1.54925</v>
      </c>
      <c r="Y339" s="7">
        <v>1.4953000000000001</v>
      </c>
      <c r="Z339" s="7">
        <v>1.5703670000000001</v>
      </c>
      <c r="AA339" s="7">
        <v>1.1256330000000001</v>
      </c>
    </row>
    <row r="340" spans="1:27">
      <c r="A340" s="12">
        <v>67.696899999999999</v>
      </c>
      <c r="B340" s="7">
        <v>9.2417999999999996</v>
      </c>
      <c r="C340" s="7">
        <v>9.3240999999999996</v>
      </c>
      <c r="D340" s="7">
        <v>9.4976000000000003</v>
      </c>
      <c r="E340" s="7">
        <v>9.7573000000000008</v>
      </c>
      <c r="F340" s="7">
        <v>9.7066999999999997</v>
      </c>
      <c r="G340" s="12">
        <v>9.7691999999999997</v>
      </c>
      <c r="H340" s="7">
        <v>8.1949000000000005</v>
      </c>
      <c r="I340" s="7">
        <v>8.3842999999999996</v>
      </c>
      <c r="J340" s="7">
        <v>8.3546999999999993</v>
      </c>
      <c r="K340" s="7">
        <v>8.4600000000000009</v>
      </c>
      <c r="L340" s="7">
        <v>8.9397000000000002</v>
      </c>
      <c r="M340" s="7">
        <v>8.5492000000000008</v>
      </c>
      <c r="O340" s="12">
        <v>67.673900000000003</v>
      </c>
      <c r="P340" s="7">
        <v>1.2939000000000001</v>
      </c>
      <c r="Q340" s="7">
        <v>1.7186669999999999</v>
      </c>
      <c r="R340" s="7">
        <v>1.7241</v>
      </c>
      <c r="S340" s="7">
        <v>1.7174670000000001</v>
      </c>
      <c r="T340" s="7">
        <v>1.6802330000000001</v>
      </c>
      <c r="U340" s="12">
        <v>1.8035669999999999</v>
      </c>
      <c r="V340" s="7">
        <v>1.7045669999999999</v>
      </c>
      <c r="W340" s="7">
        <v>1.7909330000000001</v>
      </c>
      <c r="X340" s="7">
        <v>1.5511999999999999</v>
      </c>
      <c r="Y340" s="7">
        <v>1.4972000000000001</v>
      </c>
      <c r="Z340" s="7">
        <v>1.571833</v>
      </c>
      <c r="AA340" s="7">
        <v>1.129467</v>
      </c>
    </row>
    <row r="341" spans="1:27">
      <c r="A341" s="12">
        <v>67.946899999999999</v>
      </c>
      <c r="B341" s="7">
        <v>9.2431999999999999</v>
      </c>
      <c r="C341" s="7">
        <v>9.3309999999999995</v>
      </c>
      <c r="D341" s="7">
        <v>9.5009999999999994</v>
      </c>
      <c r="E341" s="7">
        <v>9.7471999999999994</v>
      </c>
      <c r="F341" s="7">
        <v>9.6933000000000007</v>
      </c>
      <c r="G341" s="12">
        <v>9.7702000000000009</v>
      </c>
      <c r="H341" s="7">
        <v>8.2116000000000007</v>
      </c>
      <c r="I341" s="7">
        <v>8.4011999999999993</v>
      </c>
      <c r="J341" s="7">
        <v>8.3665000000000003</v>
      </c>
      <c r="K341" s="7">
        <v>8.4736999999999991</v>
      </c>
      <c r="L341" s="7">
        <v>8.9891009999999998</v>
      </c>
      <c r="M341" s="7">
        <v>8.5573999999999995</v>
      </c>
      <c r="O341" s="12">
        <v>67.924400000000006</v>
      </c>
      <c r="P341" s="7">
        <v>1.2972669999999999</v>
      </c>
      <c r="Q341" s="7">
        <v>1.7219329999999999</v>
      </c>
      <c r="R341" s="7">
        <v>1.726</v>
      </c>
      <c r="S341" s="7">
        <v>1.7217</v>
      </c>
      <c r="T341" s="7">
        <v>1.684267</v>
      </c>
      <c r="U341" s="12">
        <v>1.8101670000000001</v>
      </c>
      <c r="V341" s="7">
        <v>1.709433</v>
      </c>
      <c r="W341" s="7">
        <v>1.795833</v>
      </c>
      <c r="X341" s="7">
        <v>1.5539000000000001</v>
      </c>
      <c r="Y341" s="7">
        <v>1.5011669999999999</v>
      </c>
      <c r="Z341" s="7">
        <v>1.575067</v>
      </c>
      <c r="AA341" s="7">
        <v>1.132433</v>
      </c>
    </row>
    <row r="342" spans="1:27">
      <c r="A342" s="12">
        <v>68.196899999999999</v>
      </c>
      <c r="B342" s="7">
        <v>9.2600999999999996</v>
      </c>
      <c r="C342" s="7">
        <v>9.3432999999999993</v>
      </c>
      <c r="D342" s="7">
        <v>9.5152999999999999</v>
      </c>
      <c r="E342" s="7">
        <v>9.7347999999999999</v>
      </c>
      <c r="F342" s="7">
        <v>9.6809999999999992</v>
      </c>
      <c r="G342" s="12">
        <v>9.7718000000000007</v>
      </c>
      <c r="H342" s="7">
        <v>8.2264999999999997</v>
      </c>
      <c r="I342" s="7">
        <v>8.4009999999999998</v>
      </c>
      <c r="J342" s="7">
        <v>8.3640000000000008</v>
      </c>
      <c r="K342" s="7">
        <v>8.4804999999999993</v>
      </c>
      <c r="L342" s="7">
        <v>9.0425000000000004</v>
      </c>
      <c r="M342" s="7">
        <v>8.5754999999999999</v>
      </c>
      <c r="O342" s="12">
        <v>68.174999999999997</v>
      </c>
      <c r="P342" s="7">
        <v>1.3022</v>
      </c>
      <c r="Q342" s="7">
        <v>1.7273000000000001</v>
      </c>
      <c r="R342" s="7">
        <v>1.7322</v>
      </c>
      <c r="S342" s="7">
        <v>1.7272670000000001</v>
      </c>
      <c r="T342" s="7">
        <v>1.688167</v>
      </c>
      <c r="U342" s="12">
        <v>1.8154330000000001</v>
      </c>
      <c r="V342" s="7">
        <v>1.7128000000000001</v>
      </c>
      <c r="W342" s="7">
        <v>1.7979670000000001</v>
      </c>
      <c r="X342" s="7">
        <v>1.55765</v>
      </c>
      <c r="Y342" s="7">
        <v>1.5024</v>
      </c>
      <c r="Z342" s="7">
        <v>1.5763</v>
      </c>
      <c r="AA342" s="7">
        <v>1.1355</v>
      </c>
    </row>
    <row r="343" spans="1:27">
      <c r="A343" s="12">
        <v>68.446899999999999</v>
      </c>
      <c r="B343" s="7">
        <v>9.2727000000000004</v>
      </c>
      <c r="C343" s="7">
        <v>9.3465000000000007</v>
      </c>
      <c r="D343" s="7">
        <v>9.5205000000000002</v>
      </c>
      <c r="E343" s="7">
        <v>9.7113999999999994</v>
      </c>
      <c r="F343" s="7">
        <v>9.6773009999999999</v>
      </c>
      <c r="G343" s="12">
        <v>9.7690000000000001</v>
      </c>
      <c r="H343" s="7">
        <v>8.2371999999999996</v>
      </c>
      <c r="I343" s="7">
        <v>8.3931000000000004</v>
      </c>
      <c r="J343" s="7">
        <v>8.3515999999999995</v>
      </c>
      <c r="K343" s="7">
        <v>8.4891009999999998</v>
      </c>
      <c r="L343" s="7">
        <v>9.0914999999999999</v>
      </c>
      <c r="M343" s="7">
        <v>8.5923999999999996</v>
      </c>
      <c r="O343" s="12">
        <v>68.425600000000003</v>
      </c>
      <c r="P343" s="7">
        <v>1.3049999999999999</v>
      </c>
      <c r="Q343" s="7">
        <v>1.7283329999999999</v>
      </c>
      <c r="R343" s="7">
        <v>1.7372000000000001</v>
      </c>
      <c r="S343" s="7">
        <v>1.7325330000000001</v>
      </c>
      <c r="T343" s="7">
        <v>1.6926330000000001</v>
      </c>
      <c r="U343" s="12">
        <v>1.8214330000000001</v>
      </c>
      <c r="V343" s="7">
        <v>1.7183999999999999</v>
      </c>
      <c r="W343" s="7">
        <v>1.8026329999999999</v>
      </c>
      <c r="X343" s="7">
        <v>1.56</v>
      </c>
      <c r="Y343" s="7">
        <v>1.5043329999999999</v>
      </c>
      <c r="Z343" s="7">
        <v>1.5805</v>
      </c>
      <c r="AA343" s="7">
        <v>1.1403000000000001</v>
      </c>
    </row>
    <row r="344" spans="1:27">
      <c r="A344" s="12">
        <v>68.696899999999999</v>
      </c>
      <c r="B344" s="7">
        <v>9.2802000000000007</v>
      </c>
      <c r="C344" s="7">
        <v>9.3622999999999994</v>
      </c>
      <c r="D344" s="7">
        <v>9.5305</v>
      </c>
      <c r="E344" s="7">
        <v>9.6997</v>
      </c>
      <c r="F344" s="7">
        <v>9.6686999999999994</v>
      </c>
      <c r="G344" s="12">
        <v>9.7764000000000006</v>
      </c>
      <c r="H344" s="7">
        <v>8.2444000000000006</v>
      </c>
      <c r="I344" s="7">
        <v>8.3929010000000002</v>
      </c>
      <c r="J344" s="7">
        <v>8.3366000000000007</v>
      </c>
      <c r="K344" s="7">
        <v>8.5022000000000002</v>
      </c>
      <c r="L344" s="7">
        <v>9.1409000000000002</v>
      </c>
      <c r="M344" s="7">
        <v>8.6065000000000005</v>
      </c>
      <c r="O344" s="12">
        <v>68.676100000000005</v>
      </c>
      <c r="P344" s="7">
        <v>1.305067</v>
      </c>
      <c r="Q344" s="7">
        <v>1.7341329999999999</v>
      </c>
      <c r="R344" s="7">
        <v>1.7408999999999999</v>
      </c>
      <c r="S344" s="7">
        <v>1.7369330000000001</v>
      </c>
      <c r="T344" s="7">
        <v>1.6941999999999999</v>
      </c>
      <c r="U344" s="12">
        <v>1.8250329999999999</v>
      </c>
      <c r="V344" s="7">
        <v>1.7223329999999999</v>
      </c>
      <c r="W344" s="7">
        <v>1.8033669999999999</v>
      </c>
      <c r="X344" s="7">
        <v>1.56385</v>
      </c>
      <c r="Y344" s="7">
        <v>1.5056</v>
      </c>
      <c r="Z344" s="7">
        <v>1.5836669999999999</v>
      </c>
      <c r="AA344" s="7">
        <v>1.141133</v>
      </c>
    </row>
    <row r="345" spans="1:27">
      <c r="A345" s="12">
        <v>68.946899999999999</v>
      </c>
      <c r="B345" s="7">
        <v>9.2920999999999996</v>
      </c>
      <c r="C345" s="7">
        <v>9.3675999999999995</v>
      </c>
      <c r="D345" s="7">
        <v>9.5462000000000007</v>
      </c>
      <c r="E345" s="7">
        <v>9.6838999999999995</v>
      </c>
      <c r="F345" s="7">
        <v>9.6636000000000006</v>
      </c>
      <c r="G345" s="12">
        <v>9.7743000000000002</v>
      </c>
      <c r="H345" s="7">
        <v>8.2570999999999994</v>
      </c>
      <c r="I345" s="7">
        <v>8.3925999999999998</v>
      </c>
      <c r="J345" s="7">
        <v>8.3364999999999991</v>
      </c>
      <c r="K345" s="7">
        <v>8.4943000000000008</v>
      </c>
      <c r="L345" s="7">
        <v>9.1850000000000005</v>
      </c>
      <c r="M345" s="7">
        <v>8.6350999999999996</v>
      </c>
      <c r="O345" s="12">
        <v>68.926699999999997</v>
      </c>
      <c r="P345" s="7">
        <v>1.3075669999999999</v>
      </c>
      <c r="Q345" s="7">
        <v>1.737533</v>
      </c>
      <c r="R345" s="7">
        <v>1.7444329999999999</v>
      </c>
      <c r="S345" s="7">
        <v>1.742267</v>
      </c>
      <c r="T345" s="7">
        <v>1.697033</v>
      </c>
      <c r="U345" s="12">
        <v>1.829167</v>
      </c>
      <c r="V345" s="7">
        <v>1.7244999999999999</v>
      </c>
      <c r="W345" s="7">
        <v>1.8063670000000001</v>
      </c>
      <c r="X345" s="7">
        <v>1.5685500000000001</v>
      </c>
      <c r="Y345" s="7">
        <v>1.5074000000000001</v>
      </c>
      <c r="Z345" s="7">
        <v>1.584233</v>
      </c>
      <c r="AA345" s="7">
        <v>1.1449670000000001</v>
      </c>
    </row>
    <row r="346" spans="1:27">
      <c r="A346" s="12">
        <v>69.196899999999999</v>
      </c>
      <c r="B346" s="7">
        <v>9.2969000000000008</v>
      </c>
      <c r="C346" s="7">
        <v>9.3749000000000002</v>
      </c>
      <c r="D346" s="7">
        <v>9.5442</v>
      </c>
      <c r="E346" s="7">
        <v>9.6789000000000005</v>
      </c>
      <c r="F346" s="7">
        <v>9.6628000000000007</v>
      </c>
      <c r="G346" s="12">
        <v>9.7681000000000004</v>
      </c>
      <c r="H346" s="7">
        <v>8.2828999999999997</v>
      </c>
      <c r="I346" s="7">
        <v>8.4032999999999998</v>
      </c>
      <c r="J346" s="7">
        <v>8.3312000000000008</v>
      </c>
      <c r="K346" s="7">
        <v>8.5012000000000008</v>
      </c>
      <c r="L346" s="7">
        <v>9.2283000000000008</v>
      </c>
      <c r="M346" s="7">
        <v>8.6584000000000003</v>
      </c>
      <c r="O346" s="12">
        <v>69.177199999999999</v>
      </c>
      <c r="P346" s="7">
        <v>1.310867</v>
      </c>
      <c r="Q346" s="7">
        <v>1.7418670000000001</v>
      </c>
      <c r="R346" s="7">
        <v>1.7486999999999999</v>
      </c>
      <c r="S346" s="7">
        <v>1.7450000000000001</v>
      </c>
      <c r="T346" s="7">
        <v>1.6998329999999999</v>
      </c>
      <c r="U346" s="12">
        <v>1.8332999999999999</v>
      </c>
      <c r="V346" s="7">
        <v>1.727433</v>
      </c>
      <c r="W346" s="7">
        <v>1.8105</v>
      </c>
      <c r="X346" s="7">
        <v>1.5708500000000001</v>
      </c>
      <c r="Y346" s="7">
        <v>1.5094000000000001</v>
      </c>
      <c r="Z346" s="7">
        <v>1.5842670000000001</v>
      </c>
      <c r="AA346" s="7">
        <v>1.147267</v>
      </c>
    </row>
    <row r="347" spans="1:27">
      <c r="A347" s="12">
        <v>69.446899999999999</v>
      </c>
      <c r="B347" s="7">
        <v>9.3093000000000004</v>
      </c>
      <c r="C347" s="7">
        <v>9.3717000000000006</v>
      </c>
      <c r="D347" s="7">
        <v>9.5440000000000005</v>
      </c>
      <c r="E347" s="7">
        <v>9.6666000000000007</v>
      </c>
      <c r="F347" s="7">
        <v>9.6578999999999997</v>
      </c>
      <c r="G347" s="12">
        <v>9.7683999999999997</v>
      </c>
      <c r="H347" s="7">
        <v>8.2814999999999994</v>
      </c>
      <c r="I347" s="7">
        <v>8.3975000000000009</v>
      </c>
      <c r="J347" s="7">
        <v>8.3104999999999993</v>
      </c>
      <c r="K347" s="7">
        <v>8.5021000000000004</v>
      </c>
      <c r="L347" s="7">
        <v>9.2779000000000007</v>
      </c>
      <c r="M347" s="7">
        <v>8.6763999999999992</v>
      </c>
      <c r="O347" s="12">
        <v>69.427800000000005</v>
      </c>
      <c r="P347" s="7">
        <v>1.3098669999999999</v>
      </c>
      <c r="Q347" s="7">
        <v>1.745733</v>
      </c>
      <c r="R347" s="7">
        <v>1.7499</v>
      </c>
      <c r="S347" s="7">
        <v>1.7445999999999999</v>
      </c>
      <c r="T347" s="7">
        <v>1.7055670000000001</v>
      </c>
      <c r="U347" s="12">
        <v>1.8359000000000001</v>
      </c>
      <c r="V347" s="7">
        <v>1.7281329999999999</v>
      </c>
      <c r="W347" s="7">
        <v>1.8134669999999999</v>
      </c>
      <c r="X347" s="7">
        <v>1.5726</v>
      </c>
      <c r="Y347" s="7">
        <v>1.5114000000000001</v>
      </c>
      <c r="Z347" s="7">
        <v>1.5873330000000001</v>
      </c>
      <c r="AA347" s="7">
        <v>1.1506670000000001</v>
      </c>
    </row>
    <row r="348" spans="1:27">
      <c r="A348" s="12">
        <v>69.696899999999999</v>
      </c>
      <c r="B348" s="7">
        <v>9.32</v>
      </c>
      <c r="C348" s="7">
        <v>9.3885000000000005</v>
      </c>
      <c r="D348" s="7">
        <v>9.5510999999999999</v>
      </c>
      <c r="E348" s="7">
        <v>9.6578999999999997</v>
      </c>
      <c r="F348" s="7">
        <v>9.6409000000000002</v>
      </c>
      <c r="G348" s="12">
        <v>9.7667000000000002</v>
      </c>
      <c r="H348" s="7">
        <v>8.2903000000000002</v>
      </c>
      <c r="I348" s="7">
        <v>8.3917999999999999</v>
      </c>
      <c r="J348" s="7">
        <v>8.3203999999999994</v>
      </c>
      <c r="K348" s="7">
        <v>8.5030000000000001</v>
      </c>
      <c r="L348" s="7">
        <v>9.3270999999999997</v>
      </c>
      <c r="M348" s="7">
        <v>8.6826000000000008</v>
      </c>
      <c r="O348" s="12">
        <v>69.678299999999993</v>
      </c>
      <c r="P348" s="7">
        <v>1.3116000000000001</v>
      </c>
      <c r="Q348" s="7">
        <v>1.7475000000000001</v>
      </c>
      <c r="R348" s="7">
        <v>1.7514670000000001</v>
      </c>
      <c r="S348" s="7">
        <v>1.7488669999999999</v>
      </c>
      <c r="T348" s="7">
        <v>1.7086669999999999</v>
      </c>
      <c r="U348" s="12">
        <v>1.8393330000000001</v>
      </c>
      <c r="V348" s="7">
        <v>1.7316670000000001</v>
      </c>
      <c r="W348" s="7">
        <v>1.8151330000000001</v>
      </c>
      <c r="X348" s="7">
        <v>1.5767500000000001</v>
      </c>
      <c r="Y348" s="7">
        <v>1.516767</v>
      </c>
      <c r="Z348" s="7">
        <v>1.589067</v>
      </c>
      <c r="AA348" s="7">
        <v>1.152067</v>
      </c>
    </row>
    <row r="349" spans="1:27">
      <c r="A349" s="12">
        <v>69.946899999999999</v>
      </c>
      <c r="B349" s="7">
        <v>9.3202999999999996</v>
      </c>
      <c r="C349" s="7">
        <v>9.4030000000000005</v>
      </c>
      <c r="D349" s="7">
        <v>9.5541</v>
      </c>
      <c r="E349" s="7">
        <v>9.641</v>
      </c>
      <c r="F349" s="7">
        <v>9.6294000000000004</v>
      </c>
      <c r="G349" s="12">
        <v>9.7677999999999994</v>
      </c>
      <c r="H349" s="7">
        <v>8.2970000000000006</v>
      </c>
      <c r="I349" s="7">
        <v>8.3865999999999996</v>
      </c>
      <c r="J349" s="7">
        <v>8.3216999999999999</v>
      </c>
      <c r="K349" s="7">
        <v>8.5115999999999996</v>
      </c>
      <c r="L349" s="7">
        <v>9.3703000000000003</v>
      </c>
      <c r="M349" s="7">
        <v>8.6994000000000007</v>
      </c>
      <c r="O349" s="12">
        <v>69.928899999999999</v>
      </c>
      <c r="P349" s="7">
        <v>1.314867</v>
      </c>
      <c r="Q349" s="7">
        <v>1.7512000000000001</v>
      </c>
      <c r="R349" s="7">
        <v>1.7561329999999999</v>
      </c>
      <c r="S349" s="7">
        <v>1.7529330000000001</v>
      </c>
      <c r="T349" s="7">
        <v>1.7096</v>
      </c>
      <c r="U349" s="12">
        <v>1.840867</v>
      </c>
      <c r="V349" s="7">
        <v>1.7344999999999999</v>
      </c>
      <c r="W349" s="7">
        <v>1.818033</v>
      </c>
      <c r="X349" s="7">
        <v>1.5790999999999999</v>
      </c>
      <c r="Y349" s="7">
        <v>1.5204329999999999</v>
      </c>
      <c r="Z349" s="7">
        <v>1.5899669999999999</v>
      </c>
      <c r="AA349" s="7">
        <v>1.1548</v>
      </c>
    </row>
    <row r="350" spans="1:27">
      <c r="A350" s="12">
        <v>70.196899999999999</v>
      </c>
      <c r="B350" s="7">
        <v>9.3285</v>
      </c>
      <c r="C350" s="7">
        <v>9.4252009999999995</v>
      </c>
      <c r="D350" s="7">
        <v>9.5448000000000004</v>
      </c>
      <c r="E350" s="7">
        <v>9.6241000000000003</v>
      </c>
      <c r="F350" s="7">
        <v>9.6165000000000003</v>
      </c>
      <c r="G350" s="12">
        <v>9.7698</v>
      </c>
      <c r="H350" s="7">
        <v>8.3015000000000008</v>
      </c>
      <c r="I350" s="7">
        <v>8.3844999999999992</v>
      </c>
      <c r="J350" s="7">
        <v>8.3145000000000007</v>
      </c>
      <c r="K350" s="7">
        <v>8.5012000000000008</v>
      </c>
      <c r="L350" s="7">
        <v>9.4228000000000005</v>
      </c>
      <c r="M350" s="7">
        <v>8.7111999999999998</v>
      </c>
      <c r="O350" s="12">
        <v>70.179400000000001</v>
      </c>
      <c r="P350" s="7">
        <v>1.3192330000000001</v>
      </c>
      <c r="Q350" s="7">
        <v>1.7507999999999999</v>
      </c>
      <c r="R350" s="7">
        <v>1.760667</v>
      </c>
      <c r="S350" s="7">
        <v>1.7575000000000001</v>
      </c>
      <c r="T350" s="7">
        <v>1.709767</v>
      </c>
      <c r="U350" s="12">
        <v>1.8446670000000001</v>
      </c>
      <c r="V350" s="7">
        <v>1.7359329999999999</v>
      </c>
      <c r="W350" s="7">
        <v>1.8207</v>
      </c>
      <c r="X350" s="7">
        <v>1.5795999999999999</v>
      </c>
      <c r="Y350" s="7">
        <v>1.5244329999999999</v>
      </c>
      <c r="Z350" s="7">
        <v>1.5922000000000001</v>
      </c>
      <c r="AA350" s="7">
        <v>1.1581999999999999</v>
      </c>
    </row>
    <row r="351" spans="1:27">
      <c r="A351" s="12">
        <v>70.446899999999999</v>
      </c>
      <c r="B351" s="7">
        <v>9.3364999999999991</v>
      </c>
      <c r="C351" s="7">
        <v>9.4373000000000005</v>
      </c>
      <c r="D351" s="7">
        <v>9.5548999999999999</v>
      </c>
      <c r="E351" s="7">
        <v>9.6244999999999994</v>
      </c>
      <c r="F351" s="7">
        <v>9.6103000000000005</v>
      </c>
      <c r="G351" s="12">
        <v>9.7676999999999996</v>
      </c>
      <c r="H351" s="7">
        <v>8.3035999999999994</v>
      </c>
      <c r="I351" s="7">
        <v>8.3825000000000003</v>
      </c>
      <c r="J351" s="7">
        <v>8.3156999999999996</v>
      </c>
      <c r="K351" s="7">
        <v>8.4940999999999995</v>
      </c>
      <c r="L351" s="7">
        <v>9.468</v>
      </c>
      <c r="M351" s="7">
        <v>8.7154000000000007</v>
      </c>
      <c r="O351" s="12">
        <v>70.430000000000007</v>
      </c>
      <c r="P351" s="7">
        <v>1.322333</v>
      </c>
      <c r="Q351" s="7">
        <v>1.7551000000000001</v>
      </c>
      <c r="R351" s="7">
        <v>1.7618</v>
      </c>
      <c r="S351" s="7">
        <v>1.761633</v>
      </c>
      <c r="T351" s="7">
        <v>1.7129669999999999</v>
      </c>
      <c r="U351" s="12">
        <v>1.8467</v>
      </c>
      <c r="V351" s="7">
        <v>1.7403999999999999</v>
      </c>
      <c r="W351" s="7">
        <v>1.827467</v>
      </c>
      <c r="X351" s="7">
        <v>1.5849500000000001</v>
      </c>
      <c r="Y351" s="7">
        <v>1.5268999999999999</v>
      </c>
      <c r="Z351" s="7">
        <v>1.592967</v>
      </c>
      <c r="AA351" s="7">
        <v>1.1609</v>
      </c>
    </row>
    <row r="352" spans="1:27">
      <c r="A352" s="12">
        <v>70.697199999999995</v>
      </c>
      <c r="B352" s="7">
        <v>9.3474000000000004</v>
      </c>
      <c r="C352" s="7">
        <v>9.4543999999999997</v>
      </c>
      <c r="D352" s="7">
        <v>9.5739000000000001</v>
      </c>
      <c r="E352" s="7">
        <v>9.6180000000000003</v>
      </c>
      <c r="F352" s="7">
        <v>9.6058000000000003</v>
      </c>
      <c r="G352" s="12">
        <v>9.7725000000000009</v>
      </c>
      <c r="H352" s="7">
        <v>8.3248999999999995</v>
      </c>
      <c r="I352" s="7">
        <v>8.3861000000000008</v>
      </c>
      <c r="J352" s="7">
        <v>8.3138000000000005</v>
      </c>
      <c r="K352" s="7">
        <v>8.4914000000000005</v>
      </c>
      <c r="L352" s="7">
        <v>9.5137</v>
      </c>
      <c r="M352" s="7">
        <v>8.7421000000000006</v>
      </c>
      <c r="O352" s="12">
        <v>70.680599999999998</v>
      </c>
      <c r="P352" s="7">
        <v>1.3235330000000001</v>
      </c>
      <c r="Q352" s="7">
        <v>1.756867</v>
      </c>
      <c r="R352" s="7">
        <v>1.766167</v>
      </c>
      <c r="S352" s="7">
        <v>1.7639</v>
      </c>
      <c r="T352" s="7">
        <v>1.716933</v>
      </c>
      <c r="U352" s="12">
        <v>1.8543670000000001</v>
      </c>
      <c r="V352" s="7">
        <v>1.745433</v>
      </c>
      <c r="W352" s="7">
        <v>1.8301670000000001</v>
      </c>
      <c r="X352" s="7">
        <v>1.5861000000000001</v>
      </c>
      <c r="Y352" s="7">
        <v>1.5288999999999999</v>
      </c>
      <c r="Z352" s="7">
        <v>1.5944</v>
      </c>
      <c r="AA352" s="7">
        <v>1.163367</v>
      </c>
    </row>
    <row r="353" spans="1:27">
      <c r="A353" s="12">
        <v>70.947500000000005</v>
      </c>
      <c r="B353" s="7">
        <v>9.3614999999999995</v>
      </c>
      <c r="C353" s="7">
        <v>9.4760000000000009</v>
      </c>
      <c r="D353" s="7">
        <v>9.5912000000000006</v>
      </c>
      <c r="E353" s="7">
        <v>9.6130999999999993</v>
      </c>
      <c r="F353" s="7">
        <v>9.5996000000000006</v>
      </c>
      <c r="G353" s="12">
        <v>9.7629999999999999</v>
      </c>
      <c r="H353" s="7">
        <v>8.3346999999999998</v>
      </c>
      <c r="I353" s="7">
        <v>8.3825000000000003</v>
      </c>
      <c r="J353" s="7">
        <v>8.3041</v>
      </c>
      <c r="K353" s="7">
        <v>8.5035000000000007</v>
      </c>
      <c r="L353" s="7">
        <v>9.5581999999999994</v>
      </c>
      <c r="M353" s="7">
        <v>8.7545999999999999</v>
      </c>
      <c r="O353" s="12">
        <v>70.931100000000001</v>
      </c>
      <c r="P353" s="7">
        <v>1.3255669999999999</v>
      </c>
      <c r="Q353" s="7">
        <v>1.760667</v>
      </c>
      <c r="R353" s="7">
        <v>1.7718670000000001</v>
      </c>
      <c r="S353" s="7">
        <v>1.7683329999999999</v>
      </c>
      <c r="T353" s="7">
        <v>1.7191669999999999</v>
      </c>
      <c r="U353" s="12">
        <v>1.859567</v>
      </c>
      <c r="V353" s="7">
        <v>1.7497</v>
      </c>
      <c r="W353" s="7">
        <v>1.832767</v>
      </c>
      <c r="X353" s="7">
        <v>1.5863499999999999</v>
      </c>
      <c r="Y353" s="7">
        <v>1.5310330000000001</v>
      </c>
      <c r="Z353" s="7">
        <v>1.5964670000000001</v>
      </c>
      <c r="AA353" s="7">
        <v>1.1636329999999999</v>
      </c>
    </row>
    <row r="354" spans="1:27">
      <c r="A354" s="12">
        <v>71.197500000000005</v>
      </c>
      <c r="B354" s="7">
        <v>9.3680000000000003</v>
      </c>
      <c r="C354" s="7">
        <v>9.4940999999999995</v>
      </c>
      <c r="D354" s="7">
        <v>9.6155010000000001</v>
      </c>
      <c r="E354" s="7">
        <v>9.5998999999999999</v>
      </c>
      <c r="F354" s="7">
        <v>9.5908999999999995</v>
      </c>
      <c r="G354" s="12">
        <v>9.7617999999999991</v>
      </c>
      <c r="H354" s="7">
        <v>8.3424999999999994</v>
      </c>
      <c r="I354" s="7">
        <v>8.3752999999999993</v>
      </c>
      <c r="J354" s="7">
        <v>8.2970000000000006</v>
      </c>
      <c r="K354" s="7">
        <v>8.5043000000000006</v>
      </c>
      <c r="L354" s="7">
        <v>9.5892999999999997</v>
      </c>
      <c r="M354" s="7">
        <v>8.7677999999999994</v>
      </c>
      <c r="O354" s="12">
        <v>71.181700000000006</v>
      </c>
      <c r="P354" s="7">
        <v>1.3273330000000001</v>
      </c>
      <c r="Q354" s="7">
        <v>1.766867</v>
      </c>
      <c r="R354" s="7">
        <v>1.774367</v>
      </c>
      <c r="S354" s="7">
        <v>1.7711669999999999</v>
      </c>
      <c r="T354" s="7">
        <v>1.7227330000000001</v>
      </c>
      <c r="U354" s="12">
        <v>1.8625670000000001</v>
      </c>
      <c r="V354" s="7">
        <v>1.7507330000000001</v>
      </c>
      <c r="W354" s="7">
        <v>1.8350329999999999</v>
      </c>
      <c r="X354" s="7">
        <v>1.5936999999999999</v>
      </c>
      <c r="Y354" s="7">
        <v>1.5319</v>
      </c>
      <c r="Z354" s="7">
        <v>1.5955999999999999</v>
      </c>
      <c r="AA354" s="7">
        <v>1.167767</v>
      </c>
    </row>
    <row r="355" spans="1:27">
      <c r="A355" s="12">
        <v>71.447800000000001</v>
      </c>
      <c r="B355" s="7">
        <v>9.3839000000000006</v>
      </c>
      <c r="C355" s="7">
        <v>9.5280000000000005</v>
      </c>
      <c r="D355" s="7">
        <v>9.6465999999999994</v>
      </c>
      <c r="E355" s="7">
        <v>9.5922000000000001</v>
      </c>
      <c r="F355" s="7">
        <v>9.5890000000000004</v>
      </c>
      <c r="G355" s="12">
        <v>9.7609999999999992</v>
      </c>
      <c r="H355" s="7">
        <v>8.3430999999999997</v>
      </c>
      <c r="I355" s="7">
        <v>8.3714999999999993</v>
      </c>
      <c r="J355" s="7">
        <v>8.3015000000000008</v>
      </c>
      <c r="K355" s="7">
        <v>8.4806000000000008</v>
      </c>
      <c r="L355" s="7">
        <v>9.6293000000000006</v>
      </c>
      <c r="M355" s="7">
        <v>8.7843999999999998</v>
      </c>
      <c r="O355" s="12">
        <v>71.432199999999995</v>
      </c>
      <c r="P355" s="7">
        <v>1.3316669999999999</v>
      </c>
      <c r="Q355" s="7">
        <v>1.770367</v>
      </c>
      <c r="R355" s="7">
        <v>1.778233</v>
      </c>
      <c r="S355" s="7">
        <v>1.776967</v>
      </c>
      <c r="T355" s="7">
        <v>1.7251000000000001</v>
      </c>
      <c r="U355" s="12">
        <v>1.8680330000000001</v>
      </c>
      <c r="V355" s="7">
        <v>1.7576670000000001</v>
      </c>
      <c r="W355" s="7">
        <v>1.8391329999999999</v>
      </c>
      <c r="X355" s="7">
        <v>1.597</v>
      </c>
      <c r="Y355" s="7">
        <v>1.538233</v>
      </c>
      <c r="Z355" s="7">
        <v>1.5979669999999999</v>
      </c>
      <c r="AA355" s="7">
        <v>1.1728000000000001</v>
      </c>
    </row>
    <row r="356" spans="1:27">
      <c r="A356" s="12">
        <v>71.696399999999997</v>
      </c>
      <c r="B356" s="7">
        <v>9.3976000000000006</v>
      </c>
      <c r="C356" s="7">
        <v>9.5518000000000001</v>
      </c>
      <c r="D356" s="7">
        <v>9.6742000000000008</v>
      </c>
      <c r="E356" s="7">
        <v>9.5792000000000002</v>
      </c>
      <c r="F356" s="7">
        <v>9.5841999999999992</v>
      </c>
      <c r="G356" s="12">
        <v>9.7600999999999996</v>
      </c>
      <c r="H356" s="7">
        <v>8.3519000000000005</v>
      </c>
      <c r="I356" s="7">
        <v>8.3583999999999996</v>
      </c>
      <c r="J356" s="7">
        <v>8.3092000000000006</v>
      </c>
      <c r="K356" s="7">
        <v>8.4724000000000004</v>
      </c>
      <c r="L356" s="7">
        <v>9.6721000000000004</v>
      </c>
      <c r="M356" s="7">
        <v>8.7965999999999998</v>
      </c>
      <c r="O356" s="12">
        <v>71.6828</v>
      </c>
      <c r="P356" s="7">
        <v>1.3351999999999999</v>
      </c>
      <c r="Q356" s="7">
        <v>1.773833</v>
      </c>
      <c r="R356" s="7">
        <v>1.782133</v>
      </c>
      <c r="S356" s="7">
        <v>1.7791669999999999</v>
      </c>
      <c r="T356" s="7">
        <v>1.7295670000000001</v>
      </c>
      <c r="U356" s="12">
        <v>1.8725670000000001</v>
      </c>
      <c r="V356" s="7">
        <v>1.7611330000000001</v>
      </c>
      <c r="W356" s="7">
        <v>1.842767</v>
      </c>
      <c r="X356" s="7">
        <v>1.5965499999999999</v>
      </c>
      <c r="Y356" s="7">
        <v>1.5428999999999999</v>
      </c>
      <c r="Z356" s="7">
        <v>1.600867</v>
      </c>
      <c r="AA356" s="7">
        <v>1.1778999999999999</v>
      </c>
    </row>
    <row r="357" spans="1:27">
      <c r="A357" s="46">
        <v>71.946399999999997</v>
      </c>
      <c r="B357" s="45">
        <v>9.4102999999999994</v>
      </c>
      <c r="C357" s="45">
        <v>9.5769000000000002</v>
      </c>
      <c r="D357" s="45">
        <v>9.7286000000000001</v>
      </c>
      <c r="E357" s="45">
        <v>9.5726999999999993</v>
      </c>
      <c r="F357" s="45">
        <v>9.5846999999999998</v>
      </c>
      <c r="G357" s="46">
        <v>9.7591000000000001</v>
      </c>
      <c r="H357" s="45">
        <v>8.3611000000000004</v>
      </c>
      <c r="I357" s="45">
        <v>8.3461999999999996</v>
      </c>
      <c r="J357" s="45">
        <v>8.3080999999999996</v>
      </c>
      <c r="K357" s="45">
        <v>8.4727999999999994</v>
      </c>
      <c r="L357" s="45">
        <v>9.7030999999999992</v>
      </c>
      <c r="M357" s="45">
        <v>8.8171999999999997</v>
      </c>
      <c r="O357" s="87">
        <v>71.933300000000003</v>
      </c>
      <c r="P357" s="88">
        <v>1.337933</v>
      </c>
      <c r="Q357" s="88">
        <v>1.774167</v>
      </c>
      <c r="R357" s="88">
        <v>1.7864329999999999</v>
      </c>
      <c r="S357" s="88">
        <v>1.7819</v>
      </c>
      <c r="T357" s="88">
        <v>1.7342</v>
      </c>
      <c r="U357" s="87">
        <v>1.8756999999999999</v>
      </c>
      <c r="V357" s="88">
        <v>1.763833</v>
      </c>
      <c r="W357" s="88">
        <v>1.8453329999999999</v>
      </c>
      <c r="X357" s="88">
        <v>1.5974999999999999</v>
      </c>
      <c r="Y357" s="88">
        <v>1.5484</v>
      </c>
      <c r="Z357" s="88">
        <v>1.6029329999999999</v>
      </c>
      <c r="AA357" s="88">
        <v>1.1820999999999999</v>
      </c>
    </row>
  </sheetData>
  <mergeCells count="6">
    <mergeCell ref="B4:G4"/>
    <mergeCell ref="H4:M4"/>
    <mergeCell ref="A3:M3"/>
    <mergeCell ref="O3:AA3"/>
    <mergeCell ref="P4:U4"/>
    <mergeCell ref="V4:AA4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C9C79-B4B4-6B47-913C-296C3DF101A0}">
  <dimension ref="A1:B9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2">
      <c r="A1" s="67" t="s">
        <v>386</v>
      </c>
    </row>
    <row r="3" spans="1:2">
      <c r="A3" s="41" t="s">
        <v>369</v>
      </c>
      <c r="B3" s="41" t="s">
        <v>370</v>
      </c>
    </row>
    <row r="4" spans="1:2">
      <c r="A4" s="77">
        <v>106</v>
      </c>
      <c r="B4" s="77">
        <v>121</v>
      </c>
    </row>
    <row r="5" spans="1:2">
      <c r="A5" s="77">
        <v>102</v>
      </c>
      <c r="B5" s="77">
        <v>90</v>
      </c>
    </row>
    <row r="6" spans="1:2">
      <c r="A6" s="77">
        <v>109</v>
      </c>
      <c r="B6" s="77">
        <v>126</v>
      </c>
    </row>
    <row r="7" spans="1:2">
      <c r="A7" s="77">
        <v>125</v>
      </c>
      <c r="B7" s="77">
        <v>146</v>
      </c>
    </row>
    <row r="8" spans="1:2">
      <c r="A8" s="77">
        <v>115</v>
      </c>
      <c r="B8" s="77">
        <v>109</v>
      </c>
    </row>
    <row r="9" spans="1:2">
      <c r="A9" s="78">
        <v>84</v>
      </c>
      <c r="B9" s="78">
        <v>13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174B-CC96-DD4B-9BEA-D1ACEA269A91}">
  <dimension ref="A1:B9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2">
      <c r="A1" s="67" t="s">
        <v>387</v>
      </c>
    </row>
    <row r="3" spans="1:2">
      <c r="A3" s="41" t="s">
        <v>369</v>
      </c>
      <c r="B3" s="41" t="s">
        <v>370</v>
      </c>
    </row>
    <row r="4" spans="1:2">
      <c r="A4" s="63">
        <v>40.504109999999997</v>
      </c>
      <c r="B4" s="63">
        <v>27.008130000000001</v>
      </c>
    </row>
    <row r="5" spans="1:2">
      <c r="A5" s="63">
        <v>33.042729999999999</v>
      </c>
      <c r="B5" s="63">
        <v>27.182539999999999</v>
      </c>
    </row>
    <row r="6" spans="1:2">
      <c r="A6" s="63">
        <v>34.898879999999998</v>
      </c>
      <c r="B6" s="63">
        <v>27.300350000000002</v>
      </c>
    </row>
    <row r="7" spans="1:2">
      <c r="A7" s="63">
        <v>59.136040000000001</v>
      </c>
      <c r="B7" s="63">
        <v>20.53407</v>
      </c>
    </row>
    <row r="8" spans="1:2">
      <c r="A8" s="63">
        <v>36.225200000000001</v>
      </c>
      <c r="B8" s="63">
        <v>27.373999999999999</v>
      </c>
    </row>
    <row r="9" spans="1:2">
      <c r="A9" s="76">
        <v>34.163020000000003</v>
      </c>
      <c r="B9" s="76">
        <v>34.87948000000000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85545-61DB-544B-B5F6-726DBFDA2EF9}">
  <dimension ref="A1:K8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11">
      <c r="A1" s="67" t="s">
        <v>388</v>
      </c>
    </row>
    <row r="3" spans="1:11">
      <c r="A3" s="41" t="s">
        <v>9</v>
      </c>
      <c r="B3" s="114" t="s">
        <v>369</v>
      </c>
      <c r="C3" s="114"/>
      <c r="D3" s="114"/>
      <c r="E3" s="114"/>
      <c r="F3" s="115"/>
      <c r="G3" s="114" t="s">
        <v>370</v>
      </c>
      <c r="H3" s="114"/>
      <c r="I3" s="114"/>
      <c r="J3" s="114"/>
      <c r="K3" s="114"/>
    </row>
    <row r="4" spans="1:11">
      <c r="A4" s="4">
        <v>0.75</v>
      </c>
      <c r="B4" s="63">
        <v>1095.8636899999999</v>
      </c>
      <c r="C4" s="63">
        <v>1604.6389899999999</v>
      </c>
      <c r="D4" s="63">
        <v>2750.0547799999999</v>
      </c>
      <c r="E4" s="63">
        <v>2848.3793099999998</v>
      </c>
      <c r="F4" s="68">
        <v>2433.7703299999998</v>
      </c>
      <c r="G4" s="63">
        <v>1859.4701700000001</v>
      </c>
      <c r="H4" s="63">
        <v>1954.1353200000001</v>
      </c>
      <c r="I4" s="63">
        <v>1190.9734000000001</v>
      </c>
      <c r="J4" s="63">
        <v>2583.7962400000001</v>
      </c>
      <c r="K4" s="63">
        <v>1682.97865</v>
      </c>
    </row>
    <row r="5" spans="1:11">
      <c r="A5" s="4">
        <v>3</v>
      </c>
      <c r="B5" s="63">
        <v>2215.8753700000002</v>
      </c>
      <c r="C5" s="63">
        <v>2906.3344699999998</v>
      </c>
      <c r="D5" s="63">
        <v>4840.5988500000003</v>
      </c>
      <c r="E5" s="63">
        <v>4034.16446</v>
      </c>
      <c r="F5" s="64">
        <v>3099.25846</v>
      </c>
      <c r="G5" s="63">
        <v>2186.7757200000001</v>
      </c>
      <c r="H5" s="63">
        <v>3260.8227999999999</v>
      </c>
      <c r="I5" s="63">
        <v>1810.7600600000001</v>
      </c>
      <c r="J5" s="63">
        <v>3905.64779</v>
      </c>
      <c r="K5" s="63">
        <v>2362.2203</v>
      </c>
    </row>
    <row r="6" spans="1:11">
      <c r="A6" s="4">
        <v>6</v>
      </c>
      <c r="B6" s="63">
        <v>3467.1308100000001</v>
      </c>
      <c r="C6" s="63">
        <v>3654.8137099999999</v>
      </c>
      <c r="D6" s="63">
        <v>5396.3273600000002</v>
      </c>
      <c r="E6" s="63">
        <v>5329.2761200000004</v>
      </c>
      <c r="F6" s="64">
        <v>4014.49955</v>
      </c>
      <c r="G6" s="63">
        <v>2838.3011000000001</v>
      </c>
      <c r="H6" s="63">
        <v>3708.9117999999999</v>
      </c>
      <c r="I6" s="63">
        <v>2151.1798600000002</v>
      </c>
      <c r="J6" s="63">
        <v>3851.0307400000002</v>
      </c>
      <c r="K6" s="63">
        <v>2458.70381</v>
      </c>
    </row>
    <row r="7" spans="1:11">
      <c r="A7" s="4">
        <v>9</v>
      </c>
      <c r="B7" s="63">
        <v>4418.3231699999997</v>
      </c>
      <c r="C7" s="63">
        <v>4672.3643099999999</v>
      </c>
      <c r="D7" s="63">
        <v>6483.3548600000004</v>
      </c>
      <c r="E7" s="63">
        <v>5223.5014300000003</v>
      </c>
      <c r="F7" s="64">
        <v>5311.4304300000003</v>
      </c>
      <c r="G7" s="63">
        <v>3594.40996</v>
      </c>
      <c r="H7" s="63">
        <v>4492.02063</v>
      </c>
      <c r="I7" s="63">
        <v>2782.4277200000001</v>
      </c>
      <c r="J7" s="63">
        <v>3828.6813699999998</v>
      </c>
      <c r="K7" s="63">
        <v>2614.3667999999998</v>
      </c>
    </row>
    <row r="8" spans="1:11">
      <c r="A8" s="56">
        <v>12</v>
      </c>
      <c r="B8" s="76">
        <v>5290.3577800000003</v>
      </c>
      <c r="C8" s="76">
        <v>5512.0644400000001</v>
      </c>
      <c r="D8" s="76">
        <v>6941.6251400000001</v>
      </c>
      <c r="E8" s="76">
        <v>5555.4658200000003</v>
      </c>
      <c r="F8" s="79">
        <v>5812.40906</v>
      </c>
      <c r="G8" s="76">
        <v>3363.5328199999999</v>
      </c>
      <c r="H8" s="76">
        <v>4337.1841599999998</v>
      </c>
      <c r="I8" s="76">
        <v>3055.8435599999998</v>
      </c>
      <c r="J8" s="76">
        <v>4254.77369</v>
      </c>
      <c r="K8" s="76">
        <v>3432.7408599999999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85A61-2C4E-5444-9B40-160754ED33E2}">
  <dimension ref="A1:B11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2">
      <c r="A1" s="67" t="s">
        <v>389</v>
      </c>
    </row>
    <row r="3" spans="1:2">
      <c r="A3" s="39" t="s">
        <v>1</v>
      </c>
      <c r="B3" s="39" t="s">
        <v>2</v>
      </c>
    </row>
    <row r="4" spans="1:2">
      <c r="A4" s="20">
        <v>0.63819999999999999</v>
      </c>
      <c r="B4" s="20">
        <v>0.70609999999999995</v>
      </c>
    </row>
    <row r="5" spans="1:2">
      <c r="A5" s="20">
        <v>0.7095999999999999</v>
      </c>
      <c r="B5" s="20">
        <v>0.59560000000000002</v>
      </c>
    </row>
    <row r="6" spans="1:2">
      <c r="A6" s="20">
        <v>0.79150000000000009</v>
      </c>
      <c r="B6" s="20">
        <v>0.48369999999999996</v>
      </c>
    </row>
    <row r="7" spans="1:2">
      <c r="A7" s="20">
        <v>0.62419999999999998</v>
      </c>
      <c r="B7" s="20">
        <v>0.47210000000000002</v>
      </c>
    </row>
    <row r="8" spans="1:2">
      <c r="A8" s="20">
        <v>1.8013999999999999</v>
      </c>
      <c r="B8" s="20">
        <v>1.0407999999999999</v>
      </c>
    </row>
    <row r="9" spans="1:2">
      <c r="A9" s="20">
        <v>1.2699</v>
      </c>
      <c r="B9" s="20">
        <v>1.6224000000000001</v>
      </c>
    </row>
    <row r="10" spans="1:2">
      <c r="A10" s="20">
        <v>1.3219000000000001</v>
      </c>
      <c r="B10" s="20">
        <v>0.82</v>
      </c>
    </row>
    <row r="11" spans="1:2">
      <c r="A11" s="80">
        <v>0.84329999999999994</v>
      </c>
      <c r="B11" s="80">
        <v>1.019400000000000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458F0-0293-9D40-9095-5B24E495243E}">
  <dimension ref="A1:E9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5">
      <c r="A1" s="67" t="s">
        <v>390</v>
      </c>
    </row>
    <row r="3" spans="1:5">
      <c r="A3" s="112" t="s">
        <v>10</v>
      </c>
      <c r="B3" s="112"/>
      <c r="C3" s="22"/>
      <c r="D3" s="112" t="s">
        <v>11</v>
      </c>
      <c r="E3" s="112"/>
    </row>
    <row r="4" spans="1:5">
      <c r="A4" s="39" t="s">
        <v>1</v>
      </c>
      <c r="B4" s="39" t="s">
        <v>2</v>
      </c>
      <c r="C4" s="22"/>
      <c r="D4" s="39" t="s">
        <v>1</v>
      </c>
      <c r="E4" s="39" t="s">
        <v>2</v>
      </c>
    </row>
    <row r="5" spans="1:5">
      <c r="A5" s="20">
        <v>1.1257999999999999</v>
      </c>
      <c r="B5" s="20">
        <v>0.33560000000000001</v>
      </c>
      <c r="D5" s="20">
        <v>5.8700000000000002E-2</v>
      </c>
      <c r="E5" s="20">
        <v>7.8299999999999995E-2</v>
      </c>
    </row>
    <row r="6" spans="1:5">
      <c r="A6" s="20">
        <v>1.1173999999999999</v>
      </c>
      <c r="B6" s="20">
        <v>0.49349999999999999</v>
      </c>
      <c r="D6" s="20">
        <v>4.4800000000000006E-2</v>
      </c>
      <c r="E6" s="20">
        <v>7.2099999999999997E-2</v>
      </c>
    </row>
    <row r="7" spans="1:5">
      <c r="A7" s="20">
        <v>1.2001999999999999</v>
      </c>
      <c r="B7" s="20">
        <v>0.4612</v>
      </c>
      <c r="D7" s="20">
        <v>8.3299999999999999E-2</v>
      </c>
      <c r="E7" s="20">
        <v>0.105</v>
      </c>
    </row>
    <row r="8" spans="1:5">
      <c r="A8" s="20">
        <v>0.77079999999999993</v>
      </c>
      <c r="B8" s="20">
        <v>0.21260000000000001</v>
      </c>
      <c r="D8" s="20">
        <v>9.3000000000000013E-2</v>
      </c>
      <c r="E8" s="20">
        <v>9.9199999999999997E-2</v>
      </c>
    </row>
    <row r="9" spans="1:5">
      <c r="A9" s="80">
        <v>0.78590000000000004</v>
      </c>
      <c r="B9" s="80">
        <v>0.2452</v>
      </c>
      <c r="D9" s="80">
        <v>0.10679999999999999</v>
      </c>
      <c r="E9" s="82">
        <v>0.12369999999999999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9E6BD-FFBF-8F4C-A039-1C4DF0D72F60}">
  <dimension ref="A1:E9"/>
  <sheetViews>
    <sheetView workbookViewId="0">
      <selection activeCell="A2" sqref="A2"/>
    </sheetView>
  </sheetViews>
  <sheetFormatPr baseColWidth="10" defaultRowHeight="16"/>
  <cols>
    <col min="1" max="16384" width="10.83203125" style="44"/>
  </cols>
  <sheetData>
    <row r="1" spans="1:5">
      <c r="A1" s="67" t="s">
        <v>391</v>
      </c>
    </row>
    <row r="3" spans="1:5">
      <c r="A3" s="112" t="s">
        <v>10</v>
      </c>
      <c r="B3" s="112"/>
      <c r="C3" s="22"/>
      <c r="D3" s="112" t="s">
        <v>11</v>
      </c>
      <c r="E3" s="112"/>
    </row>
    <row r="4" spans="1:5">
      <c r="A4" s="39" t="s">
        <v>1</v>
      </c>
      <c r="B4" s="39" t="s">
        <v>2</v>
      </c>
      <c r="C4" s="22"/>
      <c r="D4" s="39" t="s">
        <v>1</v>
      </c>
      <c r="E4" s="39" t="s">
        <v>2</v>
      </c>
    </row>
    <row r="5" spans="1:5">
      <c r="A5" s="111">
        <v>1.1169</v>
      </c>
      <c r="B5" s="111">
        <v>0.48219999999999996</v>
      </c>
      <c r="C5" s="111"/>
      <c r="D5" s="111">
        <v>9.820000000000001E-2</v>
      </c>
      <c r="E5" s="111">
        <v>7.8299999999999995E-2</v>
      </c>
    </row>
    <row r="6" spans="1:5">
      <c r="A6" s="111">
        <v>1.1006</v>
      </c>
      <c r="B6" s="111">
        <v>0.5827</v>
      </c>
      <c r="C6" s="111"/>
      <c r="D6" s="111">
        <v>9.8100000000000007E-2</v>
      </c>
      <c r="E6" s="111">
        <v>7.2099999999999997E-2</v>
      </c>
    </row>
    <row r="7" spans="1:5">
      <c r="A7" s="111">
        <v>1.1621999999999999</v>
      </c>
      <c r="B7" s="111">
        <v>0.29710000000000003</v>
      </c>
      <c r="C7" s="111"/>
      <c r="D7" s="111">
        <v>0.12</v>
      </c>
      <c r="E7" s="111">
        <v>0.105</v>
      </c>
    </row>
    <row r="8" spans="1:5">
      <c r="A8" s="111">
        <v>0.86290000000000011</v>
      </c>
      <c r="B8" s="111">
        <v>0.31469999999999998</v>
      </c>
      <c r="C8" s="111"/>
      <c r="D8" s="111">
        <v>0.1142</v>
      </c>
      <c r="E8" s="111">
        <v>9.9199999999999997E-2</v>
      </c>
    </row>
    <row r="9" spans="1:5">
      <c r="A9" s="84">
        <v>0.75739999999999996</v>
      </c>
      <c r="B9" s="84"/>
      <c r="C9" s="111"/>
      <c r="D9" s="84">
        <v>0.12670000000000001</v>
      </c>
      <c r="E9" s="84">
        <v>0.12369999999999999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F58D9-441C-FF4A-8C54-3BAAB2DCBA0F}">
  <dimension ref="A1:E9"/>
  <sheetViews>
    <sheetView workbookViewId="0">
      <selection activeCell="A2" sqref="A2"/>
    </sheetView>
  </sheetViews>
  <sheetFormatPr baseColWidth="10" defaultRowHeight="16"/>
  <cols>
    <col min="1" max="16384" width="10.83203125" style="13"/>
  </cols>
  <sheetData>
    <row r="1" spans="1:5">
      <c r="A1" s="67" t="s">
        <v>392</v>
      </c>
    </row>
    <row r="2" spans="1:5">
      <c r="D2" s="28"/>
      <c r="E2" s="28"/>
    </row>
    <row r="3" spans="1:5" s="22" customFormat="1">
      <c r="A3" s="112" t="s">
        <v>299</v>
      </c>
      <c r="B3" s="112"/>
      <c r="D3" s="123" t="s">
        <v>300</v>
      </c>
      <c r="E3" s="123"/>
    </row>
    <row r="4" spans="1:5" s="22" customFormat="1">
      <c r="A4" s="39" t="s">
        <v>1</v>
      </c>
      <c r="B4" s="39" t="s">
        <v>2</v>
      </c>
      <c r="D4" s="39" t="s">
        <v>1</v>
      </c>
      <c r="E4" s="39" t="s">
        <v>2</v>
      </c>
    </row>
    <row r="5" spans="1:5">
      <c r="A5" s="20">
        <v>0.92709999999999992</v>
      </c>
      <c r="B5" s="20">
        <v>0.38229999999999997</v>
      </c>
      <c r="D5" s="20">
        <v>1.1083000000000001</v>
      </c>
      <c r="E5" s="20">
        <v>0.54669999999999996</v>
      </c>
    </row>
    <row r="6" spans="1:5">
      <c r="A6" s="20">
        <v>1.0107999999999999</v>
      </c>
      <c r="B6" s="20">
        <v>0.43189999999999995</v>
      </c>
      <c r="D6" s="20">
        <v>1.3177000000000001</v>
      </c>
      <c r="E6" s="20">
        <v>0.86699999999999999</v>
      </c>
    </row>
    <row r="7" spans="1:5">
      <c r="A7" s="20">
        <v>1.0895000000000001</v>
      </c>
      <c r="B7" s="20">
        <v>0.42680000000000001</v>
      </c>
      <c r="D7" s="20">
        <v>1.4633</v>
      </c>
      <c r="E7" s="20">
        <v>0.22839999999999999</v>
      </c>
    </row>
    <row r="8" spans="1:5">
      <c r="A8" s="20">
        <v>0.9484999999999999</v>
      </c>
      <c r="B8" s="20">
        <v>0.21590000000000001</v>
      </c>
      <c r="D8" s="20">
        <v>0.60539999999999994</v>
      </c>
      <c r="E8" s="20">
        <v>0.28710000000000002</v>
      </c>
    </row>
    <row r="9" spans="1:5">
      <c r="A9" s="80">
        <v>1.024</v>
      </c>
      <c r="B9" s="80">
        <v>0.22070000000000001</v>
      </c>
      <c r="D9" s="80">
        <v>0.50529999999999997</v>
      </c>
      <c r="E9" s="82"/>
    </row>
  </sheetData>
  <mergeCells count="2">
    <mergeCell ref="A3:B3"/>
    <mergeCell ref="D3:E3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A1194-1F87-B04B-84AF-8265A560E83C}">
  <dimension ref="A1:E48"/>
  <sheetViews>
    <sheetView workbookViewId="0">
      <selection activeCell="A2" sqref="A2"/>
    </sheetView>
  </sheetViews>
  <sheetFormatPr baseColWidth="10" defaultRowHeight="16"/>
  <cols>
    <col min="1" max="5" width="10.83203125" style="13" customWidth="1"/>
    <col min="6" max="82" width="7.83203125" style="13" customWidth="1"/>
    <col min="83" max="16384" width="10.83203125" style="13"/>
  </cols>
  <sheetData>
    <row r="1" spans="1:5">
      <c r="A1" s="67" t="s">
        <v>393</v>
      </c>
    </row>
    <row r="3" spans="1:5">
      <c r="A3" s="112" t="s">
        <v>299</v>
      </c>
      <c r="B3" s="112"/>
      <c r="C3" s="17"/>
      <c r="D3" s="112" t="s">
        <v>300</v>
      </c>
      <c r="E3" s="112"/>
    </row>
    <row r="4" spans="1:5">
      <c r="A4" s="39" t="s">
        <v>1</v>
      </c>
      <c r="B4" s="39" t="s">
        <v>2</v>
      </c>
      <c r="C4" s="17"/>
      <c r="D4" s="39" t="s">
        <v>1</v>
      </c>
      <c r="E4" s="39" t="s">
        <v>2</v>
      </c>
    </row>
    <row r="5" spans="1:5">
      <c r="A5" s="7">
        <v>6.8314020000000003E-2</v>
      </c>
      <c r="B5" s="7">
        <v>7.4647779999999997E-2</v>
      </c>
      <c r="C5" s="17"/>
      <c r="D5" s="7">
        <v>0.1527839</v>
      </c>
      <c r="E5" s="7">
        <v>0.10508339999999999</v>
      </c>
    </row>
    <row r="6" spans="1:5">
      <c r="A6" s="7">
        <v>5.31072E-2</v>
      </c>
      <c r="B6" s="7">
        <v>0.1049416</v>
      </c>
      <c r="C6" s="17"/>
      <c r="D6" s="7">
        <v>0.12509890000000001</v>
      </c>
      <c r="E6" s="7">
        <v>0.1060135</v>
      </c>
    </row>
    <row r="7" spans="1:5">
      <c r="A7" s="7">
        <v>6.2969910000000004E-2</v>
      </c>
      <c r="B7" s="7">
        <v>0.11143260000000001</v>
      </c>
      <c r="C7" s="17"/>
      <c r="D7" s="7">
        <v>0.1171893</v>
      </c>
      <c r="E7" s="7">
        <v>0.1044702</v>
      </c>
    </row>
    <row r="8" spans="1:5">
      <c r="A8" s="7">
        <v>7.1569430000000003E-2</v>
      </c>
      <c r="B8" s="7">
        <v>0.11419989999999999</v>
      </c>
      <c r="C8" s="17"/>
      <c r="D8" s="7">
        <v>5.3935700000000003E-2</v>
      </c>
      <c r="E8" s="7">
        <v>0.1077921</v>
      </c>
    </row>
    <row r="9" spans="1:5">
      <c r="A9" s="7">
        <v>7.6139860000000004E-2</v>
      </c>
      <c r="B9" s="7">
        <v>0.10406559999999999</v>
      </c>
      <c r="C9" s="17"/>
      <c r="D9" s="7">
        <v>5.8656399999999997E-2</v>
      </c>
      <c r="E9" s="7">
        <v>0.11794499999999999</v>
      </c>
    </row>
    <row r="10" spans="1:5">
      <c r="A10" s="7">
        <v>8.666604E-2</v>
      </c>
      <c r="B10" s="7">
        <v>0.1024745</v>
      </c>
      <c r="C10" s="17"/>
      <c r="D10" s="7">
        <v>6.2556039999999993E-2</v>
      </c>
      <c r="E10" s="7">
        <v>0.15663279999999999</v>
      </c>
    </row>
    <row r="11" spans="1:5">
      <c r="A11" s="7">
        <v>9.1836299999999996E-2</v>
      </c>
      <c r="B11" s="7">
        <v>0.12713530000000001</v>
      </c>
      <c r="C11" s="17"/>
      <c r="D11" s="7">
        <v>6.7774769999999998E-2</v>
      </c>
      <c r="E11" s="7">
        <v>0.131827</v>
      </c>
    </row>
    <row r="12" spans="1:5">
      <c r="A12" s="7">
        <v>0.1027742</v>
      </c>
      <c r="B12" s="7">
        <v>8.6399409999999996E-2</v>
      </c>
      <c r="C12" s="17"/>
      <c r="D12" s="7">
        <v>7.1914049999999993E-2</v>
      </c>
      <c r="E12" s="7">
        <v>5.3444699999999998E-2</v>
      </c>
    </row>
    <row r="13" spans="1:5">
      <c r="A13" s="7">
        <v>0.15528459999999999</v>
      </c>
      <c r="B13" s="7">
        <v>9.6054379999999995E-2</v>
      </c>
      <c r="C13" s="17"/>
      <c r="D13" s="7">
        <v>9.0564969999999995E-2</v>
      </c>
      <c r="E13" s="7">
        <v>7.5835100000000003E-2</v>
      </c>
    </row>
    <row r="14" spans="1:5">
      <c r="A14" s="7">
        <v>7.0301009999999997E-2</v>
      </c>
      <c r="B14" s="7">
        <v>9.1430230000000001E-2</v>
      </c>
      <c r="C14" s="17"/>
      <c r="D14" s="7">
        <v>3.9176559999999999E-2</v>
      </c>
      <c r="E14" s="7">
        <v>7.689899E-2</v>
      </c>
    </row>
    <row r="15" spans="1:5">
      <c r="A15" s="7">
        <v>9.671536E-2</v>
      </c>
      <c r="B15" s="7">
        <v>9.1114609999999999E-2</v>
      </c>
      <c r="C15" s="17"/>
      <c r="D15" s="7">
        <v>4.7385910000000003E-2</v>
      </c>
      <c r="E15" s="7">
        <v>7.8221189999999996E-2</v>
      </c>
    </row>
    <row r="16" spans="1:5">
      <c r="A16" s="7">
        <v>0.1546999</v>
      </c>
      <c r="B16" s="7">
        <v>0.12073589999999999</v>
      </c>
      <c r="C16" s="17"/>
      <c r="D16" s="7">
        <v>4.545329E-2</v>
      </c>
      <c r="E16" s="7">
        <v>7.8289739999999997E-2</v>
      </c>
    </row>
    <row r="17" spans="1:5">
      <c r="A17" s="7">
        <v>0.17069400000000001</v>
      </c>
      <c r="B17" s="7">
        <v>0.1063598</v>
      </c>
      <c r="C17" s="17"/>
      <c r="D17" s="7">
        <v>4.9428890000000003E-2</v>
      </c>
      <c r="E17" s="7">
        <v>8.0362390000000006E-2</v>
      </c>
    </row>
    <row r="18" spans="1:5">
      <c r="A18" s="7">
        <v>0.13827980000000001</v>
      </c>
      <c r="B18" s="7">
        <v>0.13818939999999999</v>
      </c>
      <c r="C18" s="17"/>
      <c r="D18" s="7">
        <v>6.6368140000000006E-2</v>
      </c>
      <c r="E18" s="7">
        <v>8.7009210000000003E-2</v>
      </c>
    </row>
    <row r="19" spans="1:5">
      <c r="A19" s="7">
        <v>0.19248999999999999</v>
      </c>
      <c r="B19" s="7">
        <v>0.1489144</v>
      </c>
      <c r="C19" s="17"/>
      <c r="D19" s="7">
        <v>5.4230649999999998E-2</v>
      </c>
      <c r="E19" s="7">
        <v>9.561762E-2</v>
      </c>
    </row>
    <row r="20" spans="1:5">
      <c r="A20" s="7">
        <v>0.1998299</v>
      </c>
      <c r="B20" s="7">
        <v>0.13860980000000001</v>
      </c>
      <c r="C20" s="17"/>
      <c r="D20" s="7">
        <v>8.5630010000000006E-2</v>
      </c>
      <c r="E20" s="7">
        <v>0.10170460000000001</v>
      </c>
    </row>
    <row r="21" spans="1:5">
      <c r="A21" s="7">
        <v>0.18552569999999999</v>
      </c>
      <c r="B21" s="7">
        <v>0.13113230000000001</v>
      </c>
      <c r="C21" s="17"/>
      <c r="D21" s="7">
        <v>6.5562049999999997E-2</v>
      </c>
      <c r="E21" s="7">
        <v>0.1048583</v>
      </c>
    </row>
    <row r="22" spans="1:5">
      <c r="A22" s="7">
        <v>0.22628210000000001</v>
      </c>
      <c r="B22" s="7">
        <v>0.1313743</v>
      </c>
      <c r="C22" s="17"/>
      <c r="D22" s="7">
        <v>5.8400649999999998E-2</v>
      </c>
      <c r="E22" s="7">
        <v>0.103129</v>
      </c>
    </row>
    <row r="23" spans="1:5">
      <c r="A23" s="7">
        <v>8.9664969999999997E-2</v>
      </c>
      <c r="B23" s="7">
        <v>9.0941060000000004E-2</v>
      </c>
      <c r="C23" s="17"/>
      <c r="D23" s="7">
        <v>6.1405399999999999E-2</v>
      </c>
      <c r="E23" s="7">
        <v>9.6563999999999997E-2</v>
      </c>
    </row>
    <row r="24" spans="1:5">
      <c r="A24" s="7">
        <v>0.1024751</v>
      </c>
      <c r="B24" s="7">
        <v>0.1108108</v>
      </c>
      <c r="C24" s="17"/>
      <c r="D24" s="7">
        <v>6.2398339999999997E-2</v>
      </c>
      <c r="E24" s="7">
        <v>8.7396379999999996E-2</v>
      </c>
    </row>
    <row r="25" spans="1:5">
      <c r="A25" s="7">
        <v>0.105577</v>
      </c>
      <c r="B25" s="7">
        <v>8.3852780000000002E-2</v>
      </c>
      <c r="C25" s="17"/>
      <c r="D25" s="7">
        <v>7.5290620000000003E-2</v>
      </c>
      <c r="E25" s="7">
        <v>0.1002185</v>
      </c>
    </row>
    <row r="26" spans="1:5">
      <c r="A26" s="7">
        <v>0.10735649999999999</v>
      </c>
      <c r="B26" s="7">
        <v>7.9355209999999995E-2</v>
      </c>
      <c r="C26" s="17"/>
      <c r="D26" s="7">
        <v>6.8495700000000007E-2</v>
      </c>
      <c r="E26" s="7">
        <v>9.6174560000000006E-2</v>
      </c>
    </row>
    <row r="27" spans="1:5">
      <c r="A27" s="7">
        <v>0.1205891</v>
      </c>
      <c r="B27" s="7">
        <v>8.7392579999999997E-2</v>
      </c>
      <c r="C27" s="17"/>
      <c r="D27" s="7">
        <v>7.241409E-2</v>
      </c>
      <c r="E27" s="7">
        <v>0.10388840000000001</v>
      </c>
    </row>
    <row r="28" spans="1:5">
      <c r="A28" s="7">
        <v>0.13876430000000001</v>
      </c>
      <c r="B28" s="7">
        <v>9.8025479999999998E-2</v>
      </c>
      <c r="C28" s="17"/>
      <c r="D28" s="7">
        <v>7.0783070000000003E-2</v>
      </c>
      <c r="E28" s="7">
        <v>0.104602</v>
      </c>
    </row>
    <row r="29" spans="1:5">
      <c r="A29" s="7">
        <v>0.15311849999999999</v>
      </c>
      <c r="B29" s="7">
        <v>9.088947E-2</v>
      </c>
      <c r="C29" s="17"/>
      <c r="D29" s="7">
        <v>7.1219389999999994E-2</v>
      </c>
      <c r="E29" s="7">
        <v>0.10843170000000001</v>
      </c>
    </row>
    <row r="30" spans="1:5">
      <c r="A30" s="7">
        <v>0.1408508</v>
      </c>
      <c r="B30" s="7">
        <v>0.1479568</v>
      </c>
      <c r="C30" s="17"/>
      <c r="D30" s="7">
        <v>8.4069599999999994E-2</v>
      </c>
      <c r="E30" s="7">
        <v>9.9321560000000003E-2</v>
      </c>
    </row>
    <row r="31" spans="1:5">
      <c r="A31" s="7">
        <v>0.1445689</v>
      </c>
      <c r="B31" s="7">
        <v>0.1248653</v>
      </c>
      <c r="C31" s="17"/>
      <c r="D31" s="17"/>
      <c r="E31" s="7">
        <v>8.5466029999999998E-2</v>
      </c>
    </row>
    <row r="32" spans="1:5">
      <c r="A32" s="7">
        <v>0.15167130000000001</v>
      </c>
      <c r="B32" s="7">
        <v>0.1512067</v>
      </c>
      <c r="C32" s="17"/>
      <c r="D32" s="17"/>
      <c r="E32" s="7">
        <v>8.6006810000000003E-2</v>
      </c>
    </row>
    <row r="33" spans="1:5">
      <c r="A33" s="7">
        <v>0.1513417</v>
      </c>
      <c r="B33" s="7">
        <v>0.1009597</v>
      </c>
      <c r="C33" s="17"/>
      <c r="D33" s="17"/>
      <c r="E33" s="7">
        <v>7.0563020000000004E-2</v>
      </c>
    </row>
    <row r="34" spans="1:5">
      <c r="A34" s="7">
        <v>0.15501390000000001</v>
      </c>
      <c r="B34" s="7">
        <v>0.124045</v>
      </c>
      <c r="C34" s="17"/>
      <c r="D34" s="17"/>
      <c r="E34" s="7">
        <v>5.760556E-2</v>
      </c>
    </row>
    <row r="35" spans="1:5">
      <c r="A35" s="7">
        <v>0.15454370000000001</v>
      </c>
      <c r="B35" s="7">
        <v>0.125859</v>
      </c>
      <c r="C35" s="17"/>
      <c r="D35" s="17"/>
      <c r="E35" s="7">
        <v>0.1359493</v>
      </c>
    </row>
    <row r="36" spans="1:5">
      <c r="A36" s="7">
        <v>9.1984739999999995E-2</v>
      </c>
      <c r="B36" s="7">
        <v>0.12835740000000001</v>
      </c>
      <c r="C36" s="17"/>
      <c r="D36" s="17"/>
      <c r="E36" s="7">
        <v>0.1020667</v>
      </c>
    </row>
    <row r="37" spans="1:5">
      <c r="A37" s="7">
        <v>0.10930620000000001</v>
      </c>
      <c r="B37" s="7">
        <v>0.13335900000000001</v>
      </c>
      <c r="C37" s="17"/>
      <c r="D37" s="17"/>
      <c r="E37" s="7">
        <v>0.1011954</v>
      </c>
    </row>
    <row r="38" spans="1:5">
      <c r="A38" s="7">
        <v>0.1163334</v>
      </c>
      <c r="B38" s="7">
        <v>0.131693</v>
      </c>
      <c r="C38" s="17"/>
      <c r="D38" s="17"/>
      <c r="E38" s="7">
        <v>0.10700419999999999</v>
      </c>
    </row>
    <row r="39" spans="1:5">
      <c r="A39" s="7">
        <v>0.1145523</v>
      </c>
      <c r="B39" s="7">
        <v>0.1202442</v>
      </c>
      <c r="C39" s="17"/>
      <c r="D39" s="17"/>
      <c r="E39" s="7">
        <v>0.1005336</v>
      </c>
    </row>
    <row r="40" spans="1:5">
      <c r="A40" s="7">
        <v>0.1177564</v>
      </c>
      <c r="B40" s="7">
        <v>0.17937690000000001</v>
      </c>
      <c r="C40" s="17"/>
      <c r="D40" s="17"/>
      <c r="E40" s="7">
        <v>9.9634619999999993E-2</v>
      </c>
    </row>
    <row r="41" spans="1:5">
      <c r="A41" s="7">
        <v>0.1308058</v>
      </c>
      <c r="B41" s="17"/>
      <c r="C41" s="17"/>
      <c r="D41" s="17"/>
      <c r="E41" s="7">
        <v>0.1218408</v>
      </c>
    </row>
    <row r="42" spans="1:5">
      <c r="A42" s="45">
        <v>0.14413519999999999</v>
      </c>
      <c r="B42" s="29"/>
      <c r="C42" s="17"/>
      <c r="D42" s="17"/>
      <c r="E42" s="7">
        <v>0.1051454</v>
      </c>
    </row>
    <row r="43" spans="1:5">
      <c r="A43" s="17"/>
      <c r="B43" s="17"/>
      <c r="C43" s="17"/>
      <c r="D43" s="17"/>
      <c r="E43" s="7">
        <v>0.1641609</v>
      </c>
    </row>
    <row r="44" spans="1:5">
      <c r="A44" s="17"/>
      <c r="B44" s="17"/>
      <c r="C44" s="17"/>
      <c r="D44" s="17"/>
      <c r="E44" s="7">
        <v>0.17621319999999999</v>
      </c>
    </row>
    <row r="45" spans="1:5">
      <c r="A45" s="17"/>
      <c r="B45" s="17"/>
      <c r="C45" s="17"/>
      <c r="D45" s="17"/>
      <c r="E45" s="7">
        <v>0.18228130000000001</v>
      </c>
    </row>
    <row r="46" spans="1:5">
      <c r="A46" s="17"/>
      <c r="B46" s="17"/>
      <c r="C46" s="17"/>
      <c r="D46" s="17"/>
      <c r="E46" s="7">
        <v>0.19486429999999999</v>
      </c>
    </row>
    <row r="47" spans="1:5">
      <c r="A47" s="17"/>
      <c r="B47" s="17"/>
      <c r="C47" s="17"/>
      <c r="D47" s="17"/>
      <c r="E47" s="7">
        <v>0.20360320000000001</v>
      </c>
    </row>
    <row r="48" spans="1:5">
      <c r="A48" s="17"/>
      <c r="B48" s="17"/>
      <c r="C48" s="17"/>
      <c r="D48" s="29"/>
      <c r="E48" s="45">
        <v>0.16549910000000001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08C57-F013-3442-93C1-3465C14E77E3}">
  <dimension ref="A1:E10"/>
  <sheetViews>
    <sheetView workbookViewId="0">
      <selection activeCell="A2" sqref="A2"/>
    </sheetView>
  </sheetViews>
  <sheetFormatPr baseColWidth="10" defaultRowHeight="16"/>
  <cols>
    <col min="1" max="16384" width="10.83203125" style="44"/>
  </cols>
  <sheetData>
    <row r="1" spans="1:5">
      <c r="A1" s="67" t="s">
        <v>394</v>
      </c>
    </row>
    <row r="3" spans="1:5">
      <c r="A3" s="112" t="s">
        <v>299</v>
      </c>
      <c r="B3" s="112"/>
      <c r="D3" s="112" t="s">
        <v>300</v>
      </c>
      <c r="E3" s="112"/>
    </row>
    <row r="4" spans="1:5">
      <c r="A4" s="39" t="s">
        <v>1</v>
      </c>
      <c r="B4" s="39" t="s">
        <v>2</v>
      </c>
      <c r="D4" s="39" t="s">
        <v>1</v>
      </c>
      <c r="E4" s="39" t="s">
        <v>2</v>
      </c>
    </row>
    <row r="5" spans="1:5">
      <c r="A5" s="83">
        <v>0.99780000000000002</v>
      </c>
      <c r="B5" s="83">
        <v>0.80680000000000007</v>
      </c>
      <c r="C5" s="83"/>
      <c r="D5" s="83">
        <v>1.0542</v>
      </c>
      <c r="E5" s="83">
        <v>0.67269999999999996</v>
      </c>
    </row>
    <row r="6" spans="1:5">
      <c r="A6" s="83">
        <v>1.0695999999999999</v>
      </c>
      <c r="B6" s="83">
        <v>0.91610000000000003</v>
      </c>
      <c r="C6" s="83"/>
      <c r="D6" s="83">
        <v>1.0802</v>
      </c>
      <c r="E6" s="83">
        <v>0.58930000000000005</v>
      </c>
    </row>
    <row r="7" spans="1:5">
      <c r="A7" s="83">
        <v>0.99329999999999996</v>
      </c>
      <c r="B7" s="83">
        <v>0.76180000000000003</v>
      </c>
      <c r="C7" s="83"/>
      <c r="D7" s="83">
        <v>1.1207</v>
      </c>
      <c r="E7" s="83">
        <v>0.73</v>
      </c>
    </row>
    <row r="8" spans="1:5">
      <c r="A8" s="83">
        <v>0.90859999999999996</v>
      </c>
      <c r="B8" s="83">
        <v>0.73549999999999993</v>
      </c>
      <c r="C8" s="83"/>
      <c r="D8" s="83">
        <v>0.85950000000000004</v>
      </c>
      <c r="E8" s="83">
        <v>0.67260000000000009</v>
      </c>
    </row>
    <row r="9" spans="1:5">
      <c r="A9" s="83">
        <v>1.0307999999999999</v>
      </c>
      <c r="B9" s="83">
        <v>0.63290000000000002</v>
      </c>
      <c r="C9" s="83"/>
      <c r="D9" s="83">
        <v>0.88540000000000008</v>
      </c>
      <c r="E9" s="83">
        <v>0.77839999999999998</v>
      </c>
    </row>
    <row r="10" spans="1:5">
      <c r="A10" s="84"/>
      <c r="B10" s="84">
        <v>0.58760000000000001</v>
      </c>
      <c r="C10" s="83"/>
      <c r="D10" s="84"/>
      <c r="E10" s="84">
        <v>0.59430000000000005</v>
      </c>
    </row>
  </sheetData>
  <mergeCells count="2">
    <mergeCell ref="D3:E3"/>
    <mergeCell ref="A3:B3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23DA4-5EC6-BE44-A3EF-52FFB84DD9DB}">
  <dimension ref="A1:E9"/>
  <sheetViews>
    <sheetView workbookViewId="0">
      <selection activeCell="A2" sqref="A2"/>
    </sheetView>
  </sheetViews>
  <sheetFormatPr baseColWidth="10" defaultRowHeight="16"/>
  <cols>
    <col min="1" max="16384" width="10.83203125" style="44"/>
  </cols>
  <sheetData>
    <row r="1" spans="1:5">
      <c r="A1" s="67" t="s">
        <v>395</v>
      </c>
    </row>
    <row r="3" spans="1:5">
      <c r="A3" s="112" t="s">
        <v>299</v>
      </c>
      <c r="B3" s="112"/>
      <c r="D3" s="112" t="s">
        <v>300</v>
      </c>
      <c r="E3" s="112"/>
    </row>
    <row r="4" spans="1:5">
      <c r="A4" s="39" t="s">
        <v>1</v>
      </c>
      <c r="B4" s="39" t="s">
        <v>2</v>
      </c>
      <c r="D4" s="39" t="s">
        <v>1</v>
      </c>
      <c r="E4" s="39" t="s">
        <v>2</v>
      </c>
    </row>
    <row r="5" spans="1:5">
      <c r="A5" s="83">
        <v>0.88120000000000009</v>
      </c>
      <c r="B5" s="83">
        <v>0.88560000000000005</v>
      </c>
      <c r="C5" s="83"/>
      <c r="D5" s="83">
        <v>0.93400000000000005</v>
      </c>
      <c r="E5" s="83">
        <v>0.84709999999999996</v>
      </c>
    </row>
    <row r="6" spans="1:5">
      <c r="A6" s="83">
        <v>0.94400000000000006</v>
      </c>
      <c r="B6" s="83">
        <v>0.67500000000000004</v>
      </c>
      <c r="C6" s="83"/>
      <c r="D6" s="83">
        <v>0.97609999999999997</v>
      </c>
      <c r="E6" s="83">
        <v>0.81169999999999998</v>
      </c>
    </row>
    <row r="7" spans="1:5">
      <c r="A7" s="83">
        <v>1.1516</v>
      </c>
      <c r="B7" s="83">
        <v>0.84089999999999998</v>
      </c>
      <c r="C7" s="83"/>
      <c r="D7" s="83">
        <v>1.0915999999999999</v>
      </c>
      <c r="E7" s="83">
        <v>0.83189999999999997</v>
      </c>
    </row>
    <row r="8" spans="1:5">
      <c r="A8" s="83">
        <v>1.0231999999999999</v>
      </c>
      <c r="B8" s="83">
        <v>0.69099999999999995</v>
      </c>
      <c r="C8" s="83"/>
      <c r="D8" s="83">
        <v>0.99829999999999997</v>
      </c>
      <c r="E8" s="83">
        <v>0.82669999999999999</v>
      </c>
    </row>
    <row r="9" spans="1:5">
      <c r="A9" s="84" t="s">
        <v>42</v>
      </c>
      <c r="B9" s="84">
        <v>0.82769999999999999</v>
      </c>
      <c r="C9" s="83"/>
      <c r="D9" s="84" t="s">
        <v>42</v>
      </c>
      <c r="E9" s="84">
        <v>0.83379999999999999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927D2-E0F4-314B-B5D0-AC1E7068B5BC}">
  <dimension ref="A1:G6"/>
  <sheetViews>
    <sheetView workbookViewId="0">
      <selection activeCell="B4" sqref="B4:G6"/>
    </sheetView>
  </sheetViews>
  <sheetFormatPr baseColWidth="10" defaultRowHeight="16"/>
  <cols>
    <col min="1" max="16384" width="10.83203125" style="13"/>
  </cols>
  <sheetData>
    <row r="1" spans="1:7">
      <c r="A1" s="14" t="s">
        <v>12</v>
      </c>
    </row>
    <row r="3" spans="1:7">
      <c r="A3" s="42" t="s">
        <v>16</v>
      </c>
      <c r="B3" s="113" t="s">
        <v>1</v>
      </c>
      <c r="C3" s="114"/>
      <c r="D3" s="115"/>
      <c r="E3" s="114" t="s">
        <v>2</v>
      </c>
      <c r="F3" s="114"/>
      <c r="G3" s="114"/>
    </row>
    <row r="4" spans="1:7">
      <c r="A4" s="10" t="s">
        <v>13</v>
      </c>
      <c r="B4" s="63">
        <v>41.17</v>
      </c>
      <c r="C4" s="63">
        <v>51.06</v>
      </c>
      <c r="D4" s="68">
        <v>47.28</v>
      </c>
      <c r="E4" s="63">
        <v>50.38</v>
      </c>
      <c r="F4" s="63">
        <v>46.15</v>
      </c>
      <c r="G4" s="63">
        <v>52.85</v>
      </c>
    </row>
    <row r="5" spans="1:7">
      <c r="A5" s="10" t="s">
        <v>14</v>
      </c>
      <c r="B5" s="63">
        <v>9.35</v>
      </c>
      <c r="C5" s="63">
        <v>8.99</v>
      </c>
      <c r="D5" s="64">
        <v>9.07</v>
      </c>
      <c r="E5" s="63">
        <v>9.2200000000000006</v>
      </c>
      <c r="F5" s="63">
        <v>11.92</v>
      </c>
      <c r="G5" s="63">
        <v>11.37</v>
      </c>
    </row>
    <row r="6" spans="1:7">
      <c r="A6" s="57" t="s">
        <v>15</v>
      </c>
      <c r="B6" s="76">
        <v>22.69</v>
      </c>
      <c r="C6" s="76">
        <v>23.25</v>
      </c>
      <c r="D6" s="79">
        <v>23.37</v>
      </c>
      <c r="E6" s="76">
        <v>22.74</v>
      </c>
      <c r="F6" s="76">
        <v>23.62</v>
      </c>
      <c r="G6" s="76">
        <v>21.41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77678-5741-4343-A41D-4D7200286C9C}">
  <dimension ref="A1:I12"/>
  <sheetViews>
    <sheetView workbookViewId="0">
      <selection activeCell="A2" sqref="A2"/>
    </sheetView>
  </sheetViews>
  <sheetFormatPr baseColWidth="10" defaultRowHeight="16"/>
  <cols>
    <col min="1" max="1" width="17" style="13" customWidth="1"/>
    <col min="2" max="16384" width="10.83203125" style="13"/>
  </cols>
  <sheetData>
    <row r="1" spans="1:9">
      <c r="A1" s="67" t="s">
        <v>396</v>
      </c>
    </row>
    <row r="3" spans="1:9">
      <c r="A3" s="85" t="s">
        <v>328</v>
      </c>
      <c r="B3" s="113" t="s">
        <v>1</v>
      </c>
      <c r="C3" s="114"/>
      <c r="D3" s="115"/>
      <c r="E3" s="114" t="s">
        <v>2</v>
      </c>
      <c r="F3" s="114"/>
      <c r="G3" s="114"/>
      <c r="H3" s="114"/>
      <c r="I3" s="114"/>
    </row>
    <row r="4" spans="1:9">
      <c r="A4" s="61" t="s">
        <v>317</v>
      </c>
      <c r="B4" s="63">
        <v>17.493590999999999</v>
      </c>
      <c r="C4" s="63">
        <v>17.371995999999999</v>
      </c>
      <c r="D4" s="68">
        <v>20.748480000000001</v>
      </c>
      <c r="E4" s="63">
        <v>11.222184</v>
      </c>
      <c r="F4" s="63">
        <v>16.844175</v>
      </c>
      <c r="G4" s="63">
        <v>6.9727969999999999</v>
      </c>
      <c r="H4" s="63">
        <v>7.5033070000000004</v>
      </c>
      <c r="I4" s="63">
        <v>8.3814989999999998</v>
      </c>
    </row>
    <row r="5" spans="1:9">
      <c r="A5" s="61" t="s">
        <v>319</v>
      </c>
      <c r="B5" s="63">
        <v>91.610489999999999</v>
      </c>
      <c r="C5" s="63">
        <v>95.889570000000006</v>
      </c>
      <c r="D5" s="64">
        <v>95.657979999999995</v>
      </c>
      <c r="E5" s="63">
        <v>91.457629999999995</v>
      </c>
      <c r="F5" s="63">
        <v>93.161900000000003</v>
      </c>
      <c r="G5" s="63">
        <v>94.29495</v>
      </c>
      <c r="H5" s="63">
        <v>93.817210000000003</v>
      </c>
      <c r="I5" s="63">
        <v>93.429000000000002</v>
      </c>
    </row>
    <row r="6" spans="1:9">
      <c r="A6" s="61" t="s">
        <v>320</v>
      </c>
      <c r="B6" s="63">
        <v>20.436212999999999</v>
      </c>
      <c r="C6" s="63">
        <v>20.212237999999999</v>
      </c>
      <c r="D6" s="64">
        <v>20.158180000000002</v>
      </c>
      <c r="E6" s="63">
        <v>16.938891999999999</v>
      </c>
      <c r="F6" s="63">
        <v>15.861449</v>
      </c>
      <c r="G6" s="63">
        <v>16.798234999999998</v>
      </c>
      <c r="H6" s="63">
        <v>14.530443</v>
      </c>
      <c r="I6" s="63">
        <v>13.788819</v>
      </c>
    </row>
    <row r="7" spans="1:9">
      <c r="A7" s="61" t="s">
        <v>321</v>
      </c>
      <c r="B7" s="63">
        <v>14.527141</v>
      </c>
      <c r="C7" s="63">
        <v>10.923669</v>
      </c>
      <c r="D7" s="64">
        <v>14.151793</v>
      </c>
      <c r="E7" s="63">
        <v>12.570535</v>
      </c>
      <c r="F7" s="63">
        <v>14.366535000000001</v>
      </c>
      <c r="G7" s="63">
        <v>10.286114</v>
      </c>
      <c r="H7" s="63">
        <v>10.649016</v>
      </c>
      <c r="I7" s="63">
        <v>8.8461280000000002</v>
      </c>
    </row>
    <row r="8" spans="1:9">
      <c r="A8" s="61" t="s">
        <v>322</v>
      </c>
      <c r="B8" s="63">
        <v>74.335160000000002</v>
      </c>
      <c r="C8" s="63">
        <v>71.93347</v>
      </c>
      <c r="D8" s="64">
        <v>72.254729999999995</v>
      </c>
      <c r="E8" s="63">
        <v>56.950360000000003</v>
      </c>
      <c r="F8" s="63">
        <v>70.028350000000003</v>
      </c>
      <c r="G8" s="63">
        <v>62.15316</v>
      </c>
      <c r="H8" s="63">
        <v>67.563159999999996</v>
      </c>
      <c r="I8" s="63">
        <v>57.126950000000001</v>
      </c>
    </row>
    <row r="9" spans="1:9">
      <c r="A9" s="61" t="s">
        <v>323</v>
      </c>
      <c r="B9" s="63">
        <v>15.600350000000001</v>
      </c>
      <c r="C9" s="63">
        <v>11.972630000000001</v>
      </c>
      <c r="D9" s="64">
        <v>21.189889999999998</v>
      </c>
      <c r="E9" s="63">
        <v>19.441770000000002</v>
      </c>
      <c r="F9" s="63">
        <v>17.231369999999998</v>
      </c>
      <c r="G9" s="63">
        <v>13.829000000000001</v>
      </c>
      <c r="H9" s="63">
        <v>8.5967129999999994</v>
      </c>
      <c r="I9" s="63">
        <v>12.060779999999999</v>
      </c>
    </row>
    <row r="10" spans="1:9">
      <c r="A10" s="61" t="s">
        <v>325</v>
      </c>
      <c r="B10" s="63">
        <v>88.353431</v>
      </c>
      <c r="C10" s="63">
        <v>78.180670000000006</v>
      </c>
      <c r="D10" s="64">
        <v>79.206468999999998</v>
      </c>
      <c r="E10" s="63">
        <v>81.934730000000002</v>
      </c>
      <c r="F10" s="63">
        <v>89.484594000000001</v>
      </c>
      <c r="G10" s="63">
        <v>77.131360000000001</v>
      </c>
      <c r="H10" s="63">
        <v>87.313113999999999</v>
      </c>
      <c r="I10" s="63">
        <v>72.940403000000003</v>
      </c>
    </row>
    <row r="11" spans="1:9">
      <c r="A11" s="61" t="s">
        <v>326</v>
      </c>
      <c r="B11" s="63">
        <v>1.940545</v>
      </c>
      <c r="C11" s="63">
        <v>2.465166</v>
      </c>
      <c r="D11" s="64">
        <v>3.4726900000000001</v>
      </c>
      <c r="E11" s="63">
        <v>2.4254340000000001</v>
      </c>
      <c r="F11" s="63">
        <v>3.142655</v>
      </c>
      <c r="G11" s="63">
        <v>1.010805</v>
      </c>
      <c r="H11" s="63">
        <v>2.6286559999999999</v>
      </c>
      <c r="I11" s="63">
        <v>1.751374</v>
      </c>
    </row>
    <row r="12" spans="1:9">
      <c r="A12" s="60" t="s">
        <v>327</v>
      </c>
      <c r="B12" s="76">
        <v>68.640180000000001</v>
      </c>
      <c r="C12" s="76">
        <v>67.521709999999999</v>
      </c>
      <c r="D12" s="79">
        <v>62.608989999999999</v>
      </c>
      <c r="E12" s="76">
        <v>53.084609999999998</v>
      </c>
      <c r="F12" s="76">
        <v>56.104419999999998</v>
      </c>
      <c r="G12" s="76">
        <v>68.652609999999996</v>
      </c>
      <c r="H12" s="76">
        <v>59.276919999999997</v>
      </c>
      <c r="I12" s="76">
        <v>61.340020000000003</v>
      </c>
    </row>
  </sheetData>
  <mergeCells count="2">
    <mergeCell ref="B3:D3"/>
    <mergeCell ref="E3:I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21BBA-12D6-F346-9F0B-3007A6015774}">
  <dimension ref="A1:I15"/>
  <sheetViews>
    <sheetView workbookViewId="0">
      <selection activeCell="A2" sqref="A2"/>
    </sheetView>
  </sheetViews>
  <sheetFormatPr baseColWidth="10" defaultRowHeight="16"/>
  <cols>
    <col min="1" max="1" width="21.33203125" style="13" customWidth="1"/>
    <col min="2" max="16384" width="10.83203125" style="13"/>
  </cols>
  <sheetData>
    <row r="1" spans="1:9">
      <c r="A1" s="67" t="s">
        <v>397</v>
      </c>
    </row>
    <row r="3" spans="1:9">
      <c r="A3" s="85" t="s">
        <v>328</v>
      </c>
      <c r="B3" s="113" t="s">
        <v>1</v>
      </c>
      <c r="C3" s="114"/>
      <c r="D3" s="114"/>
      <c r="E3" s="115"/>
      <c r="F3" s="114" t="s">
        <v>2</v>
      </c>
      <c r="G3" s="114"/>
      <c r="H3" s="114"/>
      <c r="I3" s="114"/>
    </row>
    <row r="4" spans="1:9">
      <c r="A4" s="61" t="s">
        <v>317</v>
      </c>
      <c r="B4" s="63">
        <v>14.650622</v>
      </c>
      <c r="C4" s="63">
        <v>15.993074</v>
      </c>
      <c r="D4" s="63">
        <v>14.592047000000001</v>
      </c>
      <c r="E4" s="68">
        <v>13.722244999999999</v>
      </c>
      <c r="F4" s="63">
        <v>10.363574</v>
      </c>
      <c r="G4" s="63">
        <v>9.5635469999999998</v>
      </c>
      <c r="H4" s="63">
        <v>12.435274</v>
      </c>
      <c r="I4" s="63">
        <v>9.9151100000000003</v>
      </c>
    </row>
    <row r="5" spans="1:9">
      <c r="A5" s="61" t="s">
        <v>318</v>
      </c>
      <c r="B5" s="63">
        <v>95.153526999999997</v>
      </c>
      <c r="C5" s="63">
        <v>94.127634</v>
      </c>
      <c r="D5" s="63">
        <v>94.461878999999996</v>
      </c>
      <c r="E5" s="64">
        <v>93.392962999999995</v>
      </c>
      <c r="F5" s="63">
        <v>94.287633999999997</v>
      </c>
      <c r="G5" s="63">
        <v>94.569125</v>
      </c>
      <c r="H5" s="63">
        <v>94.186627000000001</v>
      </c>
      <c r="I5" s="63">
        <v>94.08278</v>
      </c>
    </row>
    <row r="6" spans="1:9">
      <c r="A6" s="61" t="s">
        <v>319</v>
      </c>
      <c r="B6" s="63">
        <v>80.414955000000006</v>
      </c>
      <c r="C6" s="63">
        <v>79.80883</v>
      </c>
      <c r="D6" s="63">
        <v>79.411350999999996</v>
      </c>
      <c r="E6" s="64">
        <v>77.605323999999996</v>
      </c>
      <c r="F6" s="63">
        <v>77.195740000000001</v>
      </c>
      <c r="G6" s="63">
        <v>77.029833999999994</v>
      </c>
      <c r="H6" s="63">
        <v>74.898549000000003</v>
      </c>
      <c r="I6" s="63">
        <v>73.941626999999997</v>
      </c>
    </row>
    <row r="7" spans="1:9">
      <c r="A7" s="61" t="s">
        <v>320</v>
      </c>
      <c r="B7" s="63">
        <v>14.84601</v>
      </c>
      <c r="C7" s="63">
        <v>14.29421</v>
      </c>
      <c r="D7" s="63">
        <v>12.610583999999999</v>
      </c>
      <c r="E7" s="64">
        <v>15.384585</v>
      </c>
      <c r="F7" s="63">
        <v>8.5346349999999997</v>
      </c>
      <c r="G7" s="63">
        <v>8.8342670000000005</v>
      </c>
      <c r="H7" s="63">
        <v>9.1666509999999999</v>
      </c>
      <c r="I7" s="63">
        <v>9.2825019999999991</v>
      </c>
    </row>
    <row r="8" spans="1:9">
      <c r="A8" s="61" t="s">
        <v>321</v>
      </c>
      <c r="B8" s="63">
        <v>15.740459</v>
      </c>
      <c r="C8" s="63">
        <v>12.387378999999999</v>
      </c>
      <c r="D8" s="63">
        <v>13.632789000000001</v>
      </c>
      <c r="E8" s="64">
        <v>13.699507000000001</v>
      </c>
      <c r="F8" s="63">
        <v>13.979958999999999</v>
      </c>
      <c r="G8" s="63">
        <v>11.31198</v>
      </c>
      <c r="H8" s="63">
        <v>10.54448</v>
      </c>
      <c r="I8" s="63">
        <v>22.458046</v>
      </c>
    </row>
    <row r="9" spans="1:9">
      <c r="A9" s="61" t="s">
        <v>322</v>
      </c>
      <c r="B9" s="63">
        <v>62.884636</v>
      </c>
      <c r="C9" s="63">
        <v>58.776246999999998</v>
      </c>
      <c r="D9" s="63">
        <v>58.584004</v>
      </c>
      <c r="E9" s="64">
        <v>64.167196000000004</v>
      </c>
      <c r="F9" s="63">
        <v>26.219608000000001</v>
      </c>
      <c r="G9" s="63">
        <v>28.766348000000001</v>
      </c>
      <c r="H9" s="63">
        <v>32.600239999999999</v>
      </c>
      <c r="I9" s="63">
        <v>31.334232</v>
      </c>
    </row>
    <row r="10" spans="1:9">
      <c r="A10" s="61" t="s">
        <v>304</v>
      </c>
      <c r="B10" s="63">
        <v>72.317138</v>
      </c>
      <c r="C10" s="63">
        <v>73.567412000000004</v>
      </c>
      <c r="D10" s="63">
        <v>72.645056999999994</v>
      </c>
      <c r="E10" s="64">
        <v>72.559629999999999</v>
      </c>
      <c r="F10" s="63">
        <v>75.159136000000004</v>
      </c>
      <c r="G10" s="63">
        <v>76.871674999999996</v>
      </c>
      <c r="H10" s="63">
        <v>75.351871000000003</v>
      </c>
      <c r="I10" s="63">
        <v>80.059976000000006</v>
      </c>
    </row>
    <row r="11" spans="1:9">
      <c r="A11" s="61" t="s">
        <v>305</v>
      </c>
      <c r="B11" s="63">
        <v>82.852975000000001</v>
      </c>
      <c r="C11" s="63">
        <v>80.952119999999994</v>
      </c>
      <c r="D11" s="63">
        <v>80.727952999999999</v>
      </c>
      <c r="E11" s="64">
        <v>85.032914000000005</v>
      </c>
      <c r="F11" s="63">
        <v>86.125208999999998</v>
      </c>
      <c r="G11" s="63">
        <v>85.225087000000002</v>
      </c>
      <c r="H11" s="63">
        <v>85.718085000000002</v>
      </c>
      <c r="I11" s="63">
        <v>85.298192999999998</v>
      </c>
    </row>
    <row r="12" spans="1:9">
      <c r="A12" s="61" t="s">
        <v>324</v>
      </c>
      <c r="B12" s="63">
        <v>70.626268999999994</v>
      </c>
      <c r="C12" s="63">
        <v>71.374970000000005</v>
      </c>
      <c r="D12" s="63">
        <v>68.299436</v>
      </c>
      <c r="E12" s="64">
        <v>71.137129999999999</v>
      </c>
      <c r="F12" s="63">
        <v>72.115454</v>
      </c>
      <c r="G12" s="63">
        <v>77.712913999999998</v>
      </c>
      <c r="H12" s="63">
        <v>66.228870999999998</v>
      </c>
      <c r="I12" s="63">
        <v>69.972590999999994</v>
      </c>
    </row>
    <row r="13" spans="1:9">
      <c r="A13" s="61" t="s">
        <v>325</v>
      </c>
      <c r="B13" s="63">
        <v>62.676794000000001</v>
      </c>
      <c r="C13" s="63">
        <v>56.703763000000002</v>
      </c>
      <c r="D13" s="63">
        <v>54.489846</v>
      </c>
      <c r="E13" s="64">
        <v>60.821565999999997</v>
      </c>
      <c r="F13" s="63">
        <v>55.446961000000002</v>
      </c>
      <c r="G13" s="63">
        <v>45.519112999999997</v>
      </c>
      <c r="H13" s="63">
        <v>55.438025000000003</v>
      </c>
      <c r="I13" s="63">
        <v>65.397891000000001</v>
      </c>
    </row>
    <row r="14" spans="1:9">
      <c r="A14" s="61" t="s">
        <v>326</v>
      </c>
      <c r="B14" s="63">
        <v>4.4620790000000001</v>
      </c>
      <c r="C14" s="63">
        <v>6.076149</v>
      </c>
      <c r="D14" s="63">
        <v>5.2755549999999998</v>
      </c>
      <c r="E14" s="64">
        <v>5.2572869999999998</v>
      </c>
      <c r="F14" s="63">
        <v>4.9766500000000002</v>
      </c>
      <c r="G14" s="63">
        <v>4.331639</v>
      </c>
      <c r="H14" s="63">
        <v>4.2923920000000004</v>
      </c>
      <c r="I14" s="63">
        <v>3.6695829999999998</v>
      </c>
    </row>
    <row r="15" spans="1:9">
      <c r="A15" s="60" t="s">
        <v>327</v>
      </c>
      <c r="B15" s="76">
        <v>67.300627000000006</v>
      </c>
      <c r="C15" s="76">
        <v>62.198137000000003</v>
      </c>
      <c r="D15" s="76">
        <v>61.592388999999997</v>
      </c>
      <c r="E15" s="79">
        <v>63.103625999999998</v>
      </c>
      <c r="F15" s="76">
        <v>58.666651000000002</v>
      </c>
      <c r="G15" s="76">
        <v>59.047702000000001</v>
      </c>
      <c r="H15" s="76">
        <v>65.656396999999998</v>
      </c>
      <c r="I15" s="76">
        <v>50.830953999999998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7E0E3-3571-B845-9E4E-34929FBF2F86}">
  <dimension ref="A1:M8"/>
  <sheetViews>
    <sheetView workbookViewId="0">
      <selection activeCell="A2" sqref="A2"/>
    </sheetView>
  </sheetViews>
  <sheetFormatPr baseColWidth="10" defaultRowHeight="16"/>
  <cols>
    <col min="1" max="1" width="17.6640625" style="13" customWidth="1"/>
    <col min="2" max="13" width="11.1640625" style="13" bestFit="1" customWidth="1"/>
    <col min="14" max="16384" width="10.83203125" style="13"/>
  </cols>
  <sheetData>
    <row r="1" spans="1:13">
      <c r="A1" s="67" t="s">
        <v>398</v>
      </c>
    </row>
    <row r="3" spans="1:13">
      <c r="A3" s="85" t="s">
        <v>328</v>
      </c>
      <c r="B3" s="114" t="s">
        <v>1</v>
      </c>
      <c r="C3" s="114"/>
      <c r="D3" s="114"/>
      <c r="E3" s="114"/>
      <c r="F3" s="114"/>
      <c r="G3" s="115"/>
      <c r="H3" s="114" t="s">
        <v>2</v>
      </c>
      <c r="I3" s="114"/>
      <c r="J3" s="114"/>
      <c r="K3" s="114"/>
      <c r="L3" s="114"/>
      <c r="M3" s="114"/>
    </row>
    <row r="4" spans="1:13">
      <c r="A4" s="61" t="s">
        <v>320</v>
      </c>
      <c r="B4" s="63">
        <v>44.751666999999998</v>
      </c>
      <c r="C4" s="63">
        <v>47.730718000000003</v>
      </c>
      <c r="D4" s="63">
        <v>48.980762999999996</v>
      </c>
      <c r="E4" s="63">
        <v>52.255423</v>
      </c>
      <c r="F4" s="63">
        <v>56.553398000000001</v>
      </c>
      <c r="G4" s="68"/>
      <c r="H4" s="63">
        <v>20.632793999999997</v>
      </c>
      <c r="I4" s="63">
        <v>12.871669999999998</v>
      </c>
      <c r="J4" s="63">
        <v>17.144686</v>
      </c>
      <c r="K4" s="63">
        <v>15.417897999999999</v>
      </c>
      <c r="L4" s="63">
        <v>20.256066000000001</v>
      </c>
      <c r="M4" s="63">
        <v>15.82546</v>
      </c>
    </row>
    <row r="5" spans="1:13">
      <c r="A5" s="61" t="s">
        <v>322</v>
      </c>
      <c r="B5" s="63">
        <v>79.3</v>
      </c>
      <c r="C5" s="63">
        <v>80.400000000000006</v>
      </c>
      <c r="D5" s="63">
        <v>78.8</v>
      </c>
      <c r="E5" s="63">
        <v>79.100000000000009</v>
      </c>
      <c r="F5" s="63">
        <v>82.199999999999989</v>
      </c>
      <c r="G5" s="64">
        <v>76.3</v>
      </c>
      <c r="H5" s="63">
        <v>63.4</v>
      </c>
      <c r="I5" s="63">
        <v>56.3</v>
      </c>
      <c r="J5" s="63">
        <v>68.7</v>
      </c>
      <c r="K5" s="63">
        <v>70.599999999999994</v>
      </c>
      <c r="L5" s="63">
        <v>67.5</v>
      </c>
      <c r="M5" s="63">
        <v>54.2</v>
      </c>
    </row>
    <row r="6" spans="1:13">
      <c r="A6" s="61" t="s">
        <v>304</v>
      </c>
      <c r="B6" s="63">
        <v>31.3</v>
      </c>
      <c r="C6" s="63">
        <v>35.299999999999997</v>
      </c>
      <c r="D6" s="63">
        <v>36.799999999999997</v>
      </c>
      <c r="E6" s="63">
        <v>37</v>
      </c>
      <c r="F6" s="63">
        <v>39.6</v>
      </c>
      <c r="G6" s="64">
        <v>36.6</v>
      </c>
      <c r="H6" s="63">
        <v>47.699999999999996</v>
      </c>
      <c r="I6" s="63">
        <v>44.2</v>
      </c>
      <c r="J6" s="63">
        <v>44</v>
      </c>
      <c r="K6" s="63">
        <v>41.3</v>
      </c>
      <c r="L6" s="63">
        <v>42.199999999999996</v>
      </c>
      <c r="M6" s="63">
        <v>45</v>
      </c>
    </row>
    <row r="7" spans="1:13">
      <c r="A7" s="61" t="s">
        <v>305</v>
      </c>
      <c r="B7" s="63">
        <v>31.4</v>
      </c>
      <c r="C7" s="63">
        <v>38</v>
      </c>
      <c r="D7" s="63">
        <v>36.700000000000003</v>
      </c>
      <c r="E7" s="63">
        <v>36</v>
      </c>
      <c r="F7" s="63">
        <v>37.4</v>
      </c>
      <c r="G7" s="64">
        <v>33.200000000000003</v>
      </c>
      <c r="H7" s="63">
        <v>47.099999999999994</v>
      </c>
      <c r="I7" s="63">
        <v>40</v>
      </c>
      <c r="J7" s="63">
        <v>42.5</v>
      </c>
      <c r="K7" s="63">
        <v>41.5</v>
      </c>
      <c r="L7" s="63">
        <v>43.2</v>
      </c>
      <c r="M7" s="63">
        <v>48.4</v>
      </c>
    </row>
    <row r="8" spans="1:13">
      <c r="A8" s="60" t="s">
        <v>327</v>
      </c>
      <c r="B8" s="76">
        <v>77.600000000000009</v>
      </c>
      <c r="C8" s="76">
        <v>79.3</v>
      </c>
      <c r="D8" s="76">
        <v>79</v>
      </c>
      <c r="E8" s="76">
        <v>79.800000000000011</v>
      </c>
      <c r="F8" s="76">
        <v>82.8</v>
      </c>
      <c r="G8" s="79">
        <v>76.3</v>
      </c>
      <c r="H8" s="76">
        <v>63.2</v>
      </c>
      <c r="I8" s="76">
        <v>56.100000000000009</v>
      </c>
      <c r="J8" s="76">
        <v>68.7</v>
      </c>
      <c r="K8" s="76">
        <v>69.699999999999989</v>
      </c>
      <c r="L8" s="76">
        <v>65.8</v>
      </c>
      <c r="M8" s="76">
        <v>53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2B173-4EAB-374B-A7C2-B4BFA8E25DAA}">
  <dimension ref="A1:I12"/>
  <sheetViews>
    <sheetView workbookViewId="0">
      <selection activeCell="A2" sqref="A2"/>
    </sheetView>
  </sheetViews>
  <sheetFormatPr baseColWidth="10" defaultRowHeight="16"/>
  <cols>
    <col min="1" max="1" width="16.83203125" style="13" customWidth="1"/>
    <col min="2" max="16384" width="10.83203125" style="13"/>
  </cols>
  <sheetData>
    <row r="1" spans="1:9">
      <c r="A1" s="67" t="s">
        <v>399</v>
      </c>
    </row>
    <row r="3" spans="1:9">
      <c r="A3" s="85" t="s">
        <v>328</v>
      </c>
      <c r="B3" s="113" t="s">
        <v>1</v>
      </c>
      <c r="C3" s="114"/>
      <c r="D3" s="114"/>
      <c r="E3" s="115"/>
      <c r="F3" s="114" t="s">
        <v>2</v>
      </c>
      <c r="G3" s="114"/>
      <c r="H3" s="114"/>
      <c r="I3" s="114"/>
    </row>
    <row r="4" spans="1:9">
      <c r="A4" s="66" t="s">
        <v>317</v>
      </c>
      <c r="B4" s="63">
        <v>85.835308999999995</v>
      </c>
      <c r="C4" s="63">
        <v>87.348313000000005</v>
      </c>
      <c r="D4" s="63">
        <v>81.010396</v>
      </c>
      <c r="E4" s="68">
        <v>86.282934999999995</v>
      </c>
      <c r="F4" s="63">
        <v>84.987622000000002</v>
      </c>
      <c r="G4" s="63">
        <v>81.380596999999995</v>
      </c>
      <c r="H4" s="63">
        <v>78.107313000000005</v>
      </c>
      <c r="I4" s="63">
        <v>82.304286000000005</v>
      </c>
    </row>
    <row r="5" spans="1:9">
      <c r="A5" s="61" t="s">
        <v>319</v>
      </c>
      <c r="B5" s="63">
        <v>76.043848999999994</v>
      </c>
      <c r="C5" s="63">
        <v>69.786424999999994</v>
      </c>
      <c r="D5" s="63">
        <v>78.289760000000001</v>
      </c>
      <c r="E5" s="64">
        <v>78.383125000000007</v>
      </c>
      <c r="F5" s="63">
        <v>41.329149999999998</v>
      </c>
      <c r="G5" s="63">
        <v>52.328226999999998</v>
      </c>
      <c r="H5" s="63">
        <v>43.791497999999997</v>
      </c>
      <c r="I5" s="63">
        <v>50.975194999999999</v>
      </c>
    </row>
    <row r="6" spans="1:9">
      <c r="A6" s="61" t="s">
        <v>320</v>
      </c>
      <c r="B6" s="63">
        <v>45.559441999999997</v>
      </c>
      <c r="C6" s="63">
        <v>46.589945999999998</v>
      </c>
      <c r="D6" s="63">
        <v>48.315246000000002</v>
      </c>
      <c r="E6" s="64">
        <v>52.597594000000001</v>
      </c>
      <c r="F6" s="63">
        <v>22.935631999999998</v>
      </c>
      <c r="G6" s="63">
        <v>22.453281</v>
      </c>
      <c r="H6" s="63">
        <v>16.566441999999999</v>
      </c>
      <c r="I6" s="63">
        <v>15.898809</v>
      </c>
    </row>
    <row r="7" spans="1:9">
      <c r="A7" s="61" t="s">
        <v>321</v>
      </c>
      <c r="B7" s="63">
        <v>97.701120000000003</v>
      </c>
      <c r="C7" s="63">
        <v>97.674430999999998</v>
      </c>
      <c r="D7" s="63">
        <v>97.374155999999999</v>
      </c>
      <c r="E7" s="64">
        <v>97.048700999999994</v>
      </c>
      <c r="F7" s="63">
        <v>92.522356000000002</v>
      </c>
      <c r="G7" s="63">
        <v>90.188130000000001</v>
      </c>
      <c r="H7" s="63">
        <v>86.894264000000007</v>
      </c>
      <c r="I7" s="63">
        <v>84.108313999999993</v>
      </c>
    </row>
    <row r="8" spans="1:9">
      <c r="A8" s="61" t="s">
        <v>322</v>
      </c>
      <c r="B8" s="63">
        <v>89.210813999999999</v>
      </c>
      <c r="C8" s="63">
        <v>84.118866999999995</v>
      </c>
      <c r="D8" s="63">
        <v>79.351011999999997</v>
      </c>
      <c r="E8" s="64">
        <v>89.127549999999999</v>
      </c>
      <c r="F8" s="63">
        <v>35.798960000000001</v>
      </c>
      <c r="G8" s="63">
        <v>51.128968999999998</v>
      </c>
      <c r="H8" s="63">
        <v>42.645474999999998</v>
      </c>
      <c r="I8" s="63">
        <v>38.648366000000003</v>
      </c>
    </row>
    <row r="9" spans="1:9">
      <c r="A9" s="61" t="s">
        <v>324</v>
      </c>
      <c r="B9" s="63">
        <v>18.384729</v>
      </c>
      <c r="C9" s="63">
        <v>15.467033000000001</v>
      </c>
      <c r="D9" s="63">
        <v>19.490027000000001</v>
      </c>
      <c r="E9" s="64">
        <v>24.659777999999999</v>
      </c>
      <c r="F9" s="63">
        <v>39.996802000000002</v>
      </c>
      <c r="G9" s="63">
        <v>39.864790999999997</v>
      </c>
      <c r="H9" s="63">
        <v>44.798378</v>
      </c>
      <c r="I9" s="63">
        <v>50.254776</v>
      </c>
    </row>
    <row r="10" spans="1:9">
      <c r="A10" s="61" t="s">
        <v>325</v>
      </c>
      <c r="B10" s="63">
        <v>95.657121000000004</v>
      </c>
      <c r="C10" s="63">
        <v>96.425158999999994</v>
      </c>
      <c r="D10" s="63">
        <v>95.719688000000005</v>
      </c>
      <c r="E10" s="64">
        <v>94.908129000000002</v>
      </c>
      <c r="F10" s="63">
        <v>71.615271000000007</v>
      </c>
      <c r="G10" s="63">
        <v>74.343963000000002</v>
      </c>
      <c r="H10" s="63">
        <v>65.397692000000006</v>
      </c>
      <c r="I10" s="63">
        <v>56.320622</v>
      </c>
    </row>
    <row r="11" spans="1:9">
      <c r="A11" s="61" t="s">
        <v>371</v>
      </c>
      <c r="B11" s="63">
        <v>28.827014999999999</v>
      </c>
      <c r="C11" s="63">
        <v>30.42783</v>
      </c>
      <c r="D11" s="63">
        <v>28.958193000000001</v>
      </c>
      <c r="E11" s="64">
        <v>33.922908999999997</v>
      </c>
      <c r="F11" s="63">
        <v>16.927419</v>
      </c>
      <c r="G11" s="63">
        <v>13.480530999999999</v>
      </c>
      <c r="H11" s="63">
        <v>16.334137999999999</v>
      </c>
      <c r="I11" s="63">
        <v>11.138723000000001</v>
      </c>
    </row>
    <row r="12" spans="1:9">
      <c r="A12" s="60" t="s">
        <v>372</v>
      </c>
      <c r="B12" s="76">
        <v>40.961247</v>
      </c>
      <c r="C12" s="76">
        <v>39.921087</v>
      </c>
      <c r="D12" s="76">
        <v>49.046548000000001</v>
      </c>
      <c r="E12" s="79">
        <v>35.779682000000001</v>
      </c>
      <c r="F12" s="76">
        <v>26.412503999999998</v>
      </c>
      <c r="G12" s="76">
        <v>23.104009000000001</v>
      </c>
      <c r="H12" s="76">
        <v>23.918455999999999</v>
      </c>
      <c r="I12" s="76">
        <v>16.320046999999999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2AD11-9578-494B-816C-93482F11A6DE}">
  <dimension ref="A1:I12"/>
  <sheetViews>
    <sheetView workbookViewId="0">
      <selection activeCell="A2" sqref="A2"/>
    </sheetView>
  </sheetViews>
  <sheetFormatPr baseColWidth="10" defaultRowHeight="16"/>
  <cols>
    <col min="1" max="1" width="17.5" style="13" customWidth="1"/>
    <col min="2" max="16384" width="10.83203125" style="13"/>
  </cols>
  <sheetData>
    <row r="1" spans="1:9">
      <c r="A1" s="67" t="s">
        <v>400</v>
      </c>
    </row>
    <row r="3" spans="1:9">
      <c r="A3" s="85" t="s">
        <v>328</v>
      </c>
      <c r="B3" s="113" t="s">
        <v>1</v>
      </c>
      <c r="C3" s="114"/>
      <c r="D3" s="114"/>
      <c r="E3" s="115"/>
      <c r="F3" s="114" t="s">
        <v>2</v>
      </c>
      <c r="G3" s="114"/>
      <c r="H3" s="114"/>
      <c r="I3" s="114"/>
    </row>
    <row r="4" spans="1:9">
      <c r="A4" s="66" t="s">
        <v>317</v>
      </c>
      <c r="B4" s="63">
        <v>75.339240000000004</v>
      </c>
      <c r="C4" s="63">
        <v>76.820857000000004</v>
      </c>
      <c r="D4" s="63">
        <v>79.767351000000005</v>
      </c>
      <c r="E4" s="68">
        <v>79.396157000000002</v>
      </c>
      <c r="F4" s="63">
        <v>68.230277000000001</v>
      </c>
      <c r="G4" s="63">
        <v>75.326792999999995</v>
      </c>
      <c r="H4" s="63">
        <v>73.355166999999994</v>
      </c>
      <c r="I4" s="63">
        <v>58.093916999999998</v>
      </c>
    </row>
    <row r="5" spans="1:9">
      <c r="A5" s="61" t="s">
        <v>319</v>
      </c>
      <c r="B5" s="63">
        <v>49.444516</v>
      </c>
      <c r="C5" s="63">
        <v>46.516207000000001</v>
      </c>
      <c r="D5" s="63">
        <v>74.207566999999997</v>
      </c>
      <c r="E5" s="64">
        <v>58.146977</v>
      </c>
      <c r="F5" s="63">
        <v>36.842630999999997</v>
      </c>
      <c r="G5" s="63">
        <v>33.535440000000001</v>
      </c>
      <c r="H5" s="63">
        <v>32.915486999999999</v>
      </c>
      <c r="I5" s="63">
        <v>28.321971999999999</v>
      </c>
    </row>
    <row r="6" spans="1:9">
      <c r="A6" s="61" t="s">
        <v>320</v>
      </c>
      <c r="B6" s="63">
        <v>38.264589000000001</v>
      </c>
      <c r="C6" s="63">
        <v>38.761918999999999</v>
      </c>
      <c r="D6" s="63">
        <v>39.205044999999998</v>
      </c>
      <c r="E6" s="64">
        <v>38.674472999999999</v>
      </c>
      <c r="F6" s="63">
        <v>26.918486000000001</v>
      </c>
      <c r="G6" s="63">
        <v>22.235575999999998</v>
      </c>
      <c r="H6" s="63">
        <v>24.549060000000001</v>
      </c>
      <c r="I6" s="63">
        <v>20.739621</v>
      </c>
    </row>
    <row r="7" spans="1:9">
      <c r="A7" s="61" t="s">
        <v>321</v>
      </c>
      <c r="B7" s="63">
        <v>95.627848999999998</v>
      </c>
      <c r="C7" s="63">
        <v>96.664781000000005</v>
      </c>
      <c r="D7" s="63">
        <v>96.049576000000002</v>
      </c>
      <c r="E7" s="64">
        <v>96.913752000000002</v>
      </c>
      <c r="F7" s="63">
        <v>97.633291</v>
      </c>
      <c r="G7" s="63">
        <v>97.565610000000007</v>
      </c>
      <c r="H7" s="63">
        <v>95.872687999999997</v>
      </c>
      <c r="I7" s="63">
        <v>92.791178000000002</v>
      </c>
    </row>
    <row r="8" spans="1:9">
      <c r="A8" s="61" t="s">
        <v>322</v>
      </c>
      <c r="B8" s="63">
        <v>70.961515000000006</v>
      </c>
      <c r="C8" s="63">
        <v>64.699239000000006</v>
      </c>
      <c r="D8" s="63">
        <v>65.734472999999994</v>
      </c>
      <c r="E8" s="64">
        <v>74.397372000000004</v>
      </c>
      <c r="F8" s="63">
        <v>19.521014000000001</v>
      </c>
      <c r="G8" s="63">
        <v>38.102136999999999</v>
      </c>
      <c r="H8" s="63">
        <v>37.161135000000002</v>
      </c>
      <c r="I8" s="63">
        <v>22.726745999999999</v>
      </c>
    </row>
    <row r="9" spans="1:9">
      <c r="A9" s="61" t="s">
        <v>324</v>
      </c>
      <c r="B9" s="63">
        <v>14.795935</v>
      </c>
      <c r="C9" s="63">
        <v>22.503658999999999</v>
      </c>
      <c r="D9" s="63">
        <v>29.938958</v>
      </c>
      <c r="E9" s="64">
        <v>21.801798000000002</v>
      </c>
      <c r="F9" s="63">
        <v>49.404128999999998</v>
      </c>
      <c r="G9" s="63">
        <v>31.289217000000001</v>
      </c>
      <c r="H9" s="63">
        <v>39.966939000000004</v>
      </c>
      <c r="I9" s="63">
        <v>37.942349999999998</v>
      </c>
    </row>
    <row r="10" spans="1:9">
      <c r="A10" s="61" t="s">
        <v>325</v>
      </c>
      <c r="B10" s="63">
        <v>91.357731000000001</v>
      </c>
      <c r="C10" s="63">
        <v>93.734271000000007</v>
      </c>
      <c r="D10" s="63">
        <v>91.641508000000002</v>
      </c>
      <c r="E10" s="64">
        <v>93.501208000000005</v>
      </c>
      <c r="F10" s="63">
        <v>70.120101000000005</v>
      </c>
      <c r="G10" s="63">
        <v>74.086686999999998</v>
      </c>
      <c r="H10" s="63">
        <v>65.840654000000001</v>
      </c>
      <c r="I10" s="63">
        <v>73.924828000000005</v>
      </c>
    </row>
    <row r="11" spans="1:9">
      <c r="A11" s="61" t="s">
        <v>371</v>
      </c>
      <c r="B11" s="63">
        <v>14.445686</v>
      </c>
      <c r="C11" s="63">
        <v>18.775798000000002</v>
      </c>
      <c r="D11" s="63">
        <v>27.081503999999999</v>
      </c>
      <c r="E11" s="64">
        <v>21.123301000000001</v>
      </c>
      <c r="F11" s="63">
        <v>14.544013</v>
      </c>
      <c r="G11" s="63">
        <v>13.048109999999999</v>
      </c>
      <c r="H11" s="63">
        <v>12.764734000000001</v>
      </c>
      <c r="I11" s="63">
        <v>17.832212999999999</v>
      </c>
    </row>
    <row r="12" spans="1:9">
      <c r="A12" s="60" t="s">
        <v>372</v>
      </c>
      <c r="B12" s="86">
        <v>46.586433999999997</v>
      </c>
      <c r="C12" s="76">
        <v>47.342117000000002</v>
      </c>
      <c r="D12" s="76">
        <v>28.975815000000001</v>
      </c>
      <c r="E12" s="79">
        <v>36.021939000000003</v>
      </c>
      <c r="F12" s="76">
        <v>20.938428999999999</v>
      </c>
      <c r="G12" s="76">
        <v>20.934152999999998</v>
      </c>
      <c r="H12" s="76">
        <v>16.040050999999998</v>
      </c>
      <c r="I12" s="76">
        <v>22.902265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9194A-480F-F743-9F15-3588783683B3}">
  <dimension ref="A1:I12"/>
  <sheetViews>
    <sheetView tabSelected="1" workbookViewId="0">
      <selection activeCell="A2" sqref="A2"/>
    </sheetView>
  </sheetViews>
  <sheetFormatPr baseColWidth="10" defaultRowHeight="16"/>
  <cols>
    <col min="1" max="1" width="17.1640625" style="13" customWidth="1"/>
    <col min="2" max="9" width="11.1640625" style="13" bestFit="1" customWidth="1"/>
    <col min="10" max="16384" width="10.83203125" style="13"/>
  </cols>
  <sheetData>
    <row r="1" spans="1:9">
      <c r="A1" s="67" t="s">
        <v>401</v>
      </c>
    </row>
    <row r="3" spans="1:9">
      <c r="A3" s="85" t="s">
        <v>328</v>
      </c>
      <c r="B3" s="113" t="s">
        <v>1</v>
      </c>
      <c r="C3" s="114"/>
      <c r="D3" s="114"/>
      <c r="E3" s="115"/>
      <c r="F3" s="114" t="s">
        <v>2</v>
      </c>
      <c r="G3" s="114"/>
      <c r="H3" s="114"/>
      <c r="I3" s="114"/>
    </row>
    <row r="4" spans="1:9">
      <c r="A4" s="66" t="s">
        <v>317</v>
      </c>
      <c r="B4" s="63">
        <v>82.943357000000006</v>
      </c>
      <c r="C4" s="63">
        <v>74.822407999999996</v>
      </c>
      <c r="D4" s="63">
        <v>88.312529999999995</v>
      </c>
      <c r="E4" s="68">
        <v>87.189049999999995</v>
      </c>
      <c r="F4" s="63">
        <v>46.083418999999999</v>
      </c>
      <c r="G4" s="63">
        <v>79.953339999999997</v>
      </c>
      <c r="H4" s="63">
        <v>60.853895999999999</v>
      </c>
      <c r="I4" s="63">
        <v>69.302299000000005</v>
      </c>
    </row>
    <row r="5" spans="1:9">
      <c r="A5" s="61" t="s">
        <v>319</v>
      </c>
      <c r="B5" s="63">
        <v>62.303887000000003</v>
      </c>
      <c r="C5" s="63">
        <v>53.188341000000001</v>
      </c>
      <c r="D5" s="63">
        <v>80.034046000000004</v>
      </c>
      <c r="E5" s="64">
        <v>71.800420000000003</v>
      </c>
      <c r="F5" s="63">
        <v>27.733626999999998</v>
      </c>
      <c r="G5" s="63">
        <v>35.406283999999999</v>
      </c>
      <c r="H5" s="63">
        <v>26.012550000000001</v>
      </c>
      <c r="I5" s="63">
        <v>32.256386999999997</v>
      </c>
    </row>
    <row r="6" spans="1:9">
      <c r="A6" s="61" t="s">
        <v>320</v>
      </c>
      <c r="B6" s="63">
        <v>31.256316000000002</v>
      </c>
      <c r="C6" s="63">
        <v>35.309023000000003</v>
      </c>
      <c r="D6" s="63">
        <v>37.166727999999999</v>
      </c>
      <c r="E6" s="64">
        <v>38.782198000000001</v>
      </c>
      <c r="F6" s="63">
        <v>16.088937000000001</v>
      </c>
      <c r="G6" s="63">
        <v>31.160582999999999</v>
      </c>
      <c r="H6" s="63">
        <v>20.252707999999998</v>
      </c>
      <c r="I6" s="63">
        <v>21.525321000000002</v>
      </c>
    </row>
    <row r="7" spans="1:9">
      <c r="A7" s="61" t="s">
        <v>321</v>
      </c>
      <c r="B7" s="63">
        <v>95.463303999999994</v>
      </c>
      <c r="C7" s="63">
        <v>97.680494999999993</v>
      </c>
      <c r="D7" s="63">
        <v>97.496475000000004</v>
      </c>
      <c r="E7" s="64">
        <v>98.376643999999999</v>
      </c>
      <c r="F7" s="63">
        <v>76.221019999999996</v>
      </c>
      <c r="G7" s="63">
        <v>93.872213000000002</v>
      </c>
      <c r="H7" s="63">
        <v>90.648937000000004</v>
      </c>
      <c r="I7" s="63">
        <v>94.002076000000002</v>
      </c>
    </row>
    <row r="8" spans="1:9">
      <c r="A8" s="61" t="s">
        <v>322</v>
      </c>
      <c r="B8" s="63">
        <v>81.689451000000005</v>
      </c>
      <c r="C8" s="63">
        <v>64.653131999999999</v>
      </c>
      <c r="D8" s="63">
        <v>84.174043999999995</v>
      </c>
      <c r="E8" s="64">
        <v>85.145489999999995</v>
      </c>
      <c r="F8" s="63">
        <v>19.178177000000002</v>
      </c>
      <c r="G8" s="63">
        <v>39.653793</v>
      </c>
      <c r="H8" s="63">
        <v>28.984304999999999</v>
      </c>
      <c r="I8" s="63">
        <v>17.990591999999999</v>
      </c>
    </row>
    <row r="9" spans="1:9">
      <c r="A9" s="61" t="s">
        <v>324</v>
      </c>
      <c r="B9" s="63">
        <v>33.941732000000002</v>
      </c>
      <c r="C9" s="63">
        <v>32.801228000000002</v>
      </c>
      <c r="D9" s="63">
        <v>44.180458000000002</v>
      </c>
      <c r="E9" s="64">
        <v>33.005690000000001</v>
      </c>
      <c r="F9" s="63">
        <v>67.114540000000005</v>
      </c>
      <c r="G9" s="63">
        <v>46.613495</v>
      </c>
      <c r="H9" s="63">
        <v>63.373144000000003</v>
      </c>
      <c r="I9" s="63">
        <v>62.832377999999999</v>
      </c>
    </row>
    <row r="10" spans="1:9">
      <c r="A10" s="61" t="s">
        <v>325</v>
      </c>
      <c r="B10" s="63">
        <v>93.591182000000003</v>
      </c>
      <c r="C10" s="63">
        <v>93.833651000000003</v>
      </c>
      <c r="D10" s="63">
        <v>91.368403999999998</v>
      </c>
      <c r="E10" s="64">
        <v>92.360427999999999</v>
      </c>
      <c r="F10" s="63">
        <v>49.407108999999998</v>
      </c>
      <c r="G10" s="63">
        <v>78.833701000000005</v>
      </c>
      <c r="H10" s="63">
        <v>52.100686000000003</v>
      </c>
      <c r="I10" s="63">
        <v>47.822018999999997</v>
      </c>
    </row>
    <row r="11" spans="1:9">
      <c r="A11" s="61" t="s">
        <v>371</v>
      </c>
      <c r="B11" s="63">
        <v>23.605927000000001</v>
      </c>
      <c r="C11" s="63">
        <v>19.737051999999998</v>
      </c>
      <c r="D11" s="63">
        <v>33.109842</v>
      </c>
      <c r="E11" s="64">
        <v>23.421133999999999</v>
      </c>
      <c r="F11" s="63">
        <v>8.9681270000000008</v>
      </c>
      <c r="G11" s="63">
        <v>21.140825</v>
      </c>
      <c r="H11" s="63">
        <v>8.2212189999999996</v>
      </c>
      <c r="I11" s="63">
        <v>9.3297249999999998</v>
      </c>
    </row>
    <row r="12" spans="1:9">
      <c r="A12" s="60" t="s">
        <v>372</v>
      </c>
      <c r="B12" s="86">
        <v>43.624460999999997</v>
      </c>
      <c r="C12" s="76">
        <v>49.576200999999998</v>
      </c>
      <c r="D12" s="76">
        <v>27.387695999999998</v>
      </c>
      <c r="E12" s="79">
        <v>30.178502000000002</v>
      </c>
      <c r="F12" s="76">
        <v>26.191541999999998</v>
      </c>
      <c r="G12" s="76">
        <v>22.773994999999999</v>
      </c>
      <c r="H12" s="76">
        <v>24.626147</v>
      </c>
      <c r="I12" s="76">
        <v>18.775634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5A429-BF43-0C40-99A3-83A00C4D4AAF}">
  <dimension ref="A1:D10"/>
  <sheetViews>
    <sheetView workbookViewId="0">
      <selection activeCell="J5" sqref="A1:XFD1048576"/>
    </sheetView>
  </sheetViews>
  <sheetFormatPr baseColWidth="10" defaultRowHeight="16"/>
  <cols>
    <col min="1" max="16384" width="10.83203125" style="13"/>
  </cols>
  <sheetData>
    <row r="1" spans="1:4">
      <c r="A1" s="14" t="s">
        <v>17</v>
      </c>
    </row>
    <row r="3" spans="1:4">
      <c r="A3" s="112" t="s">
        <v>18</v>
      </c>
      <c r="B3" s="116"/>
      <c r="C3" s="112" t="s">
        <v>19</v>
      </c>
      <c r="D3" s="112"/>
    </row>
    <row r="4" spans="1:4">
      <c r="A4" s="39" t="s">
        <v>1</v>
      </c>
      <c r="B4" s="43" t="s">
        <v>2</v>
      </c>
      <c r="C4" s="39" t="s">
        <v>1</v>
      </c>
      <c r="D4" s="39" t="s">
        <v>2</v>
      </c>
    </row>
    <row r="5" spans="1:4">
      <c r="A5" s="63">
        <v>18.2</v>
      </c>
      <c r="B5" s="64">
        <v>24.5</v>
      </c>
      <c r="C5" s="63">
        <v>42.43</v>
      </c>
      <c r="D5" s="63">
        <v>34.81</v>
      </c>
    </row>
    <row r="6" spans="1:4">
      <c r="A6" s="63">
        <v>14.91</v>
      </c>
      <c r="B6" s="64">
        <v>14.54</v>
      </c>
      <c r="C6" s="63">
        <v>26.29</v>
      </c>
      <c r="D6" s="63">
        <v>32.299999999999997</v>
      </c>
    </row>
    <row r="7" spans="1:4">
      <c r="A7" s="63">
        <v>11.62</v>
      </c>
      <c r="B7" s="64">
        <v>11.45</v>
      </c>
      <c r="C7" s="63">
        <v>21.79</v>
      </c>
      <c r="D7" s="63">
        <v>17.18</v>
      </c>
    </row>
    <row r="8" spans="1:4">
      <c r="A8" s="63">
        <v>19.28</v>
      </c>
      <c r="B8" s="64">
        <v>13.42</v>
      </c>
      <c r="C8" s="63">
        <v>30.38</v>
      </c>
      <c r="D8" s="63">
        <v>19.62</v>
      </c>
    </row>
    <row r="9" spans="1:4">
      <c r="A9" s="63">
        <v>14.27</v>
      </c>
      <c r="B9" s="64">
        <v>17.329999999999998</v>
      </c>
      <c r="C9" s="63">
        <v>24.34</v>
      </c>
      <c r="D9" s="63">
        <v>25.1</v>
      </c>
    </row>
    <row r="10" spans="1:4">
      <c r="A10" s="76">
        <v>12.29</v>
      </c>
      <c r="B10" s="79">
        <v>13.36</v>
      </c>
      <c r="C10" s="76">
        <v>29.26</v>
      </c>
      <c r="D10" s="76">
        <v>23.7</v>
      </c>
    </row>
  </sheetData>
  <mergeCells count="2">
    <mergeCell ref="A3:B3"/>
    <mergeCell ref="C3: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78C58-1095-A14B-8616-1DFC350D7736}">
  <dimension ref="A1:B7"/>
  <sheetViews>
    <sheetView workbookViewId="0">
      <selection activeCell="A4" sqref="A1:XFD1048576"/>
    </sheetView>
  </sheetViews>
  <sheetFormatPr baseColWidth="10" defaultRowHeight="16"/>
  <cols>
    <col min="1" max="16384" width="10.83203125" style="13"/>
  </cols>
  <sheetData>
    <row r="1" spans="1:2">
      <c r="A1" s="14" t="s">
        <v>25</v>
      </c>
    </row>
    <row r="3" spans="1:2">
      <c r="A3" s="39" t="s">
        <v>1</v>
      </c>
      <c r="B3" s="39" t="s">
        <v>2</v>
      </c>
    </row>
    <row r="4" spans="1:2">
      <c r="A4" s="63">
        <v>225.5</v>
      </c>
      <c r="B4" s="63">
        <v>161.6</v>
      </c>
    </row>
    <row r="5" spans="1:2">
      <c r="A5" s="63">
        <v>231.9</v>
      </c>
      <c r="B5" s="63">
        <v>205.1</v>
      </c>
    </row>
    <row r="6" spans="1:2">
      <c r="A6" s="63">
        <v>189.8</v>
      </c>
      <c r="B6" s="63">
        <v>153.19999999999999</v>
      </c>
    </row>
    <row r="7" spans="1:2">
      <c r="A7" s="76">
        <v>163</v>
      </c>
      <c r="B7" s="76">
        <v>201.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C13D-B771-024F-A010-0A0DB172DC0D}">
  <dimension ref="A1:B7"/>
  <sheetViews>
    <sheetView workbookViewId="0">
      <selection activeCell="H35" sqref="A1:XFD1048576"/>
    </sheetView>
  </sheetViews>
  <sheetFormatPr baseColWidth="10" defaultRowHeight="16"/>
  <cols>
    <col min="1" max="16384" width="10.83203125" style="13"/>
  </cols>
  <sheetData>
    <row r="1" spans="1:2">
      <c r="A1" s="14" t="s">
        <v>26</v>
      </c>
    </row>
    <row r="3" spans="1:2">
      <c r="A3" s="39" t="s">
        <v>1</v>
      </c>
      <c r="B3" s="39" t="s">
        <v>2</v>
      </c>
    </row>
    <row r="4" spans="1:2">
      <c r="A4" s="63">
        <v>38.243940000000002</v>
      </c>
      <c r="B4" s="63">
        <v>17.870850000000001</v>
      </c>
    </row>
    <row r="5" spans="1:2">
      <c r="A5" s="63">
        <v>30.655940000000001</v>
      </c>
      <c r="B5" s="63">
        <v>26.335450000000002</v>
      </c>
    </row>
    <row r="6" spans="1:2">
      <c r="A6" s="63">
        <v>34.005360000000003</v>
      </c>
      <c r="B6" s="63">
        <v>25.40249</v>
      </c>
    </row>
    <row r="7" spans="1:2">
      <c r="A7" s="76">
        <v>35.84404</v>
      </c>
      <c r="B7" s="76">
        <v>29.39088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5</vt:i4>
      </vt:variant>
    </vt:vector>
  </HeadingPairs>
  <TitlesOfParts>
    <vt:vector size="65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3e</vt:lpstr>
      <vt:lpstr>Figure 3g</vt:lpstr>
      <vt:lpstr>Figure 4b</vt:lpstr>
      <vt:lpstr>Figure 4c</vt:lpstr>
      <vt:lpstr>Fgure 4d</vt:lpstr>
      <vt:lpstr>Figure 4e</vt:lpstr>
      <vt:lpstr>Figure 4f</vt:lpstr>
      <vt:lpstr>Figure 4g</vt:lpstr>
      <vt:lpstr>Figure 4h</vt:lpstr>
      <vt:lpstr>Figure 4i</vt:lpstr>
      <vt:lpstr>Figure 5a</vt:lpstr>
      <vt:lpstr>Figure 5b</vt:lpstr>
      <vt:lpstr>Figure 5c</vt:lpstr>
      <vt:lpstr>Figure 5d</vt:lpstr>
      <vt:lpstr>Figure 6a</vt:lpstr>
      <vt:lpstr>Figure 6b</vt:lpstr>
      <vt:lpstr>Figure 6d</vt:lpstr>
      <vt:lpstr>Figure 6e</vt:lpstr>
      <vt:lpstr>Figure 6f</vt:lpstr>
      <vt:lpstr>Figure 7b</vt:lpstr>
      <vt:lpstr>Figure 7c</vt:lpstr>
      <vt:lpstr>Figure 7d</vt:lpstr>
      <vt:lpstr>Figure 7e</vt:lpstr>
      <vt:lpstr>Figure 8b</vt:lpstr>
      <vt:lpstr>Figure 8c</vt:lpstr>
      <vt:lpstr>Figure 9a</vt:lpstr>
      <vt:lpstr>Figure 9b</vt:lpstr>
      <vt:lpstr>Figure 9c</vt:lpstr>
      <vt:lpstr>Figure 9d</vt:lpstr>
      <vt:lpstr>Figure 9e</vt:lpstr>
      <vt:lpstr>Figure S1a</vt:lpstr>
      <vt:lpstr>Figure S1b</vt:lpstr>
      <vt:lpstr>Figure S1c</vt:lpstr>
      <vt:lpstr>Figure S1d</vt:lpstr>
      <vt:lpstr>Figure S1e</vt:lpstr>
      <vt:lpstr>Figure S1f</vt:lpstr>
      <vt:lpstr>Figure S1g</vt:lpstr>
      <vt:lpstr>Figure S2b</vt:lpstr>
      <vt:lpstr>Figure S3b</vt:lpstr>
      <vt:lpstr>Figure S3c</vt:lpstr>
      <vt:lpstr>Figure S3d</vt:lpstr>
      <vt:lpstr>Figure S4b</vt:lpstr>
      <vt:lpstr>Figure S6a</vt:lpstr>
      <vt:lpstr>Figure S6b</vt:lpstr>
      <vt:lpstr>Figure S6c</vt:lpstr>
      <vt:lpstr>Figure S6d</vt:lpstr>
      <vt:lpstr>Figure S7a</vt:lpstr>
      <vt:lpstr>Figure S7b</vt:lpstr>
      <vt:lpstr>Figure S8a</vt:lpstr>
      <vt:lpstr>Figure S8e</vt:lpstr>
      <vt:lpstr>Figure S8f</vt:lpstr>
      <vt:lpstr>Figure S9a</vt:lpstr>
      <vt:lpstr>Figure S9b</vt:lpstr>
      <vt:lpstr>Figure 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Gomes-Pereira</dc:creator>
  <cp:lastModifiedBy>Mario Gomes-Pereira</cp:lastModifiedBy>
  <dcterms:created xsi:type="dcterms:W3CDTF">2022-05-30T12:26:18Z</dcterms:created>
  <dcterms:modified xsi:type="dcterms:W3CDTF">2022-06-02T08:35:33Z</dcterms:modified>
</cp:coreProperties>
</file>